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EstaPasta_de_trabalho" defaultThemeVersion="153222"/>
  <mc:AlternateContent xmlns:mc="http://schemas.openxmlformats.org/markup-compatibility/2006">
    <mc:Choice Requires="x15">
      <x15ac:absPath xmlns:x15ac="http://schemas.microsoft.com/office/spreadsheetml/2010/11/ac" url="C:\Users\Cliente\Desktop\Cássia\Paper STAFEN 2021 (infinitooo)\"/>
    </mc:Choice>
  </mc:AlternateContent>
  <bookViews>
    <workbookView xWindow="0" yWindow="0" windowWidth="20490" windowHeight="7155" activeTab="1"/>
  </bookViews>
  <sheets>
    <sheet name="Peaks transcriptograms" sheetId="4" r:id="rId1"/>
    <sheet name="Valleys transcriptograms" sheetId="5" r:id="rId2"/>
    <sheet name="DEseq up" sheetId="2" r:id="rId3"/>
    <sheet name="DEseq down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44" uniqueCount="7404">
  <si>
    <t>ID</t>
  </si>
  <si>
    <t>Dataset</t>
  </si>
  <si>
    <t>GSE79579</t>
  </si>
  <si>
    <t>AT3G47340</t>
  </si>
  <si>
    <t>AT1G04310</t>
  </si>
  <si>
    <t>AT5G51210</t>
  </si>
  <si>
    <t>AT4G10925</t>
  </si>
  <si>
    <t>AT2G24260</t>
  </si>
  <si>
    <t>AT2G37480</t>
  </si>
  <si>
    <t>AT5G56270</t>
  </si>
  <si>
    <t>AT1G03090</t>
  </si>
  <si>
    <t>AT1G54100</t>
  </si>
  <si>
    <t>AT3G18200</t>
  </si>
  <si>
    <t>AT3G10985</t>
  </si>
  <si>
    <t>AT2G35170</t>
  </si>
  <si>
    <t>AT4G35770</t>
  </si>
  <si>
    <t>AT5G63190</t>
  </si>
  <si>
    <t>AT1G06080</t>
  </si>
  <si>
    <t>AT4G25260</t>
  </si>
  <si>
    <t>AT5G53550</t>
  </si>
  <si>
    <t>AT2G28630</t>
  </si>
  <si>
    <t>AT1G17060</t>
  </si>
  <si>
    <t>AT4G10160</t>
  </si>
  <si>
    <t>AT1G34630</t>
  </si>
  <si>
    <t>AT5G66590</t>
  </si>
  <si>
    <t>AT3G22960</t>
  </si>
  <si>
    <t>AT1G11260</t>
  </si>
  <si>
    <t>AT5G54200</t>
  </si>
  <si>
    <t>AT5G23670</t>
  </si>
  <si>
    <t>AT3G20810</t>
  </si>
  <si>
    <t>AT4G15530</t>
  </si>
  <si>
    <t>AT5G66210</t>
  </si>
  <si>
    <t>AT3G23640</t>
  </si>
  <si>
    <t>AT5G16370</t>
  </si>
  <si>
    <t>AT2G40000</t>
  </si>
  <si>
    <t>AT5G07440</t>
  </si>
  <si>
    <t>AT4G27460</t>
  </si>
  <si>
    <t>AT4G10020</t>
  </si>
  <si>
    <t>AT5G66880</t>
  </si>
  <si>
    <t>AT2G39980</t>
  </si>
  <si>
    <t>AT5G54080</t>
  </si>
  <si>
    <t>AT1G10210</t>
  </si>
  <si>
    <t>AT4G37390</t>
  </si>
  <si>
    <t>AT4G10150</t>
  </si>
  <si>
    <t>AT3G16857</t>
  </si>
  <si>
    <t>AT4G14270</t>
  </si>
  <si>
    <t>AT3G01310</t>
  </si>
  <si>
    <t>AT1G72290</t>
  </si>
  <si>
    <t>AT3G57800</t>
  </si>
  <si>
    <t>AT2G22450</t>
  </si>
  <si>
    <t>AT1G10140</t>
  </si>
  <si>
    <t>AT1G74920</t>
  </si>
  <si>
    <t>AT5G65430</t>
  </si>
  <si>
    <t>AT1G28330</t>
  </si>
  <si>
    <t>AT5G14780</t>
  </si>
  <si>
    <t>AT2G42040</t>
  </si>
  <si>
    <t>AT5G24580</t>
  </si>
  <si>
    <t>AT1G56220</t>
  </si>
  <si>
    <t>AT1G25560</t>
  </si>
  <si>
    <t>AT1G23060</t>
  </si>
  <si>
    <t>AT4G35070</t>
  </si>
  <si>
    <t>AT5G64260</t>
  </si>
  <si>
    <t>AT1G51170</t>
  </si>
  <si>
    <t>AT4G23440</t>
  </si>
  <si>
    <t>AT5G02020</t>
  </si>
  <si>
    <t>AT3G54510</t>
  </si>
  <si>
    <t>AT1G72820</t>
  </si>
  <si>
    <t>AT5G18170</t>
  </si>
  <si>
    <t>AT4G17730</t>
  </si>
  <si>
    <t>AT1G64660</t>
  </si>
  <si>
    <t>AT3G02540</t>
  </si>
  <si>
    <t>AT1G69490</t>
  </si>
  <si>
    <t>AT5G59570</t>
  </si>
  <si>
    <t>AT1G20160</t>
  </si>
  <si>
    <t>AT2G07180</t>
  </si>
  <si>
    <t>AT4G37890</t>
  </si>
  <si>
    <t>AT4G32500</t>
  </si>
  <si>
    <t>AT2G28840</t>
  </si>
  <si>
    <t>AT5G57655</t>
  </si>
  <si>
    <t>AT1G62480</t>
  </si>
  <si>
    <t>AT1G21680</t>
  </si>
  <si>
    <t>AT5G23050</t>
  </si>
  <si>
    <t>AT3G02875</t>
  </si>
  <si>
    <t>AT3G20660</t>
  </si>
  <si>
    <t>AT2G27830</t>
  </si>
  <si>
    <t>AT4G16442</t>
  </si>
  <si>
    <t>AT5G49800</t>
  </si>
  <si>
    <t>AT3G51840</t>
  </si>
  <si>
    <t>AT3G18530</t>
  </si>
  <si>
    <t>AT1G62610</t>
  </si>
  <si>
    <t>AT3G20410</t>
  </si>
  <si>
    <t>AT5G20710</t>
  </si>
  <si>
    <t>AT1G21400</t>
  </si>
  <si>
    <t>AT5G54500</t>
  </si>
  <si>
    <t>AT2G42890</t>
  </si>
  <si>
    <t>AT1G79440</t>
  </si>
  <si>
    <t>AT4G24840</t>
  </si>
  <si>
    <t>AT5G44250</t>
  </si>
  <si>
    <t>AT1G80280</t>
  </si>
  <si>
    <t>AT1G53450</t>
  </si>
  <si>
    <t>AT3G57550</t>
  </si>
  <si>
    <t>AT3G57330</t>
  </si>
  <si>
    <t>AT2G32430</t>
  </si>
  <si>
    <t>AT1G75180</t>
  </si>
  <si>
    <t>AT4G38470</t>
  </si>
  <si>
    <t>AT4G36780</t>
  </si>
  <si>
    <t>AT1G10070</t>
  </si>
  <si>
    <t>AT2G46260</t>
  </si>
  <si>
    <t>AT4G10610</t>
  </si>
  <si>
    <t>AT1G18270</t>
  </si>
  <si>
    <t>AT2G24220</t>
  </si>
  <si>
    <t>AT5G61560</t>
  </si>
  <si>
    <t>AT1G17810</t>
  </si>
  <si>
    <t>AT1G09430</t>
  </si>
  <si>
    <t>AT3G10030</t>
  </si>
  <si>
    <t>AT1G49050</t>
  </si>
  <si>
    <t>AT3G49790</t>
  </si>
  <si>
    <t>AT4G29190</t>
  </si>
  <si>
    <t>AT3G27420</t>
  </si>
  <si>
    <t>AT4G35750</t>
  </si>
  <si>
    <t>AT1G23870</t>
  </si>
  <si>
    <t>AT5G64410</t>
  </si>
  <si>
    <t>AT5G66650</t>
  </si>
  <si>
    <t>AT1G14740</t>
  </si>
  <si>
    <t>AT2G17370</t>
  </si>
  <si>
    <t>Conditions</t>
  </si>
  <si>
    <t>AT3G16000</t>
  </si>
  <si>
    <t>AT5G04130</t>
  </si>
  <si>
    <t>AT2G35155</t>
  </si>
  <si>
    <t>AT1G48650</t>
  </si>
  <si>
    <t>AT5G01410</t>
  </si>
  <si>
    <t>AT3G61870</t>
  </si>
  <si>
    <t>AT3G15360</t>
  </si>
  <si>
    <t>AT3G27380</t>
  </si>
  <si>
    <t>AT2G32950</t>
  </si>
  <si>
    <t>AT3G14650</t>
  </si>
  <si>
    <t>AT3G54900</t>
  </si>
  <si>
    <t>AT1G78180</t>
  </si>
  <si>
    <t>AT1G62750</t>
  </si>
  <si>
    <t>AT1G02475</t>
  </si>
  <si>
    <t>AT2G34630</t>
  </si>
  <si>
    <t>AT1G43560</t>
  </si>
  <si>
    <t>AT3G23580</t>
  </si>
  <si>
    <t>AT3G26060</t>
  </si>
  <si>
    <t>AT2G35960</t>
  </si>
  <si>
    <t>AT1G22850</t>
  </si>
  <si>
    <t>AT2G04030</t>
  </si>
  <si>
    <t>AT2G43560</t>
  </si>
  <si>
    <t>AT3G07770</t>
  </si>
  <si>
    <t>AT3G19450</t>
  </si>
  <si>
    <t>AT2G21530</t>
  </si>
  <si>
    <t>AT5G34850</t>
  </si>
  <si>
    <t>AT5G28750</t>
  </si>
  <si>
    <t>AT1G15950</t>
  </si>
  <si>
    <t>AT1G75460</t>
  </si>
  <si>
    <t>AT5G56030</t>
  </si>
  <si>
    <t>AT3G44100</t>
  </si>
  <si>
    <t>AT1G21500</t>
  </si>
  <si>
    <t>AT3G61770</t>
  </si>
  <si>
    <t>AT3G23410</t>
  </si>
  <si>
    <t>AT2G16430</t>
  </si>
  <si>
    <t>AT1G55210</t>
  </si>
  <si>
    <t>AT3G13470</t>
  </si>
  <si>
    <t>AT1G32550</t>
  </si>
  <si>
    <t>AT4G10040</t>
  </si>
  <si>
    <t>AT3G19170</t>
  </si>
  <si>
    <t>AT2G39730</t>
  </si>
  <si>
    <t>AT2G26080</t>
  </si>
  <si>
    <t>AT1G79600</t>
  </si>
  <si>
    <t>AT3G26710</t>
  </si>
  <si>
    <t>AT2G23010</t>
  </si>
  <si>
    <t>AT5G46790</t>
  </si>
  <si>
    <t>AT4G18480</t>
  </si>
  <si>
    <t>AT5G44650</t>
  </si>
  <si>
    <t>AT5G11590</t>
  </si>
  <si>
    <t>AT1G52220</t>
  </si>
  <si>
    <t>AT4G19985</t>
  </si>
  <si>
    <t>AT4G02530</t>
  </si>
  <si>
    <t>AT5G56090</t>
  </si>
  <si>
    <t>AT1G03680</t>
  </si>
  <si>
    <t>AT5G42310</t>
  </si>
  <si>
    <t>AT5G41050</t>
  </si>
  <si>
    <t>AT2G36870</t>
  </si>
  <si>
    <t>AT5G35790</t>
  </si>
  <si>
    <t>AT1G15290</t>
  </si>
  <si>
    <t>AT1G32440</t>
  </si>
  <si>
    <t>AT5G46580</t>
  </si>
  <si>
    <t>AT1G01970</t>
  </si>
  <si>
    <t>AT1G69640</t>
  </si>
  <si>
    <t>AT5G58250</t>
  </si>
  <si>
    <t>AT2G23610</t>
  </si>
  <si>
    <t>AT4G39510</t>
  </si>
  <si>
    <t>AT4G00480</t>
  </si>
  <si>
    <t>AT3G21750</t>
  </si>
  <si>
    <t>AT1G54570</t>
  </si>
  <si>
    <t>AT2G16280</t>
  </si>
  <si>
    <t>AT5G36120</t>
  </si>
  <si>
    <t>AT1G31800</t>
  </si>
  <si>
    <t>AT5G43150</t>
  </si>
  <si>
    <t>AT3G18890</t>
  </si>
  <si>
    <t>AT5G58330</t>
  </si>
  <si>
    <t>AT3G27170</t>
  </si>
  <si>
    <t>AT1G73110</t>
  </si>
  <si>
    <t>AT5G45930</t>
  </si>
  <si>
    <t>AT1G80640</t>
  </si>
  <si>
    <t>AT4G03280</t>
  </si>
  <si>
    <t>AT1G09850</t>
  </si>
  <si>
    <t>AT2G32640</t>
  </si>
  <si>
    <t>AT3G52230</t>
  </si>
  <si>
    <t>AT4G34590</t>
  </si>
  <si>
    <t>AT1G23205</t>
  </si>
  <si>
    <t>AT5G49910</t>
  </si>
  <si>
    <t>AT1G55370</t>
  </si>
  <si>
    <t>AT4G34740</t>
  </si>
  <si>
    <t>AT2G32480</t>
  </si>
  <si>
    <t>AT3G05600</t>
  </si>
  <si>
    <t>AT2G23000</t>
  </si>
  <si>
    <t>AT4G09650</t>
  </si>
  <si>
    <t>AT1G66130</t>
  </si>
  <si>
    <t>AT1G55480</t>
  </si>
  <si>
    <t>AT5G35460</t>
  </si>
  <si>
    <t>AT3G55330</t>
  </si>
  <si>
    <t>AT2G18940</t>
  </si>
  <si>
    <t>AT1G29920</t>
  </si>
  <si>
    <t>AT4G25050</t>
  </si>
  <si>
    <t>AT3G19480</t>
  </si>
  <si>
    <t>AT3G25410</t>
  </si>
  <si>
    <t>AT5G11790</t>
  </si>
  <si>
    <t>AT3G10840</t>
  </si>
  <si>
    <t>AT1G73990</t>
  </si>
  <si>
    <t>AT4G09010</t>
  </si>
  <si>
    <t>AT4G36220</t>
  </si>
  <si>
    <t>AT2G23340</t>
  </si>
  <si>
    <t>AT3G10270</t>
  </si>
  <si>
    <t>AT3G23990</t>
  </si>
  <si>
    <t>AT3G50270</t>
  </si>
  <si>
    <t>AT2G36145</t>
  </si>
  <si>
    <t>AT3G16175</t>
  </si>
  <si>
    <t>AT2G33255</t>
  </si>
  <si>
    <t>AT4G16950</t>
  </si>
  <si>
    <t>AT5G45680</t>
  </si>
  <si>
    <t>AT3G46530</t>
  </si>
  <si>
    <t>AT1G19140</t>
  </si>
  <si>
    <t>AT3G15650</t>
  </si>
  <si>
    <t>AT2G36885</t>
  </si>
  <si>
    <t>AT1G49380</t>
  </si>
  <si>
    <t>AT1G22750</t>
  </si>
  <si>
    <t>AT5G12110</t>
  </si>
  <si>
    <t>AT1G67830</t>
  </si>
  <si>
    <t>AT2G28605</t>
  </si>
  <si>
    <t>AT1G11790</t>
  </si>
  <si>
    <t>AT3G04760</t>
  </si>
  <si>
    <t>AT4G01660</t>
  </si>
  <si>
    <t>AT5G18660</t>
  </si>
  <si>
    <t>AT4G03150</t>
  </si>
  <si>
    <t>AT5G16010</t>
  </si>
  <si>
    <t>AT3G10160</t>
  </si>
  <si>
    <t>AT4G39730</t>
  </si>
  <si>
    <t>AT1G06550</t>
  </si>
  <si>
    <t>AT3G04790</t>
  </si>
  <si>
    <t>AT1G29930</t>
  </si>
  <si>
    <t>AT1G12800</t>
  </si>
  <si>
    <t>AT5G15740</t>
  </si>
  <si>
    <t>AT5G63380</t>
  </si>
  <si>
    <t>AT4G39350</t>
  </si>
  <si>
    <t>AT2G30390</t>
  </si>
  <si>
    <t>AT3G12930</t>
  </si>
  <si>
    <t>AT1G30520</t>
  </si>
  <si>
    <t>AT4G10300</t>
  </si>
  <si>
    <t>AT3G56010</t>
  </si>
  <si>
    <t>AT5G05200</t>
  </si>
  <si>
    <t>AT5G38510</t>
  </si>
  <si>
    <t>AT5G62790</t>
  </si>
  <si>
    <t>AT3G57190</t>
  </si>
  <si>
    <t>AT4G37800</t>
  </si>
  <si>
    <t>GSE29657</t>
  </si>
  <si>
    <t>AT3G02600</t>
  </si>
  <si>
    <t>AT3G20940</t>
  </si>
  <si>
    <t>AT3G21560</t>
  </si>
  <si>
    <t>AT5G13930</t>
  </si>
  <si>
    <t>AT2G30490</t>
  </si>
  <si>
    <t>AT4G34050</t>
  </si>
  <si>
    <t>AT1G67980</t>
  </si>
  <si>
    <t>AT4G26220</t>
  </si>
  <si>
    <t>AT1G24735</t>
  </si>
  <si>
    <t>AT5G24490</t>
  </si>
  <si>
    <t>AT4G18290</t>
  </si>
  <si>
    <t>AT1G01630</t>
  </si>
  <si>
    <t>AT3G44610</t>
  </si>
  <si>
    <t>AT3G44690</t>
  </si>
  <si>
    <t>AT3G44700</t>
  </si>
  <si>
    <t>AT3G23920</t>
  </si>
  <si>
    <t>AT4G00490</t>
  </si>
  <si>
    <t>AT1G52400</t>
  </si>
  <si>
    <t>AT4G19230</t>
  </si>
  <si>
    <t>AT3G16470</t>
  </si>
  <si>
    <t>AT1G52410</t>
  </si>
  <si>
    <t>AT2G01620</t>
  </si>
  <si>
    <t>AT2G03390</t>
  </si>
  <si>
    <t>AT1G48300</t>
  </si>
  <si>
    <t>AT2G25900</t>
  </si>
  <si>
    <t>AT2G02710</t>
  </si>
  <si>
    <t>AT4G02780</t>
  </si>
  <si>
    <t>AT1G61120</t>
  </si>
  <si>
    <t>AT1G49530</t>
  </si>
  <si>
    <t>AT2G18640</t>
  </si>
  <si>
    <t>AT4G32770</t>
  </si>
  <si>
    <t>AT3G63410</t>
  </si>
  <si>
    <t>AT2G29390</t>
  </si>
  <si>
    <t>AT2G29000</t>
  </si>
  <si>
    <t>AT1G66930</t>
  </si>
  <si>
    <t>AT2G28990</t>
  </si>
  <si>
    <t>AT1G51805</t>
  </si>
  <si>
    <t>AT4G26640</t>
  </si>
  <si>
    <t>AT1G10830</t>
  </si>
  <si>
    <t>AT3G04870</t>
  </si>
  <si>
    <t>AT3G63520</t>
  </si>
  <si>
    <t>AT1G61640</t>
  </si>
  <si>
    <t>AT1G11390</t>
  </si>
  <si>
    <t>AT1G65950</t>
  </si>
  <si>
    <t>AT5G38260</t>
  </si>
  <si>
    <t>AT4G11490</t>
  </si>
  <si>
    <t>AT4G34640</t>
  </si>
  <si>
    <t>AT4G34650</t>
  </si>
  <si>
    <t>AT1G62730</t>
  </si>
  <si>
    <t>AT2G38830</t>
  </si>
  <si>
    <t>AT3G12400</t>
  </si>
  <si>
    <t>AT5G13860</t>
  </si>
  <si>
    <t>AT4G14210</t>
  </si>
  <si>
    <t>AT1G06820</t>
  </si>
  <si>
    <t>AT5G49555</t>
  </si>
  <si>
    <t>AT2G29995</t>
  </si>
  <si>
    <t>AT3G47295</t>
  </si>
  <si>
    <t>AT5G56750</t>
  </si>
  <si>
    <t>AT4G36750</t>
  </si>
  <si>
    <t>AT2G01930</t>
  </si>
  <si>
    <t>AT4G13540</t>
  </si>
  <si>
    <t>AT2G44175</t>
  </si>
  <si>
    <t>AT5G57015</t>
  </si>
  <si>
    <t>AT3G56600</t>
  </si>
  <si>
    <t>AT5G58170</t>
  </si>
  <si>
    <t>AT5G58050</t>
  </si>
  <si>
    <t>AT3G18220</t>
  </si>
  <si>
    <t>AT5G20740</t>
  </si>
  <si>
    <t>AT1G55010</t>
  </si>
  <si>
    <t>AT3G53130</t>
  </si>
  <si>
    <t>AT3G10230</t>
  </si>
  <si>
    <t>AT4G25700</t>
  </si>
  <si>
    <t>AT5G52570</t>
  </si>
  <si>
    <t>AT5G41760</t>
  </si>
  <si>
    <t>AT3G44670</t>
  </si>
  <si>
    <t>AT3G44630</t>
  </si>
  <si>
    <t>AT4G34660</t>
  </si>
  <si>
    <t>AT5G53500</t>
  </si>
  <si>
    <t>AT1G24150</t>
  </si>
  <si>
    <t>AT1G70140</t>
  </si>
  <si>
    <t>AT2G39750</t>
  </si>
  <si>
    <t>AT1G62660</t>
  </si>
  <si>
    <t>AT1G12240</t>
  </si>
  <si>
    <t>AT5G11920</t>
  </si>
  <si>
    <t>AT3G54440</t>
  </si>
  <si>
    <t>AT5G04885</t>
  </si>
  <si>
    <t>AT5G17010</t>
  </si>
  <si>
    <t>AT5G37810</t>
  </si>
  <si>
    <t>AT2G25810</t>
  </si>
  <si>
    <t>AT4G26410</t>
  </si>
  <si>
    <t>AT3G25830</t>
  </si>
  <si>
    <t>AT1G61680</t>
  </si>
  <si>
    <t>AT3G25810</t>
  </si>
  <si>
    <t>AT5G43300</t>
  </si>
  <si>
    <t>AT5G45830</t>
  </si>
  <si>
    <t>AT3G24220</t>
  </si>
  <si>
    <t>AT1G78390</t>
  </si>
  <si>
    <t>AT2G29090</t>
  </si>
  <si>
    <t>AT4G19170</t>
  </si>
  <si>
    <t>AT3G62750</t>
  </si>
  <si>
    <t>AT5G60500</t>
  </si>
  <si>
    <t>AT5G60510</t>
  </si>
  <si>
    <t>AT2G23400</t>
  </si>
  <si>
    <t>AT5G58784</t>
  </si>
  <si>
    <t>AT2G23410</t>
  </si>
  <si>
    <t>AT1G11755</t>
  </si>
  <si>
    <t>AT5G41780</t>
  </si>
  <si>
    <t>AT3G05510</t>
  </si>
  <si>
    <t>AT1G78690</t>
  </si>
  <si>
    <t>AT2G23120</t>
  </si>
  <si>
    <t>AT4G22240</t>
  </si>
  <si>
    <t>AT5G57030</t>
  </si>
  <si>
    <t>AT3G62950</t>
  </si>
  <si>
    <t>AT4G00400</t>
  </si>
  <si>
    <t>AT1G01610</t>
  </si>
  <si>
    <t>AT3G11430</t>
  </si>
  <si>
    <t>AT2G38110</t>
  </si>
  <si>
    <t>AT4G13300</t>
  </si>
  <si>
    <t>AT5G23960</t>
  </si>
  <si>
    <t>AT5G44630</t>
  </si>
  <si>
    <t>AT4G13280</t>
  </si>
  <si>
    <t>AT4G24650</t>
  </si>
  <si>
    <t>AT1G25410</t>
  </si>
  <si>
    <t>AT3G23630</t>
  </si>
  <si>
    <t>AT4G15560</t>
  </si>
  <si>
    <t>AT5G17230</t>
  </si>
  <si>
    <t>AT1G80460</t>
  </si>
  <si>
    <t>AT3G10370</t>
  </si>
  <si>
    <t>AT1G10760</t>
  </si>
  <si>
    <t>AT4G09020</t>
  </si>
  <si>
    <t>AT5G04360</t>
  </si>
  <si>
    <t>AT2G45670</t>
  </si>
  <si>
    <t>AT1G51260</t>
  </si>
  <si>
    <t>AT3G18850</t>
  </si>
  <si>
    <t>AT1G75020</t>
  </si>
  <si>
    <t>AT1G06520</t>
  </si>
  <si>
    <t>AT1G02390</t>
  </si>
  <si>
    <t>AT5G06090</t>
  </si>
  <si>
    <t>AT2G39190</t>
  </si>
  <si>
    <t>AT2G40090</t>
  </si>
  <si>
    <t>AT1G71810</t>
  </si>
  <si>
    <t>AT5G39500</t>
  </si>
  <si>
    <t>AT5G56970</t>
  </si>
  <si>
    <t>AT2G19500</t>
  </si>
  <si>
    <t>AT3G02160</t>
  </si>
  <si>
    <t>AT5G15570</t>
  </si>
  <si>
    <t>AT4G05523</t>
  </si>
  <si>
    <t>AT4G38760</t>
  </si>
  <si>
    <t>AT2G35500</t>
  </si>
  <si>
    <t>AT5G11450</t>
  </si>
  <si>
    <t>AT5G52970</t>
  </si>
  <si>
    <t>AT3G47650</t>
  </si>
  <si>
    <t>AT5G38410</t>
  </si>
  <si>
    <t>AT5G38420</t>
  </si>
  <si>
    <t>AT5G38430</t>
  </si>
  <si>
    <t>AT4G19260</t>
  </si>
  <si>
    <t>AT4G19360</t>
  </si>
  <si>
    <t>AT1G15850</t>
  </si>
  <si>
    <t>AT5G55550</t>
  </si>
  <si>
    <t>AT1G27350</t>
  </si>
  <si>
    <t>AT5G55510</t>
  </si>
  <si>
    <t>AT2G37410</t>
  </si>
  <si>
    <t>AT1G20350</t>
  </si>
  <si>
    <t>AT4G36390</t>
  </si>
  <si>
    <t>AT5G08720</t>
  </si>
  <si>
    <t>AT5G08710</t>
  </si>
  <si>
    <t>AT1G04420</t>
  </si>
  <si>
    <t>AT3G14110</t>
  </si>
  <si>
    <t>AT3G24590</t>
  </si>
  <si>
    <t>AT5G08650</t>
  </si>
  <si>
    <t>AT5G13650</t>
  </si>
  <si>
    <t>AT5G51200</t>
  </si>
  <si>
    <t>AT1G24310</t>
  </si>
  <si>
    <t>AT2G41620</t>
  </si>
  <si>
    <t>AT3G57350</t>
  </si>
  <si>
    <t>AT1G10510</t>
  </si>
  <si>
    <t>AT5G53860</t>
  </si>
  <si>
    <t>AT4G25080</t>
  </si>
  <si>
    <t>AT1G67700</t>
  </si>
  <si>
    <t>AT5G14910</t>
  </si>
  <si>
    <t>AT1G50900</t>
  </si>
  <si>
    <t>AT5G14030</t>
  </si>
  <si>
    <t>AT1G61790</t>
  </si>
  <si>
    <t>AT1G11560</t>
  </si>
  <si>
    <t>AT5G66680</t>
  </si>
  <si>
    <t>AT5G19690</t>
  </si>
  <si>
    <t>AT1G34130</t>
  </si>
  <si>
    <t>AT4G23420</t>
  </si>
  <si>
    <t>AT4G23430</t>
  </si>
  <si>
    <t>AT1G03630</t>
  </si>
  <si>
    <t>AT1G23740</t>
  </si>
  <si>
    <t>AT2G04039</t>
  </si>
  <si>
    <t>AT5G23060</t>
  </si>
  <si>
    <t>AT3G59400</t>
  </si>
  <si>
    <t>AT3G01480</t>
  </si>
  <si>
    <t>AT1G12900</t>
  </si>
  <si>
    <t>AT1G42970</t>
  </si>
  <si>
    <t>AT1G68010</t>
  </si>
  <si>
    <t>AT1G09340</t>
  </si>
  <si>
    <t>AT2G20890</t>
  </si>
  <si>
    <t>AT5G38660</t>
  </si>
  <si>
    <t>AT1G62780</t>
  </si>
  <si>
    <t>AT2G34860</t>
  </si>
  <si>
    <t>AT5G61865</t>
  </si>
  <si>
    <t>AT3G59280</t>
  </si>
  <si>
    <t>AT5G61880</t>
  </si>
  <si>
    <t>AT5G49380</t>
  </si>
  <si>
    <t>AT5G49370</t>
  </si>
  <si>
    <t>AT5G49390</t>
  </si>
  <si>
    <t>AT3G53640</t>
  </si>
  <si>
    <t>AT1G17870</t>
  </si>
  <si>
    <t>AT5G06410</t>
  </si>
  <si>
    <t>AT2G20510</t>
  </si>
  <si>
    <t>AT2G36070</t>
  </si>
  <si>
    <t>AT3G01020</t>
  </si>
  <si>
    <t>AT4G22220</t>
  </si>
  <si>
    <t>AT4G04080</t>
  </si>
  <si>
    <t>AT1G59660</t>
  </si>
  <si>
    <t>AT1G10390</t>
  </si>
  <si>
    <t>AT4G30310</t>
  </si>
  <si>
    <t>AT5G36290</t>
  </si>
  <si>
    <t>AT2G02910</t>
  </si>
  <si>
    <t>AT1G54500</t>
  </si>
  <si>
    <t>AT4G01150</t>
  </si>
  <si>
    <t>AT4G34190</t>
  </si>
  <si>
    <t>AT5G07020</t>
  </si>
  <si>
    <t>AT1G71500</t>
  </si>
  <si>
    <t>AT1G65230</t>
  </si>
  <si>
    <t>AT2G05310</t>
  </si>
  <si>
    <t>AT2G27680</t>
  </si>
  <si>
    <t>AT3G02300</t>
  </si>
  <si>
    <t>AT5G48330</t>
  </si>
  <si>
    <t>AT3G53830</t>
  </si>
  <si>
    <t>AT1G64680</t>
  </si>
  <si>
    <t>AT2G39470</t>
  </si>
  <si>
    <t>AT3G15190</t>
  </si>
  <si>
    <t>AT3G62030</t>
  </si>
  <si>
    <t>AT4G25100</t>
  </si>
  <si>
    <t>AT3G10920</t>
  </si>
  <si>
    <t>AT1G03475</t>
  </si>
  <si>
    <t>AT5G14220</t>
  </si>
  <si>
    <t>AT4G01690</t>
  </si>
  <si>
    <t>AT1G69740</t>
  </si>
  <si>
    <t>AT2G31250</t>
  </si>
  <si>
    <t>AT1G09940</t>
  </si>
  <si>
    <t>AT5G08280</t>
  </si>
  <si>
    <t>AT4G17610</t>
  </si>
  <si>
    <t>AT3G61100</t>
  </si>
  <si>
    <t>AT2G47590</t>
  </si>
  <si>
    <t>AT5G51110</t>
  </si>
  <si>
    <t>AT4G17600</t>
  </si>
  <si>
    <t>AT5G17790</t>
  </si>
  <si>
    <t>AT1G67490</t>
  </si>
  <si>
    <t>AT1G24320</t>
  </si>
  <si>
    <t>AT1G14345</t>
  </si>
  <si>
    <t>AT5G08050</t>
  </si>
  <si>
    <t>AT1G74730</t>
  </si>
  <si>
    <t>AT4G28660</t>
  </si>
  <si>
    <t>AT2G37660</t>
  </si>
  <si>
    <t>AT1G08520</t>
  </si>
  <si>
    <t>AT3G51820</t>
  </si>
  <si>
    <t>AT1G74470</t>
  </si>
  <si>
    <t>AT5G15250</t>
  </si>
  <si>
    <t>AT2G30950</t>
  </si>
  <si>
    <t>AT5G42270</t>
  </si>
  <si>
    <t>AT1G50250</t>
  </si>
  <si>
    <t>AT3G27925</t>
  </si>
  <si>
    <t>AT4G18370</t>
  </si>
  <si>
    <t>AT5G53490</t>
  </si>
  <si>
    <t>AT1G03110</t>
  </si>
  <si>
    <t>AT1G52510</t>
  </si>
  <si>
    <t>AT5G38520</t>
  </si>
  <si>
    <t>AT1G75690</t>
  </si>
  <si>
    <t>AT1G14150</t>
  </si>
  <si>
    <t>AT3G01440</t>
  </si>
  <si>
    <t>AT5G58260</t>
  </si>
  <si>
    <t>AT1G70760</t>
  </si>
  <si>
    <t>AT1G64770</t>
  </si>
  <si>
    <t>AT3G56650</t>
  </si>
  <si>
    <t>AT1G12250</t>
  </si>
  <si>
    <t>AT4G35760</t>
  </si>
  <si>
    <t>AT3G60370</t>
  </si>
  <si>
    <t>AT5G26030</t>
  </si>
  <si>
    <t>AT5G39830</t>
  </si>
  <si>
    <t>AT2G40490</t>
  </si>
  <si>
    <t>AT3G14930</t>
  </si>
  <si>
    <t>AT4G03205</t>
  </si>
  <si>
    <t>AT2G21960</t>
  </si>
  <si>
    <t>AT1G77090</t>
  </si>
  <si>
    <t>AT1G76450</t>
  </si>
  <si>
    <t>AT5G23120</t>
  </si>
  <si>
    <t>AT1G19150</t>
  </si>
  <si>
    <t>AT1G45474</t>
  </si>
  <si>
    <t>AT5G02120</t>
  </si>
  <si>
    <t>AT1G18060</t>
  </si>
  <si>
    <t>AT1G78320</t>
  </si>
  <si>
    <t>AT1G17170</t>
  </si>
  <si>
    <t>AT1G78380</t>
  </si>
  <si>
    <t>AT2G29420</t>
  </si>
  <si>
    <t>AT5G62480</t>
  </si>
  <si>
    <t>AT1G52230</t>
  </si>
  <si>
    <t>AT1G20340</t>
  </si>
  <si>
    <t>AT1G06680</t>
  </si>
  <si>
    <t>AT1G54780</t>
  </si>
  <si>
    <t>AT1G44575</t>
  </si>
  <si>
    <t>AT5G13630</t>
  </si>
  <si>
    <t>AT3G56940</t>
  </si>
  <si>
    <t>AT1G67740</t>
  </si>
  <si>
    <t>AT3G50820</t>
  </si>
  <si>
    <t>AT4G21280</t>
  </si>
  <si>
    <t>AT2G46820</t>
  </si>
  <si>
    <t>AT4G22890</t>
  </si>
  <si>
    <t>AT3G63140</t>
  </si>
  <si>
    <t>AT5G36700</t>
  </si>
  <si>
    <t>AT1G15980</t>
  </si>
  <si>
    <t>AT1G18730</t>
  </si>
  <si>
    <t>AT4G00651</t>
  </si>
  <si>
    <t>AT3G56350</t>
  </si>
  <si>
    <t>AT5G51100</t>
  </si>
  <si>
    <t>AT5G23310</t>
  </si>
  <si>
    <t>AT4G31870</t>
  </si>
  <si>
    <t>AT2G31570</t>
  </si>
  <si>
    <t>AT2G43350</t>
  </si>
  <si>
    <t>AT5G27290</t>
  </si>
  <si>
    <t>AT1G51110</t>
  </si>
  <si>
    <t>AT3G47070</t>
  </si>
  <si>
    <t>AT5G64040</t>
  </si>
  <si>
    <t>AT5G43750</t>
  </si>
  <si>
    <t>AT4G39710</t>
  </si>
  <si>
    <t>AT1G51100</t>
  </si>
  <si>
    <t>AT5G02790</t>
  </si>
  <si>
    <t>AT1G27130</t>
  </si>
  <si>
    <t>AT2G29490</t>
  </si>
  <si>
    <t>AT1G17190</t>
  </si>
  <si>
    <t>AT1G17180</t>
  </si>
  <si>
    <t>AT2G35520</t>
  </si>
  <si>
    <t>AT1G32210</t>
  </si>
  <si>
    <t>AT2G01720</t>
  </si>
  <si>
    <t>AT1G76400</t>
  </si>
  <si>
    <t>AT3G16310</t>
  </si>
  <si>
    <t>AT1G75340</t>
  </si>
  <si>
    <t>AT4G30840</t>
  </si>
  <si>
    <t>AT4G35250</t>
  </si>
  <si>
    <t>AT1G58290</t>
  </si>
  <si>
    <t>AT3G17040</t>
  </si>
  <si>
    <t>AT3G27690</t>
  </si>
  <si>
    <t>AT1G03600</t>
  </si>
  <si>
    <t>AT3G24430</t>
  </si>
  <si>
    <t>AT4G01050</t>
  </si>
  <si>
    <t>AT4G32590</t>
  </si>
  <si>
    <t>AT4G14890</t>
  </si>
  <si>
    <t>AT3G16250</t>
  </si>
  <si>
    <t>AT5G17170</t>
  </si>
  <si>
    <t>AT4G39970</t>
  </si>
  <si>
    <t>AT3G48420</t>
  </si>
  <si>
    <t>AT1G32080</t>
  </si>
  <si>
    <t>AT3G01500</t>
  </si>
  <si>
    <t>AT2G31400</t>
  </si>
  <si>
    <t>AT2G42220</t>
  </si>
  <si>
    <t>AT4G27700</t>
  </si>
  <si>
    <t>AT3G25480</t>
  </si>
  <si>
    <t>AT3G56900</t>
  </si>
  <si>
    <t>AT1G72610</t>
  </si>
  <si>
    <t>AT2G05620</t>
  </si>
  <si>
    <t>AT1G17850</t>
  </si>
  <si>
    <t>AT5G64460</t>
  </si>
  <si>
    <t>AT1G67090</t>
  </si>
  <si>
    <t>AT5G46110</t>
  </si>
  <si>
    <t>AT4G05180</t>
  </si>
  <si>
    <t>AT5G66570</t>
  </si>
  <si>
    <t>AT3G16140</t>
  </si>
  <si>
    <t>AT5G01530</t>
  </si>
  <si>
    <t>AT1G15820</t>
  </si>
  <si>
    <t>AT1G31330</t>
  </si>
  <si>
    <t>AT1G76100</t>
  </si>
  <si>
    <t>AT3G08940</t>
  </si>
  <si>
    <t>AT5G19940</t>
  </si>
  <si>
    <t>AT1G26520</t>
  </si>
  <si>
    <t>AT1G15730</t>
  </si>
  <si>
    <t>AT1G75200</t>
  </si>
  <si>
    <t>AT1G10270</t>
  </si>
  <si>
    <t>AT1G14770</t>
  </si>
  <si>
    <t>AT2G05120</t>
  </si>
  <si>
    <t>AT4G32910</t>
  </si>
  <si>
    <t>AT1G10850</t>
  </si>
  <si>
    <t>AT4G37130</t>
  </si>
  <si>
    <t>AT2G39795</t>
  </si>
  <si>
    <t>AT3G55160</t>
  </si>
  <si>
    <t>AT4G01860</t>
  </si>
  <si>
    <t>AT3G21200</t>
  </si>
  <si>
    <t>AT2G26540</t>
  </si>
  <si>
    <t>AT5G63290</t>
  </si>
  <si>
    <t>AT5G66430</t>
  </si>
  <si>
    <t>AT5G43720</t>
  </si>
  <si>
    <t>AT1G04230</t>
  </si>
  <si>
    <t>AT1G19520</t>
  </si>
  <si>
    <t>AT5G01670</t>
  </si>
  <si>
    <t>AT5G62420</t>
  </si>
  <si>
    <t>AT2G37770</t>
  </si>
  <si>
    <t>AT1G73607</t>
  </si>
  <si>
    <t>AT1G73603</t>
  </si>
  <si>
    <t>AT3G23340</t>
  </si>
  <si>
    <t>AT1G16210</t>
  </si>
  <si>
    <t>AT4G00026</t>
  </si>
  <si>
    <t>AT5G40930</t>
  </si>
  <si>
    <t>AT3G27080</t>
  </si>
  <si>
    <t>AT1G27390</t>
  </si>
  <si>
    <t>AT2G04700</t>
  </si>
  <si>
    <t>AT4G31050</t>
  </si>
  <si>
    <t>AT1G04640</t>
  </si>
  <si>
    <t>AT2G03420</t>
  </si>
  <si>
    <t>AT4G24930</t>
  </si>
  <si>
    <t>AT2G30790</t>
  </si>
  <si>
    <t>AT5G51010</t>
  </si>
  <si>
    <t>AT5G02160</t>
  </si>
  <si>
    <t>AT5G52440</t>
  </si>
  <si>
    <t>AT4G26555</t>
  </si>
  <si>
    <t>AT5G62030</t>
  </si>
  <si>
    <t>AT3G59630</t>
  </si>
  <si>
    <t>AT3G08580</t>
  </si>
  <si>
    <t>AT4G19340</t>
  </si>
  <si>
    <t>AT3G49725</t>
  </si>
  <si>
    <t>AT1G30960</t>
  </si>
  <si>
    <t>AT5G39210</t>
  </si>
  <si>
    <t>AT2G06520</t>
  </si>
  <si>
    <t>AT1G29910</t>
  </si>
  <si>
    <t>AT3G61470</t>
  </si>
  <si>
    <t>AT1G61520</t>
  </si>
  <si>
    <t>AT1G79040</t>
  </si>
  <si>
    <t>AT4G15510</t>
  </si>
  <si>
    <t>AT5G21940</t>
  </si>
  <si>
    <t>AT4G08760</t>
  </si>
  <si>
    <t>AT4G31510</t>
  </si>
  <si>
    <t>AT3G51930</t>
  </si>
  <si>
    <t>AT5G23150</t>
  </si>
  <si>
    <t>AT2G29450</t>
  </si>
  <si>
    <t>AT1G78360</t>
  </si>
  <si>
    <t>AT1G65820</t>
  </si>
  <si>
    <t>AT1G55670</t>
  </si>
  <si>
    <t>AT4G12800</t>
  </si>
  <si>
    <t>AT4G28750</t>
  </si>
  <si>
    <t>AT1G60950</t>
  </si>
  <si>
    <t>AT1G10960</t>
  </si>
  <si>
    <t>AT4G05450</t>
  </si>
  <si>
    <t>AT4G21090</t>
  </si>
  <si>
    <t>AT2G27510</t>
  </si>
  <si>
    <t>AT5G10000</t>
  </si>
  <si>
    <t>AT2G34430</t>
  </si>
  <si>
    <t>AT1G51400</t>
  </si>
  <si>
    <t>AT2G20260</t>
  </si>
  <si>
    <t>AT1G03130</t>
  </si>
  <si>
    <t>AT4G02770</t>
  </si>
  <si>
    <t>AT1G30380</t>
  </si>
  <si>
    <t>AT1G08380</t>
  </si>
  <si>
    <t>AT3G21055</t>
  </si>
  <si>
    <t>AT2G26500</t>
  </si>
  <si>
    <t>AT3G50685</t>
  </si>
  <si>
    <t>AT2G01918</t>
  </si>
  <si>
    <t>AT1G65070</t>
  </si>
  <si>
    <t>AT1G05385</t>
  </si>
  <si>
    <t>AT5G51545</t>
  </si>
  <si>
    <t>AT3G15095</t>
  </si>
  <si>
    <t>AT3G06950</t>
  </si>
  <si>
    <t>AT3G22300</t>
  </si>
  <si>
    <t>AT5G53060</t>
  </si>
  <si>
    <t>AT5G41970</t>
  </si>
  <si>
    <t>AT3G49320</t>
  </si>
  <si>
    <t>AT3G27280</t>
  </si>
  <si>
    <t>AT5G40770</t>
  </si>
  <si>
    <t>AT2G31060</t>
  </si>
  <si>
    <t>AT1G14960</t>
  </si>
  <si>
    <t>ATCG00630</t>
  </si>
  <si>
    <t>ATCG00340</t>
  </si>
  <si>
    <t>ATCG00680</t>
  </si>
  <si>
    <t>ATCG00710</t>
  </si>
  <si>
    <t>ATCG00300</t>
  </si>
  <si>
    <t>ATCG00270</t>
  </si>
  <si>
    <t>ATCG00220</t>
  </si>
  <si>
    <t>AT2G41250</t>
  </si>
  <si>
    <t>AT1G79790</t>
  </si>
  <si>
    <t>AT3G52340</t>
  </si>
  <si>
    <t>AT1G02370</t>
  </si>
  <si>
    <t>AT2G05100</t>
  </si>
  <si>
    <t>AT2G05070</t>
  </si>
  <si>
    <t>AT3G22840</t>
  </si>
  <si>
    <t>AT3G26100</t>
  </si>
  <si>
    <t>AT3G55580</t>
  </si>
  <si>
    <t>AT3G02510</t>
  </si>
  <si>
    <t>AT5G11580</t>
  </si>
  <si>
    <t>AT5G60870</t>
  </si>
  <si>
    <t>AT1G27060</t>
  </si>
  <si>
    <t>AT3G20230</t>
  </si>
  <si>
    <t>AT5G22030</t>
  </si>
  <si>
    <t>AT2G40930</t>
  </si>
  <si>
    <t>AT5G19855</t>
  </si>
  <si>
    <t>AT2G30570</t>
  </si>
  <si>
    <t>AT3G54890</t>
  </si>
  <si>
    <t>AT4G10340</t>
  </si>
  <si>
    <t>AT5G54270</t>
  </si>
  <si>
    <t>AT3G47470</t>
  </si>
  <si>
    <t>AT2G40100</t>
  </si>
  <si>
    <t>AT1G10780</t>
  </si>
  <si>
    <t>AT5G01910</t>
  </si>
  <si>
    <t>AT4G39630</t>
  </si>
  <si>
    <t>AT3G58650</t>
  </si>
  <si>
    <t>AT1G07010</t>
  </si>
  <si>
    <t>AT3G17470</t>
  </si>
  <si>
    <t>AT4G02260</t>
  </si>
  <si>
    <t>AT5G14070</t>
  </si>
  <si>
    <t>AT5G63030</t>
  </si>
  <si>
    <t>AT1G08490</t>
  </si>
  <si>
    <t>AT5G26600</t>
  </si>
  <si>
    <t>AT4G22980</t>
  </si>
  <si>
    <t>AT2G23520</t>
  </si>
  <si>
    <t>AT3G06930</t>
  </si>
  <si>
    <t>AT5G63460</t>
  </si>
  <si>
    <t>AT1G02910</t>
  </si>
  <si>
    <t>AT1G44318</t>
  </si>
  <si>
    <t>AT5G63570</t>
  </si>
  <si>
    <t>ATCG01060</t>
  </si>
  <si>
    <t>ATCG00550</t>
  </si>
  <si>
    <t>ATCG00580</t>
  </si>
  <si>
    <t>ATCG00020</t>
  </si>
  <si>
    <t>ATCG00280</t>
  </si>
  <si>
    <t>ATCG00350</t>
  </si>
  <si>
    <t>AT1G53680</t>
  </si>
  <si>
    <t>AT3G09270</t>
  </si>
  <si>
    <t>AT1G10370</t>
  </si>
  <si>
    <t>AT1G22270</t>
  </si>
  <si>
    <t>AT1G78190</t>
  </si>
  <si>
    <t>AT1G31600</t>
  </si>
  <si>
    <t>AT1G36310</t>
  </si>
  <si>
    <t>AT4G19100</t>
  </si>
  <si>
    <t>AT1G73060</t>
  </si>
  <si>
    <t>AT2G02580</t>
  </si>
  <si>
    <t>AT2G21970</t>
  </si>
  <si>
    <t>AT4G14690</t>
  </si>
  <si>
    <t>AT1G34000</t>
  </si>
  <si>
    <t>AT2G03890</t>
  </si>
  <si>
    <t>AT5G39900</t>
  </si>
  <si>
    <t>AT5G54100</t>
  </si>
  <si>
    <t>AT1G04520</t>
  </si>
  <si>
    <t>AT4G23890</t>
  </si>
  <si>
    <t>AT5G21430</t>
  </si>
  <si>
    <t>AT5G20935</t>
  </si>
  <si>
    <t>AT4G34090</t>
  </si>
  <si>
    <t>AT3G08010</t>
  </si>
  <si>
    <t>AT5G27560</t>
  </si>
  <si>
    <t>AT1G13170</t>
  </si>
  <si>
    <t>AT5G10730</t>
  </si>
  <si>
    <t>AT2G34460</t>
  </si>
  <si>
    <t>AT2G34420</t>
  </si>
  <si>
    <t>AT2G47910</t>
  </si>
  <si>
    <t>AT2G01590</t>
  </si>
  <si>
    <t>AT1G74880</t>
  </si>
  <si>
    <t>AT4G37925</t>
  </si>
  <si>
    <t>AT5G45170</t>
  </si>
  <si>
    <t>AT1G14310</t>
  </si>
  <si>
    <t>AT5G59480</t>
  </si>
  <si>
    <t>AT5G59490</t>
  </si>
  <si>
    <t>AT3G10970</t>
  </si>
  <si>
    <t>AT5G44730</t>
  </si>
  <si>
    <t>AT5G17730</t>
  </si>
  <si>
    <t>AT2G45270</t>
  </si>
  <si>
    <t>AT2G28800</t>
  </si>
  <si>
    <t>AT2G16595</t>
  </si>
  <si>
    <t>AT2G21160</t>
  </si>
  <si>
    <t>AT5G50320</t>
  </si>
  <si>
    <t>AT1G04070</t>
  </si>
  <si>
    <t>AT5G41685</t>
  </si>
  <si>
    <t>AT5G46870</t>
  </si>
  <si>
    <t>AT5G48650</t>
  </si>
  <si>
    <t>AT1G69250</t>
  </si>
  <si>
    <t>AT3G25150</t>
  </si>
  <si>
    <t>ATCG00690</t>
  </si>
  <si>
    <t>AT3G09650</t>
  </si>
  <si>
    <t>AT4G11570</t>
  </si>
  <si>
    <t>AT2G38740</t>
  </si>
  <si>
    <t>AT4G25840</t>
  </si>
  <si>
    <t>AT5G57440</t>
  </si>
  <si>
    <t>AT5G56070</t>
  </si>
  <si>
    <t>AT5G51680</t>
  </si>
  <si>
    <t>AT2G24700</t>
  </si>
  <si>
    <t>AT2G29470</t>
  </si>
  <si>
    <t>AT5G02780</t>
  </si>
  <si>
    <t>AT1G59670</t>
  </si>
  <si>
    <t>AT2G29440</t>
  </si>
  <si>
    <t>AT2G29460</t>
  </si>
  <si>
    <t>AT1G78340</t>
  </si>
  <si>
    <t>AT3G55040</t>
  </si>
  <si>
    <t>AT3G09940</t>
  </si>
  <si>
    <t>AT1G63940</t>
  </si>
  <si>
    <t>AT3G27820</t>
  </si>
  <si>
    <t>AT4G04670</t>
  </si>
  <si>
    <t>AT1G19835</t>
  </si>
  <si>
    <t>AT5G24280</t>
  </si>
  <si>
    <t>AT5G10460</t>
  </si>
  <si>
    <t>AT5G02230</t>
  </si>
  <si>
    <t>AT2G44270</t>
  </si>
  <si>
    <t>AT1G21310</t>
  </si>
  <si>
    <t>AT3G22380</t>
  </si>
  <si>
    <t>AT4G02510</t>
  </si>
  <si>
    <t>AT2G47400</t>
  </si>
  <si>
    <t>AT3G62410</t>
  </si>
  <si>
    <t>AT4G25910</t>
  </si>
  <si>
    <t>AT3G27070</t>
  </si>
  <si>
    <t>AT4G04770</t>
  </si>
  <si>
    <t>AT5G44316</t>
  </si>
  <si>
    <t>ATCG00700</t>
  </si>
  <si>
    <t>ATCG00210</t>
  </si>
  <si>
    <t>ATCG00080</t>
  </si>
  <si>
    <t>ATCG00070</t>
  </si>
  <si>
    <t>ATCG00570</t>
  </si>
  <si>
    <t>ATCG00530</t>
  </si>
  <si>
    <t>ATCG00360</t>
  </si>
  <si>
    <t>ATCG00520</t>
  </si>
  <si>
    <t>ATCG00600</t>
  </si>
  <si>
    <t>ATCG01000</t>
  </si>
  <si>
    <t>AT3G62040</t>
  </si>
  <si>
    <t>AT5G50210</t>
  </si>
  <si>
    <t>AT1G67810</t>
  </si>
  <si>
    <t>AT5G42070</t>
  </si>
  <si>
    <t>AT4G04640</t>
  </si>
  <si>
    <t>AT3G46780</t>
  </si>
  <si>
    <t>AT1G77290</t>
  </si>
  <si>
    <t>AT2G20585</t>
  </si>
  <si>
    <t>AT4G05440</t>
  </si>
  <si>
    <t>AT1G49880</t>
  </si>
  <si>
    <t>AT1G50400</t>
  </si>
  <si>
    <t>AT1G18320</t>
  </si>
  <si>
    <t>AT3G10110</t>
  </si>
  <si>
    <t>AT5G51920</t>
  </si>
  <si>
    <t>AT5G66950</t>
  </si>
  <si>
    <t>AT4G37100</t>
  </si>
  <si>
    <t>AT3G62130</t>
  </si>
  <si>
    <t>AT5G13450</t>
  </si>
  <si>
    <t>AT2G33040</t>
  </si>
  <si>
    <t>AT1G15700</t>
  </si>
  <si>
    <t>ATCG00720</t>
  </si>
  <si>
    <t>ATCG00730</t>
  </si>
  <si>
    <t>ATCG01110</t>
  </si>
  <si>
    <t>ATCG01090</t>
  </si>
  <si>
    <t>ATCG01020</t>
  </si>
  <si>
    <t>ATCG00760</t>
  </si>
  <si>
    <t>AT4G03240</t>
  </si>
  <si>
    <t>AT1G10500</t>
  </si>
  <si>
    <t>AT5G65720</t>
  </si>
  <si>
    <t>AT2G16710</t>
  </si>
  <si>
    <t>AT2G36260</t>
  </si>
  <si>
    <t>AT5G03905</t>
  </si>
  <si>
    <t>AT4G26500</t>
  </si>
  <si>
    <t>AT5G17560</t>
  </si>
  <si>
    <t>AT3G25013</t>
  </si>
  <si>
    <t>AT3G03100</t>
  </si>
  <si>
    <t>AT4G02580</t>
  </si>
  <si>
    <t>AT5G11770</t>
  </si>
  <si>
    <t>AT5G37510</t>
  </si>
  <si>
    <t>AT5G08530</t>
  </si>
  <si>
    <t>AT5G23650</t>
  </si>
  <si>
    <t>AT5G01200</t>
  </si>
  <si>
    <t>AT2G18328</t>
  </si>
  <si>
    <t>AT3G11450</t>
  </si>
  <si>
    <t>AT3G10113</t>
  </si>
  <si>
    <t>AT4G18740</t>
  </si>
  <si>
    <t>AT1G16720</t>
  </si>
  <si>
    <t>AT1G07180</t>
  </si>
  <si>
    <t>AT5G40810</t>
  </si>
  <si>
    <t>AT3G27240</t>
  </si>
  <si>
    <t>AT5G13430</t>
  </si>
  <si>
    <t>AT5G13440</t>
  </si>
  <si>
    <t>AT3G52300</t>
  </si>
  <si>
    <t>AT1G45403</t>
  </si>
  <si>
    <t>AT1G34640</t>
  </si>
  <si>
    <t>AT4G31530</t>
  </si>
  <si>
    <t>AT1G32220</t>
  </si>
  <si>
    <t>AT4G18810</t>
  </si>
  <si>
    <t>AT1G07510</t>
  </si>
  <si>
    <t>AT2G29080</t>
  </si>
  <si>
    <t>AT2G26140</t>
  </si>
  <si>
    <t>AT5G57480</t>
  </si>
  <si>
    <t>ATMG00280</t>
  </si>
  <si>
    <t>AT2G07732</t>
  </si>
  <si>
    <t>ATCG00490</t>
  </si>
  <si>
    <t>ATCG00510</t>
  </si>
  <si>
    <t>ATCG00130</t>
  </si>
  <si>
    <t>ATCG00140</t>
  </si>
  <si>
    <t>ATCG00480</t>
  </si>
  <si>
    <t>ATCG00470</t>
  </si>
  <si>
    <t>ATCG00150</t>
  </si>
  <si>
    <t>AT4G12650</t>
  </si>
  <si>
    <t>AT5G18050</t>
  </si>
  <si>
    <t>AT5G18080</t>
  </si>
  <si>
    <t>AT1G26210</t>
  </si>
  <si>
    <t>AT5G08150</t>
  </si>
  <si>
    <t>AT3G26910</t>
  </si>
  <si>
    <t>AT5G41100</t>
  </si>
  <si>
    <t>AT1G68870</t>
  </si>
  <si>
    <t>AT5G12420</t>
  </si>
  <si>
    <t>AT1G29420</t>
  </si>
  <si>
    <t>AT5G18020</t>
  </si>
  <si>
    <t>AT5G18030</t>
  </si>
  <si>
    <t>AT1G29510</t>
  </si>
  <si>
    <t>AT5G18060</t>
  </si>
  <si>
    <t>AT4G34760</t>
  </si>
  <si>
    <t>AT5G65380</t>
  </si>
  <si>
    <t>AT3G58850</t>
  </si>
  <si>
    <t>AT5G03620</t>
  </si>
  <si>
    <t>AT1G70920</t>
  </si>
  <si>
    <t>AT5G16470</t>
  </si>
  <si>
    <t>AT3G16570</t>
  </si>
  <si>
    <t>AT4G31680</t>
  </si>
  <si>
    <t>AT1G19970</t>
  </si>
  <si>
    <t>AT2G33470</t>
  </si>
  <si>
    <t>AT2G36720</t>
  </si>
  <si>
    <t>AT4G09180</t>
  </si>
  <si>
    <t>AT3G61150</t>
  </si>
  <si>
    <t>AT2G33510</t>
  </si>
  <si>
    <t>AT4G36110</t>
  </si>
  <si>
    <t>AT3G54850</t>
  </si>
  <si>
    <t>AT1G61760</t>
  </si>
  <si>
    <t>AT4G05220</t>
  </si>
  <si>
    <t>AT4G36870</t>
  </si>
  <si>
    <t>AT5G05657</t>
  </si>
  <si>
    <t>AT2G35970</t>
  </si>
  <si>
    <t>AT2G23760</t>
  </si>
  <si>
    <t>AT1G09250</t>
  </si>
  <si>
    <t>AT5G39860</t>
  </si>
  <si>
    <t>AT1G22790</t>
  </si>
  <si>
    <t>AT1G26795</t>
  </si>
  <si>
    <t>AT2G23360</t>
  </si>
  <si>
    <t>AT1G77580</t>
  </si>
  <si>
    <t>AT1G66020</t>
  </si>
  <si>
    <t>AT2G23310</t>
  </si>
  <si>
    <t>AT5G22790</t>
  </si>
  <si>
    <t>AT2G21600</t>
  </si>
  <si>
    <t>AT1G01190</t>
  </si>
  <si>
    <t>AT3G16530</t>
  </si>
  <si>
    <t>AT3G23550</t>
  </si>
  <si>
    <t>AT3G62860</t>
  </si>
  <si>
    <t>AT1G02660</t>
  </si>
  <si>
    <t>AT4G27020</t>
  </si>
  <si>
    <t>AT1G74670</t>
  </si>
  <si>
    <t>AT5G15350</t>
  </si>
  <si>
    <t>AT3G11210</t>
  </si>
  <si>
    <t>AT2G40610</t>
  </si>
  <si>
    <t>AT5G42570</t>
  </si>
  <si>
    <t>AT5G48020</t>
  </si>
  <si>
    <t>AT5G13370</t>
  </si>
  <si>
    <t>AT5G24260</t>
  </si>
  <si>
    <t>AT2G07777</t>
  </si>
  <si>
    <t>AT1G70710</t>
  </si>
  <si>
    <t>AT1G72090</t>
  </si>
  <si>
    <t>AT4G28780</t>
  </si>
  <si>
    <t>AT4G34215</t>
  </si>
  <si>
    <t>AT5G24500</t>
  </si>
  <si>
    <t>AT3G55090</t>
  </si>
  <si>
    <t>AT1G53270</t>
  </si>
  <si>
    <t>AT2G41700</t>
  </si>
  <si>
    <t>AT2G13610</t>
  </si>
  <si>
    <t>AT5G52860</t>
  </si>
  <si>
    <t>AT3G52310</t>
  </si>
  <si>
    <t>AT3G53510</t>
  </si>
  <si>
    <t>AT3G13090</t>
  </si>
  <si>
    <t>AT4G19820</t>
  </si>
  <si>
    <t>AT4G19720</t>
  </si>
  <si>
    <t>AT5G47480</t>
  </si>
  <si>
    <t>AT1G74200</t>
  </si>
  <si>
    <t>AT1G68780</t>
  </si>
  <si>
    <t>AT4G13810</t>
  </si>
  <si>
    <t>AT1G71400</t>
  </si>
  <si>
    <t>AT2G33060</t>
  </si>
  <si>
    <t>AT5G66330</t>
  </si>
  <si>
    <t>AT5G39365</t>
  </si>
  <si>
    <t>AT5G52880</t>
  </si>
  <si>
    <t>AT2G44060</t>
  </si>
  <si>
    <t>AT5G24070</t>
  </si>
  <si>
    <t>AT5G40150</t>
  </si>
  <si>
    <t>AT1G24110</t>
  </si>
  <si>
    <t>AT5G14920</t>
  </si>
  <si>
    <t>AT1G76890</t>
  </si>
  <si>
    <t>AT3G15110</t>
  </si>
  <si>
    <t>AT5G48960</t>
  </si>
  <si>
    <t>AT1G01130</t>
  </si>
  <si>
    <t>AT1G80690</t>
  </si>
  <si>
    <t>AT3G01550</t>
  </si>
  <si>
    <t>AT2G17090</t>
  </si>
  <si>
    <t>AT4G33420</t>
  </si>
  <si>
    <t>AT2G38390</t>
  </si>
  <si>
    <t>AT5G64110</t>
  </si>
  <si>
    <t>AT3G49120</t>
  </si>
  <si>
    <t>AT4G08700</t>
  </si>
  <si>
    <t>AT2G13680</t>
  </si>
  <si>
    <t>AT1G51950</t>
  </si>
  <si>
    <t>AT3G62100</t>
  </si>
  <si>
    <t>AT3G17600</t>
  </si>
  <si>
    <t>AT4G23980</t>
  </si>
  <si>
    <t>AT3G61120</t>
  </si>
  <si>
    <t>AT3G30260</t>
  </si>
  <si>
    <t>AT5G06710</t>
  </si>
  <si>
    <t>AT3G60390</t>
  </si>
  <si>
    <t>AT5G47370</t>
  </si>
  <si>
    <t>AT1G75110</t>
  </si>
  <si>
    <t>AT1G70330</t>
  </si>
  <si>
    <t>AT1G24764</t>
  </si>
  <si>
    <t>AT4G37790</t>
  </si>
  <si>
    <t>AT1G08440</t>
  </si>
  <si>
    <t>AT1G67940</t>
  </si>
  <si>
    <t>AT1G23220</t>
  </si>
  <si>
    <t>AT5G20110</t>
  </si>
  <si>
    <t>AT1G32360</t>
  </si>
  <si>
    <t>AT1G56550</t>
  </si>
  <si>
    <t>AT4G01750</t>
  </si>
  <si>
    <t>AT4G01770</t>
  </si>
  <si>
    <t>AT3G06020</t>
  </si>
  <si>
    <t>AT2G18300</t>
  </si>
  <si>
    <t>AT4G36540</t>
  </si>
  <si>
    <t>AT2G24762</t>
  </si>
  <si>
    <t>AT3G30725</t>
  </si>
  <si>
    <t>AT4G12460</t>
  </si>
  <si>
    <t>AT2G45140</t>
  </si>
  <si>
    <t>AT4G22690</t>
  </si>
  <si>
    <t>AT2G15970</t>
  </si>
  <si>
    <t>AT5G51990</t>
  </si>
  <si>
    <t>AT1G16850</t>
  </si>
  <si>
    <t>AT3G18590</t>
  </si>
  <si>
    <t>AT1G20132</t>
  </si>
  <si>
    <t>AT2G02020</t>
  </si>
  <si>
    <t>AT1G27910</t>
  </si>
  <si>
    <t>AT1G03470</t>
  </si>
  <si>
    <t>AT2G16120</t>
  </si>
  <si>
    <t>AT4G36670</t>
  </si>
  <si>
    <t>AT3G51490</t>
  </si>
  <si>
    <t>AT1G67300</t>
  </si>
  <si>
    <t>AT3G19940</t>
  </si>
  <si>
    <t>AT1G18280</t>
  </si>
  <si>
    <t>AT4G18380</t>
  </si>
  <si>
    <t>AT2G35680</t>
  </si>
  <si>
    <t>AT4G36490</t>
  </si>
  <si>
    <t>AT5G46700</t>
  </si>
  <si>
    <t>AT2G32190</t>
  </si>
  <si>
    <t>AT5G25000</t>
  </si>
  <si>
    <t>AT5G20270</t>
  </si>
  <si>
    <t>AT1G31740</t>
  </si>
  <si>
    <t>AT4G35010</t>
  </si>
  <si>
    <t>AT4G32690</t>
  </si>
  <si>
    <t>AT1G12845</t>
  </si>
  <si>
    <t>AT3G21740</t>
  </si>
  <si>
    <t>AT5G15130</t>
  </si>
  <si>
    <t>AT2G32540</t>
  </si>
  <si>
    <t>AT5G58787</t>
  </si>
  <si>
    <t>AT5G11420</t>
  </si>
  <si>
    <t>AT5G42000</t>
  </si>
  <si>
    <t>AT1G01230</t>
  </si>
  <si>
    <t>AT5G14980</t>
  </si>
  <si>
    <t>AT5G14990</t>
  </si>
  <si>
    <t>AT5G66300</t>
  </si>
  <si>
    <t>AT1G62700</t>
  </si>
  <si>
    <t>AT1G12260</t>
  </si>
  <si>
    <t>AT2G19330</t>
  </si>
  <si>
    <t>AT1G33670</t>
  </si>
  <si>
    <t>AT5G27060</t>
  </si>
  <si>
    <t>AT3G11080</t>
  </si>
  <si>
    <t>AT3G25670</t>
  </si>
  <si>
    <t>AT4G18760</t>
  </si>
  <si>
    <t>AT5G05850</t>
  </si>
  <si>
    <t>AT4G03010</t>
  </si>
  <si>
    <t>AT2G17440</t>
  </si>
  <si>
    <t>AT1G13910</t>
  </si>
  <si>
    <t>AT4G05170</t>
  </si>
  <si>
    <t>AT1G20770</t>
  </si>
  <si>
    <t>AT2G31710</t>
  </si>
  <si>
    <t>AT4G01520</t>
  </si>
  <si>
    <t>AT5G15330</t>
  </si>
  <si>
    <t>AT2G34660</t>
  </si>
  <si>
    <t>AT4G15230</t>
  </si>
  <si>
    <t>AT4G15215</t>
  </si>
  <si>
    <t>AT1G66950</t>
  </si>
  <si>
    <t>AT4G15233</t>
  </si>
  <si>
    <t>AT2G37280</t>
  </si>
  <si>
    <t>AT2G29940</t>
  </si>
  <si>
    <t>AT3G16340</t>
  </si>
  <si>
    <t>AT2G36380</t>
  </si>
  <si>
    <t>AT1G15210</t>
  </si>
  <si>
    <t>AT3G53480</t>
  </si>
  <si>
    <t>AT4G03560</t>
  </si>
  <si>
    <t>AT1G16960</t>
  </si>
  <si>
    <t>AT1G17030</t>
  </si>
  <si>
    <t>AT3G10480</t>
  </si>
  <si>
    <t>AT3G10490</t>
  </si>
  <si>
    <t>AT2G28070</t>
  </si>
  <si>
    <t>AT1G51460</t>
  </si>
  <si>
    <t>AT2G39350</t>
  </si>
  <si>
    <t>AT5G61740</t>
  </si>
  <si>
    <t>AT2G37010</t>
  </si>
  <si>
    <t>AT5G19410</t>
  </si>
  <si>
    <t>AT5G13580</t>
  </si>
  <si>
    <t>AT3G55100</t>
  </si>
  <si>
    <t>AT3G21090</t>
  </si>
  <si>
    <t>AT2G26910</t>
  </si>
  <si>
    <t>AT4G15236</t>
  </si>
  <si>
    <t>AT1G15520</t>
  </si>
  <si>
    <t>AT2G07681</t>
  </si>
  <si>
    <t>AT3G18840</t>
  </si>
  <si>
    <t>AT5G25460</t>
  </si>
  <si>
    <t>AT3G13610</t>
  </si>
  <si>
    <t>AT2G05580</t>
  </si>
  <si>
    <t>AT2G28790</t>
  </si>
  <si>
    <t>AT4G38660</t>
  </si>
  <si>
    <t>AT3G04700</t>
  </si>
  <si>
    <t>AT2G05850</t>
  </si>
  <si>
    <t>AT3G06260</t>
  </si>
  <si>
    <t>AT1G66980</t>
  </si>
  <si>
    <t>AT1G66970</t>
  </si>
  <si>
    <t>AT5G41080</t>
  </si>
  <si>
    <t>AT1G27695</t>
  </si>
  <si>
    <t>AT2G34920</t>
  </si>
  <si>
    <t>AT1G73280</t>
  </si>
  <si>
    <t>AT1G75120</t>
  </si>
  <si>
    <t>AT3G01720</t>
  </si>
  <si>
    <t>AT2G23096</t>
  </si>
  <si>
    <t>AT3G06300</t>
  </si>
  <si>
    <t>AT2G17720</t>
  </si>
  <si>
    <t>AT2G03520</t>
  </si>
  <si>
    <t>AT2G03600</t>
  </si>
  <si>
    <t>AT3G28490</t>
  </si>
  <si>
    <t>AT4G35810</t>
  </si>
  <si>
    <t>AT4G35820</t>
  </si>
  <si>
    <t>AT2G25260</t>
  </si>
  <si>
    <t>AT1G19360</t>
  </si>
  <si>
    <t>AT5G45380</t>
  </si>
  <si>
    <t>AT5G18900</t>
  </si>
  <si>
    <t>AT1G20270</t>
  </si>
  <si>
    <t>AT5G66060</t>
  </si>
  <si>
    <t>AT3G12590</t>
  </si>
  <si>
    <t>AT1G26700</t>
  </si>
  <si>
    <t>AT2G14260</t>
  </si>
  <si>
    <t>AT5G38710</t>
  </si>
  <si>
    <t>AT3G30775</t>
  </si>
  <si>
    <t>AT5G14800</t>
  </si>
  <si>
    <t>AT4G13410</t>
  </si>
  <si>
    <t>AT3G28480</t>
  </si>
  <si>
    <t>AT4G13340</t>
  </si>
  <si>
    <t>AT2G43080</t>
  </si>
  <si>
    <t>AT4G25600</t>
  </si>
  <si>
    <t>AT2G21070</t>
  </si>
  <si>
    <t>AT3G26630</t>
  </si>
  <si>
    <t>AT4G33910</t>
  </si>
  <si>
    <t>AT5G53010</t>
  </si>
  <si>
    <t>AT1G13210</t>
  </si>
  <si>
    <t>AT1G59870</t>
  </si>
  <si>
    <t>AT3G30842</t>
  </si>
  <si>
    <t>AT1G16916</t>
  </si>
  <si>
    <t>AT1G16905</t>
  </si>
  <si>
    <t>AT1G17090</t>
  </si>
  <si>
    <t>AT3G18400</t>
  </si>
  <si>
    <t>AT4G36610</t>
  </si>
  <si>
    <t>AT2G15230</t>
  </si>
  <si>
    <t>AT5G14180</t>
  </si>
  <si>
    <t>AT1G17430</t>
  </si>
  <si>
    <t>AT1G16910</t>
  </si>
  <si>
    <t>AT1G17010</t>
  </si>
  <si>
    <t>AT1G17235</t>
  </si>
  <si>
    <t>AT1G16940</t>
  </si>
  <si>
    <t>AT1G16950</t>
  </si>
  <si>
    <t>AT1G08030</t>
  </si>
  <si>
    <t>AT2G22860</t>
  </si>
  <si>
    <t>AT1G62440</t>
  </si>
  <si>
    <t>AT5G06630</t>
  </si>
  <si>
    <t>AT4G08410</t>
  </si>
  <si>
    <t>AT3G54580</t>
  </si>
  <si>
    <t>AT1G17230</t>
  </si>
  <si>
    <t>AT1G17270</t>
  </si>
  <si>
    <t>AT1G17145</t>
  </si>
  <si>
    <t>AT2G39890</t>
  </si>
  <si>
    <t>AT1G58360</t>
  </si>
  <si>
    <t>AT2G25480</t>
  </si>
  <si>
    <t>AT5G67280</t>
  </si>
  <si>
    <t>AT4G33880</t>
  </si>
  <si>
    <t>AT5G43260</t>
  </si>
  <si>
    <t>AT2G44670</t>
  </si>
  <si>
    <t>AT3G25620</t>
  </si>
  <si>
    <t>AT5G61700</t>
  </si>
  <si>
    <t>AT3G55130</t>
  </si>
  <si>
    <t>AT1G80180</t>
  </si>
  <si>
    <t>AT5G19800</t>
  </si>
  <si>
    <t>AT2G24980</t>
  </si>
  <si>
    <t>AT5G06640</t>
  </si>
  <si>
    <t>AT3G54590</t>
  </si>
  <si>
    <t>AT1G08210</t>
  </si>
  <si>
    <t>AT1G44130</t>
  </si>
  <si>
    <t>AT1G77480</t>
  </si>
  <si>
    <t>AT2G36670</t>
  </si>
  <si>
    <t>AT2G39710</t>
  </si>
  <si>
    <t>AT4G22050</t>
  </si>
  <si>
    <t>AT4G04460</t>
  </si>
  <si>
    <t>AT3G61830</t>
  </si>
  <si>
    <t>AT1G12990</t>
  </si>
  <si>
    <t>AT3G27540</t>
  </si>
  <si>
    <t>AT1G67880</t>
  </si>
  <si>
    <t>AT2G41475</t>
  </si>
  <si>
    <t>AT2G42700</t>
  </si>
  <si>
    <t>AT5G24350</t>
  </si>
  <si>
    <t>AT2G17690</t>
  </si>
  <si>
    <t>AT5G15380</t>
  </si>
  <si>
    <t>AT1G59740</t>
  </si>
  <si>
    <t>AT1G31350</t>
  </si>
  <si>
    <t>AT3G24420</t>
  </si>
  <si>
    <t>AT2G44970</t>
  </si>
  <si>
    <t>AT1G62290</t>
  </si>
  <si>
    <t>AT1G69935</t>
  </si>
  <si>
    <t>AT4G39070</t>
  </si>
  <si>
    <t>AT1G52800</t>
  </si>
  <si>
    <t>AT2G43470</t>
  </si>
  <si>
    <t>AT1G18950</t>
  </si>
  <si>
    <t>AT1G59590</t>
  </si>
  <si>
    <t>AT5G42520</t>
  </si>
  <si>
    <t>AT4G35110</t>
  </si>
  <si>
    <t>AT1G16090</t>
  </si>
  <si>
    <t>AT3G19100</t>
  </si>
  <si>
    <t>AT3G10300</t>
  </si>
  <si>
    <t>AT1G12310</t>
  </si>
  <si>
    <t>AT5G21274</t>
  </si>
  <si>
    <t>AT3G43810</t>
  </si>
  <si>
    <t>AT3G58160</t>
  </si>
  <si>
    <t>AT3G21180</t>
  </si>
  <si>
    <t>AT2G31900</t>
  </si>
  <si>
    <t>AT5G49480</t>
  </si>
  <si>
    <t>AT1G21550</t>
  </si>
  <si>
    <t>AT3G07490</t>
  </si>
  <si>
    <t>AT4G12860</t>
  </si>
  <si>
    <t>AT1G73630</t>
  </si>
  <si>
    <t>AT3G59440</t>
  </si>
  <si>
    <t>AT3G24110</t>
  </si>
  <si>
    <t>AT5G17470</t>
  </si>
  <si>
    <t>AT3G03410</t>
  </si>
  <si>
    <t>AT3G51920</t>
  </si>
  <si>
    <t>AT4G03290</t>
  </si>
  <si>
    <t>AT1G18530</t>
  </si>
  <si>
    <t>AT4G26470</t>
  </si>
  <si>
    <t>AT3G50770</t>
  </si>
  <si>
    <t>AT3G47480</t>
  </si>
  <si>
    <t>AT3G46010</t>
  </si>
  <si>
    <t>AT5G59890</t>
  </si>
  <si>
    <t>AT5G59880</t>
  </si>
  <si>
    <t>AT2G31200</t>
  </si>
  <si>
    <t>AT3G05520</t>
  </si>
  <si>
    <t>AT5G09810</t>
  </si>
  <si>
    <t>AT1G49240</t>
  </si>
  <si>
    <t>AT3G18780</t>
  </si>
  <si>
    <t>AT2G42170</t>
  </si>
  <si>
    <t>AT2G18750</t>
  </si>
  <si>
    <t>AT1G08050</t>
  </si>
  <si>
    <t>GSE5617</t>
  </si>
  <si>
    <t>Anotation</t>
  </si>
  <si>
    <t>Valleys trans</t>
  </si>
  <si>
    <t>Peaks trans</t>
  </si>
  <si>
    <t>cotyledon</t>
  </si>
  <si>
    <t>hypocotyl</t>
  </si>
  <si>
    <t>logFC.cot_dark x cot_light 6h</t>
  </si>
  <si>
    <t>logFC.cot_dark x cot_light 1h</t>
  </si>
  <si>
    <t>logFC.hyp_dark x hyp_light 6h</t>
  </si>
  <si>
    <t>logFC.hyp_darkl x hyp_light 1h</t>
  </si>
  <si>
    <t>logFC.dark x ligth 05h</t>
  </si>
  <si>
    <t>logFC.dark x light 4h</t>
  </si>
  <si>
    <t>shoot</t>
  </si>
  <si>
    <t>seedlings</t>
  </si>
  <si>
    <t>logFC.dark x light 1h</t>
  </si>
  <si>
    <t>DEseq up</t>
  </si>
  <si>
    <t>DEseq down</t>
  </si>
  <si>
    <t>Supplementary Table 2  DEseq up and down genes and Trans peaks or valleys genes, in common between the three datasets (GSE79576, GSE28657 and GSE5617) in their conditions.</t>
  </si>
  <si>
    <t>AT4G26900</t>
  </si>
  <si>
    <t>AT5G12220</t>
  </si>
  <si>
    <t>AT5G03070</t>
  </si>
  <si>
    <t>AT1G80920</t>
  </si>
  <si>
    <t>AT3G20920</t>
  </si>
  <si>
    <t>AT1G80680</t>
  </si>
  <si>
    <t>AT3G48730</t>
  </si>
  <si>
    <t>AT5G41210</t>
  </si>
  <si>
    <t>AT1G79940</t>
  </si>
  <si>
    <t>AT5G05680</t>
  </si>
  <si>
    <t>AT3G07420</t>
  </si>
  <si>
    <t>AT1G79280</t>
  </si>
  <si>
    <t>AT1G78660</t>
  </si>
  <si>
    <t>AT2G47730</t>
  </si>
  <si>
    <t>AT1G59700</t>
  </si>
  <si>
    <t>AT1G14850</t>
  </si>
  <si>
    <t>AT2G39140</t>
  </si>
  <si>
    <t>AT1G09795</t>
  </si>
  <si>
    <t>AT2G16960</t>
  </si>
  <si>
    <t>AT3G05190</t>
  </si>
  <si>
    <t>AT1G06460</t>
  </si>
  <si>
    <t>AT4G39040</t>
  </si>
  <si>
    <t>AT4G11790</t>
  </si>
  <si>
    <t>AT1G64350</t>
  </si>
  <si>
    <t>AT4G21445</t>
  </si>
  <si>
    <t>AT3G02730</t>
  </si>
  <si>
    <t>AT1G30070</t>
  </si>
  <si>
    <t>AT3G27190</t>
  </si>
  <si>
    <t>AT1G78680</t>
  </si>
  <si>
    <t>AT5G19550</t>
  </si>
  <si>
    <t>AT1G32470</t>
  </si>
  <si>
    <t>AT1G12930</t>
  </si>
  <si>
    <t>AT1G02930</t>
  </si>
  <si>
    <t>AT1G08630</t>
  </si>
  <si>
    <t>AT1G16410</t>
  </si>
  <si>
    <t>AT1G64510</t>
  </si>
  <si>
    <t>AT5G12430</t>
  </si>
  <si>
    <t>AT2G16950</t>
  </si>
  <si>
    <t>AT3G13490</t>
  </si>
  <si>
    <t>AT3G19440</t>
  </si>
  <si>
    <t>AT5G64580</t>
  </si>
  <si>
    <t>AT1G33410</t>
  </si>
  <si>
    <t>AT1G72280</t>
  </si>
  <si>
    <t>AT3G06290</t>
  </si>
  <si>
    <t>AT2G15790</t>
  </si>
  <si>
    <t>AT1G02940</t>
  </si>
  <si>
    <t>AT5G11010</t>
  </si>
  <si>
    <t>AT3G54380</t>
  </si>
  <si>
    <t>AT4G11600</t>
  </si>
  <si>
    <t>AT3G59020</t>
  </si>
  <si>
    <t>AT3G05720</t>
  </si>
  <si>
    <t>AT2G35370</t>
  </si>
  <si>
    <t>AT2G17510</t>
  </si>
  <si>
    <t>AT5G41240</t>
  </si>
  <si>
    <t>AT4G21180</t>
  </si>
  <si>
    <t>AT3G27160</t>
  </si>
  <si>
    <t>AT3G14120</t>
  </si>
  <si>
    <t>AT2G19120</t>
  </si>
  <si>
    <t>AT5G27750</t>
  </si>
  <si>
    <t>AT3G13670</t>
  </si>
  <si>
    <t>AT5G51730</t>
  </si>
  <si>
    <t>AT4G39650</t>
  </si>
  <si>
    <t>AT5G62600</t>
  </si>
  <si>
    <t>AT3G03940</t>
  </si>
  <si>
    <t>AT4G26510</t>
  </si>
  <si>
    <t>AT5G53480</t>
  </si>
  <si>
    <t>AT5G02150</t>
  </si>
  <si>
    <t>AT3G54050</t>
  </si>
  <si>
    <t>AT3G10650</t>
  </si>
  <si>
    <t>AT5G14290</t>
  </si>
  <si>
    <t>AT4G24800</t>
  </si>
  <si>
    <t>AT4G19710</t>
  </si>
  <si>
    <t>AT1G69920</t>
  </si>
  <si>
    <t>AT1G54400</t>
  </si>
  <si>
    <t>AT1G32060</t>
  </si>
  <si>
    <t>AT1G02950</t>
  </si>
  <si>
    <t>AT5G05920</t>
  </si>
  <si>
    <t>AT3G16290</t>
  </si>
  <si>
    <t>AT3G04520</t>
  </si>
  <si>
    <t>AT1G69680</t>
  </si>
  <si>
    <t>AT1G62640</t>
  </si>
  <si>
    <t>AT4G17300</t>
  </si>
  <si>
    <t>AT2G25760</t>
  </si>
  <si>
    <t>AT5G38750</t>
  </si>
  <si>
    <t>AT1G73490</t>
  </si>
  <si>
    <t>AT1G22730</t>
  </si>
  <si>
    <t>AT1G26170</t>
  </si>
  <si>
    <t>AT1G69820</t>
  </si>
  <si>
    <t>AT3G62980</t>
  </si>
  <si>
    <t>AT2G24990</t>
  </si>
  <si>
    <t>AT5G63890</t>
  </si>
  <si>
    <t>AT3G20430</t>
  </si>
  <si>
    <t>AT3G62760</t>
  </si>
  <si>
    <t>AT1G78370</t>
  </si>
  <si>
    <t>AT1G76630</t>
  </si>
  <si>
    <t>AT4G29210</t>
  </si>
  <si>
    <t>AT2G30060</t>
  </si>
  <si>
    <t>AT5G21060</t>
  </si>
  <si>
    <t>AT3G56120</t>
  </si>
  <si>
    <t>AT1G74160</t>
  </si>
  <si>
    <t>AT4G38160</t>
  </si>
  <si>
    <t>AT2G37120</t>
  </si>
  <si>
    <t>AT5G37830</t>
  </si>
  <si>
    <t>AT1G14270</t>
  </si>
  <si>
    <t>AT5G22920</t>
  </si>
  <si>
    <t>AT2G30695</t>
  </si>
  <si>
    <t>AT3G46100</t>
  </si>
  <si>
    <t>AT1G06190</t>
  </si>
  <si>
    <t>AT1G68590</t>
  </si>
  <si>
    <t>AT2G24200</t>
  </si>
  <si>
    <t>AT2G25080</t>
  </si>
  <si>
    <t>AT3G63080</t>
  </si>
  <si>
    <t>AT5G37350</t>
  </si>
  <si>
    <t>AT3G54470</t>
  </si>
  <si>
    <t>AT3G55800</t>
  </si>
  <si>
    <t>AT3G02760</t>
  </si>
  <si>
    <t>AT1G09800</t>
  </si>
  <si>
    <t>AT3G55320</t>
  </si>
  <si>
    <t>AT1G67690</t>
  </si>
  <si>
    <t>AT5G02770</t>
  </si>
  <si>
    <t>AT1G02920</t>
  </si>
  <si>
    <t>AT3G09350</t>
  </si>
  <si>
    <t>AT1G79560</t>
  </si>
  <si>
    <t>AT5G27380</t>
  </si>
  <si>
    <t>AT4G30100</t>
  </si>
  <si>
    <t>AT4G24830</t>
  </si>
  <si>
    <t>AT5G11520</t>
  </si>
  <si>
    <t>AT3G43800</t>
  </si>
  <si>
    <t>AT3G28460</t>
  </si>
  <si>
    <t>AT5G18190</t>
  </si>
  <si>
    <t>AT2G38960</t>
  </si>
  <si>
    <t>AT3G21730</t>
  </si>
  <si>
    <t>AT3G55630</t>
  </si>
  <si>
    <t>AT3G48390</t>
  </si>
  <si>
    <t>AT1G31230</t>
  </si>
  <si>
    <t>AT2G32415</t>
  </si>
  <si>
    <t>AT4G29840</t>
  </si>
  <si>
    <t>AT4G30910</t>
  </si>
  <si>
    <t>AT1G69930</t>
  </si>
  <si>
    <t>AT4G32915</t>
  </si>
  <si>
    <t>AT3G04710</t>
  </si>
  <si>
    <t>AT5G50310</t>
  </si>
  <si>
    <t>AT1G31860</t>
  </si>
  <si>
    <t>AT2G21330</t>
  </si>
  <si>
    <t>AT3G03190</t>
  </si>
  <si>
    <t>AT1G64790</t>
  </si>
  <si>
    <t>AT4G21870</t>
  </si>
  <si>
    <t>AT1G12820</t>
  </si>
  <si>
    <t>AT3G01740</t>
  </si>
  <si>
    <t>AT1G68420</t>
  </si>
  <si>
    <t>AT1G80480</t>
  </si>
  <si>
    <t>AT5G47680</t>
  </si>
  <si>
    <t>AT4G39640</t>
  </si>
  <si>
    <t>AT3G52150</t>
  </si>
  <si>
    <t>AT5G35320</t>
  </si>
  <si>
    <t>AT1G80440</t>
  </si>
  <si>
    <t>AT5G02250</t>
  </si>
  <si>
    <t>AT5G60790</t>
  </si>
  <si>
    <t>AT5G03406</t>
  </si>
  <si>
    <t>AT1G05490</t>
  </si>
  <si>
    <t>AT1G66080</t>
  </si>
  <si>
    <t>AT5G05740</t>
  </si>
  <si>
    <t>AT2G48150</t>
  </si>
  <si>
    <t>AT1G70980</t>
  </si>
  <si>
    <t>AT1G55540</t>
  </si>
  <si>
    <t>AT2G39670</t>
  </si>
  <si>
    <t>AT1G01910</t>
  </si>
  <si>
    <t>AT2G45000</t>
  </si>
  <si>
    <t>AT1G77680</t>
  </si>
  <si>
    <t>AT1G13120</t>
  </si>
  <si>
    <t>AT5G14760</t>
  </si>
  <si>
    <t>AT4G32260</t>
  </si>
  <si>
    <t>AT5G63220</t>
  </si>
  <si>
    <t>AT1G72810</t>
  </si>
  <si>
    <t>AT2G19470</t>
  </si>
  <si>
    <t>AT1G58080</t>
  </si>
  <si>
    <t>AT4G23100</t>
  </si>
  <si>
    <t>AT5G49310</t>
  </si>
  <si>
    <t>AT3G13440</t>
  </si>
  <si>
    <t>AT1G07140</t>
  </si>
  <si>
    <t>AT2G31660</t>
  </si>
  <si>
    <t>AT1G74070</t>
  </si>
  <si>
    <t>AT2G43660</t>
  </si>
  <si>
    <t>AT5G10920</t>
  </si>
  <si>
    <t>AT2G15910</t>
  </si>
  <si>
    <t>AT5G42370</t>
  </si>
  <si>
    <t>AT1G63460</t>
  </si>
  <si>
    <t>AT2G47450</t>
  </si>
  <si>
    <t>AT5G16350</t>
  </si>
  <si>
    <t>AT4G17170</t>
  </si>
  <si>
    <t>AT2G46225</t>
  </si>
  <si>
    <t>AT3G60920</t>
  </si>
  <si>
    <t>AT1G33560</t>
  </si>
  <si>
    <t>AT3G61710</t>
  </si>
  <si>
    <t>AT4G30790</t>
  </si>
  <si>
    <t>AT1G75580</t>
  </si>
  <si>
    <t>AT2G40950</t>
  </si>
  <si>
    <t>AT1G64180</t>
  </si>
  <si>
    <t>AT2G01330</t>
  </si>
  <si>
    <t>AT3G10380</t>
  </si>
  <si>
    <t>AT2G26530</t>
  </si>
  <si>
    <t>AT1G29500</t>
  </si>
  <si>
    <t>AT5G19240</t>
  </si>
  <si>
    <t>AT3G46600</t>
  </si>
  <si>
    <t>AT1G29450</t>
  </si>
  <si>
    <t>AT4G30410</t>
  </si>
  <si>
    <t>AT2G33580</t>
  </si>
  <si>
    <t>AT4G17500</t>
  </si>
  <si>
    <t>AT4G34970</t>
  </si>
  <si>
    <t>AT1G01770</t>
  </si>
  <si>
    <t>AT4G33980</t>
  </si>
  <si>
    <t>AT4G27310</t>
  </si>
  <si>
    <t>AT5G20190</t>
  </si>
  <si>
    <t>AT1G47370</t>
  </si>
  <si>
    <t>AT1G29440</t>
  </si>
  <si>
    <t>AT3G18770</t>
  </si>
  <si>
    <t>AT4G27950</t>
  </si>
  <si>
    <t>AT3G20600</t>
  </si>
  <si>
    <t>AT4G14760</t>
  </si>
  <si>
    <t>AT4G38410</t>
  </si>
  <si>
    <t>AT5G03540</t>
  </si>
  <si>
    <t>AT3G08930</t>
  </si>
  <si>
    <t>AT3G23010</t>
  </si>
  <si>
    <t>AT3G12610</t>
  </si>
  <si>
    <t>AT4G08190</t>
  </si>
  <si>
    <t>AT5G18410</t>
  </si>
  <si>
    <t>AT4G14060</t>
  </si>
  <si>
    <t>AT4G29350</t>
  </si>
  <si>
    <t>AT5G60300</t>
  </si>
  <si>
    <t>AT2G15042</t>
  </si>
  <si>
    <t>AT3G10930</t>
  </si>
  <si>
    <t>AT3G45330</t>
  </si>
  <si>
    <t>AT1G58450</t>
  </si>
  <si>
    <t>AT4G20860</t>
  </si>
  <si>
    <t>AT4G23150</t>
  </si>
  <si>
    <t>AT2G30370</t>
  </si>
  <si>
    <t>AT1G57550</t>
  </si>
  <si>
    <t>AT5G22250</t>
  </si>
  <si>
    <t>AT2G41640</t>
  </si>
  <si>
    <t>AT4G14730</t>
  </si>
  <si>
    <t>AT5G53290</t>
  </si>
  <si>
    <t>AT1G38065</t>
  </si>
  <si>
    <t>AT1G74170</t>
  </si>
  <si>
    <t>AT5G21090</t>
  </si>
  <si>
    <t>AT1G61340</t>
  </si>
  <si>
    <t>AT1G73540</t>
  </si>
  <si>
    <t>AT5G57560</t>
  </si>
  <si>
    <t>AT5G01730</t>
  </si>
  <si>
    <t>AT3G44240</t>
  </si>
  <si>
    <t>AT3G29636</t>
  </si>
  <si>
    <t>AT4G14750</t>
  </si>
  <si>
    <t>AT5G24430</t>
  </si>
  <si>
    <t>AT5G02070</t>
  </si>
  <si>
    <t>AT4G39220</t>
  </si>
  <si>
    <t>AT5G67180</t>
  </si>
  <si>
    <t>AT4G02660</t>
  </si>
  <si>
    <t>AT5G39040</t>
  </si>
  <si>
    <t>AT2G19760</t>
  </si>
  <si>
    <t>AT3G59750</t>
  </si>
  <si>
    <t>AT5G66770</t>
  </si>
  <si>
    <t>AT3G52470</t>
  </si>
  <si>
    <t>AT3G20610</t>
  </si>
  <si>
    <t>AT1G01780</t>
  </si>
  <si>
    <t>AT1G61420</t>
  </si>
  <si>
    <t>AT1G11330</t>
  </si>
  <si>
    <t>AT5G58430</t>
  </si>
  <si>
    <t>AT3G48070</t>
  </si>
  <si>
    <t>AT4G25400</t>
  </si>
  <si>
    <t>AT4G30510</t>
  </si>
  <si>
    <t>AT3G60160</t>
  </si>
  <si>
    <t>AT1G69840</t>
  </si>
  <si>
    <t>AT3G59450</t>
  </si>
  <si>
    <t>AT5G17480</t>
  </si>
  <si>
    <t>AT4G10890</t>
  </si>
  <si>
    <t>AT1G16510</t>
  </si>
  <si>
    <t>AT4G25590</t>
  </si>
  <si>
    <t>AT4G29340</t>
  </si>
  <si>
    <t>AT5G06330</t>
  </si>
  <si>
    <t>AT4G27280</t>
  </si>
  <si>
    <t>AT4G00680</t>
  </si>
  <si>
    <t>AT4G09590</t>
  </si>
  <si>
    <t>AT2G35110</t>
  </si>
  <si>
    <t>AT3G50980</t>
  </si>
  <si>
    <t>AT1G35310</t>
  </si>
  <si>
    <t>AT5G24590</t>
  </si>
  <si>
    <t>AT2G33240</t>
  </si>
  <si>
    <t>AT1G52290</t>
  </si>
  <si>
    <t>AT3G56880</t>
  </si>
  <si>
    <t>AT2G19770</t>
  </si>
  <si>
    <t>AT3G12220</t>
  </si>
  <si>
    <t>AT4G36860</t>
  </si>
  <si>
    <t>AT3G03430</t>
  </si>
  <si>
    <t>AT1G45616</t>
  </si>
  <si>
    <t>AT4G19390</t>
  </si>
  <si>
    <t>AT4G29880</t>
  </si>
  <si>
    <t>AT3G15580</t>
  </si>
  <si>
    <t>AT5G02580</t>
  </si>
  <si>
    <t>AT1G08730</t>
  </si>
  <si>
    <t>AT1G68650</t>
  </si>
  <si>
    <t>AT1G66160</t>
  </si>
  <si>
    <t>AT1G29430</t>
  </si>
  <si>
    <t>AT5G43050</t>
  </si>
  <si>
    <t>AT1G27820</t>
  </si>
  <si>
    <t>AT3G16720</t>
  </si>
  <si>
    <t>AT3G44260</t>
  </si>
  <si>
    <t>AT4G11890</t>
  </si>
  <si>
    <t>AT2G26070</t>
  </si>
  <si>
    <t>AT3G20590</t>
  </si>
  <si>
    <t>AT3G28360</t>
  </si>
  <si>
    <t>AT5G19860</t>
  </si>
  <si>
    <t>AT5G60142</t>
  </si>
  <si>
    <t>AT5G14670</t>
  </si>
  <si>
    <t>AT1G56553</t>
  </si>
  <si>
    <t>AT5G10760</t>
  </si>
  <si>
    <t>AT1G19380</t>
  </si>
  <si>
    <t>AT1G70380</t>
  </si>
  <si>
    <t>AT2G45170</t>
  </si>
  <si>
    <t>AT5G03545</t>
  </si>
  <si>
    <t>AT2G20142</t>
  </si>
  <si>
    <t>AT1G07000</t>
  </si>
  <si>
    <t>AT5G66930</t>
  </si>
  <si>
    <t>AT5G60100</t>
  </si>
  <si>
    <t>AT1G21250</t>
  </si>
  <si>
    <t>AT1G21620</t>
  </si>
  <si>
    <t>AT2G24765</t>
  </si>
  <si>
    <t>AT1G17665</t>
  </si>
  <si>
    <t>AT2G47170</t>
  </si>
  <si>
    <t>AT4G38250</t>
  </si>
  <si>
    <t>AT4G33370</t>
  </si>
  <si>
    <t>AT2G16700</t>
  </si>
  <si>
    <t>AT2G05630</t>
  </si>
  <si>
    <t>AT2G39900</t>
  </si>
  <si>
    <t>AT4G34410</t>
  </si>
  <si>
    <t>AT4G29380</t>
  </si>
  <si>
    <t>AT3G12955</t>
  </si>
  <si>
    <t>AT2G31260</t>
  </si>
  <si>
    <t>AT2G43700</t>
  </si>
  <si>
    <t>AT4G14740</t>
  </si>
  <si>
    <t>AT1G29460</t>
  </si>
  <si>
    <t>AT4G20830</t>
  </si>
  <si>
    <t>AT4G29140</t>
  </si>
  <si>
    <t>AT5G45770</t>
  </si>
  <si>
    <t>AT1G42990</t>
  </si>
  <si>
    <t>AT1G12060</t>
  </si>
  <si>
    <t>AT3G02790</t>
  </si>
  <si>
    <t>AT4G17160</t>
  </si>
  <si>
    <t>AT5G62570</t>
  </si>
  <si>
    <t>AT5G20490</t>
  </si>
  <si>
    <t>AT3G56830</t>
  </si>
  <si>
    <t>AT1G07050</t>
  </si>
  <si>
    <t>AT4G35860</t>
  </si>
  <si>
    <t>AT1G24620</t>
  </si>
  <si>
    <t>AT5G67411</t>
  </si>
  <si>
    <t>AT2G22640</t>
  </si>
  <si>
    <t>AT5G25100</t>
  </si>
  <si>
    <t>AT3G06420</t>
  </si>
  <si>
    <t>AT3G12870</t>
  </si>
  <si>
    <t>AT1G72930</t>
  </si>
  <si>
    <t>AT1G18740</t>
  </si>
  <si>
    <t>AT1G22600</t>
  </si>
  <si>
    <t>AT4G39860</t>
  </si>
  <si>
    <t>AT2G20290</t>
  </si>
  <si>
    <t>AT1G10630</t>
  </si>
  <si>
    <t>AT5G52360</t>
  </si>
  <si>
    <t>AT4G02130</t>
  </si>
  <si>
    <t>AT1G05990</t>
  </si>
  <si>
    <t>AT5G53750</t>
  </si>
  <si>
    <t>AT5G45750</t>
  </si>
  <si>
    <t>AT2G39830</t>
  </si>
  <si>
    <t>AT5G42900</t>
  </si>
  <si>
    <t>AT1G12100</t>
  </si>
  <si>
    <t>AT4G18600</t>
  </si>
  <si>
    <t>AT1G63500</t>
  </si>
  <si>
    <t>AT4G16340</t>
  </si>
  <si>
    <t>AT3G13970</t>
  </si>
  <si>
    <t>AT1G74870</t>
  </si>
  <si>
    <t>AT3G18980</t>
  </si>
  <si>
    <t>AT1G57790</t>
  </si>
  <si>
    <t>AT3G46000</t>
  </si>
  <si>
    <t>AT5G60270</t>
  </si>
  <si>
    <t>AT1G76040</t>
  </si>
  <si>
    <t>AT2G34150</t>
  </si>
  <si>
    <t>AT2G43690</t>
  </si>
  <si>
    <t>AT1G58230</t>
  </si>
  <si>
    <t>AT2G38710</t>
  </si>
  <si>
    <t>AT1G63010</t>
  </si>
  <si>
    <t>AT4G18800</t>
  </si>
  <si>
    <t>AT1G07135</t>
  </si>
  <si>
    <t>AT4G27654</t>
  </si>
  <si>
    <t>AT3G61930</t>
  </si>
  <si>
    <t>AT5G10190</t>
  </si>
  <si>
    <t>AT2G40940</t>
  </si>
  <si>
    <t>AT1G59910</t>
  </si>
  <si>
    <t>AT4G28240</t>
  </si>
  <si>
    <t>AT4G04620</t>
  </si>
  <si>
    <t>AT2G27050</t>
  </si>
  <si>
    <t>AT3G53840</t>
  </si>
  <si>
    <t>AT4G14365</t>
  </si>
  <si>
    <t>AT5G01460</t>
  </si>
  <si>
    <t>AT2G25490</t>
  </si>
  <si>
    <t>AT5G64030</t>
  </si>
  <si>
    <t>AT4G00355</t>
  </si>
  <si>
    <t>AT3G29000</t>
  </si>
  <si>
    <t>AT3G10800</t>
  </si>
  <si>
    <t>AT1G35230</t>
  </si>
  <si>
    <t>AT1G13470</t>
  </si>
  <si>
    <t>AT5G17890</t>
  </si>
  <si>
    <t>AT5G61500</t>
  </si>
  <si>
    <t>AT4G30810</t>
  </si>
  <si>
    <t>AT1G62040</t>
  </si>
  <si>
    <t>AT5G10520</t>
  </si>
  <si>
    <t>AT2G25540</t>
  </si>
  <si>
    <t>AT5G04720</t>
  </si>
  <si>
    <t>AT3G19190</t>
  </si>
  <si>
    <t>AT5G24310</t>
  </si>
  <si>
    <t>AT5G40510</t>
  </si>
  <si>
    <t>AT4G21980</t>
  </si>
  <si>
    <t>AT5G54730</t>
  </si>
  <si>
    <t>AT1G74450</t>
  </si>
  <si>
    <t>AT1G12090</t>
  </si>
  <si>
    <t>AT5G17350</t>
  </si>
  <si>
    <t>AT1G01750</t>
  </si>
  <si>
    <t>AT1G33400</t>
  </si>
  <si>
    <t>AT2G25280</t>
  </si>
  <si>
    <t>AT3G03840</t>
  </si>
  <si>
    <t>AT5G17290</t>
  </si>
  <si>
    <t>AT2G18660</t>
  </si>
  <si>
    <t>AT1G59510</t>
  </si>
  <si>
    <t>AT5G53730</t>
  </si>
  <si>
    <t>AT5G62910</t>
  </si>
  <si>
    <t>AT1G11350</t>
  </si>
  <si>
    <t>AT3G45990</t>
  </si>
  <si>
    <t>AT1G26750</t>
  </si>
  <si>
    <t>AT3G49590</t>
  </si>
  <si>
    <t>AT1G03060</t>
  </si>
  <si>
    <t>AT4G23140</t>
  </si>
  <si>
    <t>AT1G47560</t>
  </si>
  <si>
    <t>AT2G25530</t>
  </si>
  <si>
    <t>AT5G65010</t>
  </si>
  <si>
    <t>AT5G04000</t>
  </si>
  <si>
    <t>AT2G38230</t>
  </si>
  <si>
    <t>AT5G26820</t>
  </si>
  <si>
    <t>AT5G45950</t>
  </si>
  <si>
    <t>AT1G68660</t>
  </si>
  <si>
    <t>AT3G15090</t>
  </si>
  <si>
    <t>AT5G25120</t>
  </si>
  <si>
    <t>AT4G37930</t>
  </si>
  <si>
    <t>AT1G52870</t>
  </si>
  <si>
    <t>AT5G62720</t>
  </si>
  <si>
    <t>AT5G58140</t>
  </si>
  <si>
    <t>AT3G24170</t>
  </si>
  <si>
    <t>AT3G62190</t>
  </si>
  <si>
    <t>AT5G24850</t>
  </si>
  <si>
    <t>AT4G28740</t>
  </si>
  <si>
    <t>AT2G19650</t>
  </si>
  <si>
    <t>AT5G55620</t>
  </si>
  <si>
    <t>AT5G24150</t>
  </si>
  <si>
    <t>AT1G22630</t>
  </si>
  <si>
    <t>AT5G42760</t>
  </si>
  <si>
    <t>AT4G37760</t>
  </si>
  <si>
    <t>AT4G33010</t>
  </si>
  <si>
    <t>AT4G36530</t>
  </si>
  <si>
    <t>AT1G18660</t>
  </si>
  <si>
    <t>AT4G12310</t>
  </si>
  <si>
    <t>AT1G70580</t>
  </si>
  <si>
    <t>AT2G40400</t>
  </si>
  <si>
    <t>AT2G46420</t>
  </si>
  <si>
    <t>AT3G12580</t>
  </si>
  <si>
    <t>AT1G29700</t>
  </si>
  <si>
    <t>AT3G59060</t>
  </si>
  <si>
    <t>AT5G36910</t>
  </si>
  <si>
    <t>AT5G47840</t>
  </si>
  <si>
    <t>AT3G01210</t>
  </si>
  <si>
    <t>AT1G30530</t>
  </si>
  <si>
    <t>AT1G78600</t>
  </si>
  <si>
    <t>AT3G10910</t>
  </si>
  <si>
    <t>AT5G64940</t>
  </si>
  <si>
    <t>AT1G56500</t>
  </si>
  <si>
    <t>AT5G46800</t>
  </si>
  <si>
    <t>AT3G21690</t>
  </si>
  <si>
    <t>AT1G50020</t>
  </si>
  <si>
    <t>AT3G16350</t>
  </si>
  <si>
    <t>AT5G11260</t>
  </si>
  <si>
    <t>AT5G15310</t>
  </si>
  <si>
    <t>AT1G07700</t>
  </si>
  <si>
    <t>AT3G17130</t>
  </si>
  <si>
    <t>AT5G10470</t>
  </si>
  <si>
    <t>AT1G44000</t>
  </si>
  <si>
    <t>AT1G60270</t>
  </si>
  <si>
    <t>AT5G17050</t>
  </si>
  <si>
    <t>AT5G16540</t>
  </si>
  <si>
    <t>AT1G53670</t>
  </si>
  <si>
    <t>AT1G73650</t>
  </si>
  <si>
    <t>AT5G05270</t>
  </si>
  <si>
    <t>AT5G51020</t>
  </si>
  <si>
    <t>AT1G13740</t>
  </si>
  <si>
    <t>AT2G31380</t>
  </si>
  <si>
    <t>AT5G02830</t>
  </si>
  <si>
    <t>AT5G19220</t>
  </si>
  <si>
    <t>AT3G17930</t>
  </si>
  <si>
    <t>AT1G43160</t>
  </si>
  <si>
    <t>AT4G17840</t>
  </si>
  <si>
    <t>AT4G04850</t>
  </si>
  <si>
    <t>AT5G65730</t>
  </si>
  <si>
    <t>AT4G26850</t>
  </si>
  <si>
    <t>AT2G28320</t>
  </si>
  <si>
    <t>AT3G01060</t>
  </si>
  <si>
    <t>AT5G64850</t>
  </si>
  <si>
    <t>AT1G52100</t>
  </si>
  <si>
    <t>AT4G13010</t>
  </si>
  <si>
    <t>AT3G17609</t>
  </si>
  <si>
    <t>AT5G20070</t>
  </si>
  <si>
    <t>AT4G25830</t>
  </si>
  <si>
    <t>AT4G25130</t>
  </si>
  <si>
    <t>AT1G65060</t>
  </si>
  <si>
    <t>AT4G16750</t>
  </si>
  <si>
    <t>AT3G15850</t>
  </si>
  <si>
    <t>AT2G28550</t>
  </si>
  <si>
    <t>AT5G04830</t>
  </si>
  <si>
    <t>AT3G23810</t>
  </si>
  <si>
    <t>AT2G47890</t>
  </si>
  <si>
    <t>AT1G19670</t>
  </si>
  <si>
    <t>AT4G34610</t>
  </si>
  <si>
    <t>AT1G55960</t>
  </si>
  <si>
    <t>AT1G53090</t>
  </si>
  <si>
    <t>AT1G20020</t>
  </si>
  <si>
    <t>AT5G66190</t>
  </si>
  <si>
    <t>AT5G13770</t>
  </si>
  <si>
    <t>AT3G03990</t>
  </si>
  <si>
    <t>AT4G37470</t>
  </si>
  <si>
    <t>AT1G13930</t>
  </si>
  <si>
    <t>AT5G09230</t>
  </si>
  <si>
    <t>AT5G37550</t>
  </si>
  <si>
    <t>AT5G15910</t>
  </si>
  <si>
    <t>AT2G23420</t>
  </si>
  <si>
    <t>AT1G06690</t>
  </si>
  <si>
    <t>AT1G68830</t>
  </si>
  <si>
    <t>AT5G48880</t>
  </si>
  <si>
    <t>AT3G23530</t>
  </si>
  <si>
    <t>AT4G02920</t>
  </si>
  <si>
    <t>AT3G02830</t>
  </si>
  <si>
    <t>AT1G79270</t>
  </si>
  <si>
    <t>AT5G54960</t>
  </si>
  <si>
    <t>AT5G12010</t>
  </si>
  <si>
    <t>AT3G24190</t>
  </si>
  <si>
    <t>AT5G03555</t>
  </si>
  <si>
    <t>AT3G48350</t>
  </si>
  <si>
    <t>AT1G23310</t>
  </si>
  <si>
    <t>AT3G51240</t>
  </si>
  <si>
    <t>AT5G22060</t>
  </si>
  <si>
    <t>AT3G61220</t>
  </si>
  <si>
    <t>AT4G15630</t>
  </si>
  <si>
    <t>AT1G06430</t>
  </si>
  <si>
    <t>AT1G70000</t>
  </si>
  <si>
    <t>AT5G02270</t>
  </si>
  <si>
    <t>AT4G37150</t>
  </si>
  <si>
    <t>AT4G38620</t>
  </si>
  <si>
    <t>AT1G19920</t>
  </si>
  <si>
    <t>AT5G43850</t>
  </si>
  <si>
    <t>AT5G17220</t>
  </si>
  <si>
    <t>AT2G36290</t>
  </si>
  <si>
    <t>AT5G44110</t>
  </si>
  <si>
    <t>AT3G05800</t>
  </si>
  <si>
    <t>AT5G47610</t>
  </si>
  <si>
    <t>AT1G17100</t>
  </si>
  <si>
    <t>AT5G67030</t>
  </si>
  <si>
    <t>AT1G76080</t>
  </si>
  <si>
    <t>AT5G09590</t>
  </si>
  <si>
    <t>AT5G24120</t>
  </si>
  <si>
    <t>AT5G51720</t>
  </si>
  <si>
    <t>AT3G56290</t>
  </si>
  <si>
    <t>AT1G28570</t>
  </si>
  <si>
    <t>AT2G42600</t>
  </si>
  <si>
    <t>AT5G57345</t>
  </si>
  <si>
    <t>AT5G52250</t>
  </si>
  <si>
    <t>AT2G21320</t>
  </si>
  <si>
    <t>AT4G12830</t>
  </si>
  <si>
    <t>AT4G27520</t>
  </si>
  <si>
    <t>AT2G29650</t>
  </si>
  <si>
    <t>AT3G23400</t>
  </si>
  <si>
    <t>AT3G25820</t>
  </si>
  <si>
    <t>AT5G64770</t>
  </si>
  <si>
    <t>AT2G40080</t>
  </si>
  <si>
    <t>AT2G32530</t>
  </si>
  <si>
    <t>AT2G46340</t>
  </si>
  <si>
    <t>AT4G34730</t>
  </si>
  <si>
    <t>AT3G06510</t>
  </si>
  <si>
    <t>AT1G27480</t>
  </si>
  <si>
    <t>AT4G33660</t>
  </si>
  <si>
    <t>AT3G57020</t>
  </si>
  <si>
    <t>AT3G23510</t>
  </si>
  <si>
    <t>AT1G60600</t>
  </si>
  <si>
    <t>AT2G30040</t>
  </si>
  <si>
    <t>AT1G64860</t>
  </si>
  <si>
    <t>AT3G21890</t>
  </si>
  <si>
    <t>AT2G30520</t>
  </si>
  <si>
    <t>AT4G27560</t>
  </si>
  <si>
    <t>AT5G23730</t>
  </si>
  <si>
    <t>AT4G26520</t>
  </si>
  <si>
    <t>AT3G24500</t>
  </si>
  <si>
    <t>AT1G44446</t>
  </si>
  <si>
    <t>AT5G20220</t>
  </si>
  <si>
    <t>AT2G43910</t>
  </si>
  <si>
    <t>AT5G62140</t>
  </si>
  <si>
    <t>AT1G60000</t>
  </si>
  <si>
    <t>AT4G22570</t>
  </si>
  <si>
    <t>AT2G21560</t>
  </si>
  <si>
    <t>AT1G71480</t>
  </si>
  <si>
    <t>AT1G33110</t>
  </si>
  <si>
    <t>AT5G67370</t>
  </si>
  <si>
    <t>AT1G17050</t>
  </si>
  <si>
    <t>AT4G29590</t>
  </si>
  <si>
    <t>AT4G27030</t>
  </si>
  <si>
    <t>AT2G43550</t>
  </si>
  <si>
    <t>AT1G64500</t>
  </si>
  <si>
    <t>AT5G54770</t>
  </si>
  <si>
    <t>AT3G47430</t>
  </si>
  <si>
    <t>AT1G54290</t>
  </si>
  <si>
    <t>AT2G35260</t>
  </si>
  <si>
    <t>AT3G21390</t>
  </si>
  <si>
    <t>AT5G47650</t>
  </si>
  <si>
    <t>AT3G26570</t>
  </si>
  <si>
    <t>AT5G35970</t>
  </si>
  <si>
    <t>AT5G64170</t>
  </si>
  <si>
    <t>AT2G37970</t>
  </si>
  <si>
    <t>AT3G21670</t>
  </si>
  <si>
    <t>AT2G41000</t>
  </si>
  <si>
    <t>AT5G37360</t>
  </si>
  <si>
    <t>AT3G54990</t>
  </si>
  <si>
    <t>AT2G24820</t>
  </si>
  <si>
    <t>AT4G04840</t>
  </si>
  <si>
    <t>AT1G49660</t>
  </si>
  <si>
    <t>AT5G58770</t>
  </si>
  <si>
    <t>AT1G72500</t>
  </si>
  <si>
    <t>AT2G15050</t>
  </si>
  <si>
    <t>AT2G02400</t>
  </si>
  <si>
    <t>AT3G47960</t>
  </si>
  <si>
    <t>AT5G35170</t>
  </si>
  <si>
    <t>AT2G30070</t>
  </si>
  <si>
    <t>AT3G07700</t>
  </si>
  <si>
    <t>AT2G33250</t>
  </si>
  <si>
    <t>AT2G34620</t>
  </si>
  <si>
    <t>AT5G08640</t>
  </si>
  <si>
    <t>AT5G51040</t>
  </si>
  <si>
    <t>AT5G53660</t>
  </si>
  <si>
    <t>AT4G14130</t>
  </si>
  <si>
    <t>AT1G75450</t>
  </si>
  <si>
    <t>AT4G27260</t>
  </si>
  <si>
    <t>AT2G21910</t>
  </si>
  <si>
    <t>AT2G22470</t>
  </si>
  <si>
    <t>AT5G58930</t>
  </si>
  <si>
    <t>AT5G63810</t>
  </si>
  <si>
    <t>AT4G02290</t>
  </si>
  <si>
    <t>AT1G19530</t>
  </si>
  <si>
    <t>AT2G37330</t>
  </si>
  <si>
    <t>AT2G22680</t>
  </si>
  <si>
    <t>AT3G16500</t>
  </si>
  <si>
    <t>AT4G10840</t>
  </si>
  <si>
    <t>AT5G39180</t>
  </si>
  <si>
    <t>AT2G31980</t>
  </si>
  <si>
    <t>AT5G44440</t>
  </si>
  <si>
    <t>AT4G16780</t>
  </si>
  <si>
    <t>AT1G34110</t>
  </si>
  <si>
    <t>AT3G08030</t>
  </si>
  <si>
    <t>AT4G37870</t>
  </si>
  <si>
    <t>AT5G59010</t>
  </si>
  <si>
    <t>AT1G53840</t>
  </si>
  <si>
    <t>AT4G16500</t>
  </si>
  <si>
    <t>AT4G25250</t>
  </si>
  <si>
    <t>AT3G12920</t>
  </si>
  <si>
    <t>AT5G63650</t>
  </si>
  <si>
    <t>AT5G13870</t>
  </si>
  <si>
    <t>AT1G06850</t>
  </si>
  <si>
    <t>AT5G44260</t>
  </si>
  <si>
    <t>AT1G44830</t>
  </si>
  <si>
    <t>AT2G23170</t>
  </si>
  <si>
    <t>AT2G04500</t>
  </si>
  <si>
    <t>AT5G23530</t>
  </si>
  <si>
    <t>AT3G17100</t>
  </si>
  <si>
    <t>AT2G24300</t>
  </si>
  <si>
    <t>AT4G30290</t>
  </si>
  <si>
    <t>AT4G28050</t>
  </si>
  <si>
    <t>AT5G52920</t>
  </si>
  <si>
    <t>AT1G13260</t>
  </si>
  <si>
    <t>AT2G34020</t>
  </si>
  <si>
    <t>AT1G27210</t>
  </si>
  <si>
    <t>AT4G23030</t>
  </si>
  <si>
    <t>AT2G19660</t>
  </si>
  <si>
    <t>AT4G27450</t>
  </si>
  <si>
    <t>AT1G72680</t>
  </si>
  <si>
    <t>AT5G03280</t>
  </si>
  <si>
    <t>AT1G31850</t>
  </si>
  <si>
    <t>AT1G76500</t>
  </si>
  <si>
    <t>AT1G06070</t>
  </si>
  <si>
    <t>AT3G12820</t>
  </si>
  <si>
    <t>AT5G15150</t>
  </si>
  <si>
    <t>AT4G35720</t>
  </si>
  <si>
    <t>AT3G24450</t>
  </si>
  <si>
    <t>AT3G26510</t>
  </si>
  <si>
    <t>AT1G15670</t>
  </si>
  <si>
    <t>AT1G26270</t>
  </si>
  <si>
    <t>AT1G11000</t>
  </si>
  <si>
    <t>AT5G22500</t>
  </si>
  <si>
    <t>AT2G02170</t>
  </si>
  <si>
    <t>AT4G11610</t>
  </si>
  <si>
    <t>AT1G60060</t>
  </si>
  <si>
    <t>AT5G43430</t>
  </si>
  <si>
    <t>AT2G21880</t>
  </si>
  <si>
    <t>AT1G69526</t>
  </si>
  <si>
    <t>AT5G02200</t>
  </si>
  <si>
    <t>AT3G15540</t>
  </si>
  <si>
    <t>AT4G38580</t>
  </si>
  <si>
    <t>AT2G47000</t>
  </si>
  <si>
    <t>AT4G39660</t>
  </si>
  <si>
    <t>AT1G04620</t>
  </si>
  <si>
    <t>AT5G22740</t>
  </si>
  <si>
    <t>AT1G09570</t>
  </si>
  <si>
    <t>AT1G05840</t>
  </si>
  <si>
    <t>AT2G46900</t>
  </si>
  <si>
    <t>AT4G01410</t>
  </si>
  <si>
    <t>AT3G60530</t>
  </si>
  <si>
    <t>AT5G07010</t>
  </si>
  <si>
    <t>AT4G20720</t>
  </si>
  <si>
    <t>2.78122742154808</t>
  </si>
  <si>
    <t>2.59991114111036</t>
  </si>
  <si>
    <t>3.98875469116791</t>
  </si>
  <si>
    <t>3.1511615143734</t>
  </si>
  <si>
    <t>1.60137054044775</t>
  </si>
  <si>
    <t>1.40727461080895</t>
  </si>
  <si>
    <t>2.41970347333198</t>
  </si>
  <si>
    <t>2.11655095939084</t>
  </si>
  <si>
    <t>2.84066294142644</t>
  </si>
  <si>
    <t>1.50402406191081</t>
  </si>
  <si>
    <t>2.0625109399743</t>
  </si>
  <si>
    <t>1.77226869445814</t>
  </si>
  <si>
    <t>5.48791398680925</t>
  </si>
  <si>
    <t>4.68656829184959</t>
  </si>
  <si>
    <t>3.32807654542275</t>
  </si>
  <si>
    <t>4.73915296792128</t>
  </si>
  <si>
    <t>3.76996762953158</t>
  </si>
  <si>
    <t>2.16814737562457</t>
  </si>
  <si>
    <t>2.32731589151618</t>
  </si>
  <si>
    <t>0.983392763706299</t>
  </si>
  <si>
    <t>0.991737080455204</t>
  </si>
  <si>
    <t>2.62138658838133</t>
  </si>
  <si>
    <t>1.9605039782886</t>
  </si>
  <si>
    <t>1.2142527871728</t>
  </si>
  <si>
    <t>2.93410551293852</t>
  </si>
  <si>
    <t>1.31552025704742</t>
  </si>
  <si>
    <t>1.26760612626725</t>
  </si>
  <si>
    <t>0.767470070909689</t>
  </si>
  <si>
    <t>2.35280488018379</t>
  </si>
  <si>
    <t>3.7724682244537</t>
  </si>
  <si>
    <t>3.06496269225182</t>
  </si>
  <si>
    <t>2.26979034708178</t>
  </si>
  <si>
    <t>1.7958274934949</t>
  </si>
  <si>
    <t>2.07205527167252</t>
  </si>
  <si>
    <t>1.36778415337844</t>
  </si>
  <si>
    <t>1.16644159645867</t>
  </si>
  <si>
    <t>2.25542178167452</t>
  </si>
  <si>
    <t>1.41830477204533</t>
  </si>
  <si>
    <t>3.28310350566023</t>
  </si>
  <si>
    <t>2.67041834950379</t>
  </si>
  <si>
    <t>1.35011020651906</t>
  </si>
  <si>
    <t>3.3805100689636</t>
  </si>
  <si>
    <t>2.33061080753012</t>
  </si>
  <si>
    <t>1.94150875856089</t>
  </si>
  <si>
    <t>3.76387355194943</t>
  </si>
  <si>
    <t>1.18723057980562</t>
  </si>
  <si>
    <t>4.03547883164746</t>
  </si>
  <si>
    <t>2.1984683619547</t>
  </si>
  <si>
    <t>1.92135260580698</t>
  </si>
  <si>
    <t>1.72429701435368</t>
  </si>
  <si>
    <t>2.90091739015729</t>
  </si>
  <si>
    <t>2.15833682366671</t>
  </si>
  <si>
    <t>2.28189681759156</t>
  </si>
  <si>
    <t>1.08844827714271</t>
  </si>
  <si>
    <t>2.16693404181022</t>
  </si>
  <si>
    <t>2.32790754499886</t>
  </si>
  <si>
    <t>2.93800753034119</t>
  </si>
  <si>
    <t>2.25116720775494</t>
  </si>
  <si>
    <t>4.19695372277759</t>
  </si>
  <si>
    <t>0.744366841447444</t>
  </si>
  <si>
    <t>0.974935396929686</t>
  </si>
  <si>
    <t>1.97361834197214</t>
  </si>
  <si>
    <t>1.04669705985117</t>
  </si>
  <si>
    <t>1.37897543910004</t>
  </si>
  <si>
    <t>5.58413937297311</t>
  </si>
  <si>
    <t>2.66893255984443</t>
  </si>
  <si>
    <t>2.95509795956184</t>
  </si>
  <si>
    <t>2.32808290567894</t>
  </si>
  <si>
    <t>1.8769008031501</t>
  </si>
  <si>
    <t>2.0233783777091</t>
  </si>
  <si>
    <t>4.50699098146077</t>
  </si>
  <si>
    <t>2.30498724636456</t>
  </si>
  <si>
    <t>2.4765700296925</t>
  </si>
  <si>
    <t>1.62609508221663</t>
  </si>
  <si>
    <t>1.71686983776574</t>
  </si>
  <si>
    <t>3.36128847613774</t>
  </si>
  <si>
    <t>1.12836276146237</t>
  </si>
  <si>
    <t>1.71322672500974</t>
  </si>
  <si>
    <t>1.43432248030393</t>
  </si>
  <si>
    <t>2.48041384971068</t>
  </si>
  <si>
    <t>1.30679614989389</t>
  </si>
  <si>
    <t>2.01604804796572</t>
  </si>
  <si>
    <t>0.963126857086944</t>
  </si>
  <si>
    <t>1.32689633576817</t>
  </si>
  <si>
    <t>2.46752089054105</t>
  </si>
  <si>
    <t>1.34342135987284</t>
  </si>
  <si>
    <t>1.92584983224759</t>
  </si>
  <si>
    <t>1.02382186017268</t>
  </si>
  <si>
    <t>1.56265995682883</t>
  </si>
  <si>
    <t>1.36488474902811</t>
  </si>
  <si>
    <t>1.1828166478017</t>
  </si>
  <si>
    <t>2.99215293115738</t>
  </si>
  <si>
    <t>2.65492464067545</t>
  </si>
  <si>
    <t>1.78106617090679</t>
  </si>
  <si>
    <t>3.84354557825764</t>
  </si>
  <si>
    <t>2.66755509530564</t>
  </si>
  <si>
    <t>1.42909774078021</t>
  </si>
  <si>
    <t>1.03986836298229</t>
  </si>
  <si>
    <t>2.16583313595911</t>
  </si>
  <si>
    <t>2.58182216131705</t>
  </si>
  <si>
    <t>0.780598073677704</t>
  </si>
  <si>
    <t>2.26026026349896</t>
  </si>
  <si>
    <t>4.77973030657909</t>
  </si>
  <si>
    <t>2.22014022676237</t>
  </si>
  <si>
    <t>2.18031366550494</t>
  </si>
  <si>
    <t>1.70867431464333</t>
  </si>
  <si>
    <t>1.26333900229366</t>
  </si>
  <si>
    <t>2.07494068586417</t>
  </si>
  <si>
    <t>1.54736352172769</t>
  </si>
  <si>
    <t>2.06627193316586</t>
  </si>
  <si>
    <t>1.06572386635724</t>
  </si>
  <si>
    <t>1.63490461133793</t>
  </si>
  <si>
    <t>4.35092518160141</t>
  </si>
  <si>
    <t>4.50957387567111</t>
  </si>
  <si>
    <t>2.71893266665503</t>
  </si>
  <si>
    <t>0.94799265722129</t>
  </si>
  <si>
    <t>0.97341807093024</t>
  </si>
  <si>
    <t>1.46339816725119</t>
  </si>
  <si>
    <t>1.36484741734155</t>
  </si>
  <si>
    <t>1.45654102173481</t>
  </si>
  <si>
    <t>0.87632640597475</t>
  </si>
  <si>
    <t>2.06396693554713</t>
  </si>
  <si>
    <t>2.45599765845527</t>
  </si>
  <si>
    <t>2.30262575108747</t>
  </si>
  <si>
    <t>1.76696372542285</t>
  </si>
  <si>
    <t>2.10934816619379</t>
  </si>
  <si>
    <t>1.33800876498143</t>
  </si>
  <si>
    <t>2.32655643826349</t>
  </si>
  <si>
    <t>1.22947092605106</t>
  </si>
  <si>
    <t>2.07470229955367</t>
  </si>
  <si>
    <t>1.31149320386568</t>
  </si>
  <si>
    <t>1.70960440897449</t>
  </si>
  <si>
    <t>4.61064919945429</t>
  </si>
  <si>
    <t>1.49185716337041</t>
  </si>
  <si>
    <t>2.34873970573796</t>
  </si>
  <si>
    <t>1.74456528374659</t>
  </si>
  <si>
    <t>1.27972410239481</t>
  </si>
  <si>
    <t>2.3840515806714</t>
  </si>
  <si>
    <t>2.90329093593735</t>
  </si>
  <si>
    <t>1.59982471044843</t>
  </si>
  <si>
    <t>1.74997677349131</t>
  </si>
  <si>
    <t>1.72621771529901</t>
  </si>
  <si>
    <t>1.37523151501845</t>
  </si>
  <si>
    <t>3.45951024273155</t>
  </si>
  <si>
    <t>2.37560202906433</t>
  </si>
  <si>
    <t>1.67194444309245</t>
  </si>
  <si>
    <t>5.03967560596009</t>
  </si>
  <si>
    <t>1.03743330960813</t>
  </si>
  <si>
    <t>1.94671568718396</t>
  </si>
  <si>
    <t>3.11745464141268</t>
  </si>
  <si>
    <t>1.76374378821978</t>
  </si>
  <si>
    <t>1.54532021023068</t>
  </si>
  <si>
    <t>0.78274923271512</t>
  </si>
  <si>
    <t>1.23572795429574</t>
  </si>
  <si>
    <t>2.86658215690263</t>
  </si>
  <si>
    <t>1.68174880633876</t>
  </si>
  <si>
    <t>1.51213698912161</t>
  </si>
  <si>
    <t>1.53635156988928</t>
  </si>
  <si>
    <t>1.26182344930089</t>
  </si>
  <si>
    <t>2.64445942793349</t>
  </si>
  <si>
    <t>1.25366673929905</t>
  </si>
  <si>
    <t>3.64449647317794</t>
  </si>
  <si>
    <t>1.0556548311656</t>
  </si>
  <si>
    <t>1.71264946734285</t>
  </si>
  <si>
    <t>1.97507122836979</t>
  </si>
  <si>
    <t>3.01235731443474</t>
  </si>
  <si>
    <t>1.9773943677131</t>
  </si>
  <si>
    <t>3.09540443315459</t>
  </si>
  <si>
    <t>5.0260313588274</t>
  </si>
  <si>
    <t>1.60778526470574</t>
  </si>
  <si>
    <t>1.57279440543333</t>
  </si>
  <si>
    <t>1.37011470405117</t>
  </si>
  <si>
    <t>2.07608712240202</t>
  </si>
  <si>
    <t>1.13069982622659</t>
  </si>
  <si>
    <t>2.03747812078045</t>
  </si>
  <si>
    <t>3.92322353138867</t>
  </si>
  <si>
    <t>1.9505240669379</t>
  </si>
  <si>
    <t>2.986756631849</t>
  </si>
  <si>
    <t>2.13212495225984</t>
  </si>
  <si>
    <t>1.79498137042381</t>
  </si>
  <si>
    <t>3.39756053399098</t>
  </si>
  <si>
    <t>2.46164387097538</t>
  </si>
  <si>
    <t>1.69427525564616</t>
  </si>
  <si>
    <t>1.31245459090204</t>
  </si>
  <si>
    <t>1.70005269761281</t>
  </si>
  <si>
    <t>2.57479656781927</t>
  </si>
  <si>
    <t>1.11817170333114</t>
  </si>
  <si>
    <t>2.27768802173879</t>
  </si>
  <si>
    <t>2.18307612356625</t>
  </si>
  <si>
    <t>0.902459044905005</t>
  </si>
  <si>
    <t>1.26854614058107</t>
  </si>
  <si>
    <t>1.21270170615479</t>
  </si>
  <si>
    <t>3.01867177936344</t>
  </si>
  <si>
    <t>1.00872160673944</t>
  </si>
  <si>
    <t>2.13312302941108</t>
  </si>
  <si>
    <t>1.3853262169382</t>
  </si>
  <si>
    <t>2.26667856755568</t>
  </si>
  <si>
    <t>1.23915938862185</t>
  </si>
  <si>
    <t>1.62447770832858</t>
  </si>
  <si>
    <t>1.83686104281598</t>
  </si>
  <si>
    <t>1.28924387629561</t>
  </si>
  <si>
    <t>2.38868881281745</t>
  </si>
  <si>
    <t>2.59361906476598</t>
  </si>
  <si>
    <t>1.4049050955003</t>
  </si>
  <si>
    <t>3.04578190119593</t>
  </si>
  <si>
    <t>2.73559445611771</t>
  </si>
  <si>
    <t>2.01768913510902</t>
  </si>
  <si>
    <t>3.05506321197475</t>
  </si>
  <si>
    <t>1.27453892769862</t>
  </si>
  <si>
    <t>1.31127102582092</t>
  </si>
  <si>
    <t>1.48976184214036</t>
  </si>
  <si>
    <t>1.37743704144881</t>
  </si>
  <si>
    <t>logFC.dar+H6:H101k x ligth 05h</t>
  </si>
  <si>
    <t>1.3752016394998</t>
  </si>
  <si>
    <t>2.4570531791968</t>
  </si>
  <si>
    <t>0.177659303964163</t>
  </si>
  <si>
    <t>1.28586499958371</t>
  </si>
  <si>
    <t>0.212429968312962</t>
  </si>
  <si>
    <t>3.07690873091417</t>
  </si>
  <si>
    <t>0.176733404250445</t>
  </si>
  <si>
    <t>1.55107037233268</t>
  </si>
  <si>
    <t>0.368201160327816</t>
  </si>
  <si>
    <t>2.36408676946152</t>
  </si>
  <si>
    <t>0.0960419906365333</t>
  </si>
  <si>
    <t>1.25683667693408</t>
  </si>
  <si>
    <t>0.0943095050398544</t>
  </si>
  <si>
    <t>2.61086800666575</t>
  </si>
  <si>
    <t>0.118086263624139</t>
  </si>
  <si>
    <t>0.637136148088938</t>
  </si>
  <si>
    <t>0.118629780870904</t>
  </si>
  <si>
    <t>1.46046574554946</t>
  </si>
  <si>
    <t>0.0019492967280339</t>
  </si>
  <si>
    <t>0.452300412581586</t>
  </si>
  <si>
    <t>0.437815975299818</t>
  </si>
  <si>
    <t>0.569611218553606</t>
  </si>
  <si>
    <t>0.415888684193536</t>
  </si>
  <si>
    <t>1.1664846485786</t>
  </si>
  <si>
    <t>0.0899644565536786</t>
  </si>
  <si>
    <t>0.691601373604358</t>
  </si>
  <si>
    <t>0.970518975244478</t>
  </si>
  <si>
    <t>1.53628351337776</t>
  </si>
  <si>
    <t>-0.0584071296001305</t>
  </si>
  <si>
    <t>0.479185547426468</t>
  </si>
  <si>
    <t>0.332653137312379</t>
  </si>
  <si>
    <t>1.35156507170544</t>
  </si>
  <si>
    <t>-0.011907165041416</t>
  </si>
  <si>
    <t>0.593729769314539</t>
  </si>
  <si>
    <t>0.181869613242581</t>
  </si>
  <si>
    <t>1.18578857827167</t>
  </si>
  <si>
    <t>-0.00650728360265518</t>
  </si>
  <si>
    <t>2.27132696251375</t>
  </si>
  <si>
    <t>0.324642782437103</t>
  </si>
  <si>
    <t>1.87945825952216</t>
  </si>
  <si>
    <t>0.054390761852563</t>
  </si>
  <si>
    <t>1.61196099582238</t>
  </si>
  <si>
    <t>-0.104973463104039</t>
  </si>
  <si>
    <t>0.699666589695217</t>
  </si>
  <si>
    <t>0.456345505837637</t>
  </si>
  <si>
    <t>1.0928682054143</t>
  </si>
  <si>
    <t>0.334250518285732</t>
  </si>
  <si>
    <t>0.660697848052429</t>
  </si>
  <si>
    <t>0.059961131039648</t>
  </si>
  <si>
    <t>0.560910957007403</t>
  </si>
  <si>
    <t>-0.0882852432565437</t>
  </si>
  <si>
    <t>0.986369930334281</t>
  </si>
  <si>
    <t>0.020781825552687</t>
  </si>
  <si>
    <t>0.741677317431659</t>
  </si>
  <si>
    <t>0.300322949593369</t>
  </si>
  <si>
    <t>1.4537931031576</t>
  </si>
  <si>
    <t>0.0355118639504397</t>
  </si>
  <si>
    <t>1.74236762152534</t>
  </si>
  <si>
    <t>-0.267041962588133</t>
  </si>
  <si>
    <t>1.09443742456703</t>
  </si>
  <si>
    <t>0.00771323286135939</t>
  </si>
  <si>
    <t>1.03025094757553</t>
  </si>
  <si>
    <t>-0.0208914286455864</t>
  </si>
  <si>
    <t>0.782345810090577</t>
  </si>
  <si>
    <t>0.0984634843249275</t>
  </si>
  <si>
    <t>0.542350752603876</t>
  </si>
  <si>
    <t>0.130456216215817</t>
  </si>
  <si>
    <t>1.21947325265721</t>
  </si>
  <si>
    <t>0.0968330302381357</t>
  </si>
  <si>
    <t>0.725406935034567</t>
  </si>
  <si>
    <t>2.2060319072432</t>
  </si>
  <si>
    <t>2.26632358665</t>
  </si>
  <si>
    <t>0.247048699151648</t>
  </si>
  <si>
    <t>1.09936102863993</t>
  </si>
  <si>
    <t>0.0163473589847225</t>
  </si>
  <si>
    <t>0.606950362935363</t>
  </si>
  <si>
    <t>0.0864905322521192</t>
  </si>
  <si>
    <t>1.2686943376472</t>
  </si>
  <si>
    <t>0.0531521285482182</t>
  </si>
  <si>
    <t>1.03599742026642</t>
  </si>
  <si>
    <t>0.535664174381186</t>
  </si>
  <si>
    <t>1.48893793335401</t>
  </si>
  <si>
    <t>0.190653343171416</t>
  </si>
  <si>
    <t>0.831389295309169</t>
  </si>
  <si>
    <t>0.0831204954858542</t>
  </si>
  <si>
    <t>0.993259124063259</t>
  </si>
  <si>
    <t>0.821164986306729</t>
  </si>
  <si>
    <t>0.886581903104491</t>
  </si>
  <si>
    <t>0.0314473080571531</t>
  </si>
  <si>
    <t>1.31306625956069</t>
  </si>
  <si>
    <t>0.280705665021856</t>
  </si>
  <si>
    <t>0.668572866663504</t>
  </si>
  <si>
    <t>0.283892351040363</t>
  </si>
  <si>
    <t>1.48402010280584</t>
  </si>
  <si>
    <t>0.367428728242574</t>
  </si>
  <si>
    <t>1.39326586334435</t>
  </si>
  <si>
    <t>0.193709336263911</t>
  </si>
  <si>
    <t>2.57474567417067</t>
  </si>
  <si>
    <t>0.129026911583715</t>
  </si>
  <si>
    <t>1.00018418764525</t>
  </si>
  <si>
    <t>-0.0583440354679112</t>
  </si>
  <si>
    <t>0.658714015470318</t>
  </si>
  <si>
    <t>0.374959729440559</t>
  </si>
  <si>
    <t>0.808352821943644</t>
  </si>
  <si>
    <t>-0.131905384319623</t>
  </si>
  <si>
    <t>0.511013150007523</t>
  </si>
  <si>
    <t>0.895066170833413</t>
  </si>
  <si>
    <t>0.690315129988971</t>
  </si>
  <si>
    <t>0.726956051795078</t>
  </si>
  <si>
    <t>3.80215576050269</t>
  </si>
  <si>
    <t>0.209915522955059</t>
  </si>
  <si>
    <t>1.92316195092556</t>
  </si>
  <si>
    <t>0.50801338336432</t>
  </si>
  <si>
    <t>2.58963506612604</t>
  </si>
  <si>
    <t>0.0224477126647535</t>
  </si>
  <si>
    <t>0.61202329271519</t>
  </si>
  <si>
    <t>0.293755469455767</t>
  </si>
  <si>
    <t>1.76667379753457</t>
  </si>
  <si>
    <t>1.08633811197262</t>
  </si>
  <si>
    <t>0.996999038181647</t>
  </si>
  <si>
    <t>-0.0155486942702048</t>
  </si>
  <si>
    <t>1.13419935233364</t>
  </si>
  <si>
    <t>1.0215689338186</t>
  </si>
  <si>
    <t>1.75420009943365</t>
  </si>
  <si>
    <t>-0.125303583761246</t>
  </si>
  <si>
    <t>1.04700540108628</t>
  </si>
  <si>
    <t>-0.0985821406274496</t>
  </si>
  <si>
    <t>0.854254781753484</t>
  </si>
  <si>
    <t>0.134071735732585</t>
  </si>
  <si>
    <t>1.00309987519074</t>
  </si>
  <si>
    <t>0.928832446836084</t>
  </si>
  <si>
    <t>0.755614973864405</t>
  </si>
  <si>
    <t>1.2216734275112</t>
  </si>
  <si>
    <t>2.13585448852886</t>
  </si>
  <si>
    <t>0.633177897401908</t>
  </si>
  <si>
    <t>0.495754016002453</t>
  </si>
  <si>
    <t>0.440051364205466</t>
  </si>
  <si>
    <t>1.46912342458879</t>
  </si>
  <si>
    <t>0.0508590750411368</t>
  </si>
  <si>
    <t>0.856176335663833</t>
  </si>
  <si>
    <t>-0.0341056048275608</t>
  </si>
  <si>
    <t>1.3300829038216</t>
  </si>
  <si>
    <t>0.407090313303923</t>
  </si>
  <si>
    <t>0.853359734545744</t>
  </si>
  <si>
    <t>1.11596296630203</t>
  </si>
  <si>
    <t>1.70421333085086</t>
  </si>
  <si>
    <t>0.360520266257637</t>
  </si>
  <si>
    <t>0.498729935782417</t>
  </si>
  <si>
    <t>0.184228710349171</t>
  </si>
  <si>
    <t>0.786418016893231</t>
  </si>
  <si>
    <t>0.0909376197187015</t>
  </si>
  <si>
    <t>0.546466641410923</t>
  </si>
  <si>
    <t>0.373944626135263</t>
  </si>
  <si>
    <t>2.01420125304368</t>
  </si>
  <si>
    <t>-0.0459473387334306</t>
  </si>
  <si>
    <t>0.552136643436786</t>
  </si>
  <si>
    <t>0.370252497603129</t>
  </si>
  <si>
    <t>0.92433773198062</t>
  </si>
  <si>
    <t>0.174638617337619</t>
  </si>
  <si>
    <t>1.28696522881505</t>
  </si>
  <si>
    <t>0.0563672122532957</t>
  </si>
  <si>
    <t>0.675721625737864</t>
  </si>
  <si>
    <t>0.290837986077557</t>
  </si>
  <si>
    <t>0.871697255708204</t>
  </si>
  <si>
    <t>0.38267196451955</t>
  </si>
  <si>
    <t>0.711934571220907</t>
  </si>
  <si>
    <t>0.020800099338997</t>
  </si>
  <si>
    <t>0.344740297733235</t>
  </si>
  <si>
    <t>0.160330488903389</t>
  </si>
  <si>
    <t>1.12638343490241</t>
  </si>
  <si>
    <t>-0.0673799351669411</t>
  </si>
  <si>
    <t>1.34566949899128</t>
  </si>
  <si>
    <t>-0.0542199672209804</t>
  </si>
  <si>
    <t>0.936160043768143</t>
  </si>
  <si>
    <t>0.141017781972252</t>
  </si>
  <si>
    <t>2.18045994245394</t>
  </si>
  <si>
    <t>0.357459843530497</t>
  </si>
  <si>
    <t>0.69027205606653</t>
  </si>
  <si>
    <t>0.0062329885452268</t>
  </si>
  <si>
    <t>0.841036399330418</t>
  </si>
  <si>
    <t>-0.0512901792300706</t>
  </si>
  <si>
    <t>0.750366845723313</t>
  </si>
  <si>
    <t>0.804710845536004</t>
  </si>
  <si>
    <t>0.889015069542255</t>
  </si>
  <si>
    <t>0.538786781920196</t>
  </si>
  <si>
    <t>1.48946568032611</t>
  </si>
  <si>
    <t>-0.0293201439831954</t>
  </si>
  <si>
    <t>0.405251889390023</t>
  </si>
  <si>
    <t>0.196929568435316</t>
  </si>
  <si>
    <t>0.727984960993176</t>
  </si>
  <si>
    <t>0.406903465572224</t>
  </si>
  <si>
    <t>2.82244726282327</t>
  </si>
  <si>
    <t>0.384334131716329</t>
  </si>
  <si>
    <t>1.17752658855217</t>
  </si>
  <si>
    <t>0.0704074261258469</t>
  </si>
  <si>
    <t>1.06978509457432</t>
  </si>
  <si>
    <t>0.105865169711695</t>
  </si>
  <si>
    <t>0.719923705209124</t>
  </si>
  <si>
    <t>-0.0534274137505069</t>
  </si>
  <si>
    <t>0.627643724795885</t>
  </si>
  <si>
    <t>0.105912026146392</t>
  </si>
  <si>
    <t>0.650836742397191</t>
  </si>
  <si>
    <t>0.786758966096251</t>
  </si>
  <si>
    <t>1.05929388967756</t>
  </si>
  <si>
    <t>0.112851256732435</t>
  </si>
  <si>
    <t>0.897869093140647</t>
  </si>
  <si>
    <t>-0.0419252545652515</t>
  </si>
  <si>
    <t>0.456807657728445</t>
  </si>
  <si>
    <t>0.582001281037112</t>
  </si>
  <si>
    <t>0.979548568277448</t>
  </si>
  <si>
    <t>0.107890018938408</t>
  </si>
  <si>
    <t>1.1518673292574</t>
  </si>
  <si>
    <t>0.403529621589371</t>
  </si>
  <si>
    <t>1.65646335451671</t>
  </si>
  <si>
    <t>0.577861887126405</t>
  </si>
  <si>
    <t>2.13474138210776</t>
  </si>
  <si>
    <t>0.139002145105319</t>
  </si>
  <si>
    <t>1.61543546259277</t>
  </si>
  <si>
    <t>0.0281758463822879</t>
  </si>
  <si>
    <t>0.935603730427681</t>
  </si>
  <si>
    <t>0.0878461144122511</t>
  </si>
  <si>
    <t>1.07799113267827</t>
  </si>
  <si>
    <t>0.028520763565572</t>
  </si>
  <si>
    <t>0.783217233105755</t>
  </si>
  <si>
    <t>0.0877707260263687</t>
  </si>
  <si>
    <t>0.544241801080634</t>
  </si>
  <si>
    <t>0.0605182596302409</t>
  </si>
  <si>
    <t>0.514813234802084</t>
  </si>
  <si>
    <t>-0.0765411219593473</t>
  </si>
  <si>
    <t>0.550489503808501</t>
  </si>
  <si>
    <t>0.0881943293823397</t>
  </si>
  <si>
    <t>0.373988144669955</t>
  </si>
  <si>
    <t>0.378236643831645</t>
  </si>
  <si>
    <t>1.44606732639893</t>
  </si>
  <si>
    <t>0.4651564824793</t>
  </si>
  <si>
    <t>0.749800428886059</t>
  </si>
  <si>
    <t>0.230452492106483</t>
  </si>
  <si>
    <t>0.627622107520899</t>
  </si>
  <si>
    <t>0.418452771264574</t>
  </si>
  <si>
    <t>0.736315822619346</t>
  </si>
  <si>
    <t>0.0221768839319054</t>
  </si>
  <si>
    <t>1.17803659577658</t>
  </si>
  <si>
    <t>0.300809444260091</t>
  </si>
  <si>
    <t>1.07286203612409</t>
  </si>
  <si>
    <t>0.59583010474295</t>
  </si>
  <si>
    <t>0.71777785250522</t>
  </si>
  <si>
    <t>0.255995181621049</t>
  </si>
  <si>
    <t>0.685467358891651</t>
  </si>
  <si>
    <t>0.724476770118659</t>
  </si>
  <si>
    <t>1.18042216704424</t>
  </si>
  <si>
    <t>0.261338642926211</t>
  </si>
  <si>
    <t>0.70971888632807</t>
  </si>
  <si>
    <t>0.0999350145410354</t>
  </si>
  <si>
    <t>0.420072449414645</t>
  </si>
  <si>
    <t>0.520043820114337</t>
  </si>
  <si>
    <t>0.694020968718872</t>
  </si>
  <si>
    <t>0.060497516411294</t>
  </si>
  <si>
    <t>0.70681423239157</t>
  </si>
  <si>
    <t>0.271340232526562</t>
  </si>
  <si>
    <t>1.90284028575733</t>
  </si>
  <si>
    <t>0.141759498700763</t>
  </si>
  <si>
    <t>0.568779424671893</t>
  </si>
  <si>
    <t>0.00731348674889531</t>
  </si>
  <si>
    <t>0.816284245241865</t>
  </si>
  <si>
    <t>0.0594173581765993</t>
  </si>
  <si>
    <t>0.800144498687496</t>
  </si>
  <si>
    <t>0.677798906525714</t>
  </si>
  <si>
    <t>0.310645091692088</t>
  </si>
  <si>
    <t>0.776616224154656</t>
  </si>
  <si>
    <t>2.01588658663773</t>
  </si>
  <si>
    <t>0.534933439047679</t>
  </si>
  <si>
    <t>1.28250999987329</t>
  </si>
  <si>
    <t>0.059531953916526</t>
  </si>
  <si>
    <t>0.497813940263546</t>
  </si>
  <si>
    <t>-0.200798500143057</t>
  </si>
  <si>
    <t>0.849065768437477</t>
  </si>
  <si>
    <t>0.567705611479316</t>
  </si>
  <si>
    <t>1.23966284427591</t>
  </si>
  <si>
    <t>0.181621187433102</t>
  </si>
  <si>
    <t>1.0666383137923</t>
  </si>
  <si>
    <t>0.665629682179517</t>
  </si>
  <si>
    <t>1.35746602008794</t>
  </si>
  <si>
    <t>0.175113706392567</t>
  </si>
  <si>
    <t>1.2814256641426</t>
  </si>
  <si>
    <t>-0.0238312576882738</t>
  </si>
  <si>
    <t>0.858303015870007</t>
  </si>
  <si>
    <t>0.298977292361704</t>
  </si>
  <si>
    <t>1.80677040101506</t>
  </si>
  <si>
    <t>0.0555311625355728</t>
  </si>
  <si>
    <t>0.471337822400667</t>
  </si>
  <si>
    <t>0.0620648312246761</t>
  </si>
  <si>
    <t>0.512949153794867</t>
  </si>
  <si>
    <t>1.16239831730007</t>
  </si>
  <si>
    <t>1.75421966159154</t>
  </si>
  <si>
    <t>0.121052572804444</t>
  </si>
  <si>
    <t>0.59011928357792</t>
  </si>
  <si>
    <t>0.0599254260738906</t>
  </si>
  <si>
    <t>0.816669974438181</t>
  </si>
  <si>
    <t>0.270165662943793</t>
  </si>
  <si>
    <t>1.20886531872971</t>
  </si>
  <si>
    <t>0.444283377345504</t>
  </si>
  <si>
    <t>1.78431444111984</t>
  </si>
  <si>
    <t>0.733921534317279</t>
  </si>
  <si>
    <t>0.596295673414197</t>
  </si>
  <si>
    <t>0.475572679489956</t>
  </si>
  <si>
    <t>1.51366804783582</t>
  </si>
  <si>
    <t>0.308894452049206</t>
  </si>
  <si>
    <t>0.594880842692561</t>
  </si>
  <si>
    <t>0.213745015374054</t>
  </si>
  <si>
    <t>0.629858390055306</t>
  </si>
  <si>
    <t>0.557654521913717</t>
  </si>
  <si>
    <t>0.416395359202186</t>
  </si>
  <si>
    <t>-0.0192741585968506</t>
  </si>
  <si>
    <t>0.623960042211035</t>
  </si>
  <si>
    <t>-0.0883403463564587</t>
  </si>
  <si>
    <t>0.919775733243772</t>
  </si>
  <si>
    <t>0.709477878017687</t>
  </si>
  <si>
    <t>1.02638326381821</t>
  </si>
  <si>
    <t>0.0330608751240797</t>
  </si>
  <si>
    <t>0.820255562828764</t>
  </si>
  <si>
    <t>0.229960703022472</t>
  </si>
  <si>
    <t>2.01488942228211</t>
  </si>
  <si>
    <t>-0.0313815970740059</t>
  </si>
  <si>
    <t>0.333319452897204</t>
  </si>
  <si>
    <t>-0.0193951253675007</t>
  </si>
  <si>
    <t>1.08691846196536</t>
  </si>
  <si>
    <t>0.350773339262251</t>
  </si>
  <si>
    <t>1.33846288302056</t>
  </si>
  <si>
    <t>0.235640693855819</t>
  </si>
  <si>
    <t>1.71303180187174</t>
  </si>
  <si>
    <t>0.319577743835771</t>
  </si>
  <si>
    <t>0.62789616939979</t>
  </si>
  <si>
    <t>0.0295947499603688</t>
  </si>
  <si>
    <t>1.1097770858061</t>
  </si>
  <si>
    <t>0.564624449563203</t>
  </si>
  <si>
    <t>2.40483860792388</t>
  </si>
  <si>
    <t>1.05345916196465</t>
  </si>
  <si>
    <t>0.987615629025379</t>
  </si>
  <si>
    <t>-0.0545349747346515</t>
  </si>
  <si>
    <t>0.537192922612459</t>
  </si>
  <si>
    <t>-0.0141328074218983</t>
  </si>
  <si>
    <t>0.82094383177696</t>
  </si>
  <si>
    <t>0.319787928170282</t>
  </si>
  <si>
    <t>0.649000461652133</t>
  </si>
  <si>
    <t>0.0782820911558844</t>
  </si>
  <si>
    <t>0.60117564505823</t>
  </si>
  <si>
    <t>-0.109324911615353</t>
  </si>
  <si>
    <t>1.14335092634624</t>
  </si>
  <si>
    <t>0.497169865502281</t>
  </si>
  <si>
    <t>3.00645946895604</t>
  </si>
  <si>
    <t>0.614900141676449</t>
  </si>
  <si>
    <t>1.3320445415126</t>
  </si>
  <si>
    <t>0.936148924657672</t>
  </si>
  <si>
    <t>1.23343077346191</t>
  </si>
  <si>
    <t>0.0217479283107807</t>
  </si>
  <si>
    <t>0.773657755227319</t>
  </si>
  <si>
    <t>0.557025803555192</t>
  </si>
  <si>
    <t>1.00523269061368</t>
  </si>
  <si>
    <t>0.294010267247872</t>
  </si>
  <si>
    <t>1.48584895849611</t>
  </si>
  <si>
    <t>0.42401098179744</t>
  </si>
  <si>
    <t>1.95787501552896</t>
  </si>
  <si>
    <t>0.00616592686741413</t>
  </si>
  <si>
    <t>0.367071769633453</t>
  </si>
  <si>
    <t>0.393966300255546</t>
  </si>
  <si>
    <t>0.702407428647097</t>
  </si>
  <si>
    <t>-0.140241050286361</t>
  </si>
  <si>
    <t>0.558643818656551</t>
  </si>
  <si>
    <t>1.59753004143415</t>
  </si>
  <si>
    <t>3.1745952417337</t>
  </si>
  <si>
    <t>0.0604838998247832</t>
  </si>
  <si>
    <t>0.99801066961821</t>
  </si>
  <si>
    <t>-0.135471229932909</t>
  </si>
  <si>
    <t>0.553163019504958</t>
  </si>
  <si>
    <t>0.0208053807828072</t>
  </si>
  <si>
    <t>1.17941076428417</t>
  </si>
  <si>
    <t>0.095796811383785</t>
  </si>
  <si>
    <t>1.05433579673242</t>
  </si>
  <si>
    <t>-0.013269914191568</t>
  </si>
  <si>
    <t>0.43587815962546</t>
  </si>
  <si>
    <t>0.613705177822887</t>
  </si>
  <si>
    <t>0.673030113473459</t>
  </si>
  <si>
    <t>0.17331758310945</t>
  </si>
  <si>
    <t>0.670934761684171</t>
  </si>
  <si>
    <t>-0.432394333176601</t>
  </si>
  <si>
    <t>1.42809266566104</t>
  </si>
  <si>
    <t>-0.0035470119082559</t>
  </si>
  <si>
    <t>0.464838154239441</t>
  </si>
  <si>
    <t>0.00623627422781681</t>
  </si>
  <si>
    <t>0.889597146747638</t>
  </si>
  <si>
    <t>0.110122023330357</t>
  </si>
  <si>
    <t>0.431884806961019</t>
  </si>
  <si>
    <t>0.153007448795417</t>
  </si>
  <si>
    <t>0.650331494549437</t>
  </si>
  <si>
    <t>0.0581013219236901</t>
  </si>
  <si>
    <t>0.378134611948454</t>
  </si>
  <si>
    <t>0.177997640763753</t>
  </si>
  <si>
    <t>0.74341578841177</t>
  </si>
  <si>
    <t>0.0986923725562274</t>
  </si>
  <si>
    <t>0.593347120859345</t>
  </si>
  <si>
    <t>0.0781747046246117</t>
  </si>
  <si>
    <t>0.479954393474532</t>
  </si>
  <si>
    <t>0.417255791571819</t>
  </si>
  <si>
    <t>1.12478589911277</t>
  </si>
  <si>
    <t>0.232717887560462</t>
  </si>
  <si>
    <t>1.27837991845104</t>
  </si>
  <si>
    <t>0.149020625763106</t>
  </si>
  <si>
    <t>0.667608947710081</t>
  </si>
  <si>
    <t>0.166168837930462</t>
  </si>
  <si>
    <t>1.69778458055968</t>
  </si>
  <si>
    <t>0.655203340142785</t>
  </si>
  <si>
    <t>1.9514613254064</t>
  </si>
  <si>
    <t>0.196523884083017</t>
  </si>
  <si>
    <t>1.25951094132991</t>
  </si>
  <si>
    <t>1.28141725875583</t>
  </si>
  <si>
    <t>1.98811802247222</t>
  </si>
  <si>
    <t>0.153395473523005</t>
  </si>
  <si>
    <t>0.544774259554552</t>
  </si>
  <si>
    <t>0.134874682793315</t>
  </si>
  <si>
    <t>0.578423311626372</t>
  </si>
  <si>
    <t>0.0806532282764003</t>
  </si>
  <si>
    <t>0.397181609679624</t>
  </si>
  <si>
    <t>-0.0350348586263571</t>
  </si>
  <si>
    <t>0.674321787519021</t>
  </si>
  <si>
    <t>2,4570531791968</t>
  </si>
  <si>
    <t>-0.355886037924027</t>
  </si>
  <si>
    <t>-0.21497027950436</t>
  </si>
  <si>
    <t>-0.0257020957062446</t>
  </si>
  <si>
    <t>-1.49907799764238</t>
  </si>
  <si>
    <t>-2.44081095078745</t>
  </si>
  <si>
    <t>-2.95309693825435</t>
  </si>
  <si>
    <t>-0.199708327979466</t>
  </si>
  <si>
    <t>-1.01330026195569</t>
  </si>
  <si>
    <t>-1.42680472829979</t>
  </si>
  <si>
    <t>-1.3936443852426</t>
  </si>
  <si>
    <t>-0.225940378447112</t>
  </si>
  <si>
    <t>-1.15724835696963</t>
  </si>
  <si>
    <t>0.00378370805363115</t>
  </si>
  <si>
    <t>-1.33271259161972</t>
  </si>
  <si>
    <t>-1.76070652276289</t>
  </si>
  <si>
    <t>-3.26390638519221</t>
  </si>
  <si>
    <t>-0.224218647949523</t>
  </si>
  <si>
    <t>-1.94899401774986</t>
  </si>
  <si>
    <t>-0.995363715003775</t>
  </si>
  <si>
    <t>-2.42680126358102</t>
  </si>
  <si>
    <t>-0.00174558400384939</t>
  </si>
  <si>
    <t>-0.688461335371457</t>
  </si>
  <si>
    <t>-0.187895060787733</t>
  </si>
  <si>
    <t>-0.928802733171736</t>
  </si>
  <si>
    <t>-0.100227485772264</t>
  </si>
  <si>
    <t>-0.571699789439049</t>
  </si>
  <si>
    <t>-0.0706019870035561</t>
  </si>
  <si>
    <t>-0.713509791247824</t>
  </si>
  <si>
    <t>0.0602114434169767</t>
  </si>
  <si>
    <t>-0.596988052266374</t>
  </si>
  <si>
    <t>0.0855356894284256</t>
  </si>
  <si>
    <t>-1.10171128482</t>
  </si>
  <si>
    <t>-0.592851119237269</t>
  </si>
  <si>
    <t>-0.793226767642673</t>
  </si>
  <si>
    <t>-0.992763746775086</t>
  </si>
  <si>
    <t>-0.706293338590088</t>
  </si>
  <si>
    <t>-0.0711810706650011</t>
  </si>
  <si>
    <t>-2.64001372126774</t>
  </si>
  <si>
    <t>0.186698910985026</t>
  </si>
  <si>
    <t>-0.8806389363873</t>
  </si>
  <si>
    <t>-0.074250211007131</t>
  </si>
  <si>
    <t>-1.02116461462075</t>
  </si>
  <si>
    <t>-0.247740685016733</t>
  </si>
  <si>
    <t>-1.17775781188532</t>
  </si>
  <si>
    <t>-0.125180693694155</t>
  </si>
  <si>
    <t>-1.41323020717143</t>
  </si>
  <si>
    <t>-0.288537437444221</t>
  </si>
  <si>
    <t>-1.43762482986126</t>
  </si>
  <si>
    <t>-0.210240424185182</t>
  </si>
  <si>
    <t>-0.921296914327116</t>
  </si>
  <si>
    <t>-0.261981892623711</t>
  </si>
  <si>
    <t>-1.87034972623264</t>
  </si>
  <si>
    <t>-0.3092681480646</t>
  </si>
  <si>
    <t>-1.73640481753604</t>
  </si>
  <si>
    <t>-0.242099166380047</t>
  </si>
  <si>
    <t>-0.921341871295454</t>
  </si>
  <si>
    <t>-0.156432040968829</t>
  </si>
  <si>
    <t>-0.640423204621333</t>
  </si>
  <si>
    <t>-0.0363692282900736</t>
  </si>
  <si>
    <t>-0.474168315620991</t>
  </si>
  <si>
    <t>-0.25424992202079</t>
  </si>
  <si>
    <t>-1.34846254421214</t>
  </si>
  <si>
    <t>-1.73950265480306</t>
  </si>
  <si>
    <t>-1.81961153676411</t>
  </si>
  <si>
    <t>-0.100041871344471</t>
  </si>
  <si>
    <t>-0.475386073723623</t>
  </si>
  <si>
    <t>-0.303431698212255</t>
  </si>
  <si>
    <t>-0.71326618440222</t>
  </si>
  <si>
    <t>-0.0437118158134124</t>
  </si>
  <si>
    <t>-0.561755324945887</t>
  </si>
  <si>
    <t>-0.192197960897774</t>
  </si>
  <si>
    <t>-1.05833939437935</t>
  </si>
  <si>
    <t>-0.554024338721799</t>
  </si>
  <si>
    <t>-2.39991090897076</t>
  </si>
  <si>
    <t>-0.121309168454768</t>
  </si>
  <si>
    <t>-0.927656355796616</t>
  </si>
  <si>
    <t>0.0210272793001094</t>
  </si>
  <si>
    <t>-0.613548514425451</t>
  </si>
  <si>
    <t>-0.0130422122950424</t>
  </si>
  <si>
    <t>-0.549250007184769</t>
  </si>
  <si>
    <t>-0.0823357380551588</t>
  </si>
  <si>
    <t>-1.04641865657619</t>
  </si>
  <si>
    <t>-0.161158599194879</t>
  </si>
  <si>
    <t>-0.801786554878333</t>
  </si>
  <si>
    <t>-0.454169977518889</t>
  </si>
  <si>
    <t>-1.03198742205614</t>
  </si>
  <si>
    <t>-0.336029032352213</t>
  </si>
  <si>
    <t>-0.877757195257355</t>
  </si>
  <si>
    <t>-0.292144171707393</t>
  </si>
  <si>
    <t>-1.75208671236062</t>
  </si>
  <si>
    <t>-0.136866259849577</t>
  </si>
  <si>
    <t>-1.06269856581062</t>
  </si>
  <si>
    <t>-0.128206061954485</t>
  </si>
  <si>
    <t>-0.862856220600543</t>
  </si>
  <si>
    <t>-0.1887471915981</t>
  </si>
  <si>
    <t>-0.55955567136871</t>
  </si>
  <si>
    <t>-0.858925092942338</t>
  </si>
  <si>
    <t>-2.54056803506462</t>
  </si>
  <si>
    <t>-0.385376938384875</t>
  </si>
  <si>
    <t>-2.54037791075617</t>
  </si>
  <si>
    <t>0.0037419215828951</t>
  </si>
  <si>
    <t>-0.709709847838143</t>
  </si>
  <si>
    <t>-0.0391891907999202</t>
  </si>
  <si>
    <t>-0.987193937934943</t>
  </si>
  <si>
    <t>-0.248586814608115</t>
  </si>
  <si>
    <t>-1.84008134094345</t>
  </si>
  <si>
    <t>-0.0284257688935936</t>
  </si>
  <si>
    <t>-1.04445486603484</t>
  </si>
  <si>
    <t>-0.0387214625323935</t>
  </si>
  <si>
    <t>-0.930465049271789</t>
  </si>
  <si>
    <t>-0.358181595742005</t>
  </si>
  <si>
    <t>-1.80845196512179</t>
  </si>
  <si>
    <t>-0.12712875588616</t>
  </si>
  <si>
    <t>-1.3506237018373</t>
  </si>
  <si>
    <t>0.0446761778746438</t>
  </si>
  <si>
    <t>-1.20194900039111</t>
  </si>
  <si>
    <t>-1.20505299183964</t>
  </si>
  <si>
    <t>-2.83154935710414</t>
  </si>
  <si>
    <t>0.128163018428399</t>
  </si>
  <si>
    <t>-0.738521330988021</t>
  </si>
  <si>
    <t>-0.791400725086149</t>
  </si>
  <si>
    <t>-0.67547381406257</t>
  </si>
  <si>
    <t>0.0642295683638086</t>
  </si>
  <si>
    <t>-2.25735669535859</t>
  </si>
  <si>
    <t>-0.350739106502298</t>
  </si>
  <si>
    <t>-2.17466857866107</t>
  </si>
  <si>
    <t>-0.0236880434458762</t>
  </si>
  <si>
    <t>-1.94954216493393</t>
  </si>
  <si>
    <t>-0.174759211032624</t>
  </si>
  <si>
    <t>-1.97535487934141</t>
  </si>
  <si>
    <t>-0.118071946371747</t>
  </si>
  <si>
    <t>-0.950894327167161</t>
  </si>
  <si>
    <t>-0.454109288864421</t>
  </si>
  <si>
    <t>-1.60819088131519</t>
  </si>
  <si>
    <t>-1.05550500145074</t>
  </si>
  <si>
    <t>-2.04640873715349</t>
  </si>
  <si>
    <t>-0.961911306463749</t>
  </si>
  <si>
    <t>-1.76227487268045</t>
  </si>
  <si>
    <t>-0.0092772449945473</t>
  </si>
  <si>
    <t>-0.621973997769524</t>
  </si>
  <si>
    <t>-0.0500728790955538</t>
  </si>
  <si>
    <t>-1.96627076953727</t>
  </si>
  <si>
    <t>0.00589178054176998</t>
  </si>
  <si>
    <t>-2.4828123243928</t>
  </si>
  <si>
    <t>-0.331953951695762</t>
  </si>
  <si>
    <t>-1.25422630243239</t>
  </si>
  <si>
    <t>-0.0187944916675189</t>
  </si>
  <si>
    <t>-1.68567601886174</t>
  </si>
  <si>
    <t>-0.414802592081219</t>
  </si>
  <si>
    <t>-1.06422999808094</t>
  </si>
  <si>
    <t>-0.538595905239935</t>
  </si>
  <si>
    <t>-3.5696137148858</t>
  </si>
  <si>
    <t>0.0228628344670527</t>
  </si>
  <si>
    <t>-0.662921283889373</t>
  </si>
  <si>
    <t>-0.111630013722365</t>
  </si>
  <si>
    <t>-0.603126053228275</t>
  </si>
  <si>
    <t>-0.0650612794950582</t>
  </si>
  <si>
    <t>-0.635475844734545</t>
  </si>
  <si>
    <t>-0.205807690515937</t>
  </si>
  <si>
    <t>-1.16137197138473</t>
  </si>
  <si>
    <t>0.0822840038559356</t>
  </si>
  <si>
    <t>-0.668679168796606</t>
  </si>
  <si>
    <t>-1.56165373535774</t>
  </si>
  <si>
    <t>-1.79607193800654</t>
  </si>
  <si>
    <t>-0.12320936967667</t>
  </si>
  <si>
    <t>-3.11992473925194</t>
  </si>
  <si>
    <t>-0.673382035352729</t>
  </si>
  <si>
    <t>-1.19284998757836</t>
  </si>
  <si>
    <t>-0.666495567416255</t>
  </si>
  <si>
    <t>-1.25857219436973</t>
  </si>
  <si>
    <t>-0.403973115432316</t>
  </si>
  <si>
    <t>-0.630893106343194</t>
  </si>
  <si>
    <t>-0.00321465018527434</t>
  </si>
  <si>
    <t>-1.83482364074765</t>
  </si>
  <si>
    <t>0.0852871255344354</t>
  </si>
  <si>
    <t>-0.879726283795742</t>
  </si>
  <si>
    <t>-0.825649660859218</t>
  </si>
  <si>
    <t>-1.31347467721423</t>
  </si>
  <si>
    <t>-0.0289628156494519</t>
  </si>
  <si>
    <t>-0.806195341536192</t>
  </si>
  <si>
    <t>-0.393856306313475</t>
  </si>
  <si>
    <t>-0.916384213289501</t>
  </si>
  <si>
    <t>-0.966560544242393</t>
  </si>
  <si>
    <t>-2.486427380806</t>
  </si>
  <si>
    <t>-0.152062018325846</t>
  </si>
  <si>
    <t>-1.02970232034387</t>
  </si>
  <si>
    <t>-0.265346111342688</t>
  </si>
  <si>
    <t>-1.3012292403214</t>
  </si>
  <si>
    <t>-0.362880020770596</t>
  </si>
  <si>
    <t>-0.825624620499054</t>
  </si>
  <si>
    <t>-0.72943581388812</t>
  </si>
  <si>
    <t>-1.4940550371726</t>
  </si>
  <si>
    <t>-0.137583100101853</t>
  </si>
  <si>
    <t>-1.50679057163663</t>
  </si>
  <si>
    <t>0.027323228478779</t>
  </si>
  <si>
    <t>-1.56943075930834</t>
  </si>
  <si>
    <t>-0.51081419772157</t>
  </si>
  <si>
    <t>-2.15988976598505</t>
  </si>
  <si>
    <t>-0.874008688670171</t>
  </si>
  <si>
    <t>-1.52718833614452</t>
  </si>
  <si>
    <t>-3.04041251501361</t>
  </si>
  <si>
    <t>-1.95824438222645</t>
  </si>
  <si>
    <t>-0.181706226771368</t>
  </si>
  <si>
    <t>-2.57285770573665</t>
  </si>
  <si>
    <t>0.066793071827898</t>
  </si>
  <si>
    <t>-0.842989044889273</t>
  </si>
  <si>
    <t>-1.75061079368947</t>
  </si>
  <si>
    <t>-0.806475689899902</t>
  </si>
  <si>
    <t>-0.725544066904597</t>
  </si>
  <si>
    <t>-1.80594511280949</t>
  </si>
  <si>
    <t>-0.409546915020258</t>
  </si>
  <si>
    <t>-2.8319054527728</t>
  </si>
  <si>
    <t>-0.154192888666064</t>
  </si>
  <si>
    <t>-0.656962998876514</t>
  </si>
  <si>
    <t>0.139320703220971</t>
  </si>
  <si>
    <t>-1.47927458737477</t>
  </si>
  <si>
    <t>-0.909866057097604</t>
  </si>
  <si>
    <t>-1.65891201387608</t>
  </si>
  <si>
    <t>-0.0947894842762578</t>
  </si>
  <si>
    <t>-1.03795701952436</t>
  </si>
  <si>
    <t>-0.00832631894152858</t>
  </si>
  <si>
    <t>-2.31317388610551</t>
  </si>
  <si>
    <t>-1.160878462135</t>
  </si>
  <si>
    <t>-2.682998440031</t>
  </si>
  <si>
    <t>-0.0643871927315329</t>
  </si>
  <si>
    <t>-0.690082708104</t>
  </si>
  <si>
    <t>-0.0791219712911282</t>
  </si>
  <si>
    <t>-0.599040579984772</t>
  </si>
  <si>
    <t>-0.530764235250347</t>
  </si>
  <si>
    <t>-0.769734987910445</t>
  </si>
  <si>
    <t>-0.221003295355619</t>
  </si>
  <si>
    <t>-1.1311253641013</t>
  </si>
  <si>
    <t>0.0965957368343915</t>
  </si>
  <si>
    <t>-1.05766554822972</t>
  </si>
  <si>
    <t>-0.483742879152611</t>
  </si>
  <si>
    <t>-1.48031562502602</t>
  </si>
  <si>
    <t>-0.0181919171601157</t>
  </si>
  <si>
    <t>-1.78118401927749</t>
  </si>
  <si>
    <t>-1.73420971176405</t>
  </si>
  <si>
    <t>-1.67011343617175</t>
  </si>
  <si>
    <t>0.000590210094831178</t>
  </si>
  <si>
    <t>-0.90715767426197</t>
  </si>
  <si>
    <t>-0.290524870172803</t>
  </si>
  <si>
    <t>-0.836825627100747</t>
  </si>
  <si>
    <t>0.177842447744599</t>
  </si>
  <si>
    <t>-1.91077723266626</t>
  </si>
  <si>
    <t>-0.198027879947027</t>
  </si>
  <si>
    <t>-0.606898756533388</t>
  </si>
  <si>
    <t>-0.339193776085097</t>
  </si>
  <si>
    <t>-0.837103322930152</t>
  </si>
  <si>
    <t>-0.212067810881674</t>
  </si>
  <si>
    <t>-2.30262622640888</t>
  </si>
  <si>
    <t>-0.0760646525208006</t>
  </si>
  <si>
    <t>-1.45516880289798</t>
  </si>
  <si>
    <t>-0.234143028743879</t>
  </si>
  <si>
    <t>-0.648188412807427</t>
  </si>
  <si>
    <t>-0.269308003039304</t>
  </si>
  <si>
    <t>-2.03167413085048</t>
  </si>
  <si>
    <t>-0.987488833280535</t>
  </si>
  <si>
    <t>-0.623696685004537</t>
  </si>
  <si>
    <t>-0.108706324241515</t>
  </si>
  <si>
    <t>-1.38888092576743</t>
  </si>
  <si>
    <t>-0.0413687922729888</t>
  </si>
  <si>
    <t>-2.73546746143625</t>
  </si>
  <si>
    <t>-2.02849098858354</t>
  </si>
  <si>
    <t>-3.00201144689482</t>
  </si>
  <si>
    <t>-0.236861495389111</t>
  </si>
  <si>
    <t>-0.774545943658213</t>
  </si>
  <si>
    <t>-0.142741516314228</t>
  </si>
  <si>
    <t>-1.64071259235816</t>
  </si>
  <si>
    <t>0.0511620778337099</t>
  </si>
  <si>
    <t>-0.86282775380992</t>
  </si>
  <si>
    <t>-0.0653516754186514</t>
  </si>
  <si>
    <t>-0.83889978573175</t>
  </si>
  <si>
    <t>-0.578980313615563</t>
  </si>
  <si>
    <t>-1.64396493582987</t>
  </si>
  <si>
    <t>-0.916299551981399</t>
  </si>
  <si>
    <t>-1.751490717505</t>
  </si>
  <si>
    <t>0.0835869724856302</t>
  </si>
  <si>
    <t>-1.57000506798005</t>
  </si>
  <si>
    <t>0.0708136089468558</t>
  </si>
  <si>
    <t>-1.14097289676517</t>
  </si>
  <si>
    <t>-0.164233296335484</t>
  </si>
  <si>
    <t>-1.36332578695551</t>
  </si>
  <si>
    <t>-2.2984929586297</t>
  </si>
  <si>
    <t>-2.12280519192963</t>
  </si>
  <si>
    <t>-0.34040036034685</t>
  </si>
  <si>
    <t>-1.40217372422858</t>
  </si>
  <si>
    <t>-0.191711058639509</t>
  </si>
  <si>
    <t>-0.501329623692161</t>
  </si>
  <si>
    <t>-0.209353352432418</t>
  </si>
  <si>
    <t>-0.498798306369508</t>
  </si>
  <si>
    <t>-0.0104726404047364</t>
  </si>
  <si>
    <t>-0.617597221386631</t>
  </si>
  <si>
    <t>-0.288144139287194</t>
  </si>
  <si>
    <t>-0.847779788297698</t>
  </si>
  <si>
    <t>0.0233784283324034</t>
  </si>
  <si>
    <t>-1.7177371445643</t>
  </si>
  <si>
    <t>-0.922713562741048</t>
  </si>
  <si>
    <t>-0.631295051889831</t>
  </si>
  <si>
    <t>-0.383304470070406</t>
  </si>
  <si>
    <t>-1.81294522794743</t>
  </si>
  <si>
    <t>-0.156495258994801</t>
  </si>
  <si>
    <t>-1.5955462603863</t>
  </si>
  <si>
    <t>-0.00648088140151071</t>
  </si>
  <si>
    <t>-2.01871309842455</t>
  </si>
  <si>
    <t>-0.156376077853467</t>
  </si>
  <si>
    <t>-1.60661102217605</t>
  </si>
  <si>
    <t>-0.303118455549161</t>
  </si>
  <si>
    <t>-2.05694627171913</t>
  </si>
  <si>
    <t>-0.112549026548475</t>
  </si>
  <si>
    <t>-0.613534727077441</t>
  </si>
  <si>
    <t>0.12254229539403</t>
  </si>
  <si>
    <t>-0.624861782790284</t>
  </si>
  <si>
    <t>-0.822673795203821</t>
  </si>
  <si>
    <t>-1.46448713056186</t>
  </si>
  <si>
    <t>-0.431171372548285</t>
  </si>
  <si>
    <t>-2.23863863972562</t>
  </si>
  <si>
    <t>-0.173754524209453</t>
  </si>
  <si>
    <t>-1.86394470167159</t>
  </si>
  <si>
    <t>-0.192261867014738</t>
  </si>
  <si>
    <t>-0.630284256600278</t>
  </si>
  <si>
    <t>0.0526264625526291</t>
  </si>
  <si>
    <t>-0.747685045808695</t>
  </si>
  <si>
    <t>-0.255929484884623</t>
  </si>
  <si>
    <t>-0.958080966784123</t>
  </si>
  <si>
    <t>-1.16864468585409</t>
  </si>
  <si>
    <t>-3.84125214741958</t>
  </si>
  <si>
    <t>-0.0101335163691578</t>
  </si>
  <si>
    <t>-1.05542124015783</t>
  </si>
  <si>
    <t>-0.170245890831703</t>
  </si>
  <si>
    <t>-1.08249629600023</t>
  </si>
  <si>
    <t>-0.344118376384614</t>
  </si>
  <si>
    <t>-1.59904521072513</t>
  </si>
  <si>
    <t>-0.0107941749221485</t>
  </si>
  <si>
    <t>-1.01683708252585</t>
  </si>
  <si>
    <t>-0.813158860921632</t>
  </si>
  <si>
    <t>-0.776980943670107</t>
  </si>
  <si>
    <t>-0.0751879557627984</t>
  </si>
  <si>
    <t>-0.652986696295077</t>
  </si>
  <si>
    <t>-0.44060258683394</t>
  </si>
  <si>
    <t>-1.03903040550612</t>
  </si>
  <si>
    <t>-0.0658788661102445</t>
  </si>
  <si>
    <t>-1.66648513150228</t>
  </si>
  <si>
    <t>-0.116261397308421</t>
  </si>
  <si>
    <t>-0.99541678234599</t>
  </si>
  <si>
    <t>-0.0761410215266878</t>
  </si>
  <si>
    <t>-0.705975563003605</t>
  </si>
  <si>
    <t>-0.47470417536105</t>
  </si>
  <si>
    <t>-2.34254789717801</t>
  </si>
  <si>
    <t>-0.0432251584467993</t>
  </si>
  <si>
    <t>-2.3101008476541</t>
  </si>
  <si>
    <t>0.0857028657004619</t>
  </si>
  <si>
    <t>-1.50069471677552</t>
  </si>
  <si>
    <t>-1.67505185294953</t>
  </si>
  <si>
    <t>-1.52374327914097</t>
  </si>
  <si>
    <t>-0.0551269913730064</t>
  </si>
  <si>
    <t>-0.503866059311679</t>
  </si>
  <si>
    <t>-0.0671255642162087</t>
  </si>
  <si>
    <t>-0.769034550582348</t>
  </si>
  <si>
    <t>-0.185825663747323</t>
  </si>
  <si>
    <t>-0.697931410654204</t>
  </si>
  <si>
    <t>-0.271821339505978</t>
  </si>
  <si>
    <t>-0.575093478798966</t>
  </si>
  <si>
    <t>-0.364459165159042</t>
  </si>
  <si>
    <t>-0.700664914155999</t>
  </si>
  <si>
    <t>-0.0422978219935155</t>
  </si>
  <si>
    <t>-0.570884892164629</t>
  </si>
  <si>
    <t>-0.0859647576604718</t>
  </si>
  <si>
    <t>-0.517196384945493</t>
  </si>
  <si>
    <t>-0.945161859750518</t>
  </si>
  <si>
    <t>-2.09685454438289</t>
  </si>
  <si>
    <t>-0.148776368072317</t>
  </si>
  <si>
    <t>-1.40399068216121</t>
  </si>
  <si>
    <t>-0.839139469282138</t>
  </si>
  <si>
    <t>-3.0627034256876</t>
  </si>
  <si>
    <t>-0.244260855408924</t>
  </si>
  <si>
    <t>-1.7462938094456</t>
  </si>
  <si>
    <t>-0.0302685450048639</t>
  </si>
  <si>
    <t>-0.738351361142817</t>
  </si>
  <si>
    <t>-1.03552231814547</t>
  </si>
  <si>
    <t>-1.03177177271399</t>
  </si>
  <si>
    <t>-0.342656483213248</t>
  </si>
  <si>
    <t>-1.42554114137382</t>
  </si>
  <si>
    <t>-0.257662992179498</t>
  </si>
  <si>
    <t>-1.38259489890228</t>
  </si>
  <si>
    <t>-0.621780734929738</t>
  </si>
  <si>
    <t>-1.32114791706813</t>
  </si>
  <si>
    <t>-0.560499042667994</t>
  </si>
  <si>
    <t>-1.55618789920447</t>
  </si>
  <si>
    <t>-0.818123596530663</t>
  </si>
  <si>
    <t>-1.72146434851758</t>
  </si>
  <si>
    <t>-0.259781022494114</t>
  </si>
  <si>
    <t>-0.811807509318003</t>
  </si>
  <si>
    <t>-0.300302242288144</t>
  </si>
  <si>
    <t>-0.804280112416803</t>
  </si>
  <si>
    <t>-0.754564505613674</t>
  </si>
  <si>
    <t>-1.65497062043501</t>
  </si>
  <si>
    <t>-0.0660181507354221</t>
  </si>
  <si>
    <t>-1.07980781145817</t>
  </si>
  <si>
    <t>-0.0787051477677325</t>
  </si>
  <si>
    <t>-1.53128950061297</t>
  </si>
  <si>
    <t>0.0881881005450023</t>
  </si>
  <si>
    <t>-1.57339303955788</t>
  </si>
  <si>
    <t>-0.104208668251534</t>
  </si>
  <si>
    <t>-0.857460004144274</t>
  </si>
  <si>
    <t>-0.495453253702529</t>
  </si>
  <si>
    <t>-0.669221763519029</t>
  </si>
  <si>
    <t>0.0414299316690361</t>
  </si>
  <si>
    <t>-2.07933124591289</t>
  </si>
  <si>
    <t>0.193545280422075</t>
  </si>
  <si>
    <t>-1.27530239956088</t>
  </si>
  <si>
    <t>-0.104928735031454</t>
  </si>
  <si>
    <t>-1.74376639202003</t>
  </si>
  <si>
    <t>-0.0260600613105435</t>
  </si>
  <si>
    <t>-1.52460925674893</t>
  </si>
  <si>
    <t>-0.375309743977882</t>
  </si>
  <si>
    <t>-1.37144421315051</t>
  </si>
  <si>
    <t>-0.12058410700679</t>
  </si>
  <si>
    <t>-0.723407417225705</t>
  </si>
  <si>
    <t>-0.346852315413626</t>
  </si>
  <si>
    <t>-1.24502251993025</t>
  </si>
  <si>
    <t>-0.0911837390425356</t>
  </si>
  <si>
    <t>-0.534299243064769</t>
  </si>
  <si>
    <t>-0.602835242737877</t>
  </si>
  <si>
    <t>-0.0709429347837407</t>
  </si>
  <si>
    <t>-0.492135732478214</t>
  </si>
  <si>
    <t>-1.33169779485015</t>
  </si>
  <si>
    <t>-1.297357637995</t>
  </si>
  <si>
    <t>-2.84026079260639</t>
  </si>
  <si>
    <t>-0.360943533655458</t>
  </si>
  <si>
    <t>-2.11239018538566</t>
  </si>
  <si>
    <t>0.0742679478837838</t>
  </si>
  <si>
    <t>-0.963662865694708</t>
  </si>
  <si>
    <t>-0.0977202726334303</t>
  </si>
  <si>
    <t>-1.83195381679825</t>
  </si>
  <si>
    <t>-1.14527382433496</t>
  </si>
  <si>
    <t>-2.69674368485241</t>
  </si>
  <si>
    <t>-0.223614198421211</t>
  </si>
  <si>
    <t>-0.432742540378707</t>
  </si>
  <si>
    <t>-0.756150580549768</t>
  </si>
  <si>
    <t>-0.530663644986793</t>
  </si>
  <si>
    <t>-0.226065129758338</t>
  </si>
  <si>
    <t>-2.0159854656611</t>
  </si>
  <si>
    <t>-1.04928097798682</t>
  </si>
  <si>
    <t>-1.17127658324275</t>
  </si>
  <si>
    <t>-0.0476766704937228</t>
  </si>
  <si>
    <t>-1.03714600760367</t>
  </si>
  <si>
    <t>-0.149362359602831</t>
  </si>
  <si>
    <t>-1.25877276664087</t>
  </si>
  <si>
    <t>-0.195011234271129</t>
  </si>
  <si>
    <t>-0.915350409884761</t>
  </si>
  <si>
    <t>-0.378009709950967</t>
  </si>
  <si>
    <t>-1.05076799564641</t>
  </si>
  <si>
    <t>-0.36068477998854</t>
  </si>
  <si>
    <t>-0.842037666925958</t>
  </si>
  <si>
    <t>-0.0607398651576423</t>
  </si>
  <si>
    <t>-0.817534434221123</t>
  </si>
  <si>
    <t>-0.313437660407567</t>
  </si>
  <si>
    <t>-0.490494143990868</t>
  </si>
  <si>
    <t>-0.164654293049253</t>
  </si>
  <si>
    <t>-2.12591443616797</t>
  </si>
  <si>
    <t>-0.344541901108086</t>
  </si>
  <si>
    <t>-1.49699214967969</t>
  </si>
  <si>
    <t>-0.00109543459103811</t>
  </si>
  <si>
    <t>-1.45771978720236</t>
  </si>
  <si>
    <t>0.116720018798494</t>
  </si>
  <si>
    <t>-0.80107326281323</t>
  </si>
  <si>
    <t>-0.827260592948042</t>
  </si>
  <si>
    <t>-1.19137837212021</t>
  </si>
  <si>
    <t>-0.0933759979957927</t>
  </si>
  <si>
    <t>-0.794169534514484</t>
  </si>
  <si>
    <t>-0.0278354285521463</t>
  </si>
  <si>
    <t>-0.483537596593416</t>
  </si>
  <si>
    <t>-0.159807229237828</t>
  </si>
  <si>
    <t>-0.682206324649554</t>
  </si>
  <si>
    <t>-1.12517882556049</t>
  </si>
  <si>
    <t>-1.63812336399189</t>
  </si>
  <si>
    <t>-0.493367101575663</t>
  </si>
  <si>
    <t>-0.886243729807129</t>
  </si>
  <si>
    <t>0.0621552341124003</t>
  </si>
  <si>
    <t>-1.00176614133076</t>
  </si>
  <si>
    <t>-0.253292110158124</t>
  </si>
  <si>
    <t>-1.51226594588121</t>
  </si>
  <si>
    <t>-0.0122743142873096</t>
  </si>
  <si>
    <t>-0.373433645849274</t>
  </si>
  <si>
    <t>0.0823809903596207</t>
  </si>
  <si>
    <t>-2.3683047239545</t>
  </si>
  <si>
    <t>-0.761401794860376</t>
  </si>
  <si>
    <t>-0.484840576850852</t>
  </si>
  <si>
    <t>-0.0723162585629566</t>
  </si>
  <si>
    <t>-1.71360869834948</t>
  </si>
  <si>
    <t>-0.702331728183429</t>
  </si>
  <si>
    <t>-1.37465629543835</t>
  </si>
  <si>
    <t>-0.143023607811628</t>
  </si>
  <si>
    <t>-1.1587616690464</t>
  </si>
  <si>
    <t>-0.164175511012296</t>
  </si>
  <si>
    <t>-1.10439006739034</t>
  </si>
  <si>
    <t>0.0373540155025065</t>
  </si>
  <si>
    <t>-0.644836757430229</t>
  </si>
  <si>
    <t>-0.0192874188471865</t>
  </si>
  <si>
    <t>-1.59154643002549</t>
  </si>
  <si>
    <t>-0.582548877305671</t>
  </si>
  <si>
    <t>-0.298870194370421</t>
  </si>
  <si>
    <t>-0.00756008329538638</t>
  </si>
  <si>
    <t>-0.747157460107992</t>
  </si>
  <si>
    <t>-0.366653779667668</t>
  </si>
  <si>
    <t>-1.26951609145229</t>
  </si>
  <si>
    <t>-0.0648034504981894</t>
  </si>
  <si>
    <t>-1.78585194878042</t>
  </si>
  <si>
    <t>0.137603631187269</t>
  </si>
  <si>
    <t>-1.18756252998226</t>
  </si>
  <si>
    <t>-0.101473291684012</t>
  </si>
  <si>
    <t>-0.699060831421309</t>
  </si>
  <si>
    <t>-1.20576111873059</t>
  </si>
  <si>
    <t>-1.28261611440193</t>
  </si>
  <si>
    <t>-0.0195348042771286</t>
  </si>
  <si>
    <t>-0.425947199963599</t>
  </si>
  <si>
    <t>-0.448314457799635</t>
  </si>
  <si>
    <t>-2.25582049586757</t>
  </si>
  <si>
    <t>-0.170729326019524</t>
  </si>
  <si>
    <t>-1.81290672525556</t>
  </si>
  <si>
    <t>-2.23894681586235</t>
  </si>
  <si>
    <t>-2.98222462746426</t>
  </si>
  <si>
    <t>-0.11021813920132</t>
  </si>
  <si>
    <t>-1.25276311739695</t>
  </si>
  <si>
    <t>-0.432612831881221</t>
  </si>
  <si>
    <t>-0.489684114406245</t>
  </si>
  <si>
    <t>-0.0906377425799176</t>
  </si>
  <si>
    <t>-1.63328781512665</t>
  </si>
  <si>
    <t>-0.270673604095002</t>
  </si>
  <si>
    <t>-1.69556424539022</t>
  </si>
  <si>
    <t>0.0219299401539246</t>
  </si>
  <si>
    <t>-0.506739464802537</t>
  </si>
  <si>
    <t>-0.086499515598585</t>
  </si>
  <si>
    <t>-0.566269159470117</t>
  </si>
  <si>
    <t>0.0495807304226084</t>
  </si>
  <si>
    <t>-1.6149301848829</t>
  </si>
  <si>
    <t>0.00767605068622768</t>
  </si>
  <si>
    <t>-1.8947320753728</t>
  </si>
  <si>
    <t>-0.472874374624961</t>
  </si>
  <si>
    <t>-1.06376412987823</t>
  </si>
  <si>
    <t>-0.191943541288127</t>
  </si>
  <si>
    <t>-1.81831798733561</t>
  </si>
  <si>
    <t>0.0474152749619305</t>
  </si>
  <si>
    <t>-0.902402852946305</t>
  </si>
  <si>
    <t>-0.181240935549567</t>
  </si>
  <si>
    <t>-1.51203468295392</t>
  </si>
  <si>
    <t>-0.165833772675019</t>
  </si>
  <si>
    <t>-0.735387219067362</t>
  </si>
  <si>
    <t>0.0562612226071959</t>
  </si>
  <si>
    <t>-0.631548153695676</t>
  </si>
  <si>
    <t>-0.856584120422726</t>
  </si>
  <si>
    <t>-1.07474011713318</t>
  </si>
  <si>
    <t>-0.625773372897797</t>
  </si>
  <si>
    <t>-0.930279017018789</t>
  </si>
  <si>
    <t>-0.189908922593582</t>
  </si>
  <si>
    <t>-1.57803249908908</t>
  </si>
  <si>
    <t>-2.89743810082826</t>
  </si>
  <si>
    <t>-2.1890259892525</t>
  </si>
  <si>
    <t>-0.167389743423956</t>
  </si>
  <si>
    <t>-1.36941413017269</t>
  </si>
  <si>
    <t>-0.063552419957551</t>
  </si>
  <si>
    <t>-2.21192190729843</t>
  </si>
  <si>
    <t>0.105551249281842</t>
  </si>
  <si>
    <t>-1.23007434259886</t>
  </si>
  <si>
    <t>-0.328784150212321</t>
  </si>
  <si>
    <t>-1.0252049505701</t>
  </si>
  <si>
    <t>-0.152096874942506</t>
  </si>
  <si>
    <t>-0.660976013895723</t>
  </si>
  <si>
    <t>-0.0951218989914375</t>
  </si>
  <si>
    <t>-1.09727779896948</t>
  </si>
  <si>
    <t>-0.0123622270102102</t>
  </si>
  <si>
    <t>-0.680343086911745</t>
  </si>
  <si>
    <t>0.0684533568077281</t>
  </si>
  <si>
    <t>-0.681591442105635</t>
  </si>
  <si>
    <t>-0.011341911592921</t>
  </si>
  <si>
    <t>-0.781410407422112</t>
  </si>
  <si>
    <t>-0.246091023847108</t>
  </si>
  <si>
    <t>-1.26772533174417</t>
  </si>
  <si>
    <t>-0.131878441408206</t>
  </si>
  <si>
    <t>-1.95904764195978</t>
  </si>
  <si>
    <t>-0.22438268728969</t>
  </si>
  <si>
    <t>-0.770905795619983</t>
  </si>
  <si>
    <t>-0.0306515696796188</t>
  </si>
  <si>
    <t>-2.48597185488504</t>
  </si>
  <si>
    <t>-0.0900923102375524</t>
  </si>
  <si>
    <t>-0.557402549645801</t>
  </si>
  <si>
    <t>-0.271806171399307</t>
  </si>
  <si>
    <t>-1.33186754726004</t>
  </si>
  <si>
    <t>-0.012110188746921</t>
  </si>
  <si>
    <t>-1.19767278077783</t>
  </si>
  <si>
    <t>-0.299472989575046</t>
  </si>
  <si>
    <t>-1.36772962993216</t>
  </si>
  <si>
    <t>-3.38438712525068</t>
  </si>
  <si>
    <t>-1.90627963608907</t>
  </si>
  <si>
    <t>-0.0436005660219134</t>
  </si>
  <si>
    <t>-0.848539217466418</t>
  </si>
  <si>
    <t>-0.0108262568978184</t>
  </si>
  <si>
    <t>-1.64808800988784</t>
  </si>
  <si>
    <t>-0.668441149892257</t>
  </si>
  <si>
    <t>-3.30956231041398</t>
  </si>
  <si>
    <t>-0.0152749314264913</t>
  </si>
  <si>
    <t>-1.13294397320718</t>
  </si>
  <si>
    <t>-0.784447468950299</t>
  </si>
  <si>
    <t>-1.33935190915676</t>
  </si>
  <si>
    <t>-0.181962142257868</t>
  </si>
  <si>
    <t>-2.15701189983663</t>
  </si>
  <si>
    <t>0.173985661172877</t>
  </si>
  <si>
    <t>-1.3715854367095</t>
  </si>
  <si>
    <t>-0.223451915601567</t>
  </si>
  <si>
    <t>-1.75635534195093</t>
  </si>
  <si>
    <t>-0.118962340822149</t>
  </si>
  <si>
    <t>-1.01564964190313</t>
  </si>
  <si>
    <t>-0.260177022782048</t>
  </si>
  <si>
    <t>-1.48410966797628</t>
  </si>
  <si>
    <t>-1.84358763657579</t>
  </si>
  <si>
    <t>-1.05067962164592</t>
  </si>
  <si>
    <t>-1.51446070074081</t>
  </si>
  <si>
    <t>-1.13106776491614</t>
  </si>
  <si>
    <t>-1.25658199816869</t>
  </si>
  <si>
    <t>-1.75116540835005</t>
  </si>
  <si>
    <t>-0.853461748155429</t>
  </si>
  <si>
    <t>-1.22528629842457</t>
  </si>
  <si>
    <t>-0.152557443872325</t>
  </si>
  <si>
    <t>-1.79453171280069</t>
  </si>
  <si>
    <t>-0.489523951509785</t>
  </si>
  <si>
    <t>-2.10618562152</t>
  </si>
  <si>
    <t>-0.563006562213542</t>
  </si>
  <si>
    <t>-3.39084881447225</t>
  </si>
  <si>
    <t>-0.594831867232517</t>
  </si>
  <si>
    <t>-1.0046935368413</t>
  </si>
  <si>
    <t>-2.41929934640577</t>
  </si>
  <si>
    <t>-3.66033145944114</t>
  </si>
  <si>
    <t>0.0751214004698149</t>
  </si>
  <si>
    <t>-0.577357741074954</t>
  </si>
  <si>
    <t>-0.145034657413927</t>
  </si>
  <si>
    <t>-1.31704049141086</t>
  </si>
  <si>
    <t>-0.0838452544154462</t>
  </si>
  <si>
    <t>-0.496118891900016</t>
  </si>
  <si>
    <t>-0.342906417261601</t>
  </si>
  <si>
    <t>-1.73928032086262</t>
  </si>
  <si>
    <t>-0.217632454978704</t>
  </si>
  <si>
    <t>-1.60575832507862</t>
  </si>
  <si>
    <t>-1.86298737878371</t>
  </si>
  <si>
    <t>-2.76023007267013</t>
  </si>
  <si>
    <t>-0.0257010669305284</t>
  </si>
  <si>
    <t>-1.20997908325903</t>
  </si>
  <si>
    <t>0.0726735453635623</t>
  </si>
  <si>
    <t>-0.616225976168031</t>
  </si>
  <si>
    <t>0.0432503605992665</t>
  </si>
  <si>
    <t>-0.615492113173429</t>
  </si>
  <si>
    <t>0.222647158112953</t>
  </si>
  <si>
    <t>-0.643113430904017</t>
  </si>
  <si>
    <t>-0.0169033667833496</t>
  </si>
  <si>
    <t>-0.637958134289647</t>
  </si>
  <si>
    <t>-0.213505081498802</t>
  </si>
  <si>
    <t>-1.91651082969073</t>
  </si>
  <si>
    <t>-0.158433682759438</t>
  </si>
  <si>
    <t>-0.685666893774066</t>
  </si>
  <si>
    <t>-0.0088757803976538</t>
  </si>
  <si>
    <t>-0.560004028557823</t>
  </si>
  <si>
    <t>-2.35260526775573</t>
  </si>
  <si>
    <t>-0.339816645666332</t>
  </si>
  <si>
    <t>-1.24213440847968</t>
  </si>
  <si>
    <t>-2.0267871324564</t>
  </si>
  <si>
    <t>0.0714046807989313</t>
  </si>
  <si>
    <t>-0.628324487197348</t>
  </si>
  <si>
    <t>-0.0768552581812205</t>
  </si>
  <si>
    <t>-1.5163749173836</t>
  </si>
  <si>
    <t>-0.265628193337509</t>
  </si>
  <si>
    <t>-0.742268061621603</t>
  </si>
  <si>
    <t>0.154955825106923</t>
  </si>
  <si>
    <t>-0.696014588820937</t>
  </si>
  <si>
    <t>-0.878116582626197</t>
  </si>
  <si>
    <t>-2.32068890157309</t>
  </si>
  <si>
    <t>-0.789158945626559</t>
  </si>
  <si>
    <t>-1.18967637310924</t>
  </si>
  <si>
    <t>-0.446325179971899</t>
  </si>
  <si>
    <t>-1.53401112120189</t>
  </si>
  <si>
    <t>-0.411989177926913</t>
  </si>
  <si>
    <t>-1.66790773440792</t>
  </si>
  <si>
    <t>-1.47352141881584</t>
  </si>
  <si>
    <t>-1.17990140556637</t>
  </si>
  <si>
    <t>-0.132074525631062</t>
  </si>
  <si>
    <t>-0.815023963801984</t>
  </si>
  <si>
    <t>-0.14073177735427</t>
  </si>
  <si>
    <t>-1.64995412813712</t>
  </si>
  <si>
    <t>-1.73064015106799</t>
  </si>
  <si>
    <t>-2.11711606412926</t>
  </si>
  <si>
    <t>-1.12051001674612</t>
  </si>
  <si>
    <t>-1.69838960232752</t>
  </si>
  <si>
    <t>-0.137337219510116</t>
  </si>
  <si>
    <t>-0.774123304257119</t>
  </si>
  <si>
    <t>-0.141819451449976</t>
  </si>
  <si>
    <t>-1.26236911200649</t>
  </si>
  <si>
    <t>-0.283214451671797</t>
  </si>
  <si>
    <t>-0.756539471972175</t>
  </si>
  <si>
    <t>-0.0989378060842832</t>
  </si>
  <si>
    <t>-0.997849699171608</t>
  </si>
  <si>
    <t>-0.0241826413718353</t>
  </si>
  <si>
    <t>-0.980690202105063</t>
  </si>
  <si>
    <t>-0.197860587739481</t>
  </si>
  <si>
    <t>-1.2202821889333</t>
  </si>
  <si>
    <t>-0.193862827552485</t>
  </si>
  <si>
    <t>-1.5793769657472</t>
  </si>
  <si>
    <t>-0.179226608568956</t>
  </si>
  <si>
    <t>-1.77771544229387</t>
  </si>
  <si>
    <t>-0.54554734310316</t>
  </si>
  <si>
    <t>-3.55118743563702</t>
  </si>
  <si>
    <t>0.0611511759703358</t>
  </si>
  <si>
    <t>-0.928795437786493</t>
  </si>
  <si>
    <t>-1.26171376079856</t>
  </si>
  <si>
    <t>-0.746657792642718</t>
  </si>
  <si>
    <t>-0.683536483597675</t>
  </si>
  <si>
    <t>-2.57241146840347</t>
  </si>
  <si>
    <t>-0.234666621948191</t>
  </si>
  <si>
    <t>-1.39326554269815</t>
  </si>
  <si>
    <t>-3.15429809736435</t>
  </si>
  <si>
    <t>-2.22652760928577</t>
  </si>
  <si>
    <t>-2.52526356004233</t>
  </si>
  <si>
    <t>-3.35137085765411</t>
  </si>
  <si>
    <t>-0.0579432876249646</t>
  </si>
  <si>
    <t>-1.18264556895658</t>
  </si>
  <si>
    <t>0.0197087178542947</t>
  </si>
  <si>
    <t>-0.570365689908731</t>
  </si>
  <si>
    <t>-0.355130778668752</t>
  </si>
  <si>
    <t>-1.93655291243574</t>
  </si>
  <si>
    <t>-1.04115654614662</t>
  </si>
  <si>
    <t>-2.04446653058241</t>
  </si>
  <si>
    <t>-0.0195482755057776</t>
  </si>
  <si>
    <t>-0.407561561905394</t>
  </si>
  <si>
    <t>-1.3793726546004</t>
  </si>
  <si>
    <t>-0.452314021018246</t>
  </si>
  <si>
    <t>-1.19359852083361</t>
  </si>
  <si>
    <t>-1.54722986666971</t>
  </si>
  <si>
    <t>-0.192976367174088</t>
  </si>
  <si>
    <t>-0.635306100739857</t>
  </si>
  <si>
    <t>-0.469387128609654</t>
  </si>
  <si>
    <t>-1.60409782082798</t>
  </si>
  <si>
    <t>0.0599475216733065</t>
  </si>
  <si>
    <t>-0.537361192450991</t>
  </si>
  <si>
    <t>-0.0893457155827031</t>
  </si>
  <si>
    <t>-2.13550184197297</t>
  </si>
  <si>
    <t>0.253366396067079</t>
  </si>
  <si>
    <t>-1.02615516835628</t>
  </si>
  <si>
    <t>-0.165220817657591</t>
  </si>
  <si>
    <t>-0.923438895435179</t>
  </si>
  <si>
    <t>-0.724475606831474</t>
  </si>
  <si>
    <t>-1.39211813492911</t>
  </si>
  <si>
    <t>-0.480923382363667</t>
  </si>
  <si>
    <t>-0.915821380630344</t>
  </si>
  <si>
    <t>-0.795239073999774</t>
  </si>
  <si>
    <t>-0.21608722792488</t>
  </si>
  <si>
    <t>-0.105327781995199</t>
  </si>
  <si>
    <t>-0.786951903639399</t>
  </si>
  <si>
    <t>0.151667246137436</t>
  </si>
  <si>
    <t>-1.827451030161</t>
  </si>
  <si>
    <t>-0.842261875940899</t>
  </si>
  <si>
    <t>-1.73834546608557</t>
  </si>
  <si>
    <t>0.053820996482532</t>
  </si>
  <si>
    <t>-0.936143127777323</t>
  </si>
  <si>
    <t>-0.107511989080315</t>
  </si>
  <si>
    <t>-0.530923775561114</t>
  </si>
  <si>
    <t>-1.4095619521993</t>
  </si>
  <si>
    <t>-2.27317699215914</t>
  </si>
  <si>
    <t>-0.355974076827568</t>
  </si>
  <si>
    <t>-0.954960339898986</t>
  </si>
  <si>
    <t>-0.886554083274583</t>
  </si>
  <si>
    <t>-1.10708889537068</t>
  </si>
  <si>
    <t>-0.197654427009819</t>
  </si>
  <si>
    <t>-0.990432138384483</t>
  </si>
  <si>
    <t>-0.0608193714401608</t>
  </si>
  <si>
    <t>-1.12020873959294</t>
  </si>
  <si>
    <t>-0.320105466922822</t>
  </si>
  <si>
    <t>-3.1406077618451</t>
  </si>
  <si>
    <t>-0.0529404576292807</t>
  </si>
  <si>
    <t>-1.01682294068135</t>
  </si>
  <si>
    <t>0.0939295017200621</t>
  </si>
  <si>
    <t>-1.03327318709372</t>
  </si>
  <si>
    <t>-1.94435536329794</t>
  </si>
  <si>
    <t>-1.81997853112096</t>
  </si>
  <si>
    <t>0.0444857247563446</t>
  </si>
  <si>
    <t>-0.784008235868924</t>
  </si>
  <si>
    <t>-0.134600302341629</t>
  </si>
  <si>
    <t>-1.33307036767646</t>
  </si>
  <si>
    <t>-1.49659727191631</t>
  </si>
  <si>
    <t>-2.02344486681931</t>
  </si>
  <si>
    <t>-0.115960676366244</t>
  </si>
  <si>
    <t>-0.996014846724941</t>
  </si>
  <si>
    <t>-0.459854521796304</t>
  </si>
  <si>
    <t>-2.23044559486009</t>
  </si>
  <si>
    <t>0.0845760763242129</t>
  </si>
  <si>
    <t>-1.19928862407046</t>
  </si>
  <si>
    <t>-0.475886009097287</t>
  </si>
  <si>
    <t>-1.45891357598744</t>
  </si>
  <si>
    <t>-0.368728996076215</t>
  </si>
  <si>
    <t>-0.926339909521338</t>
  </si>
  <si>
    <t>0.0403405574877915</t>
  </si>
  <si>
    <t>-0.490245556610457</t>
  </si>
  <si>
    <t>-0.152889036532536</t>
  </si>
  <si>
    <t>-0.69528334267283</t>
  </si>
  <si>
    <t>-0.213897810049229</t>
  </si>
  <si>
    <t>-1.42372145720595</t>
  </si>
  <si>
    <t>-0.259603249772471</t>
  </si>
  <si>
    <t>-1.07733048404689</t>
  </si>
  <si>
    <t>-0.134442055865545</t>
  </si>
  <si>
    <t>-0.986048270539158</t>
  </si>
  <si>
    <t>0.116995379483673</t>
  </si>
  <si>
    <t>-1.0129298506054</t>
  </si>
  <si>
    <t>0.0657142637827652</t>
  </si>
  <si>
    <t>-0.639952262852296</t>
  </si>
  <si>
    <t>-0.152859777748807</t>
  </si>
  <si>
    <t>-2.04239607157806</t>
  </si>
  <si>
    <t>0.0597162060110703</t>
  </si>
  <si>
    <t>-0.77991281347423</t>
  </si>
  <si>
    <t>-0.247601281652164</t>
  </si>
  <si>
    <t>-1.90927867059277</t>
  </si>
  <si>
    <t>-0.726911550327032</t>
  </si>
  <si>
    <t>-0.801198824623135</t>
  </si>
  <si>
    <t>-0.865648203512167</t>
  </si>
  <si>
    <t>-2.13413589246927</t>
  </si>
  <si>
    <t>-0.894488956593728</t>
  </si>
  <si>
    <t>-2.01179577100629</t>
  </si>
  <si>
    <t>0.0573772963617731</t>
  </si>
  <si>
    <t>-0.885167739140297</t>
  </si>
  <si>
    <t>-0.00270879861420781</t>
  </si>
  <si>
    <t>-0.688097146474293</t>
  </si>
  <si>
    <t>-1.51687492224328</t>
  </si>
  <si>
    <t>-1.34676982927154</t>
  </si>
  <si>
    <t>-0.316407330731932</t>
  </si>
  <si>
    <t>-1.1273845134216</t>
  </si>
  <si>
    <t>-0.0407587711303625</t>
  </si>
  <si>
    <t>-1.06074498107963</t>
  </si>
  <si>
    <t>-1.78126725443138</t>
  </si>
  <si>
    <t>-2.74369853741459</t>
  </si>
  <si>
    <t>-1.13679651702033</t>
  </si>
  <si>
    <t>-2.06866847559506</t>
  </si>
  <si>
    <t>-0.297055839218044</t>
  </si>
  <si>
    <t>-1.27625213584032</t>
  </si>
  <si>
    <t>0.0679667194048363</t>
  </si>
  <si>
    <t>-0.899450924387082</t>
  </si>
  <si>
    <t>-0.176052019184207</t>
  </si>
  <si>
    <t>-0.731398859765254</t>
  </si>
  <si>
    <t>-0.565073597953255</t>
  </si>
  <si>
    <t>-1.12940918771179</t>
  </si>
  <si>
    <t>-1.90113088403482</t>
  </si>
  <si>
    <t>-1.36713247342903</t>
  </si>
  <si>
    <t>-0.317708974741967</t>
  </si>
  <si>
    <t>-1.53183485204313</t>
  </si>
  <si>
    <t>-0.732944489361684</t>
  </si>
  <si>
    <t>-4.12405514986577</t>
  </si>
  <si>
    <t>-1.05911768715852</t>
  </si>
  <si>
    <t>-0.873461080671289</t>
  </si>
  <si>
    <t>-0.0726742662365654</t>
  </si>
  <si>
    <t>-2.43909223796295</t>
  </si>
  <si>
    <t>-0.745915856284851</t>
  </si>
  <si>
    <t>-1.95955845000473</t>
  </si>
  <si>
    <t>-0.503101429568189</t>
  </si>
  <si>
    <t>-1.37305998944718</t>
  </si>
  <si>
    <t>-0.324497776373516</t>
  </si>
  <si>
    <t>-2.25122950370458</t>
  </si>
  <si>
    <t>-0.931206077347356</t>
  </si>
  <si>
    <t>-1.80453350328858</t>
  </si>
  <si>
    <t>-0.0162387859765349</t>
  </si>
  <si>
    <t>-1.18200974935149</t>
  </si>
  <si>
    <t>-0.205929718811865</t>
  </si>
  <si>
    <t>-0.634576674734578</t>
  </si>
  <si>
    <t>-0.162116823468668</t>
  </si>
  <si>
    <t>-0.882618126947665</t>
  </si>
  <si>
    <t>0.10913989216917</t>
  </si>
  <si>
    <t>-0.575763001210547</t>
  </si>
  <si>
    <t>-1.00477856459175</t>
  </si>
  <si>
    <t>-1.0933467207327</t>
  </si>
  <si>
    <t>0.015538840974763</t>
  </si>
  <si>
    <t>-1.5357435290893</t>
  </si>
  <si>
    <t>0.0384541674816781</t>
  </si>
  <si>
    <t>-0.944952485925309</t>
  </si>
  <si>
    <t>-0.251293765369433</t>
  </si>
  <si>
    <t>-1.89298938706773</t>
  </si>
  <si>
    <t>0.0668955752263818</t>
  </si>
  <si>
    <t>-0.500240612756271</t>
  </si>
  <si>
    <t>-0.492324441352879</t>
  </si>
  <si>
    <t>-1.08624089733838</t>
  </si>
  <si>
    <t>-0.0599196138377236</t>
  </si>
  <si>
    <t>-0.711209818801343</t>
  </si>
  <si>
    <t>-0.339318684817636</t>
  </si>
  <si>
    <t>-1.35422123188434</t>
  </si>
  <si>
    <t>0.026255056846364</t>
  </si>
  <si>
    <t>-1.35618501434828</t>
  </si>
  <si>
    <t>0.0788671055862125</t>
  </si>
  <si>
    <t>-0.910887148946053</t>
  </si>
  <si>
    <t>-0.41687805785421</t>
  </si>
  <si>
    <t>-0.902892382932166</t>
  </si>
  <si>
    <t>-0.914908254571805</t>
  </si>
  <si>
    <t>-2.12370403519254</t>
  </si>
  <si>
    <t>-0.117047039836095</t>
  </si>
  <si>
    <t>-1.56072665460581</t>
  </si>
  <si>
    <t>-0.185283970097065</t>
  </si>
  <si>
    <t>-1.13995149704292</t>
  </si>
  <si>
    <t>-0.171631095055552</t>
  </si>
  <si>
    <t>-1.96330189638058</t>
  </si>
  <si>
    <t>-1.58894587459753</t>
  </si>
  <si>
    <t>-3.66003652192492</t>
  </si>
  <si>
    <t>0.17269895020695</t>
  </si>
  <si>
    <t>0.510501575172519</t>
  </si>
  <si>
    <t>-0.456020127359428</t>
  </si>
  <si>
    <t>-0.586608995708901</t>
  </si>
  <si>
    <t>-0.00506571936904532</t>
  </si>
  <si>
    <t>-0.692976772552976</t>
  </si>
  <si>
    <t>-0.0692367920935739</t>
  </si>
  <si>
    <t>-1.08848055144142</t>
  </si>
  <si>
    <t>-1.41407616133828</t>
  </si>
  <si>
    <t>-3.93364179333886</t>
  </si>
  <si>
    <t>-0.0849835356686199</t>
  </si>
  <si>
    <t>-1.94319561407173</t>
  </si>
  <si>
    <t>-0.093117252337775</t>
  </si>
  <si>
    <t>-0.543816872869254</t>
  </si>
  <si>
    <t>-0.0248539946727551</t>
  </si>
  <si>
    <t>0.55429260565769</t>
  </si>
  <si>
    <t>-0.134582823451071</t>
  </si>
  <si>
    <t>-0.703650307383256</t>
  </si>
  <si>
    <t>0.0368354474453554</t>
  </si>
  <si>
    <t>-2.2087345378343</t>
  </si>
  <si>
    <t>0.222996119424435</t>
  </si>
  <si>
    <t>1.11871568335032</t>
  </si>
  <si>
    <t>-0.122911846560302</t>
  </si>
  <si>
    <t>-0.473033944626517</t>
  </si>
  <si>
    <t>-0.102949647348687</t>
  </si>
  <si>
    <t>-2.56113509608935</t>
  </si>
  <si>
    <t>-0.546798396323355</t>
  </si>
  <si>
    <t>-0.447308914870431</t>
  </si>
  <si>
    <t>-0.272191064888462</t>
  </si>
  <si>
    <t>-2.66643546988401</t>
  </si>
  <si>
    <t>0.0529341650475121</t>
  </si>
  <si>
    <t>0.64594813494991</t>
  </si>
  <si>
    <t>-0.0778381179629051</t>
  </si>
  <si>
    <t>-1.11061301714365</t>
  </si>
  <si>
    <t>-0.892318281392461</t>
  </si>
  <si>
    <t>-2.70524699198091</t>
  </si>
  <si>
    <t>-0.532110795799908</t>
  </si>
  <si>
    <t>-0.98122403295926</t>
  </si>
  <si>
    <t>-0.0737948613320949</t>
  </si>
  <si>
    <t>-1.23657041795371</t>
  </si>
  <si>
    <t>-0.638267055042132</t>
  </si>
  <si>
    <t>-0.311248868100135</t>
  </si>
  <si>
    <t>-0.550019983399316</t>
  </si>
  <si>
    <t>-0.0133604931338684</t>
  </si>
  <si>
    <t>-0.0275514070054967</t>
  </si>
  <si>
    <t>-0.671917150680334</t>
  </si>
  <si>
    <t>0.127276714935455</t>
  </si>
  <si>
    <t>-0.836393036629143</t>
  </si>
  <si>
    <t>-0.0792039425801612</t>
  </si>
  <si>
    <t>-0.67369396708374</t>
  </si>
  <si>
    <t>-0.218114105428785</t>
  </si>
  <si>
    <t>-0.902721681163031</t>
  </si>
  <si>
    <t>0.198313336724475</t>
  </si>
  <si>
    <t>-1.49099507131376</t>
  </si>
  <si>
    <t>-0.00872896914822263</t>
  </si>
  <si>
    <t>-1.46832991344236</t>
  </si>
  <si>
    <t>-0.186936118919032</t>
  </si>
  <si>
    <t>-1.53991010172171</t>
  </si>
  <si>
    <t>-0.08731331946327</t>
  </si>
  <si>
    <t>-0.610466182065233</t>
  </si>
  <si>
    <t>-0.112416117315178</t>
  </si>
  <si>
    <t>-2.46996631005747</t>
  </si>
  <si>
    <t>-0.0272992415506188</t>
  </si>
  <si>
    <t>-1.08802207213288</t>
  </si>
  <si>
    <t>-0.526968562212245</t>
  </si>
  <si>
    <t>-1.12656234352267</t>
  </si>
  <si>
    <t>-0.121840668121544</t>
  </si>
  <si>
    <t>-1.91315738984895</t>
  </si>
  <si>
    <t>0.121131940377246</t>
  </si>
  <si>
    <t>-1.15679587272945</t>
  </si>
  <si>
    <t>-2.36601691563636</t>
  </si>
  <si>
    <t>-1.37205469880739</t>
  </si>
  <si>
    <t>-0.119731554181707</t>
  </si>
  <si>
    <t>-0.552658429909309</t>
  </si>
  <si>
    <t>0.0506901585731443</t>
  </si>
  <si>
    <t>-0.812486496602348</t>
  </si>
  <si>
    <t>-0.0239216187318938</t>
  </si>
  <si>
    <t>0.460963448991498</t>
  </si>
  <si>
    <t>-0.0588459438264151</t>
  </si>
  <si>
    <t>-0.794053553962113</t>
  </si>
  <si>
    <t>0.00631180300861622</t>
  </si>
  <si>
    <t>-1.21302531997023</t>
  </si>
  <si>
    <t>-0.0208626042378288</t>
  </si>
  <si>
    <t>-0.589479836091829</t>
  </si>
  <si>
    <t>-0.0203630978918952</t>
  </si>
  <si>
    <t>0.469458316504191</t>
  </si>
  <si>
    <t>0.140176674711024</t>
  </si>
  <si>
    <t>-1.46120245748143</t>
  </si>
  <si>
    <t>-0.0535379398530829</t>
  </si>
  <si>
    <t>-0.581257508429233</t>
  </si>
  <si>
    <t>-0.0192327361150664</t>
  </si>
  <si>
    <t>-0.64282555143129</t>
  </si>
  <si>
    <t>-0.0233155301801302</t>
  </si>
  <si>
    <t>-0.631574869149728</t>
  </si>
  <si>
    <t>-0.323844708282627</t>
  </si>
  <si>
    <t>-2.038264840752</t>
  </si>
  <si>
    <t>0.0586756907129473</t>
  </si>
  <si>
    <t>-1.51586120583745</t>
  </si>
  <si>
    <t>-1.04857518397179</t>
  </si>
  <si>
    <t>-0.685082316664371</t>
  </si>
  <si>
    <t>-0.0221453685592365</t>
  </si>
  <si>
    <t>-1.14660548958335</t>
  </si>
  <si>
    <t>-0.000793752395371605</t>
  </si>
  <si>
    <t>-3.19467000712025</t>
  </si>
  <si>
    <t>0.100884168887831</t>
  </si>
  <si>
    <t>-0.889047495034472</t>
  </si>
  <si>
    <t>0.0655036782591427</t>
  </si>
  <si>
    <t>-1.35338988476064</t>
  </si>
  <si>
    <t>-0.666523693872154</t>
  </si>
  <si>
    <t>-2.00914057042818</t>
  </si>
  <si>
    <t>-0.559304016924666</t>
  </si>
  <si>
    <t>-0.764153567935381</t>
  </si>
  <si>
    <t>0.0529352723330501</t>
  </si>
  <si>
    <t>0.990085909785307</t>
  </si>
  <si>
    <t>-0.0173312319607524</t>
  </si>
  <si>
    <t>-1.60441483747014</t>
  </si>
  <si>
    <t>0.191630603976032</t>
  </si>
  <si>
    <t>-0.862800062831587</t>
  </si>
  <si>
    <t>-0.0303966341632762</t>
  </si>
  <si>
    <t>-1.0038684295132</t>
  </si>
  <si>
    <t>-1.11190488610356</t>
  </si>
  <si>
    <t>-0.746573881588281</t>
  </si>
  <si>
    <t>0.126816499469411</t>
  </si>
  <si>
    <t>-1.461250247529</t>
  </si>
  <si>
    <t>0.0202694200994582</t>
  </si>
  <si>
    <t>-0.621346856275997</t>
  </si>
  <si>
    <t>1.55838453731799</t>
  </si>
  <si>
    <t>0.891326444239535</t>
  </si>
  <si>
    <t>0.0680668039161985</t>
  </si>
  <si>
    <t>-0.881497975553553</t>
  </si>
  <si>
    <t>-0.286215064913207</t>
  </si>
  <si>
    <t>-0.961557509781533</t>
  </si>
  <si>
    <t>0.855507591703933</t>
  </si>
  <si>
    <t>0.649619988877674</t>
  </si>
  <si>
    <t>0.228085009661953</t>
  </si>
  <si>
    <t>1.44940167952259</t>
  </si>
  <si>
    <t>-0.125821430996613</t>
  </si>
  <si>
    <t>1.17163933042606</t>
  </si>
  <si>
    <t>1.00044724820119</t>
  </si>
  <si>
    <t>0.885243106968323</t>
  </si>
  <si>
    <t>1.25221851960822</t>
  </si>
  <si>
    <t>0.796934536012046</t>
  </si>
  <si>
    <t>-0.065270153768247</t>
  </si>
  <si>
    <t>-0.718764426262147</t>
  </si>
  <si>
    <t>1.46501394365984</t>
  </si>
  <si>
    <t>0.243693768074733</t>
  </si>
  <si>
    <t>0.0921486286675908</t>
  </si>
  <si>
    <t>0.398433106145307</t>
  </si>
  <si>
    <t>0.617375383734501</t>
  </si>
  <si>
    <t>0.957560672773679</t>
  </si>
  <si>
    <t>0.00462037327535114</t>
  </si>
  <si>
    <t>0.953602710203814</t>
  </si>
  <si>
    <t>0.0862756923520189</t>
  </si>
  <si>
    <t>-0.481610433105023</t>
  </si>
  <si>
    <t>0.307493510086922</t>
  </si>
  <si>
    <t>1.23575837022536</t>
  </si>
  <si>
    <t>1.03345191780354</t>
  </si>
  <si>
    <t>0.629491580113605</t>
  </si>
  <si>
    <t>0.404615279433274</t>
  </si>
  <si>
    <t>1.17253533750737</t>
  </si>
  <si>
    <t>0.971659075113282</t>
  </si>
  <si>
    <t>0.776844823696814</t>
  </si>
  <si>
    <t>0.869698850739878</t>
  </si>
  <si>
    <t>-0.245688346511356</t>
  </si>
  <si>
    <t>0.57590250301123</t>
  </si>
  <si>
    <t>2.21326944489436</t>
  </si>
  <si>
    <t>1.85945205397668</t>
  </si>
  <si>
    <t>1.12780828900348</t>
  </si>
  <si>
    <t>0.0867338818654417</t>
  </si>
  <si>
    <t>0.780079289731475</t>
  </si>
  <si>
    <t>0.21658232602036</t>
  </si>
  <si>
    <t>1.3816860390768</t>
  </si>
  <si>
    <t>1.31313710503641</t>
  </si>
  <si>
    <t>1.18858208578151</t>
  </si>
  <si>
    <t>0.0942955333973279</t>
  </si>
  <si>
    <t>1.63746469420351</t>
  </si>
  <si>
    <t>0.209418032204209</t>
  </si>
  <si>
    <t>1.37217924991671</t>
  </si>
  <si>
    <t>1.10644530427999</t>
  </si>
  <si>
    <t>0.828809576186229</t>
  </si>
  <si>
    <t>0.41684326187633</t>
  </si>
  <si>
    <t>-0.805532223762103</t>
  </si>
  <si>
    <t>-0.0329168118432648</t>
  </si>
  <si>
    <t>-0.541711605843108</t>
  </si>
  <si>
    <t>0.0318339302000412</t>
  </si>
  <si>
    <t>1.35349332313168</t>
  </si>
  <si>
    <t>0.0763548941102963</t>
  </si>
  <si>
    <t>-0.681121256066042</t>
  </si>
  <si>
    <t>1.71415924515104</t>
  </si>
  <si>
    <t>1.50045755399164</t>
  </si>
  <si>
    <t>1.60750201173281</t>
  </si>
  <si>
    <t>1.05844686354795</t>
  </si>
  <si>
    <t>-0.16534490252959</t>
  </si>
  <si>
    <t>-1.12513741559921</t>
  </si>
  <si>
    <t>0.232779764811317</t>
  </si>
  <si>
    <t>0.919987147567905</t>
  </si>
  <si>
    <t>0.0712185134482173</t>
  </si>
  <si>
    <t>0.444313833992547</t>
  </si>
  <si>
    <t>0.199052329845314</t>
  </si>
  <si>
    <t>0.586933337668153</t>
  </si>
  <si>
    <t>0.106161048298037</t>
  </si>
  <si>
    <t>-0.902138657693752</t>
  </si>
  <si>
    <t>1.03556391752637</t>
  </si>
  <si>
    <t>0.51865626601433</t>
  </si>
  <si>
    <t>0.199076042885137</t>
  </si>
  <si>
    <t>-0.415461231643953</t>
  </si>
  <si>
    <t>-0.341619397325616</t>
  </si>
  <si>
    <t>0.494105412139682</t>
  </si>
  <si>
    <t>0.274520125547236</t>
  </si>
  <si>
    <t>0.849494833182058</t>
  </si>
  <si>
    <t>0.00595063781454552</t>
  </si>
  <si>
    <t>-0.798706843719084</t>
  </si>
  <si>
    <t>1.7424904811838</t>
  </si>
  <si>
    <t>-0.00827316117210763</t>
  </si>
  <si>
    <t>0.215590783889839</t>
  </si>
  <si>
    <t>0.35299712822144</t>
  </si>
  <si>
    <t>0.178876186164267</t>
  </si>
  <si>
    <t>0.0971345012361873</t>
  </si>
  <si>
    <t>0.012349366664651</t>
  </si>
  <si>
    <t>0.107036457770617</t>
  </si>
  <si>
    <t>-0.00888094966850872</t>
  </si>
  <si>
    <t>-0.0449260727408305</t>
  </si>
  <si>
    <t>2.35140987342033</t>
  </si>
  <si>
    <t>0.196342980385188</t>
  </si>
  <si>
    <t>0.132673443531549</t>
  </si>
  <si>
    <t>1.5566798261139</t>
  </si>
  <si>
    <t>0.0714091819957883</t>
  </si>
  <si>
    <t>0.239730944628045</t>
  </si>
  <si>
    <t>-0.118670988315705</t>
  </si>
  <si>
    <t>0.180171642151453</t>
  </si>
  <si>
    <t>0.153048228749151</t>
  </si>
  <si>
    <t>0.137028035177915</t>
  </si>
  <si>
    <t>-0.0314645766535406</t>
  </si>
  <si>
    <t>-0.372704837451602</t>
  </si>
  <si>
    <t>0.315124297413417</t>
  </si>
  <si>
    <t>0.300338408071631</t>
  </si>
  <si>
    <t>0.0227088627643557</t>
  </si>
  <si>
    <t>0.395497169196055</t>
  </si>
  <si>
    <t>-0.0797794146423101</t>
  </si>
  <si>
    <t>0.515537377673086</t>
  </si>
  <si>
    <t>1.26003389149121</t>
  </si>
  <si>
    <t>-0.186374993748009</t>
  </si>
  <si>
    <t>0.349735093070501</t>
  </si>
  <si>
    <t>0.220181542625228</t>
  </si>
  <si>
    <t>0.103989833771916</t>
  </si>
  <si>
    <t>0.0802296490171504</t>
  </si>
  <si>
    <t>-0.161025519768941</t>
  </si>
  <si>
    <t>3.74579092904804</t>
  </si>
  <si>
    <t>0.426040643492684</t>
  </si>
  <si>
    <t>0.136559836978016</t>
  </si>
  <si>
    <t>0.262647736997565</t>
  </si>
  <si>
    <t>-0.107289940851363</t>
  </si>
  <si>
    <t>0.354386222999702</t>
  </si>
  <si>
    <t>0.210628961090695</t>
  </si>
  <si>
    <t>0.243340309894021</t>
  </si>
  <si>
    <t>0.988742766866345</t>
  </si>
  <si>
    <t>0.126453112529884</t>
  </si>
  <si>
    <t>0.905021660329599</t>
  </si>
  <si>
    <t>0.262432603064592</t>
  </si>
  <si>
    <t>0.213525266078284</t>
  </si>
  <si>
    <t>0.229390163044034</t>
  </si>
  <si>
    <t>0.3472091860943</t>
  </si>
  <si>
    <t>-0.060794839183643</t>
  </si>
  <si>
    <t>0.360779440494116</t>
  </si>
  <si>
    <t>-0.240102844987661</t>
  </si>
  <si>
    <t>1.77789310557293</t>
  </si>
  <si>
    <t>0.311165162512657</t>
  </si>
  <si>
    <t>0.076482117244244</t>
  </si>
  <si>
    <t>0.554487683520035</t>
  </si>
  <si>
    <t>0.345046486126352</t>
  </si>
  <si>
    <t>0.653581679037391</t>
  </si>
  <si>
    <t>1.14839274733519</t>
  </si>
  <si>
    <t>0.00819468029246906</t>
  </si>
  <si>
    <t>2.0224419226173</t>
  </si>
  <si>
    <t>-0.0237135302062619</t>
  </si>
  <si>
    <t>0.03960060490909</t>
  </si>
  <si>
    <t>-0.111964615612091</t>
  </si>
  <si>
    <t>1.36546825416552</t>
  </si>
  <si>
    <t>0.532747528793861</t>
  </si>
  <si>
    <t>0.72580090323522</t>
  </si>
  <si>
    <t>0.498990959104114</t>
  </si>
  <si>
    <t>-0.0696886424645262</t>
  </si>
  <si>
    <t>0.187749332483483</t>
  </si>
  <si>
    <t>0.788824422202127</t>
  </si>
  <si>
    <t>1.07125945296667</t>
  </si>
  <si>
    <t>0.434745101534007</t>
  </si>
  <si>
    <t>-0.142703038155861</t>
  </si>
  <si>
    <t>0.366197521037217</t>
  </si>
  <si>
    <t>0.542247957605262</t>
  </si>
  <si>
    <t>0.1080559898997</t>
  </si>
  <si>
    <t>0.308989400611303</t>
  </si>
  <si>
    <t>0.226626932806651</t>
  </si>
  <si>
    <t>-0.106439102149052</t>
  </si>
  <si>
    <t>0.28042251713852</t>
  </si>
  <si>
    <t>0.357677262523429</t>
  </si>
  <si>
    <t>-0.0816941289140178</t>
  </si>
  <si>
    <t>0.265355792192731</t>
  </si>
  <si>
    <t>0.292993019018772</t>
  </si>
  <si>
    <t>-0.0700597778385132</t>
  </si>
  <si>
    <t>0.193609539245056</t>
  </si>
  <si>
    <t>0.651661698915714</t>
  </si>
  <si>
    <t>0.0194990349100355</t>
  </si>
  <si>
    <t>-0.0806024943522505</t>
  </si>
  <si>
    <t>1.21516171323438</t>
  </si>
  <si>
    <t>0.584270219510278</t>
  </si>
  <si>
    <t>-0.321665759398178</t>
  </si>
  <si>
    <t>-0.0238839276225127</t>
  </si>
  <si>
    <t>0.465068026171386</t>
  </si>
  <si>
    <t>0.67269565635549</t>
  </si>
  <si>
    <t>0.0721469738047258</t>
  </si>
  <si>
    <t>-0.0580914508512986</t>
  </si>
  <si>
    <t>-0.0419447335435521</t>
  </si>
  <si>
    <t>0.358805365846393</t>
  </si>
  <si>
    <t>1.36492041620981</t>
  </si>
  <si>
    <t>0.0500434982996047</t>
  </si>
  <si>
    <t>0.0784424831081276</t>
  </si>
  <si>
    <t>0.55845156069386</t>
  </si>
  <si>
    <t>0.0783521817564257</t>
  </si>
  <si>
    <t>0.483396613247103</t>
  </si>
  <si>
    <t>0.823596436611432</t>
  </si>
  <si>
    <t>0.302664370995524</t>
  </si>
  <si>
    <t>0.280439253449728</t>
  </si>
  <si>
    <t>-0.0384699672932953</t>
  </si>
  <si>
    <t>0.139361178374228</t>
  </si>
  <si>
    <t>0.101499308433869</t>
  </si>
  <si>
    <t>0.134497124231926</t>
  </si>
  <si>
    <t>0.0323963063956425</t>
  </si>
  <si>
    <t>0.0497248989478027</t>
  </si>
  <si>
    <t>0.828882534010619</t>
  </si>
  <si>
    <t>0.333469746644774</t>
  </si>
  <si>
    <t>0.178104090432216</t>
  </si>
  <si>
    <t>0.446293784467613</t>
  </si>
  <si>
    <t>0.187684658254907</t>
  </si>
  <si>
    <t>0.374197163507381</t>
  </si>
  <si>
    <t>1.04908940257656</t>
  </si>
  <si>
    <t>0.55590620962218</t>
  </si>
  <si>
    <t>0.551297670649728</t>
  </si>
  <si>
    <t>0.506362904992767</t>
  </si>
  <si>
    <t>0.481216235887614</t>
  </si>
  <si>
    <t>0.21346876377763</t>
  </si>
  <si>
    <t>0.210591257030718</t>
  </si>
  <si>
    <t>0.481488742635962</t>
  </si>
  <si>
    <t>-0.233531149426493</t>
  </si>
  <si>
    <t>-0.27584192045593</t>
  </si>
  <si>
    <t>0.101501544542479</t>
  </si>
  <si>
    <t>0.545286852681109</t>
  </si>
  <si>
    <t>0.730694971268629</t>
  </si>
  <si>
    <t>0.03741778209712</t>
  </si>
  <si>
    <t>0.083132039472396</t>
  </si>
  <si>
    <t>-0.330861881561606</t>
  </si>
  <si>
    <t>0.312661149575814</t>
  </si>
  <si>
    <t>0.37540255445451</t>
  </si>
  <si>
    <t>1.27184752249522</t>
  </si>
  <si>
    <t>0.176210579402065</t>
  </si>
  <si>
    <t>0.238212032859508</t>
  </si>
  <si>
    <t>0.224132957651515</t>
  </si>
  <si>
    <t>-0.396311415543922</t>
  </si>
  <si>
    <t>0.00268543683646882</t>
  </si>
  <si>
    <t>1.36622738378663</t>
  </si>
  <si>
    <t>-0.137389296519872</t>
  </si>
  <si>
    <t>0.0870410138635123</t>
  </si>
  <si>
    <t>0.189210944116537</t>
  </si>
  <si>
    <t>0.344822502084854</t>
  </si>
  <si>
    <t>0.646145946323502</t>
  </si>
  <si>
    <t>0.393229741266724</t>
  </si>
  <si>
    <t>0.648463258953335</t>
  </si>
  <si>
    <t>-0.281576363840748</t>
  </si>
  <si>
    <t>0.576393469595628</t>
  </si>
  <si>
    <t>-0.190844230789633</t>
  </si>
  <si>
    <t>0.255781534527355</t>
  </si>
  <si>
    <t>1.13624786860881</t>
  </si>
  <si>
    <t>-0.108757432322864</t>
  </si>
  <si>
    <t>0.116656003972018</t>
  </si>
  <si>
    <t>-0.0279692129633275</t>
  </si>
  <si>
    <t>0.0452094814058608</t>
  </si>
  <si>
    <t>0.215302019223042</t>
  </si>
  <si>
    <t>0.0601032001662656</t>
  </si>
  <si>
    <t>0.168283229269638</t>
  </si>
  <si>
    <t>0.134407899973965</t>
  </si>
  <si>
    <t>0.452722641904847</t>
  </si>
  <si>
    <t>1.55392522358602</t>
  </si>
  <si>
    <t>-0.0432911055928837</t>
  </si>
  <si>
    <t>-0.0364494745730095</t>
  </si>
  <si>
    <t>0.26773151598887</t>
  </si>
  <si>
    <t>0.120298808741925</t>
  </si>
  <si>
    <t>0.015026347692408</t>
  </si>
  <si>
    <t>0.990412752274151</t>
  </si>
  <si>
    <t>0.412816447086032</t>
  </si>
  <si>
    <t>0.701203436980171</t>
  </si>
  <si>
    <t>0.0830259084890699</t>
  </si>
  <si>
    <t>0.831934323147241</t>
  </si>
  <si>
    <t>0.323347899492383</t>
  </si>
  <si>
    <t>1.00663230370694</t>
  </si>
  <si>
    <t>-0.0311558011502573</t>
  </si>
  <si>
    <t>0.850835459257565</t>
  </si>
  <si>
    <t>0.323071338399965</t>
  </si>
  <si>
    <t>1.64565284175505</t>
  </si>
  <si>
    <t>0.0746350553834709</t>
  </si>
  <si>
    <t>-0.259976452458082</t>
  </si>
  <si>
    <t>0.117553992192738</t>
  </si>
  <si>
    <t>0.252815524065343</t>
  </si>
  <si>
    <t>-0.286323743529225</t>
  </si>
  <si>
    <t>0.524963366700403</t>
  </si>
  <si>
    <t>0.518020987565164</t>
  </si>
  <si>
    <t>0.538116531777721</t>
  </si>
  <si>
    <t>-0.041992950521335</t>
  </si>
  <si>
    <t>-0.208578085245549</t>
  </si>
  <si>
    <t>0.115353959253726</t>
  </si>
  <si>
    <t>0.0527887367714701</t>
  </si>
  <si>
    <t>-0.166714937382896</t>
  </si>
  <si>
    <t>0.124412484384569</t>
  </si>
  <si>
    <t>0.281492883740944</t>
  </si>
  <si>
    <t>-0.398674112479901</t>
  </si>
  <si>
    <t>0.512103228933216</t>
  </si>
  <si>
    <t>0.774059925979509</t>
  </si>
  <si>
    <t>0.270502472002211</t>
  </si>
  <si>
    <t>-0.00055250682001784</t>
  </si>
  <si>
    <t>0.308390340596768</t>
  </si>
  <si>
    <t>0.165193191276214</t>
  </si>
  <si>
    <t>1.34757333252846</t>
  </si>
  <si>
    <t>-0.173979323261485</t>
  </si>
  <si>
    <t>0.145303881093842</t>
  </si>
  <si>
    <t>0.00302900985862031</t>
  </si>
  <si>
    <t>0.143938828722223</t>
  </si>
  <si>
    <t>-0.237385244803292</t>
  </si>
  <si>
    <t>-1.63645005030444</t>
  </si>
  <si>
    <t>-0.129691704752092</t>
  </si>
  <si>
    <t>-3.50430864752253</t>
  </si>
  <si>
    <t>-1.84544352669458</t>
  </si>
  <si>
    <t>-6.50796204277043</t>
  </si>
  <si>
    <t>-0.306354015622189</t>
  </si>
  <si>
    <t>-2.29298660351085</t>
  </si>
  <si>
    <t>-0.940416612470326</t>
  </si>
  <si>
    <t>-2.61415447627684</t>
  </si>
  <si>
    <t>-0.11125914199163</t>
  </si>
  <si>
    <t>-1.86038017721836</t>
  </si>
  <si>
    <t>0.168579857551937</t>
  </si>
  <si>
    <t>-1.20995470206835</t>
  </si>
  <si>
    <t>-1.64515408018315</t>
  </si>
  <si>
    <t>-6.06742527911702</t>
  </si>
  <si>
    <t>-0.0205841724837281</t>
  </si>
  <si>
    <t>-2.83188671542645</t>
  </si>
  <si>
    <t>-0.711134027777385</t>
  </si>
  <si>
    <t>-2.68823426801372</t>
  </si>
  <si>
    <t>0.0225877900002533</t>
  </si>
  <si>
    <t>-1.10778730828006</t>
  </si>
  <si>
    <t>-0.215059038570546</t>
  </si>
  <si>
    <t>-2.22671351198064</t>
  </si>
  <si>
    <t>-0.031598075346575</t>
  </si>
  <si>
    <t>-1.66566430863011</t>
  </si>
  <si>
    <t>0.153683369075508</t>
  </si>
  <si>
    <t>-1.29040678270942</t>
  </si>
  <si>
    <t>-0.326999371807577</t>
  </si>
  <si>
    <t>-1.50881684862938</t>
  </si>
  <si>
    <t>0.0326410919829359</t>
  </si>
  <si>
    <t>-1.41307619650532</t>
  </si>
  <si>
    <t>-0.322562091190696</t>
  </si>
  <si>
    <t>-1.66093725145385</t>
  </si>
  <si>
    <t>-0.498140388165312</t>
  </si>
  <si>
    <t>-1.52343543681975</t>
  </si>
  <si>
    <t>0.132607351016427</t>
  </si>
  <si>
    <t>-2.08808788206117</t>
  </si>
  <si>
    <t>-0.0707869420795806</t>
  </si>
  <si>
    <t>-1.84821639471402</t>
  </si>
  <si>
    <t>-0.21573943122033</t>
  </si>
  <si>
    <t>-1.52969546139294</t>
  </si>
  <si>
    <t>-0.306886185759934</t>
  </si>
  <si>
    <t>-2.61500815284719</t>
  </si>
  <si>
    <t>-0.372186944029322</t>
  </si>
  <si>
    <t>-1.45092422369204</t>
  </si>
  <si>
    <t>-0.428745599051969</t>
  </si>
  <si>
    <t>-2.22341273582229</t>
  </si>
  <si>
    <t>0.261265986802239</t>
  </si>
  <si>
    <t>-1.22848306166148</t>
  </si>
  <si>
    <t>-0.327200362821644</t>
  </si>
  <si>
    <t>-1.76387446550986</t>
  </si>
  <si>
    <t>0.165324853227327</t>
  </si>
  <si>
    <t>-0.932519226610122</t>
  </si>
  <si>
    <t>0.152862523540868</t>
  </si>
  <si>
    <t>-1.59435376074085</t>
  </si>
  <si>
    <t>-0.423843735217393</t>
  </si>
  <si>
    <t>-1.88793512091891</t>
  </si>
  <si>
    <t>-0.0166659235838793</t>
  </si>
  <si>
    <t>-0.932392354946795</t>
  </si>
  <si>
    <t>0.0669842404862733</t>
  </si>
  <si>
    <t>-2.1744774041324</t>
  </si>
  <si>
    <t>-0.610723253453382</t>
  </si>
  <si>
    <t>-3.97959688972187</t>
  </si>
  <si>
    <t>-0.276911120883228</t>
  </si>
  <si>
    <t>-1.64627985042585</t>
  </si>
  <si>
    <t>-0.0270320303944258</t>
  </si>
  <si>
    <t>-1.60311334318488</t>
  </si>
  <si>
    <t>-0.0499087014253208</t>
  </si>
  <si>
    <t>-2.28574139420427</t>
  </si>
  <si>
    <t>-0.0691641748922347</t>
  </si>
  <si>
    <t>-2.14224969902602</t>
  </si>
  <si>
    <t>-0.934385019155211</t>
  </si>
  <si>
    <t>-4.18988210973523</t>
  </si>
  <si>
    <t>-0.0523869348907913</t>
  </si>
  <si>
    <t>-3.08999263933307</t>
  </si>
  <si>
    <t>-0.122345367874777</t>
  </si>
  <si>
    <t>-2.87025006013626</t>
  </si>
  <si>
    <t>-0.141799500889292</t>
  </si>
  <si>
    <t>-0.972097578588189</t>
  </si>
  <si>
    <t>-0.152240639397046</t>
  </si>
  <si>
    <t>-6.27689451280771</t>
  </si>
  <si>
    <t>0.00416199660194572</t>
  </si>
  <si>
    <t>-1.50472046987852</t>
  </si>
  <si>
    <t>-0.252399296299354</t>
  </si>
  <si>
    <t>-2.23515347988681</t>
  </si>
  <si>
    <t>-0.00433555414542752</t>
  </si>
  <si>
    <t>-1.19249479360248</t>
  </si>
  <si>
    <t>-0.272159932624194</t>
  </si>
  <si>
    <t>-3.50720899892674</t>
  </si>
  <si>
    <t>0.144392523311813</t>
  </si>
  <si>
    <t>-1.31539364766587</t>
  </si>
  <si>
    <t>-0.285359444983099</t>
  </si>
  <si>
    <t>-2.24882389302706</t>
  </si>
  <si>
    <t>-0.12166848276852</t>
  </si>
  <si>
    <t>-1.23829992884521</t>
  </si>
  <si>
    <t>-0.486786997654414</t>
  </si>
  <si>
    <t>-3.9113446224205</t>
  </si>
  <si>
    <t>-0.0577078910437994</t>
  </si>
  <si>
    <t>-2.72257518789463</t>
  </si>
  <si>
    <t>0.0777388627261715</t>
  </si>
  <si>
    <t>-1.90893070645232</t>
  </si>
  <si>
    <t>-0.011885288541575</t>
  </si>
  <si>
    <t>-2.24173772450259</t>
  </si>
  <si>
    <t>-0.374708749300572</t>
  </si>
  <si>
    <t>-4.10348969753951</t>
  </si>
  <si>
    <t>0.226499527316744</t>
  </si>
  <si>
    <t>-1.75064925489815</t>
  </si>
  <si>
    <t>-0.0339366987481871</t>
  </si>
  <si>
    <t>-2.14636321046598</t>
  </si>
  <si>
    <t>-0.614859401750874</t>
  </si>
  <si>
    <t>-2.95342706234048</t>
  </si>
  <si>
    <t>-0.4817344456021</t>
  </si>
  <si>
    <t>-2.7979392519956</t>
  </si>
  <si>
    <t>-0.190682183115956</t>
  </si>
  <si>
    <t>-2.47052717553324</t>
  </si>
  <si>
    <t>-0.752196181327624</t>
  </si>
  <si>
    <t>-3.63927315042411</t>
  </si>
  <si>
    <t>0.0840517105903089</t>
  </si>
  <si>
    <t>-2.43205044233374</t>
  </si>
  <si>
    <t>-0.372093695213067</t>
  </si>
  <si>
    <t>-1.76444698726985</t>
  </si>
  <si>
    <t>-0.259939649697285</t>
  </si>
  <si>
    <t>-2.63960178919969</t>
  </si>
  <si>
    <t>-0.188359753467317</t>
  </si>
  <si>
    <t>-2.07441374569526</t>
  </si>
  <si>
    <t>-0.106830504257807</t>
  </si>
  <si>
    <t>-3.47312835042716</t>
  </si>
  <si>
    <t>-0.181958407216523</t>
  </si>
  <si>
    <t>-2.61778593375942</t>
  </si>
  <si>
    <t>-0.221195432328043</t>
  </si>
  <si>
    <t>-2.1686699360946</t>
  </si>
  <si>
    <t>-0.383708484730651</t>
  </si>
  <si>
    <t>-1.39798010770786</t>
  </si>
  <si>
    <t>-0.355950944757654</t>
  </si>
  <si>
    <t>-3.16229681642378</t>
  </si>
  <si>
    <t>-1.81403241746978</t>
  </si>
  <si>
    <t>-2.78663171484547</t>
  </si>
  <si>
    <t>0.0614553722486098</t>
  </si>
  <si>
    <t>-1.56991638309085</t>
  </si>
  <si>
    <t>-0.104794503359766</t>
  </si>
  <si>
    <t>-1.57865523102693</t>
  </si>
  <si>
    <t>-0.0751339881630351</t>
  </si>
  <si>
    <t>-2.8225393509658</t>
  </si>
  <si>
    <t>-0.137721869845723</t>
  </si>
  <si>
    <t>-1.02768012454437</t>
  </si>
  <si>
    <t>0.203681826441316</t>
  </si>
  <si>
    <t>-3.02771367508514</t>
  </si>
  <si>
    <t>-0.735768103436374</t>
  </si>
  <si>
    <t>-2.2997197180558</t>
  </si>
  <si>
    <t>-0.114929326671715</t>
  </si>
  <si>
    <t>-3.95831628769834</t>
  </si>
  <si>
    <t>-0.21551302009876</t>
  </si>
  <si>
    <t>-2.4793543556635</t>
  </si>
  <si>
    <t>-0.320049916281048</t>
  </si>
  <si>
    <t>-1.05420211915349</t>
  </si>
  <si>
    <t>-0.032749367417682</t>
  </si>
  <si>
    <t>-1.27919982998427</t>
  </si>
  <si>
    <t>-0.150707567416235</t>
  </si>
  <si>
    <t>-3.11294182387804</t>
  </si>
  <si>
    <t>0.159987807352366</t>
  </si>
  <si>
    <t>-1.45682911769654</t>
  </si>
  <si>
    <t>-1.02489042084684</t>
  </si>
  <si>
    <t>-2.75181816750595</t>
  </si>
  <si>
    <t>-0.351386526863127</t>
  </si>
  <si>
    <t>-6.06379215008585</t>
  </si>
  <si>
    <t>-0.131616184060238</t>
  </si>
  <si>
    <t>-1.5573904618716</t>
  </si>
  <si>
    <t>-0.111060586779857</t>
  </si>
  <si>
    <t>-1.72409588334995</t>
  </si>
  <si>
    <t>-0.204637703397005</t>
  </si>
  <si>
    <t>-2.04255074216134</t>
  </si>
  <si>
    <t>0.0340391185894688</t>
  </si>
  <si>
    <t>-1.8808660915601</t>
  </si>
  <si>
    <t>-0.111444007789464</t>
  </si>
  <si>
    <t>-1.18491973395191</t>
  </si>
  <si>
    <t>-0.031293279914868</t>
  </si>
  <si>
    <t>-0.907344116552517</t>
  </si>
  <si>
    <t>-0.354550454541247</t>
  </si>
  <si>
    <t>-2.15971656155366</t>
  </si>
  <si>
    <t>-0.735787673780183</t>
  </si>
  <si>
    <t>-2.39036988190473</t>
  </si>
  <si>
    <t>-0.259623322771358</t>
  </si>
  <si>
    <t>-3.05413146446204</t>
  </si>
  <si>
    <t>0.014720651697945</t>
  </si>
  <si>
    <t>-0.923348501983944</t>
  </si>
  <si>
    <t>0.154802655655973</t>
  </si>
  <si>
    <t>-1.53218101383085</t>
  </si>
  <si>
    <t>-0.0141860624780925</t>
  </si>
  <si>
    <t>-1.29420527740869</t>
  </si>
  <si>
    <t>-0.303622555828015</t>
  </si>
  <si>
    <t>-2.12931362516438</t>
  </si>
  <si>
    <t>0.198698958000277</t>
  </si>
  <si>
    <t>-2.45366980254098</t>
  </si>
  <si>
    <t>-0.184147930431372</t>
  </si>
  <si>
    <t>-3.45690921054577</t>
  </si>
  <si>
    <t>0.0030799974766289</t>
  </si>
  <si>
    <t>-2.26832508498777</t>
  </si>
  <si>
    <t>-0.18551965280983</t>
  </si>
  <si>
    <t>-2.76029398957957</t>
  </si>
  <si>
    <t>-2.68314522684608</t>
  </si>
  <si>
    <t>-2.62332915393915</t>
  </si>
  <si>
    <t>0.0358255714252316</t>
  </si>
  <si>
    <t>-2.27665829469657</t>
  </si>
  <si>
    <t>-0.212135747033675</t>
  </si>
  <si>
    <t>-1.94866438953708</t>
  </si>
  <si>
    <t>-0.594730810623093</t>
  </si>
  <si>
    <t>-1.88524075933256</t>
  </si>
  <si>
    <t>-0.492886899511239</t>
  </si>
  <si>
    <t>-2.84256242932017</t>
  </si>
  <si>
    <t>-0.114532669090828</t>
  </si>
  <si>
    <t>-2.30059395278729</t>
  </si>
  <si>
    <t>0.0492167858296257</t>
  </si>
  <si>
    <t>-1.95463633540113</t>
  </si>
  <si>
    <t>0.14273041238929</t>
  </si>
  <si>
    <t>-2.21536609346241</t>
  </si>
  <si>
    <t>-0.828733510976283</t>
  </si>
  <si>
    <t>-2.37785780969994</t>
  </si>
  <si>
    <t>0.117698257144085</t>
  </si>
  <si>
    <t>-1.93647213879796</t>
  </si>
  <si>
    <t>0.0289030518803672</t>
  </si>
  <si>
    <t>-3.59453620745062</t>
  </si>
  <si>
    <t>-0.55365532079551</t>
  </si>
  <si>
    <t>-3.88641285173043</t>
  </si>
  <si>
    <t>0.0352652488136664</t>
  </si>
  <si>
    <t>-1.00950854506013</t>
  </si>
  <si>
    <t>-0.157371195029495</t>
  </si>
  <si>
    <t>-1.71489809981565</t>
  </si>
  <si>
    <t>-0.0927363484577866</t>
  </si>
  <si>
    <t>-1.06653700865778</t>
  </si>
  <si>
    <t>-0.118146847666223</t>
  </si>
  <si>
    <t>-2.54739624469128</t>
  </si>
  <si>
    <t>-0.0901057011084863</t>
  </si>
  <si>
    <t>-2.21883378223871</t>
  </si>
  <si>
    <t>-0.159164373301514</t>
  </si>
  <si>
    <t>-1.21649877609092</t>
  </si>
  <si>
    <t>-0.65972158363591</t>
  </si>
  <si>
    <t>-3.74519395056039</t>
  </si>
  <si>
    <t>-1.22458875241966</t>
  </si>
  <si>
    <t>-3.91199539735856</t>
  </si>
  <si>
    <t>-0.0132395186160457</t>
  </si>
  <si>
    <t>-2.37009063696362</t>
  </si>
  <si>
    <t>-0.122801079308013</t>
  </si>
  <si>
    <t>-2.13633215775964</t>
  </si>
  <si>
    <t>0.198618612910472</t>
  </si>
  <si>
    <t>-1.67282589545586</t>
  </si>
  <si>
    <t>-0.202752956660259</t>
  </si>
  <si>
    <t>-0.834154768190126</t>
  </si>
  <si>
    <t>0.119467966377757</t>
  </si>
  <si>
    <t>-2.10892056606995</t>
  </si>
  <si>
    <t>0.0364448099782235</t>
  </si>
  <si>
    <t>-2.69655132557468</t>
  </si>
  <si>
    <t>-0.107993383094697</t>
  </si>
  <si>
    <t>-3.87384546643555</t>
  </si>
  <si>
    <t>-0.160018813783868</t>
  </si>
  <si>
    <t>-1.11171349412656</t>
  </si>
  <si>
    <t>-0.115456868035501</t>
  </si>
  <si>
    <t>-1.75252483273439</t>
  </si>
  <si>
    <t>-0.633372240380964</t>
  </si>
  <si>
    <t>-1.39918475816177</t>
  </si>
  <si>
    <t>-0.176453161163897</t>
  </si>
  <si>
    <t>-1.30082610402118</t>
  </si>
  <si>
    <t>0.0433056766353168</t>
  </si>
  <si>
    <t>-3.10816880367641</t>
  </si>
  <si>
    <t>-2.29681951694093</t>
  </si>
  <si>
    <t>-5.651266989648</t>
  </si>
  <si>
    <t>-0.338074582885798</t>
  </si>
  <si>
    <t>-2.83423996329564</t>
  </si>
  <si>
    <t>0.0616811421519037</t>
  </si>
  <si>
    <t>-2.02465993549228</t>
  </si>
  <si>
    <t>0.446414664674796</t>
  </si>
  <si>
    <t>-1.96413240988115</t>
  </si>
  <si>
    <t>-0.135630719592714</t>
  </si>
  <si>
    <t>-1.60452850816876</t>
  </si>
  <si>
    <t>-0.473304612614985</t>
  </si>
  <si>
    <t>-2.63511507650507</t>
  </si>
  <si>
    <t>-0.62252986337129</t>
  </si>
  <si>
    <t>-2.41091591193088</t>
  </si>
  <si>
    <t>-0.192226847564034</t>
  </si>
  <si>
    <t>-1.4029859012707</t>
  </si>
  <si>
    <t>0.00811925255365331</t>
  </si>
  <si>
    <t>-1.74290787872179</t>
  </si>
  <si>
    <t>-0.338911947584196</t>
  </si>
  <si>
    <t>-2.66754718603626</t>
  </si>
  <si>
    <t>-1.48133881674724</t>
  </si>
  <si>
    <t>-3.22710054902465</t>
  </si>
  <si>
    <t>-0.23148455159704</t>
  </si>
  <si>
    <t>-2.68274877995385</t>
  </si>
  <si>
    <t>-0.224149046959624</t>
  </si>
  <si>
    <t>-1.45255405075466</t>
  </si>
  <si>
    <t>-0.152746695772782</t>
  </si>
  <si>
    <t>-1.4395377600229</t>
  </si>
  <si>
    <t>-0.0744734241882208</t>
  </si>
  <si>
    <t>-1.80522526289262</t>
  </si>
  <si>
    <t>-0.290349389351215</t>
  </si>
  <si>
    <t>-1.58235386675883</t>
  </si>
  <si>
    <t>-0.0579915839563556</t>
  </si>
  <si>
    <t>-3.2510105315256</t>
  </si>
  <si>
    <t>-0.760379290933701</t>
  </si>
  <si>
    <t>-1.57219430766105</t>
  </si>
  <si>
    <t>0.0670474428867855</t>
  </si>
  <si>
    <t>-1.10976713756462</t>
  </si>
  <si>
    <t>-0.127542432713655</t>
  </si>
  <si>
    <t>-2.27660212545816</t>
  </si>
  <si>
    <t>-0.0125114929106154</t>
  </si>
  <si>
    <t>-2.77098088150661</t>
  </si>
  <si>
    <t>-0.16300668947357</t>
  </si>
  <si>
    <t>-2.69935907209622</t>
  </si>
  <si>
    <t>-0.0967445979628003</t>
  </si>
  <si>
    <t>-1.80058592953275</t>
  </si>
  <si>
    <t>-0.0626234135528563</t>
  </si>
  <si>
    <t>-0.762860887125527</t>
  </si>
  <si>
    <t>0.0363794303413956</t>
  </si>
  <si>
    <t>-1.48765233900056</t>
  </si>
  <si>
    <t>-0.550637232388771</t>
  </si>
  <si>
    <t>-1.93928825666765</t>
  </si>
  <si>
    <t>-0.17842211907133</t>
  </si>
  <si>
    <t>-2.26043942827786</t>
  </si>
  <si>
    <t>-0.632354327007324</t>
  </si>
  <si>
    <t>-3.52322033910784</t>
  </si>
  <si>
    <t>-0.205526655502008</t>
  </si>
  <si>
    <t>-1.15047229274444</t>
  </si>
  <si>
    <t>-0.454807924845897</t>
  </si>
  <si>
    <t>-3.07977282920751</t>
  </si>
  <si>
    <t>-0.0724920452004838</t>
  </si>
  <si>
    <t>-1.68681773499021</t>
  </si>
  <si>
    <t>-0.612526727977798</t>
  </si>
  <si>
    <t>-4.05497044577689</t>
  </si>
  <si>
    <t>-0.0589914446282194</t>
  </si>
  <si>
    <t>-2.96212359468026</t>
  </si>
  <si>
    <t>-0.0498720405268127</t>
  </si>
  <si>
    <t>-1.45851201397984</t>
  </si>
  <si>
    <t>-0.549256807259062</t>
  </si>
  <si>
    <t>-2.80114296036278</t>
  </si>
  <si>
    <t>0.164512451379384</t>
  </si>
  <si>
    <t>-1.18830203782759</t>
  </si>
  <si>
    <t>-1.37735567635236</t>
  </si>
  <si>
    <t>-1.96291725062269</t>
  </si>
  <si>
    <t>0.00615455589463032</t>
  </si>
  <si>
    <t>-0.969991129889809</t>
  </si>
  <si>
    <t>-0.220432921809408</t>
  </si>
  <si>
    <t>-0.899203460135338</t>
  </si>
  <si>
    <t>-0.233683326262563</t>
  </si>
  <si>
    <t>-1.01405685609218</t>
  </si>
  <si>
    <t>-0.0723893652483341</t>
  </si>
  <si>
    <t>-3.29504048673459</t>
  </si>
  <si>
    <t>-0.121100773819583</t>
  </si>
  <si>
    <t>-1.60215639826861</t>
  </si>
  <si>
    <t>-0.642874466965474</t>
  </si>
  <si>
    <t>-4.62773988186425</t>
  </si>
  <si>
    <t>-0.121981594169934</t>
  </si>
  <si>
    <t>-4.25139318703388</t>
  </si>
  <si>
    <t>0.00482223799955595</t>
  </si>
  <si>
    <t>-1.75107873924546</t>
  </si>
  <si>
    <t>-1.21697348050361</t>
  </si>
  <si>
    <t>-2.2397043296082</t>
  </si>
  <si>
    <t>-0.0673271625429175</t>
  </si>
  <si>
    <t>-1.0702456260279</t>
  </si>
  <si>
    <t>0.0155121035983337</t>
  </si>
  <si>
    <t>-2.97517694118766</t>
  </si>
  <si>
    <t>0.106070130763374</t>
  </si>
  <si>
    <t>-1.79595328751763</t>
  </si>
  <si>
    <t>-0.118327042833389</t>
  </si>
  <si>
    <t>-0.836345057980107</t>
  </si>
  <si>
    <t>-0.167697271528553</t>
  </si>
  <si>
    <t>-1.23364117427334</t>
  </si>
  <si>
    <t>-0.0559936339421419</t>
  </si>
  <si>
    <t>-3.23542478343889</t>
  </si>
  <si>
    <t>-0.0566158262000567</t>
  </si>
  <si>
    <t>-1.78083084699856</t>
  </si>
  <si>
    <t>0.604325816383231</t>
  </si>
  <si>
    <t>-2.03187857865694</t>
  </si>
  <si>
    <t>-0.132336056566647</t>
  </si>
  <si>
    <t>-3.11172844917725</t>
  </si>
  <si>
    <t>-0.618877346537175</t>
  </si>
  <si>
    <t>-3.55447323631208</t>
  </si>
  <si>
    <t>-0.315915370493489</t>
  </si>
  <si>
    <t>-3.25414479467705</t>
  </si>
  <si>
    <t>-0.136791614466993</t>
  </si>
  <si>
    <t>-2.18092386972711</t>
  </si>
  <si>
    <t>-0.416065963456623</t>
  </si>
  <si>
    <t>-1.23537526106625</t>
  </si>
  <si>
    <t>0.214898347727518</t>
  </si>
  <si>
    <t>-2.03832901914036</t>
  </si>
  <si>
    <t>-0.0855578363832645</t>
  </si>
  <si>
    <t>-1.92131764065156</t>
  </si>
  <si>
    <t>-0.000793576931971351</t>
  </si>
  <si>
    <t>-2.25425544142722</t>
  </si>
  <si>
    <t>-0.157010884095779</t>
  </si>
  <si>
    <t>-2.78576152063255</t>
  </si>
  <si>
    <t>-0.147768954661</t>
  </si>
  <si>
    <t>-1.50865482520813</t>
  </si>
  <si>
    <t>-0.272495496935362</t>
  </si>
  <si>
    <t>-1.57203746411183</t>
  </si>
  <si>
    <t>-0.271627854574987</t>
  </si>
  <si>
    <t>-1.36849175929175</t>
  </si>
  <si>
    <t>-0.290384379872034</t>
  </si>
  <si>
    <t>-2.61134922472232</t>
  </si>
  <si>
    <t>0.0496089963824122</t>
  </si>
  <si>
    <t>-1.52650830731632</t>
  </si>
  <si>
    <t>-0.0380065457223475</t>
  </si>
  <si>
    <t>-3.2817708963225</t>
  </si>
  <si>
    <t>0.147954455030537</t>
  </si>
  <si>
    <t>-2.84873514875649</t>
  </si>
  <si>
    <t>-0.0872809920520758</t>
  </si>
  <si>
    <t>-2.83786119402247</t>
  </si>
  <si>
    <t>-0.206091602737098</t>
  </si>
  <si>
    <t>-1.96923921115015</t>
  </si>
  <si>
    <t>-0.332552297669695</t>
  </si>
  <si>
    <t>-2.17500997122151</t>
  </si>
  <si>
    <t>0.134436882449186</t>
  </si>
  <si>
    <t>-1.37188215113924</t>
  </si>
  <si>
    <t>-0.0934739443703183</t>
  </si>
  <si>
    <t>-1.17556769648089</t>
  </si>
  <si>
    <t>-0.405434821207876</t>
  </si>
  <si>
    <t>-1.82739457875153</t>
  </si>
  <si>
    <t>-0.437550662194819</t>
  </si>
  <si>
    <t>-1.91173034743172</t>
  </si>
  <si>
    <t>0.00603490757032965</t>
  </si>
  <si>
    <t>-0.829415438934438</t>
  </si>
  <si>
    <t>-1.13877897201592</t>
  </si>
  <si>
    <t>-3.07119433463886</t>
  </si>
  <si>
    <t>-0.274254889680501</t>
  </si>
  <si>
    <t>-0.985172119729616</t>
  </si>
  <si>
    <t>-0.260018511253586</t>
  </si>
  <si>
    <t>-0.631026005689593</t>
  </si>
  <si>
    <t>-0.150451909211348</t>
  </si>
  <si>
    <t>-2.32859384171939</t>
  </si>
  <si>
    <t>-0.452722800789916</t>
  </si>
  <si>
    <t>-2.19932248038796</t>
  </si>
  <si>
    <t>-0.0169983722059293</t>
  </si>
  <si>
    <t>-1.05454970524371</t>
  </si>
  <si>
    <t>-0.0402013820882541</t>
  </si>
  <si>
    <t>-1.58045589899432</t>
  </si>
  <si>
    <t>0.0886390198334892</t>
  </si>
  <si>
    <t>-2.571416428928</t>
  </si>
  <si>
    <t>-0.117142305571736</t>
  </si>
  <si>
    <t>-2.63817444404511</t>
  </si>
  <si>
    <t>-0.311502601095033</t>
  </si>
  <si>
    <t>-1.30473275596052</t>
  </si>
  <si>
    <t>-0.795714491410683</t>
  </si>
  <si>
    <t>-1.90704431262316</t>
  </si>
  <si>
    <t>0.199096550010704</t>
  </si>
  <si>
    <t>-1.41805833203736</t>
  </si>
  <si>
    <t>-0.305296779125062</t>
  </si>
  <si>
    <t>-2.61351593230009</t>
  </si>
  <si>
    <t>0.099505380510454</t>
  </si>
  <si>
    <t>-2.64376367245927</t>
  </si>
  <si>
    <t>-0.0366883684748949</t>
  </si>
  <si>
    <t>-1.04963269042493</t>
  </si>
  <si>
    <t>-0.029157072299081</t>
  </si>
  <si>
    <t>-1.81642613986612</t>
  </si>
  <si>
    <t>-0.155378766545359</t>
  </si>
  <si>
    <t>-1.59787502673214</t>
  </si>
  <si>
    <t>-0.0998269489047727</t>
  </si>
  <si>
    <t>-1.16317837166742</t>
  </si>
  <si>
    <t>0.0957631334174529</t>
  </si>
  <si>
    <t>-1.95627739493181</t>
  </si>
  <si>
    <t>-0.757295392445214</t>
  </si>
  <si>
    <t>-1.65060707702717</t>
  </si>
  <si>
    <t>0.174933625679181</t>
  </si>
  <si>
    <t>-1.61132785360171</t>
  </si>
  <si>
    <t>-0.105610189598894</t>
  </si>
  <si>
    <t>-1.7006961098432</t>
  </si>
  <si>
    <t>-0.035530409494732</t>
  </si>
  <si>
    <t>-2.02407636985718</t>
  </si>
  <si>
    <t>0.102129646438358</t>
  </si>
  <si>
    <t>-2.46916153375905</t>
  </si>
  <si>
    <t>-0.654528344688427</t>
  </si>
  <si>
    <t>-2.57329338533878</t>
  </si>
  <si>
    <t>-0.0938503013935517</t>
  </si>
  <si>
    <t>-2.06678467448745</t>
  </si>
  <si>
    <t>0.0688559917267915</t>
  </si>
  <si>
    <t>-2.07512737211373</t>
  </si>
  <si>
    <t>-0.109002352747251</t>
  </si>
  <si>
    <t>-1.71107584789545</t>
  </si>
  <si>
    <t>0.0307547006299655</t>
  </si>
  <si>
    <t>-2.67897960260619</t>
  </si>
  <si>
    <t>-0.643490266615979</t>
  </si>
  <si>
    <t>-1.31963809584752</t>
  </si>
  <si>
    <t>-0.46550703695599</t>
  </si>
  <si>
    <t>-3.21280604873235</t>
  </si>
  <si>
    <t>-0.309658271096484</t>
  </si>
  <si>
    <t>-3.91318536845817</t>
  </si>
  <si>
    <t>-0.0982178246169134</t>
  </si>
  <si>
    <t>-2.46160516323739</t>
  </si>
  <si>
    <t>-0.0516488924582745</t>
  </si>
  <si>
    <t>-1.77415125058547</t>
  </si>
  <si>
    <t>-0.35204833754815</t>
  </si>
  <si>
    <t>-1.65951650400363</t>
  </si>
  <si>
    <t>-0.151565981813864</t>
  </si>
  <si>
    <t>-2.51730929265798</t>
  </si>
  <si>
    <t>-0.524704235341235</t>
  </si>
  <si>
    <t>-1.46603898767562</t>
  </si>
  <si>
    <t>-0.379168290352632</t>
  </si>
  <si>
    <t>-2.29586573047278</t>
  </si>
  <si>
    <t>-0.193408113441189</t>
  </si>
  <si>
    <t>-1.98073167222794</t>
  </si>
  <si>
    <t>-0.0350042976300085</t>
  </si>
  <si>
    <t>-2.02481956239126</t>
  </si>
  <si>
    <t>-0.186393283607828</t>
  </si>
  <si>
    <t>-2.37824629103442</t>
  </si>
  <si>
    <t>-0.345246510092889</t>
  </si>
  <si>
    <t>-1.08875495198428</t>
  </si>
  <si>
    <t>-0.00107103107111595</t>
  </si>
  <si>
    <t>-1.66482090682225</t>
  </si>
  <si>
    <t>-0.387802592799312</t>
  </si>
  <si>
    <t>-3.13734748258759</t>
  </si>
  <si>
    <t>0.0316046199700928</t>
  </si>
  <si>
    <t>-1.65872693801791</t>
  </si>
  <si>
    <t>-0.026435534412677</t>
  </si>
  <si>
    <t>-2.06880072420457</t>
  </si>
  <si>
    <t>-0.0854917994283535</t>
  </si>
  <si>
    <t>-0.896615557113005</t>
  </si>
  <si>
    <t>-0.964896139227005</t>
  </si>
  <si>
    <t>-3.34421276013223</t>
  </si>
  <si>
    <t>-0.168397200400232</t>
  </si>
  <si>
    <t>-1.59298867982153</t>
  </si>
  <si>
    <t>-0.0343197069672545</t>
  </si>
  <si>
    <t>-3.89858736175453</t>
  </si>
  <si>
    <t>-0.223862223399571</t>
  </si>
  <si>
    <t>-1.95554197617423</t>
  </si>
  <si>
    <t>-0.562477207168053</t>
  </si>
  <si>
    <t>-5.83880580962778</t>
  </si>
  <si>
    <t>-0.306785312691582</t>
  </si>
  <si>
    <t>-2.64862465686226</t>
  </si>
  <si>
    <t>-0.747431360858155</t>
  </si>
  <si>
    <t>-1.01624506415625</t>
  </si>
  <si>
    <t>-0.139534464971203</t>
  </si>
  <si>
    <t>-3.92926146111035</t>
  </si>
  <si>
    <t>0.173710085555981</t>
  </si>
  <si>
    <t>-2.61795790712406</t>
  </si>
  <si>
    <t>-0.102860004047571</t>
  </si>
  <si>
    <t>-1.30124213647909</t>
  </si>
  <si>
    <t>-0.0686952828750718</t>
  </si>
  <si>
    <t>-1.02233561004653</t>
  </si>
  <si>
    <t>0.0661727554064289</t>
  </si>
  <si>
    <t>-1.37282725279034</t>
  </si>
  <si>
    <t>-0.0304055062972637</t>
  </si>
  <si>
    <t>-4.02646590278833</t>
  </si>
  <si>
    <t>-0.182990271422044</t>
  </si>
  <si>
    <t>-2.62123738769866</t>
  </si>
  <si>
    <t>-0.351250927989836</t>
  </si>
  <si>
    <t>-3.71501525054748</t>
  </si>
  <si>
    <t>0.121711867261268</t>
  </si>
  <si>
    <t>-1.36545827958402</t>
  </si>
  <si>
    <t>-0.172977897249673</t>
  </si>
  <si>
    <t>-1.25482830093566</t>
  </si>
  <si>
    <t>-0.950579047173095</t>
  </si>
  <si>
    <t>-2.81976814703521</t>
  </si>
  <si>
    <t>-0.211405539623762</t>
  </si>
  <si>
    <t>-2.01716703726066</t>
  </si>
  <si>
    <t>-0.272820869140737</t>
  </si>
  <si>
    <t>-1.72074262019087</t>
  </si>
  <si>
    <t>-0.54060311451484</t>
  </si>
  <si>
    <t>-2.74882011175515</t>
  </si>
  <si>
    <t>-0.0881329465968728</t>
  </si>
  <si>
    <t>-2.27405713237207</t>
  </si>
  <si>
    <t>-1.81377749549501</t>
  </si>
  <si>
    <t>-4.3661709945261</t>
  </si>
  <si>
    <t>0.108910482632093</t>
  </si>
  <si>
    <t>-2.66253464440919</t>
  </si>
  <si>
    <t>0.0988739750022383</t>
  </si>
  <si>
    <t>-4.15789521402479</t>
  </si>
  <si>
    <t>-0.202771792914444</t>
  </si>
  <si>
    <t>-3.48463668742316</t>
  </si>
  <si>
    <t>0.137473904630093</t>
  </si>
  <si>
    <t>-1.56693819745903</t>
  </si>
  <si>
    <t>-0.0407661521366443</t>
  </si>
  <si>
    <t>-1.14798299608142</t>
  </si>
  <si>
    <t>0.255841364495951</t>
  </si>
  <si>
    <t>-1.47914357690306</t>
  </si>
  <si>
    <t>-0.165831475514953</t>
  </si>
  <si>
    <t>-1.79608145241739</t>
  </si>
  <si>
    <t>0.0707455012689735</t>
  </si>
  <si>
    <t>-1.15707817027482</t>
  </si>
  <si>
    <t>-0.292527397752008</t>
  </si>
  <si>
    <t>-1.97881396075612</t>
  </si>
  <si>
    <t>-0.160029492588415</t>
  </si>
  <si>
    <t>-2.37401865644149</t>
  </si>
  <si>
    <t>-0.00881876406117676</t>
  </si>
  <si>
    <t>-1.57253706266986</t>
  </si>
  <si>
    <t>-0.133717101296504</t>
  </si>
  <si>
    <t>-1.11001894165006</t>
  </si>
  <si>
    <t>-0.277377963109832</t>
  </si>
  <si>
    <t>-2.80350969916226</t>
  </si>
  <si>
    <t>-0.0527052953949267</t>
  </si>
  <si>
    <t>-1.35519014900131</t>
  </si>
  <si>
    <t>-0.137025692591708</t>
  </si>
  <si>
    <t>-1.56862377888157</t>
  </si>
  <si>
    <t>-0.00563991233430894</t>
  </si>
  <si>
    <t>-1.12449541637236</t>
  </si>
  <si>
    <t>-0.191241621119866</t>
  </si>
  <si>
    <t>-1.1017486049524</t>
  </si>
  <si>
    <t>-2.36497234129957</t>
  </si>
  <si>
    <t>-4.31520821383919</t>
  </si>
  <si>
    <t>-0.203431700749451</t>
  </si>
  <si>
    <t>-2.50014385502622</t>
  </si>
  <si>
    <t>0.00811280960339378</t>
  </si>
  <si>
    <t>-2.69566119553087</t>
  </si>
  <si>
    <t>0.0179862570028551</t>
  </si>
  <si>
    <t>-4.18605599770002</t>
  </si>
  <si>
    <t>0.133081762788235</t>
  </si>
  <si>
    <t>-0.928832234297953</t>
  </si>
  <si>
    <t>-0.164957926172823</t>
  </si>
  <si>
    <t>-1.83418431584693</t>
  </si>
  <si>
    <t>-0.384874775175629</t>
  </si>
  <si>
    <t>-3.77707260918729</t>
  </si>
  <si>
    <t>0.266973123618949</t>
  </si>
  <si>
    <t>-2.20957863160823</t>
  </si>
  <si>
    <t>-0.258244274277901</t>
  </si>
  <si>
    <t>-2.31523382098844</t>
  </si>
  <si>
    <t>0.0024188025745433</t>
  </si>
  <si>
    <t>-2.58316793975618</t>
  </si>
  <si>
    <t>-0.0406622287796168</t>
  </si>
  <si>
    <t>-2.67175244722956</t>
  </si>
  <si>
    <t>-1.47541314711153</t>
  </si>
  <si>
    <t>-2.5135119100628</t>
  </si>
  <si>
    <t>-0.505109564890349</t>
  </si>
  <si>
    <t>-2.17688233675241</t>
  </si>
  <si>
    <t>-1.12876816593188</t>
  </si>
  <si>
    <t>-2.95784181740673</t>
  </si>
  <si>
    <t>-0.420340273845603</t>
  </si>
  <si>
    <t>-2.57173498887505</t>
  </si>
  <si>
    <t>-0.122562636875781</t>
  </si>
  <si>
    <t>-1.47722480521096</t>
  </si>
  <si>
    <t>-0.468914491902718</t>
  </si>
  <si>
    <t>-2.58950946619741</t>
  </si>
  <si>
    <t>-1.00762650420149</t>
  </si>
  <si>
    <t>-5.0491546627071</t>
  </si>
  <si>
    <t>-0.960497980367656</t>
  </si>
  <si>
    <t>-2.14018017048321</t>
  </si>
  <si>
    <t>-1.94211161143619</t>
  </si>
  <si>
    <t>-5.24335772618683</t>
  </si>
  <si>
    <t>0.085196686868783</t>
  </si>
  <si>
    <t>-2.12170829795038</t>
  </si>
  <si>
    <t>0.110784022497389</t>
  </si>
  <si>
    <t>-4.38224234244893</t>
  </si>
  <si>
    <t>0.1512168906329</t>
  </si>
  <si>
    <t>-1.05242706463083</t>
  </si>
  <si>
    <t>0.0353072138385677</t>
  </si>
  <si>
    <t>-2.92367249858136</t>
  </si>
  <si>
    <t>-0.114377038588595</t>
  </si>
  <si>
    <t>-2.04452954314452</t>
  </si>
  <si>
    <t>-0.898763027813018</t>
  </si>
  <si>
    <t>-5.07165084429685</t>
  </si>
  <si>
    <t>-0.0351432469490875</t>
  </si>
  <si>
    <t>-2.17832639284668</t>
  </si>
  <si>
    <t>0.150626692339541</t>
  </si>
  <si>
    <t>-1.75813759719491</t>
  </si>
  <si>
    <t>0.00504030220905527</t>
  </si>
  <si>
    <t>-1.18708782766904</t>
  </si>
  <si>
    <t>-0.249348185623737</t>
  </si>
  <si>
    <t>-2.24019007491938</t>
  </si>
  <si>
    <t>0.234884503662371</t>
  </si>
  <si>
    <t>-1.38231597846684</t>
  </si>
  <si>
    <t>-0.411657946396625</t>
  </si>
  <si>
    <t>-1.48571832307312</t>
  </si>
  <si>
    <t>-0.557402520758373</t>
  </si>
  <si>
    <t>-2.83759232806881</t>
  </si>
  <si>
    <t>-0.257458461056129</t>
  </si>
  <si>
    <t>-1.68608998377971</t>
  </si>
  <si>
    <t>-1.22335232961771</t>
  </si>
  <si>
    <t>-1.77487424352284</t>
  </si>
  <si>
    <t>-0.717015705554199</t>
  </si>
  <si>
    <t>-4.01690003006791</t>
  </si>
  <si>
    <t>-0.22649263809108</t>
  </si>
  <si>
    <t>-2.66483577397102</t>
  </si>
  <si>
    <t>-0.0040810555273616</t>
  </si>
  <si>
    <t>-2.95351746999765</t>
  </si>
  <si>
    <t>-0.273974791845854</t>
  </si>
  <si>
    <t>-0.974677753687192</t>
  </si>
  <si>
    <t>0.00932133184507933</t>
  </si>
  <si>
    <t>-1.10291984215063</t>
  </si>
  <si>
    <t>-0.123527762147181</t>
  </si>
  <si>
    <t>-2.19093241906887</t>
  </si>
  <si>
    <t>0.0127258753831807</t>
  </si>
  <si>
    <t>-1.8544664419505</t>
  </si>
  <si>
    <t>-0.199075141499636</t>
  </si>
  <si>
    <t>-1.27413908164375</t>
  </si>
  <si>
    <t>-0.0456182535980885</t>
  </si>
  <si>
    <t>-3.21265477917041</t>
  </si>
  <si>
    <t>-1.30391441178184</t>
  </si>
  <si>
    <t>-2.95771406523211</t>
  </si>
  <si>
    <t>-0.0733426306874705</t>
  </si>
  <si>
    <t>-0.935842389108664</t>
  </si>
  <si>
    <t>-0.164805317806548</t>
  </si>
  <si>
    <t>-3.25781109236245</t>
  </si>
  <si>
    <t>-0.89955574375304</t>
  </si>
  <si>
    <t>-2.78842058146591</t>
  </si>
  <si>
    <t>-0.876126743605607</t>
  </si>
  <si>
    <t>-2.19252646440184</t>
  </si>
  <si>
    <t>0.0127457158122581</t>
  </si>
  <si>
    <t>-1.6515648861008</t>
  </si>
  <si>
    <t>0.0114761882198771</t>
  </si>
  <si>
    <t>-1.28117450204503</t>
  </si>
  <si>
    <t>-0.0561409755439577</t>
  </si>
  <si>
    <t>-2.08031922330873</t>
  </si>
  <si>
    <t>0.0881234599834055</t>
  </si>
  <si>
    <t>-1.26792995684128</t>
  </si>
  <si>
    <t>0.0560237062034066</t>
  </si>
  <si>
    <t>-2.03580963679722</t>
  </si>
  <si>
    <t>-0.66631543544763</t>
  </si>
  <si>
    <t>-3.05981332453738</t>
  </si>
  <si>
    <t>-0.29023290446537</t>
  </si>
  <si>
    <t>-0.939554456790187</t>
  </si>
  <si>
    <t>-0.429605434722899</t>
  </si>
  <si>
    <t>-2.84587292394352</t>
  </si>
  <si>
    <t>0.0227650838448055</t>
  </si>
  <si>
    <t>-4.47353476123284</t>
  </si>
  <si>
    <t>0.124047775890553</t>
  </si>
  <si>
    <t>-1.70457364427274</t>
  </si>
  <si>
    <t>-1.60800640987449</t>
  </si>
  <si>
    <t>-2.00216511260525</t>
  </si>
  <si>
    <t>-0.244158936091837</t>
  </si>
  <si>
    <t>-3.15705060174304</t>
  </si>
  <si>
    <t>-0.131633196011851</t>
  </si>
  <si>
    <t>-1.53288684761719</t>
  </si>
  <si>
    <t>-2.93239816058576</t>
  </si>
  <si>
    <t>-4.09197683186412</t>
  </si>
  <si>
    <t>-1.42251896732884</t>
  </si>
  <si>
    <t>-3.32820542688886</t>
  </si>
  <si>
    <t>-0.0410302002499616</t>
  </si>
  <si>
    <t>-1.56737511224336</t>
  </si>
  <si>
    <t>-0.103585843684361</t>
  </si>
  <si>
    <t>-1.85440200880619</t>
  </si>
  <si>
    <t>0.0324303115289908</t>
  </si>
  <si>
    <t>-1.56796827648052</t>
  </si>
  <si>
    <t>-0.579740637334209</t>
  </si>
  <si>
    <t>-4.43647801157793</t>
  </si>
  <si>
    <t>-0.029613345129798</t>
  </si>
  <si>
    <t>-1.68566307469408</t>
  </si>
  <si>
    <t>-2.19286098806669</t>
  </si>
  <si>
    <t>-0.930729841933811</t>
  </si>
  <si>
    <t>-0.457326454679132</t>
  </si>
  <si>
    <t>-1.63561500692082</t>
  </si>
  <si>
    <t>-0.0807845248718149</t>
  </si>
  <si>
    <t>-2.8183556888954</t>
  </si>
  <si>
    <t>0.0309050170712997</t>
  </si>
  <si>
    <t>-1.59734369663846</t>
  </si>
  <si>
    <t>-0.114495839849758</t>
  </si>
  <si>
    <t>-3.68201257283715</t>
  </si>
  <si>
    <t>-0.0788514968691865</t>
  </si>
  <si>
    <t>-2.05717193456006</t>
  </si>
  <si>
    <t>-0.00655047963049959</t>
  </si>
  <si>
    <t>-1.51105026196182</t>
  </si>
  <si>
    <t>-0.319235193824371</t>
  </si>
  <si>
    <t>-1.88844658273091</t>
  </si>
  <si>
    <t>-0.476241855503729</t>
  </si>
  <si>
    <t>-1.11555283481862</t>
  </si>
  <si>
    <t>-0.271099079700161</t>
  </si>
  <si>
    <t>-1.36438845789465</t>
  </si>
  <si>
    <t>-0.634253629330118</t>
  </si>
  <si>
    <t>-1.34418194596905</t>
  </si>
  <si>
    <t>-0.151050288356426</t>
  </si>
  <si>
    <t>-1.65501140871043</t>
  </si>
  <si>
    <t>0.0181138629356798</t>
  </si>
  <si>
    <t>-2.11950408151625</t>
  </si>
  <si>
    <t>-0.0119717578658509</t>
  </si>
  <si>
    <t>-1.35987262003955</t>
  </si>
  <si>
    <t>0.00893054456620579</t>
  </si>
  <si>
    <t>-2.02103961204901</t>
  </si>
  <si>
    <t>0.0602197805267917</t>
  </si>
  <si>
    <t>-1.60457404043474</t>
  </si>
  <si>
    <t>-0.142634602531992</t>
  </si>
  <si>
    <t>-4.57034638356976</t>
  </si>
  <si>
    <t>-0.202300216265796</t>
  </si>
  <si>
    <t>-2.05854159970752</t>
  </si>
  <si>
    <t>-0.391437569935159</t>
  </si>
  <si>
    <t>-3.19854098554741</t>
  </si>
  <si>
    <t>-0.0227100096549719</t>
  </si>
  <si>
    <t>-2.78320772926234</t>
  </si>
  <si>
    <t>0.154059670773925</t>
  </si>
  <si>
    <t>-1.26828106397718</t>
  </si>
  <si>
    <t>-0.627652076115792</t>
  </si>
  <si>
    <t>-5.94061951105781</t>
  </si>
  <si>
    <t>-0.0493936730238929</t>
  </si>
  <si>
    <t>-1.90361094468077</t>
  </si>
  <si>
    <t>0.259353153406506</t>
  </si>
  <si>
    <t>-1.82175999024846</t>
  </si>
  <si>
    <t>-0.128695136020513</t>
  </si>
  <si>
    <t>-2.5855049694312</t>
  </si>
  <si>
    <t>0.0071070227039387</t>
  </si>
  <si>
    <t>-1.5631047690187</t>
  </si>
  <si>
    <t>0.18779032111435</t>
  </si>
  <si>
    <t>-4.35948334445165</t>
  </si>
  <si>
    <t>-1.1861638075954</t>
  </si>
  <si>
    <t>-2.31744843849469</t>
  </si>
  <si>
    <t>-0.0720216426173508</t>
  </si>
  <si>
    <t>-1.11927253206357</t>
  </si>
  <si>
    <t>-0.204537194571214</t>
  </si>
  <si>
    <t>-2.22337343557968</t>
  </si>
  <si>
    <t>-0.404037040364639</t>
  </si>
  <si>
    <t>-1.37231190470706</t>
  </si>
  <si>
    <t>-0.745798913480869</t>
  </si>
  <si>
    <t>-4.82492231277354</t>
  </si>
  <si>
    <t>-0.400745863837858</t>
  </si>
  <si>
    <t>-2.44024122781465</t>
  </si>
  <si>
    <t>-0.42300541232908</t>
  </si>
  <si>
    <t>-1.25275641273791</t>
  </si>
  <si>
    <t>-0.187803025102712</t>
  </si>
  <si>
    <t>-1.92310055077324</t>
  </si>
  <si>
    <t>-0.320935434334162</t>
  </si>
  <si>
    <t>-1.62973770474707</t>
  </si>
  <si>
    <t>-0.148941768822272</t>
  </si>
  <si>
    <t>-2.71603985926533</t>
  </si>
  <si>
    <t>-0.166796106187741</t>
  </si>
  <si>
    <t>-2.55422083830507</t>
  </si>
  <si>
    <t>-0.0364190628852938</t>
  </si>
  <si>
    <t>-2.70583962459726</t>
  </si>
  <si>
    <t>-0.0117771981079207</t>
  </si>
  <si>
    <t>-1.25610987072468</t>
  </si>
  <si>
    <t>0.0332349223710473</t>
  </si>
  <si>
    <t>-2.12893070322806</t>
  </si>
  <si>
    <t>-0.156753330864582</t>
  </si>
  <si>
    <t>-2.04541919495814</t>
  </si>
  <si>
    <t>-0.458153344664401</t>
  </si>
  <si>
    <t>-2.33212881684034</t>
  </si>
  <si>
    <t>-0.308340210141393</t>
  </si>
  <si>
    <t>-1.61161119159441</t>
  </si>
  <si>
    <t>-0.644768653518</t>
  </si>
  <si>
    <t>-2.95118465956124</t>
  </si>
  <si>
    <t>-0.431443110442564</t>
  </si>
  <si>
    <t>-3.46479058797263</t>
  </si>
  <si>
    <t>0.0187760030793882</t>
  </si>
  <si>
    <t>-1.33849397932701</t>
  </si>
  <si>
    <t>-0.172495939428867</t>
  </si>
  <si>
    <t>-0.973646669232584</t>
  </si>
  <si>
    <t>-1.11106764421442</t>
  </si>
  <si>
    <t>-2.47610597529775</t>
  </si>
  <si>
    <t>0.0915877615203691</t>
  </si>
  <si>
    <t>-1.66732846792631</t>
  </si>
  <si>
    <t>-0.20393086031495</t>
  </si>
  <si>
    <t>-2.15630257502151</t>
  </si>
  <si>
    <t>-1.1657656402049</t>
  </si>
  <si>
    <t>-3.01874077821327</t>
  </si>
  <si>
    <t>-0.280882762956114</t>
  </si>
  <si>
    <t>-3.49112181758812</t>
  </si>
  <si>
    <t>-0.3853862246982</t>
  </si>
  <si>
    <t>-1.75394847446685</t>
  </si>
  <si>
    <t>0.126880475684782</t>
  </si>
  <si>
    <t>-1.36104251764247</t>
  </si>
  <si>
    <t>-0.149034645088972</t>
  </si>
  <si>
    <t>-2.14151678535069</t>
  </si>
  <si>
    <t>-0.154553166381209</t>
  </si>
  <si>
    <t>-1.34155422082063</t>
  </si>
  <si>
    <t>-0.753696091140463</t>
  </si>
  <si>
    <t>-1.58621308768329</t>
  </si>
  <si>
    <t>-0.0822979377068815</t>
  </si>
  <si>
    <t>-1.73197474280446</t>
  </si>
  <si>
    <t>-0.0327535105690071</t>
  </si>
  <si>
    <t>-6.18908013137073</t>
  </si>
  <si>
    <t>-0.839335221923175</t>
  </si>
  <si>
    <t>-1.1868692567002</t>
  </si>
  <si>
    <t>-0.20627905177107</t>
  </si>
  <si>
    <t>-3.56788661318962</t>
  </si>
  <si>
    <t>-0.223928265172048</t>
  </si>
  <si>
    <t>-2.41585910782246</t>
  </si>
  <si>
    <t>-0.208312847295262</t>
  </si>
  <si>
    <t>-2.68378311094935</t>
  </si>
  <si>
    <t>-0.150881088618682</t>
  </si>
  <si>
    <t>-2.7830740038892</t>
  </si>
  <si>
    <t>-0.210505240510674</t>
  </si>
  <si>
    <t>-2.04188588791257</t>
  </si>
  <si>
    <t>-0.346015906247109</t>
  </si>
  <si>
    <t>-1.00536194886288</t>
  </si>
  <si>
    <t>-0.134511005865113</t>
  </si>
  <si>
    <t>-1.11477145838695</t>
  </si>
  <si>
    <t>-0.0544656110238106</t>
  </si>
  <si>
    <t>-2.60990792998911</t>
  </si>
  <si>
    <t>0.238222052889786</t>
  </si>
  <si>
    <t>-1.83225633335438</t>
  </si>
  <si>
    <t>-0.219400541121407</t>
  </si>
  <si>
    <t>-2.08957127938884</t>
  </si>
  <si>
    <t>-0.0362292266630941</t>
  </si>
  <si>
    <t>-1.41150905802268</t>
  </si>
  <si>
    <t>0.12873090365388</t>
  </si>
  <si>
    <t>-1.27813984564878</t>
  </si>
  <si>
    <t>-0.129339314749484</t>
  </si>
  <si>
    <t>-3.54887758491543</t>
  </si>
  <si>
    <t>0.00416613503534524</t>
  </si>
  <si>
    <t>-1.52298147702006</t>
  </si>
  <si>
    <t>0.0789116178731861</t>
  </si>
  <si>
    <t>-1.20204771619432</t>
  </si>
  <si>
    <t>-0.179086887692693</t>
  </si>
  <si>
    <t>-1.81657553001002</t>
  </si>
  <si>
    <t>-0.623351952912045</t>
  </si>
  <si>
    <t>-2.79838641752356</t>
  </si>
  <si>
    <t>-0.118352074478715</t>
  </si>
  <si>
    <t>-3.01424238787604</t>
  </si>
  <si>
    <t>-0.113355485243089</t>
  </si>
  <si>
    <t>-3.38325151742857</t>
  </si>
  <si>
    <t>-0.500356445785113</t>
  </si>
  <si>
    <t>-2.13078461861434</t>
  </si>
  <si>
    <t>-0.367337784057067</t>
  </si>
  <si>
    <t>-2.60242902279312</t>
  </si>
  <si>
    <t>0.0436681657954523</t>
  </si>
  <si>
    <t>-3.85819396654951</t>
  </si>
  <si>
    <t>-0.191765150897069</t>
  </si>
  <si>
    <t>-1.36337564481622</t>
  </si>
  <si>
    <t>0.0767327612990751</t>
  </si>
  <si>
    <t>-1.47023585291021</t>
  </si>
  <si>
    <t>-0.229487973187279</t>
  </si>
  <si>
    <t>-1.56699724266518</t>
  </si>
  <si>
    <t>-0.567413875337829</t>
  </si>
  <si>
    <t>-2.91323647876722</t>
  </si>
  <si>
    <t>0.129891102603393</t>
  </si>
  <si>
    <t>1.35401404343739</t>
  </si>
  <si>
    <t>-0.130324573034777</t>
  </si>
  <si>
    <t>0.730249647522641</t>
  </si>
  <si>
    <t>0.131133994482083</t>
  </si>
  <si>
    <t>-0.562786735843389</t>
  </si>
  <si>
    <t>0.0686414742120363</t>
  </si>
  <si>
    <t>0.857801685594132</t>
  </si>
  <si>
    <t>-0.218938357731554</t>
  </si>
  <si>
    <t>-0.712400393881463</t>
  </si>
  <si>
    <t>0.00118366309441953</t>
  </si>
  <si>
    <t>0.565830968527987</t>
  </si>
  <si>
    <t>0.5154937791219</t>
  </si>
  <si>
    <t>0.858290841321157</t>
  </si>
  <si>
    <t>-0.0506638281874903</t>
  </si>
  <si>
    <t>-0.477537262979913</t>
  </si>
  <si>
    <t>0.062205740629504</t>
  </si>
  <si>
    <t>-0.392679516810777</t>
  </si>
  <si>
    <t>-0.18262657122239</t>
  </si>
  <si>
    <t>-2.2667301743692</t>
  </si>
  <si>
    <t>-0.495481332795231</t>
  </si>
  <si>
    <t>-2.85424207199935</t>
  </si>
  <si>
    <t>0.0897569973446544</t>
  </si>
  <si>
    <t>-0.748652534358808</t>
  </si>
  <si>
    <t>-0.00795028159091427</t>
  </si>
  <si>
    <t>-1.50121347997197</t>
  </si>
  <si>
    <t>0.287586077947317</t>
  </si>
  <si>
    <t>-0.0625050478196574</t>
  </si>
  <si>
    <t>-0.0929523324018042</t>
  </si>
  <si>
    <t>-0.951509670461379</t>
  </si>
  <si>
    <t>-0.0210857906776809</t>
  </si>
  <si>
    <t>-1.13978323805053</t>
  </si>
  <si>
    <t>-1.22212736106252</t>
  </si>
  <si>
    <t>-1.93121776583207</t>
  </si>
  <si>
    <t>-0.530975329180942</t>
  </si>
  <si>
    <t>-1.88830876848085</t>
  </si>
  <si>
    <t>0.137282051473891</t>
  </si>
  <si>
    <t>-0.685210472626926</t>
  </si>
  <si>
    <t>0.0600175673086412</t>
  </si>
  <si>
    <t>-2.06423798251251</t>
  </si>
  <si>
    <t>0.0490011791212552</t>
  </si>
  <si>
    <t>-0.749767669535237</t>
  </si>
  <si>
    <t>-0.228458291364815</t>
  </si>
  <si>
    <t>-1.39378580728434</t>
  </si>
  <si>
    <t>0.00576549196189546</t>
  </si>
  <si>
    <t>-1.19183083337447</t>
  </si>
  <si>
    <t>-0.319478340461486</t>
  </si>
  <si>
    <t>-2.01080330304304</t>
  </si>
  <si>
    <t>0.0284383307213361</t>
  </si>
  <si>
    <t>2.59485667724901</t>
  </si>
  <si>
    <t>0.026035506309225</t>
  </si>
  <si>
    <t>-0.928275702764205</t>
  </si>
  <si>
    <t>-0.375747374644325</t>
  </si>
  <si>
    <t>-1.60026813877555</t>
  </si>
  <si>
    <t>0.244089541448578</t>
  </si>
  <si>
    <t>-0.175643366077733</t>
  </si>
  <si>
    <t>0.267568841185669</t>
  </si>
  <si>
    <t>0.643580107901887</t>
  </si>
  <si>
    <t>-0.57822416868392</t>
  </si>
  <si>
    <t>-2.49818141475773</t>
  </si>
  <si>
    <t>0.173655505429524</t>
  </si>
  <si>
    <t>-3.15608848126206</t>
  </si>
  <si>
    <t>-0.451373577491921</t>
  </si>
  <si>
    <t>-0.731229478764887</t>
  </si>
  <si>
    <t>-0.634747700682904</t>
  </si>
  <si>
    <t>-1.53736122550112</t>
  </si>
  <si>
    <t>-0.374764019875783</t>
  </si>
  <si>
    <t>-2.65873671161764</t>
  </si>
  <si>
    <t>-0.0893668313690599</t>
  </si>
  <si>
    <t>-0.874997301397522</t>
  </si>
  <si>
    <t>-0.072382570705086</t>
  </si>
  <si>
    <t>-1.12581020334805</t>
  </si>
  <si>
    <t>0.0534810011739912</t>
  </si>
  <si>
    <t>-2.07355106516229</t>
  </si>
  <si>
    <t>-0.364058891325496</t>
  </si>
  <si>
    <t>-2.49828078081159</t>
  </si>
  <si>
    <t>-0.21644417568894</t>
  </si>
  <si>
    <t>0.303225060552013</t>
  </si>
  <si>
    <t>0.280600125471066</t>
  </si>
  <si>
    <t>-1.94712960796087</t>
  </si>
  <si>
    <t>-0.148931986911423</t>
  </si>
  <si>
    <t>-1.52907997561119</t>
  </si>
  <si>
    <t>0.0316797994508313</t>
  </si>
  <si>
    <t>-1.03039647994955</t>
  </si>
  <si>
    <t>-0.062164550382402</t>
  </si>
  <si>
    <t>-0.894943823181213</t>
  </si>
  <si>
    <t>-0.150686265148796</t>
  </si>
  <si>
    <t>-2.59310161740828</t>
  </si>
  <si>
    <t>-0.420311395238922</t>
  </si>
  <si>
    <t>-1.7990597715922</t>
  </si>
  <si>
    <t>-0.0923367483897763</t>
  </si>
  <si>
    <t>-1.68255999744591</t>
  </si>
  <si>
    <t>0.0182341977451195</t>
  </si>
  <si>
    <t>-0.171530031013367</t>
  </si>
  <si>
    <t>-0.261597727721325</t>
  </si>
  <si>
    <t>-1.15371269689105</t>
  </si>
  <si>
    <t>0.0482901651163417</t>
  </si>
  <si>
    <t>-0.235610684958576</t>
  </si>
  <si>
    <t>0.108727744846551</t>
  </si>
  <si>
    <t>-0.357556605796342</t>
  </si>
  <si>
    <t>0.0113723508978545</t>
  </si>
  <si>
    <t>-1.32904921597458</t>
  </si>
  <si>
    <t>-0.138787083933251</t>
  </si>
  <si>
    <t>-1.06506866556434</t>
  </si>
  <si>
    <t>-0.263467171767908</t>
  </si>
  <si>
    <t>-1.90284578599272</t>
  </si>
  <si>
    <t>-0.0347706357456312</t>
  </si>
  <si>
    <t>-1.53710663016177</t>
  </si>
  <si>
    <t>-0.0453660342602191</t>
  </si>
  <si>
    <t>-1.03885936624393</t>
  </si>
  <si>
    <t>0.0685232818300543</t>
  </si>
  <si>
    <t>-0.622419335783539</t>
  </si>
  <si>
    <t>-0.0762242137704732</t>
  </si>
  <si>
    <t>-1.35786365447407</t>
  </si>
  <si>
    <t>-0.646926343758023</t>
  </si>
  <si>
    <t>-2.46744056388455</t>
  </si>
  <si>
    <t>-0.416167649874534</t>
  </si>
  <si>
    <t>-3.44378620913316</t>
  </si>
  <si>
    <t>0.350245903160392</t>
  </si>
  <si>
    <t>-2.37171952851483</t>
  </si>
  <si>
    <t>0.124885525280375</t>
  </si>
  <si>
    <t>-0.727259757480116</t>
  </si>
  <si>
    <t>-0.379982758466308</t>
  </si>
  <si>
    <t>-1.92091388351314</t>
  </si>
  <si>
    <t>-0.212040684747115</t>
  </si>
  <si>
    <t>-2.44453430455988</t>
  </si>
  <si>
    <t>-0.10055998621531</t>
  </si>
  <si>
    <t>0.553842358770383</t>
  </si>
  <si>
    <t>0.135576997190812</t>
  </si>
  <si>
    <t>0.787505535276452</t>
  </si>
  <si>
    <t>-0.00212489375550895</t>
  </si>
  <si>
    <t>-0.99538817185769</t>
  </si>
  <si>
    <t>0.0134840947447969</t>
  </si>
  <si>
    <t>1.30692535996698</t>
  </si>
  <si>
    <t>-0.153383852567204</t>
  </si>
  <si>
    <t>-0.684993562694214</t>
  </si>
  <si>
    <t>-0.155887127337651</t>
  </si>
  <si>
    <t>-1.18606440373522</t>
  </si>
  <si>
    <t>-0.00371780086072171</t>
  </si>
  <si>
    <t>-1.07110554521382</t>
  </si>
  <si>
    <t>0.256030945879311</t>
  </si>
  <si>
    <t>-1.45117104850218</t>
  </si>
  <si>
    <t>0.131743701547743</t>
  </si>
  <si>
    <t>0.53347542959809</t>
  </si>
  <si>
    <t>-0.116722032192806</t>
  </si>
  <si>
    <t>0.361155935746352</t>
  </si>
  <si>
    <t>-0.00853302675211154</t>
  </si>
  <si>
    <t>-0.702082885318264</t>
  </si>
  <si>
    <t>0.015318742217092</t>
  </si>
  <si>
    <t>-0.779387904113344</t>
  </si>
  <si>
    <t>-0.0866101018351975</t>
  </si>
  <si>
    <t>-1.42337078759893</t>
  </si>
  <si>
    <t>-0.132794162660762</t>
  </si>
  <si>
    <t>-1.7413255194489</t>
  </si>
  <si>
    <t>-0.050070879719275</t>
  </si>
  <si>
    <t>-1.62364612778639</t>
  </si>
  <si>
    <t>0.180996362934109</t>
  </si>
  <si>
    <t>-1.32476250662657</t>
  </si>
  <si>
    <t>0.0101418672990139</t>
  </si>
  <si>
    <t>-1.29363219765347</t>
  </si>
  <si>
    <t>-0.110934765014076</t>
  </si>
  <si>
    <t>-0.757297590603731</t>
  </si>
  <si>
    <t>0.12443764518629</t>
  </si>
  <si>
    <t>-1.89727690971363</t>
  </si>
  <si>
    <t>-0.0705643935540401</t>
  </si>
  <si>
    <t>-1.21325740564925</t>
  </si>
  <si>
    <t>-0.269027792219097</t>
  </si>
  <si>
    <t>-1.28328541884885</t>
  </si>
  <si>
    <t>0.0063550267341359</t>
  </si>
  <si>
    <t>-0.410270647202477</t>
  </si>
  <si>
    <t>0.402424062117843</t>
  </si>
  <si>
    <t>-0.60348956015559</t>
  </si>
  <si>
    <t>0.0992859365287151</t>
  </si>
  <si>
    <t>-2.23276436186361</t>
  </si>
  <si>
    <t>0.0143475397584325</t>
  </si>
  <si>
    <t>-1.4615482456367</t>
  </si>
  <si>
    <t>0.112191378652429</t>
  </si>
  <si>
    <t>0.849423905668255</t>
  </si>
  <si>
    <t>0.143512924002529</t>
  </si>
  <si>
    <t>0.506595746354044</t>
  </si>
  <si>
    <t>0.189239870756163</t>
  </si>
  <si>
    <t>-0.49586096898652</t>
  </si>
  <si>
    <t>0.0351730060489741</t>
  </si>
  <si>
    <t>-2.06539942927294</t>
  </si>
  <si>
    <t>-0.0537339913020816</t>
  </si>
  <si>
    <t>-1.69851044890669</t>
  </si>
  <si>
    <t>-0.160308880231076</t>
  </si>
  <si>
    <t>-2.14121517227392</t>
  </si>
  <si>
    <t>-0.0155636587612751</t>
  </si>
  <si>
    <t>1.26859994396844</t>
  </si>
  <si>
    <t>0.00911991937125212</t>
  </si>
  <si>
    <t>-0.788348203969634</t>
  </si>
  <si>
    <t>-0.0554572741569181</t>
  </si>
  <si>
    <t>1.37121136956107</t>
  </si>
  <si>
    <t>0.0791763359822966</t>
  </si>
  <si>
    <t>-1.02409040715305</t>
  </si>
  <si>
    <t>0.0766262308107457</t>
  </si>
  <si>
    <t>-0.97661293668266</t>
  </si>
  <si>
    <t>0.024273617457343</t>
  </si>
  <si>
    <t>-1.1622511204799</t>
  </si>
  <si>
    <t>-0.0558993904507084</t>
  </si>
  <si>
    <t>-1.47821677047615</t>
  </si>
  <si>
    <t>-0.0420855436318952</t>
  </si>
  <si>
    <t>-0.337816218620084</t>
  </si>
  <si>
    <t>0.253626290309425</t>
  </si>
  <si>
    <t>-0.996971584679947</t>
  </si>
  <si>
    <t>-2.46562657337651</t>
  </si>
  <si>
    <t>-1.90139614730579</t>
  </si>
  <si>
    <t>0.22984157350481</t>
  </si>
  <si>
    <t>-1.29018799859194</t>
  </si>
  <si>
    <t>0.253316557150184</t>
  </si>
  <si>
    <t>-1.2280012004511</t>
  </si>
  <si>
    <t>0.0167147403611123</t>
  </si>
  <si>
    <t>-1.1483345854036</t>
  </si>
  <si>
    <t>0.0478764253734072</t>
  </si>
  <si>
    <t>-2.59967322380473</t>
  </si>
  <si>
    <t>-0.0249981069492424</t>
  </si>
  <si>
    <t>-1.88650447131516</t>
  </si>
  <si>
    <t>-0.0128673930777712</t>
  </si>
  <si>
    <t>-0.605535640226399</t>
  </si>
  <si>
    <t>-0.285622757467046</t>
  </si>
  <si>
    <t>-0.619444510093846</t>
  </si>
  <si>
    <t>0.0316926925820509</t>
  </si>
  <si>
    <t>-1.91265876263295</t>
  </si>
  <si>
    <t>-0.144936388320241</t>
  </si>
  <si>
    <t>-1.77767419930455</t>
  </si>
  <si>
    <t>-0.0337526973447613</t>
  </si>
  <si>
    <t>-1.33321913580431</t>
  </si>
  <si>
    <t>0.176020957856403</t>
  </si>
  <si>
    <t>-1.73042537514405</t>
  </si>
  <si>
    <t>-0.279080145778813</t>
  </si>
  <si>
    <t>-1.79696389583196</t>
  </si>
  <si>
    <t>-0.30766811550736</t>
  </si>
  <si>
    <t>-1.51242850617192</t>
  </si>
  <si>
    <t>0.0786349636364942</t>
  </si>
  <si>
    <t>0.961859914214942</t>
  </si>
  <si>
    <t>-0.0887853686848503</t>
  </si>
  <si>
    <t>-0.7974574250217</t>
  </si>
  <si>
    <t>0.0147140265884502</t>
  </si>
  <si>
    <t>-0.738594170506007</t>
  </si>
  <si>
    <t>0.0464233732084893</t>
  </si>
  <si>
    <t>-1.68540794541527</t>
  </si>
  <si>
    <t>-0.0221842397386833</t>
  </si>
  <si>
    <t>-1.65670791114652</t>
  </si>
  <si>
    <t>-0.0614557453015721</t>
  </si>
  <si>
    <t>-1.76156677071738</t>
  </si>
  <si>
    <t>0.178079844608</t>
  </si>
  <si>
    <t>-0.71944644913621</t>
  </si>
  <si>
    <t>-0.03220468555328</t>
  </si>
  <si>
    <t>0.762743069493694</t>
  </si>
  <si>
    <t>-0.0407160940171378</t>
  </si>
  <si>
    <t>-2.46833550757508</t>
  </si>
  <si>
    <t>0.325351166819242</t>
  </si>
  <si>
    <t>-0.661540732729942</t>
  </si>
  <si>
    <t>-0.0849032878795217</t>
  </si>
  <si>
    <t>-0.776916198510992</t>
  </si>
  <si>
    <t>-0.972719094712514</t>
  </si>
  <si>
    <t>-1.34648580690735</t>
  </si>
  <si>
    <t>0.0853472524114673</t>
  </si>
  <si>
    <t>-1.19285505069879</t>
  </si>
  <si>
    <t>-0.262231593485958</t>
  </si>
  <si>
    <t>-2.03248791772028</t>
  </si>
  <si>
    <t>0.0324415156173297</t>
  </si>
  <si>
    <t>-0.998684434625343</t>
  </si>
  <si>
    <t>0.232240109860109</t>
  </si>
  <si>
    <t>-0.70833618191919</t>
  </si>
  <si>
    <t>-0.135648909494265</t>
  </si>
  <si>
    <t>-0.581139651363987</t>
  </si>
  <si>
    <t>-0.16669466971495</t>
  </si>
  <si>
    <t>-1.20579166666935</t>
  </si>
  <si>
    <t>-0.0712040525882021</t>
  </si>
  <si>
    <t>-2.53452173894446</t>
  </si>
  <si>
    <t>0.135331780871149</t>
  </si>
  <si>
    <t>-1.20133249716719</t>
  </si>
  <si>
    <t>-0.0518898518500013</t>
  </si>
  <si>
    <t>-1.97574423496827</t>
  </si>
  <si>
    <t>0.0030666656263012</t>
  </si>
  <si>
    <t>1.13926260856411</t>
  </si>
  <si>
    <t>-0.262216956334544</t>
  </si>
  <si>
    <t>-2.07063833308848</t>
  </si>
  <si>
    <t>-0.0855378538794884</t>
  </si>
  <si>
    <t>-0.717948610420441</t>
  </si>
  <si>
    <t>-0.071639413866361</t>
  </si>
  <si>
    <t>-0.727064698666111</t>
  </si>
  <si>
    <t>-0.284506446663558</t>
  </si>
  <si>
    <t>-3.08149082799886</t>
  </si>
  <si>
    <t>0.0477748815120957</t>
  </si>
  <si>
    <t>0.676365355170222</t>
  </si>
  <si>
    <t>-0.0617179255413971</t>
  </si>
  <si>
    <t>-1.75518763587528</t>
  </si>
  <si>
    <t>-0.0357832771868809</t>
  </si>
  <si>
    <t>-1.515780543485</t>
  </si>
  <si>
    <t>0.045234271524615</t>
  </si>
  <si>
    <t>-1.84675205180779</t>
  </si>
  <si>
    <t>0.138409550523943</t>
  </si>
  <si>
    <t>0.715676631130916</t>
  </si>
  <si>
    <t>-0.0405810247294625</t>
  </si>
  <si>
    <t>-1.02326953834193</t>
  </si>
  <si>
    <t>-0.0814121080182351</t>
  </si>
  <si>
    <t>-0.597430979761268</t>
  </si>
  <si>
    <t>0.0440358881319511</t>
  </si>
  <si>
    <t>-1.1190783220243</t>
  </si>
  <si>
    <t>-0.0343470680814946</t>
  </si>
  <si>
    <t>-0.964206194068769</t>
  </si>
  <si>
    <t>0.043378349336793</t>
  </si>
  <si>
    <t>-0.692718828305647</t>
  </si>
  <si>
    <t>-0.124847129893312</t>
  </si>
  <si>
    <t>-1.08395316596089</t>
  </si>
  <si>
    <t>-0.529397947098012</t>
  </si>
  <si>
    <t>-4.19569792042146</t>
  </si>
  <si>
    <t>-0.0384483919550505</t>
  </si>
  <si>
    <t>-1.90681820465244</t>
  </si>
  <si>
    <t>-0.294890762210242</t>
  </si>
  <si>
    <t>-1.49145516608244</t>
  </si>
  <si>
    <t>-0.233304865700543</t>
  </si>
  <si>
    <t>-1.72287451661325</t>
  </si>
  <si>
    <t>0.0623886778527307</t>
  </si>
  <si>
    <t>1.18345059727321</t>
  </si>
  <si>
    <t>-0.116621281079821</t>
  </si>
  <si>
    <t>-1.84421631771332</t>
  </si>
  <si>
    <t>-0.167863042991563</t>
  </si>
  <si>
    <t>-1.32456260083212</t>
  </si>
  <si>
    <t>0.0199462449966914</t>
  </si>
  <si>
    <t>-0.94419492639399</t>
  </si>
  <si>
    <t>0.0709131541843302</t>
  </si>
  <si>
    <t>-0.0278280000493787</t>
  </si>
  <si>
    <t>-0.229085324539492</t>
  </si>
  <si>
    <t>-0.936958839326278</t>
  </si>
  <si>
    <t>-0.294236868530211</t>
  </si>
  <si>
    <t>-1.38070059897915</t>
  </si>
  <si>
    <t>-0.0368383541865933</t>
  </si>
  <si>
    <t>-2.66819907116941</t>
  </si>
  <si>
    <t>-0.144857912810358</t>
  </si>
  <si>
    <t>1.27939681111969</t>
  </si>
  <si>
    <t>0.283401025345324</t>
  </si>
  <si>
    <t>-0.549323623972459</t>
  </si>
  <si>
    <t>-1.39912198395623</t>
  </si>
  <si>
    <t>-0.809524390796461</t>
  </si>
  <si>
    <t>0.456860440389745</t>
  </si>
  <si>
    <t>2.07382707224304</t>
  </si>
  <si>
    <t>0.213603824872155</t>
  </si>
  <si>
    <t>-2.55206808895025</t>
  </si>
  <si>
    <t>-0.216465467545677</t>
  </si>
  <si>
    <t>-0.317313674492744</t>
  </si>
  <si>
    <t>-1.30366862409185</t>
  </si>
  <si>
    <t>-0.698919785842649</t>
  </si>
  <si>
    <t>0.255764553997073</t>
  </si>
  <si>
    <t>-0.591434634170205</t>
  </si>
  <si>
    <t>-0.200184642084777</t>
  </si>
  <si>
    <t>-1.33947629942142</t>
  </si>
  <si>
    <t>0.033497733698642</t>
  </si>
  <si>
    <t>-1.13158917010063</t>
  </si>
  <si>
    <t>-0.0942211148657144</t>
  </si>
  <si>
    <t>-2.76155609524476</t>
  </si>
  <si>
    <t>-0.318735228381497</t>
  </si>
  <si>
    <t>-1.56248915348435</t>
  </si>
  <si>
    <t>-0.141676449404837</t>
  </si>
  <si>
    <t>-0.614740138500153</t>
  </si>
  <si>
    <t>-0.263627160782711</t>
  </si>
  <si>
    <t>-2.76619588171165</t>
  </si>
  <si>
    <t>-0.166119482260792</t>
  </si>
  <si>
    <t>-1.27063108049048</t>
  </si>
  <si>
    <t>0.00647887547370196</t>
  </si>
  <si>
    <t>-1.33273194079964</t>
  </si>
  <si>
    <t>-0.300517877199821</t>
  </si>
  <si>
    <t>-1.61899582399972</t>
  </si>
  <si>
    <t>-0.0434456258729066</t>
  </si>
  <si>
    <t>-0.353638640385679</t>
  </si>
  <si>
    <t>-0.266479811921949</t>
  </si>
  <si>
    <t>-1.20139674783043</t>
  </si>
  <si>
    <t>-0.43266463098788</t>
  </si>
  <si>
    <t>-4.43767938740193</t>
  </si>
  <si>
    <t>-0.0269646733810616</t>
  </si>
  <si>
    <t>0.227183853728152</t>
  </si>
  <si>
    <t>-0.0567934403914787</t>
  </si>
  <si>
    <t>1.93554741101308</t>
  </si>
  <si>
    <t>0.183207816197966</t>
  </si>
  <si>
    <t>-0.856801933380805</t>
  </si>
  <si>
    <t>0.118382546967599</t>
  </si>
  <si>
    <t>-0.973066519045249</t>
  </si>
  <si>
    <t>-0.0598684919921402</t>
  </si>
  <si>
    <t>-1.62638586927675</t>
  </si>
  <si>
    <t>-0.133789761152088</t>
  </si>
  <si>
    <t>-1.53920945534252</t>
  </si>
  <si>
    <t>0.0960653848222552</t>
  </si>
  <si>
    <t>-0.886700051705752</t>
  </si>
  <si>
    <t>0.0159258104888593</t>
  </si>
  <si>
    <t>-1.47287568849783</t>
  </si>
  <si>
    <t>-0.323624560172226</t>
  </si>
  <si>
    <t>-1.25398025902536</t>
  </si>
  <si>
    <t>-0.132161117445293</t>
  </si>
  <si>
    <t>0.977741584389197</t>
  </si>
  <si>
    <t>-0.0461936917346453</t>
  </si>
  <si>
    <t>0.770805471795434</t>
  </si>
  <si>
    <t>-0.272425221864704</t>
  </si>
  <si>
    <t>-0.770329461390938</t>
  </si>
  <si>
    <t>-0.433748624466187</t>
  </si>
  <si>
    <t>-0.290083748839523</t>
  </si>
  <si>
    <t>0.357843642031291</t>
  </si>
  <si>
    <t>1.41871519386482</t>
  </si>
  <si>
    <t>1.88503916828597</t>
  </si>
  <si>
    <t>2.93517524309648</t>
  </si>
  <si>
    <t>-0.846247790270125</t>
  </si>
  <si>
    <t>-1.63508292486042</t>
  </si>
  <si>
    <t>-0.00723547835675298</t>
  </si>
  <si>
    <t>-1.36297331056013</t>
  </si>
  <si>
    <t>1.03363087009146</t>
  </si>
  <si>
    <t>1.72388726735902</t>
  </si>
  <si>
    <t>0.701032177634649</t>
  </si>
  <si>
    <t>2.27321371589295</t>
  </si>
  <si>
    <t>0.398380328586448</t>
  </si>
  <si>
    <t>1.14253843533143</t>
  </si>
  <si>
    <t>-0.090355536297003</t>
  </si>
  <si>
    <t>1.57049952872578</t>
  </si>
  <si>
    <t>0.0211370572375644</t>
  </si>
  <si>
    <t>1.61890895894396</t>
  </si>
  <si>
    <t>-0.256408673149743</t>
  </si>
  <si>
    <t>-0.84438639711513</t>
  </si>
  <si>
    <t>1.65884324264065</t>
  </si>
  <si>
    <t>2.00315895921243</t>
  </si>
  <si>
    <t>0.103673459750052</t>
  </si>
  <si>
    <t>0.989936335919026</t>
  </si>
  <si>
    <t>1.3872716775336</t>
  </si>
  <si>
    <t>0.146073412018817</t>
  </si>
  <si>
    <t>-0.172180137010258</t>
  </si>
  <si>
    <t>0.84512381259797</t>
  </si>
  <si>
    <t>0.0792939280154634</t>
  </si>
  <si>
    <t>1.02166607873044</t>
  </si>
  <si>
    <t>1.2065035118949</t>
  </si>
  <si>
    <t>1.64163840170344</t>
  </si>
  <si>
    <t>-0.167498261527443</t>
  </si>
  <si>
    <t>0.964499512805662</t>
  </si>
  <si>
    <t>0.0119332091556448</t>
  </si>
  <si>
    <t>1.06840000648282</t>
  </si>
  <si>
    <t>0.0484764238089417</t>
  </si>
  <si>
    <t>1.21160069032273</t>
  </si>
  <si>
    <t>-0.28297545042776</t>
  </si>
  <si>
    <t>-1.37108621933292</t>
  </si>
  <si>
    <t>-0.096305493392693</t>
  </si>
  <si>
    <t>-0.58427886649255</t>
  </si>
  <si>
    <t>-0.0179838752760837</t>
  </si>
  <si>
    <t>-1.0038477207636</t>
  </si>
  <si>
    <t>0.426684083099802</t>
  </si>
  <si>
    <t>1.33782655168906</t>
  </si>
  <si>
    <t>-0.333976023281037</t>
  </si>
  <si>
    <t>-1.46754369678407</t>
  </si>
  <si>
    <t>1.18516391585035</t>
  </si>
  <si>
    <t>0.727325889116788</t>
  </si>
  <si>
    <t>0.425003733749636</t>
  </si>
  <si>
    <t>1.25215451926484</t>
  </si>
  <si>
    <t>0.132422072902774</t>
  </si>
  <si>
    <t>-1.18732947220311</t>
  </si>
  <si>
    <t>0.051691514861913</t>
  </si>
  <si>
    <t>0.543003670183033</t>
  </si>
  <si>
    <t>-0.236357275574157</t>
  </si>
  <si>
    <t>0.687328265393013</t>
  </si>
  <si>
    <t>0.0471767070861304</t>
  </si>
  <si>
    <t>0.0385774374368264</t>
  </si>
  <si>
    <t>-0.127852641212394</t>
  </si>
  <si>
    <t>-1.00651317648798</t>
  </si>
  <si>
    <t>-0.154170172131904</t>
  </si>
  <si>
    <t>0.617220035400683</t>
  </si>
  <si>
    <t>0.0782088319440959</t>
  </si>
  <si>
    <t>0.847747596095902</t>
  </si>
  <si>
    <t>0.0321844789131713</t>
  </si>
  <si>
    <t>0.779906462399043</t>
  </si>
  <si>
    <t>0.187135002962973</t>
  </si>
  <si>
    <t>1.81880613335789</t>
  </si>
  <si>
    <t>-1.12436410315193</t>
  </si>
  <si>
    <t>-2.70598553681553</t>
  </si>
  <si>
    <t>1.66151971276877</t>
  </si>
  <si>
    <t>2.18265453231319</t>
  </si>
  <si>
    <t>-0.0857878611645653</t>
  </si>
  <si>
    <t>0.175766933521277</t>
  </si>
  <si>
    <t>0.425856827823301</t>
  </si>
  <si>
    <t>1.19108176915723</t>
  </si>
  <si>
    <t>0.0421427183785292</t>
  </si>
  <si>
    <t>-1.36721583476939</t>
  </si>
  <si>
    <t>-1.13953348337177</t>
  </si>
  <si>
    <t>-0.179656291036839</t>
  </si>
  <si>
    <t>0.216309128369754</t>
  </si>
  <si>
    <t>1.76492298350189</t>
  </si>
  <si>
    <t>-0.0931466955556317</t>
  </si>
  <si>
    <t>0.767710097235232</t>
  </si>
  <si>
    <t>-0.195793579378713</t>
  </si>
  <si>
    <t>0.712750559621033</t>
  </si>
  <si>
    <t>0.562321277164179</t>
  </si>
  <si>
    <t>2.68172828999827</t>
  </si>
  <si>
    <t>-0.0313381785347016</t>
  </si>
  <si>
    <t>-0.538157479166482</t>
  </si>
  <si>
    <t>1.56882045754628</t>
  </si>
  <si>
    <t>1.65860692550381</t>
  </si>
  <si>
    <t>-0.438826210093556</t>
  </si>
  <si>
    <t>-0.0380198760775432</t>
  </si>
  <si>
    <t>1.02487991149889</t>
  </si>
  <si>
    <t>-0.20271910140915</t>
  </si>
  <si>
    <t>0.0169280098812101</t>
  </si>
  <si>
    <t>-1.37402200278265</t>
  </si>
  <si>
    <t>0.68909620181179</t>
  </si>
  <si>
    <t>4.16562048539277</t>
  </si>
  <si>
    <t>2.8248689058604</t>
  </si>
  <si>
    <t>2.88982222380814</t>
  </si>
  <si>
    <t>0.199931502282579</t>
  </si>
  <si>
    <t>1.08958131336456</t>
  </si>
  <si>
    <t>-0.101451936784716</t>
  </si>
  <si>
    <t>1.18832607926766</t>
  </si>
  <si>
    <t>0.0398875634301046</t>
  </si>
  <si>
    <t>0.469739268629849</t>
  </si>
  <si>
    <t>0.0801522721658934</t>
  </si>
  <si>
    <t>2.22563967875897</t>
  </si>
  <si>
    <t>0.140921178447263</t>
  </si>
  <si>
    <t>0.900135191552529</t>
  </si>
  <si>
    <t>0.0679374061042015</t>
  </si>
  <si>
    <t>0.927361994341561</t>
  </si>
  <si>
    <t>0.512603885320781</t>
  </si>
  <si>
    <t>1.79021848232202</t>
  </si>
  <si>
    <t>0.275022278967868</t>
  </si>
  <si>
    <t>1.87837092808739</t>
  </si>
  <si>
    <t>-0.00593518145282523</t>
  </si>
  <si>
    <t>1.05500630830608</t>
  </si>
  <si>
    <t>2.33588320763895</t>
  </si>
  <si>
    <t>2.91067496800437</t>
  </si>
  <si>
    <t>-0.167900378232677</t>
  </si>
  <si>
    <t>-1.24801530423301</t>
  </si>
  <si>
    <t>-0.190642324940181</t>
  </si>
  <si>
    <t>-2.18280066121443</t>
  </si>
  <si>
    <t>-0.657612699112355</t>
  </si>
  <si>
    <t>-2.1982829615462</t>
  </si>
  <si>
    <t>-0.356829588487582</t>
  </si>
  <si>
    <t>0.575061927607489</t>
  </si>
  <si>
    <t>0.131473387480247</t>
  </si>
  <si>
    <t>2.15625522693276</t>
  </si>
  <si>
    <t>1.2997499715436</t>
  </si>
  <si>
    <t>2.74647675136555</t>
  </si>
  <si>
    <t>-0.0748845608784214</t>
  </si>
  <si>
    <t>-1.04595948662064</t>
  </si>
  <si>
    <t>0.00285148866602025</t>
  </si>
  <si>
    <t>-0.997740735462714</t>
  </si>
  <si>
    <t>0.634488701001806</t>
  </si>
  <si>
    <t>3.0511118711631</t>
  </si>
  <si>
    <t>-0.460462511759696</t>
  </si>
  <si>
    <t>2.29691992456199</t>
  </si>
  <si>
    <t>0.118136800756257</t>
  </si>
  <si>
    <t>-1.57625558340501</t>
  </si>
  <si>
    <t>2.20338589063694</t>
  </si>
  <si>
    <t>1.9314756366301</t>
  </si>
  <si>
    <t>2.44676243731853</t>
  </si>
  <si>
    <t>3.09377499572651</t>
  </si>
  <si>
    <t>0.134587952206688</t>
  </si>
  <si>
    <t>1.14870318097016</t>
  </si>
  <si>
    <t>1.4874723199122</t>
  </si>
  <si>
    <t>1.46625933085078</t>
  </si>
  <si>
    <t>-0.31152436439799</t>
  </si>
  <si>
    <t>-1.14271212160699</t>
  </si>
  <si>
    <t>0.222451499977888</t>
  </si>
  <si>
    <t>0.891857162772665</t>
  </si>
  <si>
    <t>0.798242963339476</t>
  </si>
  <si>
    <t>0.480979581581721</t>
  </si>
  <si>
    <t>0.0878580668259588</t>
  </si>
  <si>
    <t>-0.478844568203684</t>
  </si>
  <si>
    <t>0.155948556390537</t>
  </si>
  <si>
    <t>-2.04273132674316</t>
  </si>
  <si>
    <t>-0.0279342120064792</t>
  </si>
  <si>
    <t>0.896556056493478</t>
  </si>
  <si>
    <t>0.153368788423421</t>
  </si>
  <si>
    <t>1.55688310778573</t>
  </si>
  <si>
    <t>0.710604367391719</t>
  </si>
  <si>
    <t>1.48382626034255</t>
  </si>
  <si>
    <t>-0.200573407643098</t>
  </si>
  <si>
    <t>0.971240434717211</t>
  </si>
  <si>
    <t>-0.24133757083723</t>
  </si>
  <si>
    <t>-1.55981991685525</t>
  </si>
  <si>
    <t>-0.0596511983578747</t>
  </si>
  <si>
    <t>0.987055700825768</t>
  </si>
  <si>
    <t>0.670703342673528</t>
  </si>
  <si>
    <t>1.05234206124286</t>
  </si>
  <si>
    <t>0.0182775514385529</t>
  </si>
  <si>
    <t>-1.10122676402279</t>
  </si>
  <si>
    <t>-0.405963670641415</t>
  </si>
  <si>
    <t>-1.2911323362728</t>
  </si>
  <si>
    <t>1.29086398197512</t>
  </si>
  <si>
    <t>2.42777540584048</t>
  </si>
  <si>
    <t>0.0865276471209091</t>
  </si>
  <si>
    <t>0.914665480413327</t>
  </si>
  <si>
    <t>0.174281258584609</t>
  </si>
  <si>
    <t>1.10345314931627</t>
  </si>
  <si>
    <t>Growth-regulating factor 7 [Source:UniProtKB/Swiss-Prot</t>
  </si>
  <si>
    <t>Glutamate dehydrogenase 1 [Source:UniProtKB/Swiss-Prot</t>
  </si>
  <si>
    <t>DIN6 [Source:UniProtKB/TrEMBL</t>
  </si>
  <si>
    <t>PDR7 [Source:UniProtKB/TrEMBL</t>
  </si>
  <si>
    <t>Xyloglucan endotransglucosylase/hydrolase protein 15 [Source:UniProtKB/Swiss-Prot</t>
  </si>
  <si>
    <t>Ethylene response sensor 2 [Source:UniProtKB/Swiss-Prot</t>
  </si>
  <si>
    <t>OLEO3 [Source:UniProtKB/TrEMBL</t>
  </si>
  <si>
    <t>nan</t>
  </si>
  <si>
    <t>AT4G17730 protein [Source:UniProtKB/TrEMBL</t>
  </si>
  <si>
    <t>Cytokinin dehydrogenase 5 [Source:UniProtKB/Swiss-Prot</t>
  </si>
  <si>
    <t>Indole-3-acetic acid-amido synthetase GH3.5 [Source:UniProtKB/Swiss-Prot</t>
  </si>
  <si>
    <t>Transcription factor bHLH66 [Source:UniProtKB/Swiss-Prot</t>
  </si>
  <si>
    <t>Cytochrome P450, family 96, subfamily A, polypeptide 5 [Source:UniProtKB/TrEMBL</t>
  </si>
  <si>
    <t>Classical arabinogalactan protein 2 [Source:UniProtKB/Swiss-Prot</t>
  </si>
  <si>
    <t>Beta-galactosidase 10 [Source:UniProtKB/Swiss-Prot</t>
  </si>
  <si>
    <t>Endoglucanase 17 [Source:UniProtKB/Swiss-Prot</t>
  </si>
  <si>
    <t>Methionine gamma-lyase [Source:UniProtKB/Swiss-Prot</t>
  </si>
  <si>
    <t>ALS3 [Source:UniProtKB/TrEMBL</t>
  </si>
  <si>
    <t>Auxin-responsive protein IAA26 [Source:UniProtKB/Swiss-Prot</t>
  </si>
  <si>
    <t>Ubiquitin receptor RAD23c [Source:UniProtKB/Swiss-Prot</t>
  </si>
  <si>
    <t>Cysteine proteinase inhibitor [Source:UniProtKB/TrEMBL</t>
  </si>
  <si>
    <t>NAP [Source:UniProtKB/TrEMBL</t>
  </si>
  <si>
    <t>CO(2)-response secreted protease [Source:UniProtKB/Swiss-Prot</t>
  </si>
  <si>
    <t>Probable WRKY transcription factor 2 [Source:UniProtKB/Swiss-Prot</t>
  </si>
  <si>
    <t>Methylcrotonoyl-CoA carboxylase subunit alpha, mitochondrial [Source:UniProtKB/Swiss-Prot</t>
  </si>
  <si>
    <t>Homeobox-leucine zipper protein HAT4 [Source:UniProtKB/Swiss-Prot</t>
  </si>
  <si>
    <t>ALDH7B4 [Source:UniProtKB/TrEMBL</t>
  </si>
  <si>
    <t>Phosphoenolpyruvate carboxykinase (ATP)-like protein [Source:UniProtKB/TrEMBL</t>
  </si>
  <si>
    <t>Pectinesterase [Source:UniProtKB/TrEMBL</t>
  </si>
  <si>
    <t>Probable E3 ubiquitin-protein ligase EDA40 [Source:UniProtKB/Swiss-Prot</t>
  </si>
  <si>
    <t>Senescence associated gene 20 [Source:UniProtKB/Swiss-Prot</t>
  </si>
  <si>
    <t>SEN1 [Source:UniProtKB/TrEMBL</t>
  </si>
  <si>
    <t>Endoglucanase 8 [Source:UniProtKB/Swiss-Prot</t>
  </si>
  <si>
    <t>Probable potassium channel AKT5 [Source:UniProtKB/Swiss-Prot</t>
  </si>
  <si>
    <t>Putative E3 ubiquitin-protein ligase XBAT31 [Source:UniProtKB/Swiss-Prot</t>
  </si>
  <si>
    <t>Serine/threonine-protein kinase SRK2H [Source:UniProtKB/Swiss-Prot</t>
  </si>
  <si>
    <t>Delta-9 acyl-lipid desaturase 1 [Source:UniProtKB/Swiss-Prot</t>
  </si>
  <si>
    <t>Xyloglucan endotransglucosylase/hydrolase [Source:UniProtKB/TrEMBL</t>
  </si>
  <si>
    <t>AtbZIP transcription factor [Source:UniProtKB/TrEMBL</t>
  </si>
  <si>
    <t>Probable acyl-activating enzyme 17, peroxisomal [Source:UniProtKB/Swiss-Prot</t>
  </si>
  <si>
    <t>YSL3 [Source:UniProtKB/TrEMBL</t>
  </si>
  <si>
    <t>Indole-3-acetic acid-amido synthetase GH3.3 [Source:UniProtKB/Swiss-Prot</t>
  </si>
  <si>
    <t>3-ketoacyl-CoA synthase 12 [Source:UniProtKB/Swiss-Prot</t>
  </si>
  <si>
    <t>IAA-amino acid hydrolase ILR1 [Source:UniProtKB/Swiss-Prot</t>
  </si>
  <si>
    <t>cytochrome p450 72c1 [Source:TAIR</t>
  </si>
  <si>
    <t>Probable carboxylesterase 18 [Source:UniProtKB/Swiss-Prot</t>
  </si>
  <si>
    <t>Organic cation/carnitine transporter 4 [Source:UniProtKB/Swiss-Prot</t>
  </si>
  <si>
    <t>DRT100 [Source:UniProtKB/TrEMBL</t>
  </si>
  <si>
    <t>Plastidial pyruvate kinase 1, chloroplastic [Source:UniProtKB/Swiss-Prot</t>
  </si>
  <si>
    <t>Acyl-coenzyme A oxidase 4, peroxisomal [Source:UniProtKB/Swiss-Prot</t>
  </si>
  <si>
    <t>STP1 [Source:UniProtKB/TrEMBL</t>
  </si>
  <si>
    <t>Tetraspanin-7 [Source:UniProtKB/Swiss-Prot</t>
  </si>
  <si>
    <t>Pyruvate kinase [Source:UniProtKB/TrEMBL</t>
  </si>
  <si>
    <t>AP2/ERF and B3 domain-containing transcription factor RAV1 [Source:UniProtKB/Swiss-Prot</t>
  </si>
  <si>
    <t>Long chain base biosynthesis protein 2a [Source:UniProtKB/Swiss-Prot</t>
  </si>
  <si>
    <t>Lysine-specific demethylase JMJ30 [Source:UniProtKB/Swiss-Prot</t>
  </si>
  <si>
    <t>Zinc finger CCCH domain-containing protein 23 [Source:UniProtKB/Swiss-Prot</t>
  </si>
  <si>
    <t>Pyruvate, phosphate dikinase 1, chloroplastic [Source:UniProtKB/Swiss-Prot</t>
  </si>
  <si>
    <t>Calcium-dependent protein kinase 28 [Source:UniProtKB/Swiss-Prot</t>
  </si>
  <si>
    <t>Heteroglycan glucosidase 1 [Source:UniProtKB/TrEMBL</t>
  </si>
  <si>
    <t>Probable acyl-activating enzyme 5, peroxisomal [Source:UniProtKB/Swiss-Prot</t>
  </si>
  <si>
    <t>Calcium-dependent protein kinase 9 [Source:UniProtKB/Swiss-Prot</t>
  </si>
  <si>
    <t>Auxin response factor 18 [Source:UniProtKB/Swiss-Prot</t>
  </si>
  <si>
    <t>Beta-galactosidase 7 [Source:UniProtKB/Swiss-Prot</t>
  </si>
  <si>
    <t>Flavodoxin-like quinone reductase 1 [Source:UniProtKB/TrEMBL</t>
  </si>
  <si>
    <t>CAD1 [Source:UniProtKB/TrEMBL</t>
  </si>
  <si>
    <t>Ethylene-insensitive protein 2 [Source:UniProtKB/Swiss-Prot</t>
  </si>
  <si>
    <t>ML2 [Source:UniProtKB/TrEMBL</t>
  </si>
  <si>
    <t>Succinate-semialdehyde dehydrogenase, mitochondrial [Source:UniProtKB/Swiss-Prot</t>
  </si>
  <si>
    <t>Nematode resistance protein-like HSPRO2 [Source:UniProtKB/Swiss-Prot</t>
  </si>
  <si>
    <t>Glutamate dehydrogenase [Source:UniProtKB/TrEMBL</t>
  </si>
  <si>
    <t>AT-hook motif nuclear-localized protein 29 [Source:UniProtKB/Swiss-Prot</t>
  </si>
  <si>
    <t>11-beta-hydroxysteroid dehydrogenase-like 5 [Source:UniProtKB/Swiss-Prot</t>
  </si>
  <si>
    <t>Guanylate kinase [Source:UniProtKB/TrEMBL</t>
  </si>
  <si>
    <t>Serine/threonine-protein kinase SRK2I [Source:UniProtKB/Swiss-Prot</t>
  </si>
  <si>
    <t>Putative calcium-transporting ATPase 11, plasma membrane-type [Source:UniProtKB/Swiss-Prot</t>
  </si>
  <si>
    <t>Homogentisate 1,2-dioxygenase [Source:UniProtKB/Swiss-Prot</t>
  </si>
  <si>
    <t>MPK1 [Source:UniProtKB/TrEMBL</t>
  </si>
  <si>
    <t>Auxin-responsive GH3 family protein [Source:TAIR</t>
  </si>
  <si>
    <t>Transcription factor MYB10 [Source:UniProtKB/Swiss-Prot</t>
  </si>
  <si>
    <t>Two-component response regulator ARR1 [Source:UniProtKB/Swiss-Prot</t>
  </si>
  <si>
    <t>Homeobox-leucine zipper protein HAT7 [Source:UniProtKB/Swiss-Prot</t>
  </si>
  <si>
    <t>BES1/BZR1 homolog 2 [Source:TAIR</t>
  </si>
  <si>
    <t>Branched-chain-amino-acid aminotransferase 2, chloroplastic [Source:UniProtKB/Swiss-Prot</t>
  </si>
  <si>
    <t>RBP37 [Source:UniProtKB/TrEMBL</t>
  </si>
  <si>
    <t>SufE-like protein 2, chloroplastic [Source:UniProtKB/Swiss-Prot</t>
  </si>
  <si>
    <t>ALDH10A8 [Source:UniProtKB/TrEMBL</t>
  </si>
  <si>
    <t>purine permease 5 [Source:TAIR</t>
  </si>
  <si>
    <t>BETA-TIP [Source:UniProtKB/TrEMBL</t>
  </si>
  <si>
    <t>General regulatory factor 8 [Source:UniProtKB/TrEMBL</t>
  </si>
  <si>
    <t>MLO-like protein 4 [Source:UniProtKB/Swiss-Prot</t>
  </si>
  <si>
    <t>Fatty acyl-CoA reductase 1 [Source:UniProtKB/Swiss-Prot</t>
  </si>
  <si>
    <t>Dormancy-associated protein 1 [Source:UniProtKB/Swiss-Prot</t>
  </si>
  <si>
    <t>electron transfer flavoprotein beta [Source:TAIR</t>
  </si>
  <si>
    <t>Formate dehydrogenase, mitochondrial [Source:UniProtKB/TrEMBL</t>
  </si>
  <si>
    <t>RAB7A [Source:UniProtKB/TrEMBL</t>
  </si>
  <si>
    <t>Protein FAR-RED-ELONGATED HYPOCOTYL 1-LIKE [Source:UniProtKB/Swiss-Prot</t>
  </si>
  <si>
    <t>Auxin-responsive protein [Source:UniProtKB/TrEMBL</t>
  </si>
  <si>
    <t>AP2/ERF and B3 domain-containing transcription repressor TEM1 [Source:UniProtKB/Swiss-Prot</t>
  </si>
  <si>
    <t>HIPP26 [Source:UniProtKB/TrEMBL</t>
  </si>
  <si>
    <t>ATP-citrate synthase alpha chain protein 3 [Source:UniProtKB/Swiss-Prot</t>
  </si>
  <si>
    <t>Protein EXORDIUM-like 2 [Source:UniProtKB/Swiss-Prot</t>
  </si>
  <si>
    <t>ABC transporter B family member 4 [Source:UniProtKB/Swiss-Prot</t>
  </si>
  <si>
    <t>Alanine--glyoxylate aminotransferase 2 homolog 1, mitochondrial [Source:UniProtKB/Swiss-Prot</t>
  </si>
  <si>
    <t>Glycosyltransferase (Fragment) [Source:UniProtKB/TrEMBL</t>
  </si>
  <si>
    <t>phytochrome A [Source:TAIR</t>
  </si>
  <si>
    <t>Probable alpha,alpha-trehalose-phosphate synthase [UDP-forming] 9 [Source:UniProtKB/Swiss-Prot</t>
  </si>
  <si>
    <t>Isp4-like protein [Source:UniProtKB/TrEMBL</t>
  </si>
  <si>
    <t>AT5g02020/T7H20_70 [Source:UniProtKB/TrEMBL</t>
  </si>
  <si>
    <t>GATA transcription factor 4 [Source:UniProtKB/Swiss-Prot</t>
  </si>
  <si>
    <t>Sulfotransferase [Source:UniProtKB/TrEMBL</t>
  </si>
  <si>
    <t>3-hydroxy-3-methylglutaryl-coenzyme A reductase 2 [Source:UniProtKB/Swiss-Prot</t>
  </si>
  <si>
    <t>asparagine synthetase 2 [Source:TAIR</t>
  </si>
  <si>
    <t>ELIP1 [Source:UniProtKB/TrEMBL</t>
  </si>
  <si>
    <t>Pyridoxal 5'-phosphate synthase subunit PDX1.1 [Source:UniProtKB/Swiss-Prot</t>
  </si>
  <si>
    <t>Solute carrier family 40 member 3, chloroplastic [Source:UniProtKB/Swiss-Prot</t>
  </si>
  <si>
    <t>MAR-binding filament-like protein 1 [Source:UniProtKB/Swiss-Prot</t>
  </si>
  <si>
    <t>Early light-induced protein 2, chloroplastic [Source:UniProtKB/Swiss-Prot</t>
  </si>
  <si>
    <t>Oxygen-evolving enhancer protein 1-2, chloroplastic [Source:UniProtKB/Swiss-Prot</t>
  </si>
  <si>
    <t>Chlorophyll a-b binding protein, chloroplastic [Source:UniProtKB/TrEMBL</t>
  </si>
  <si>
    <t>DNA gyrase subunit B, mitochondrial [Source:UniProtKB/Swiss-Prot</t>
  </si>
  <si>
    <t>Magnesium-chelatase subunit ChlI-2, chloroplastic [Source:UniProtKB/Swiss-Prot</t>
  </si>
  <si>
    <t>Cytochrome P450 71B11 [Source:UniProtKB/Swiss-Prot</t>
  </si>
  <si>
    <t>Serine hydroxymethyltransferase 1, mitochondrial [Source:UniProtKB/Swiss-Prot</t>
  </si>
  <si>
    <t>Pyridoxal 5'-phosphate synthase subunit PDX1.3 [Source:UniProtKB/Swiss-Prot</t>
  </si>
  <si>
    <t>Cytochrome b6-f complex iron-sulfur subunit, chloroplastic [Source:UniProtKB/Swiss-Prot</t>
  </si>
  <si>
    <t>Phototropin-2 [Source:UniProtKB/Swiss-Prot</t>
  </si>
  <si>
    <t>Glutathione reductase, cytosolic [Source:UniProtKB/Swiss-Prot</t>
  </si>
  <si>
    <t>At1g09850 [Source:UniProtKB/TrEMBL</t>
  </si>
  <si>
    <t>Cryptochrome DASH, chloroplastic/mitochondrial [Source:UniProtKB/Swiss-Prot</t>
  </si>
  <si>
    <t>TRX-M4 [Source:UniProtKB/TrEMBL</t>
  </si>
  <si>
    <t>Squalene epoxidase 5 [Source:UniProtKB/Swiss-Prot</t>
  </si>
  <si>
    <t>Succinate dehydrogenase [ubiquinone] iron-sulfur subunit 1, mitochondrial [Source:UniProtKB/Swiss-Prot</t>
  </si>
  <si>
    <t>FUS1 [Source:UniProtKB/TrEMBL</t>
  </si>
  <si>
    <t>Cytochrome P450 72A11 [Source:UniProtKB/Swiss-Prot</t>
  </si>
  <si>
    <t>Monothiol glutaredoxin-S14, chloroplastic [Source:UniProtKB/Swiss-Prot</t>
  </si>
  <si>
    <t>Squalene epoxidase 3 [Source:UniProtKB/Swiss-Prot</t>
  </si>
  <si>
    <t>Glycine cleavage system P protein [Source:UniProtKB/TrEMBL</t>
  </si>
  <si>
    <t>Photosystem II reaction center Psb28 protein [Source:UniProtKB/TrEMBL</t>
  </si>
  <si>
    <t>bZIP transcription factor 11 [Source:UniProtKB/Swiss-Prot</t>
  </si>
  <si>
    <t>CYP706A5 [Source:UniProtKB/TrEMBL</t>
  </si>
  <si>
    <t>Stress enhanced protein 1, chloroplastic [Source:UniProtKB/Swiss-Prot</t>
  </si>
  <si>
    <t>Glutamate--glyoxylate aminotransferase 2 [Source:UniProtKB/Swiss-Prot</t>
  </si>
  <si>
    <t>Photosystem II subunit T [Source:UniProtKB/TrEMBL</t>
  </si>
  <si>
    <t>Elongation factor G, chloroplastic [Source:UniProtKB/Swiss-Prot</t>
  </si>
  <si>
    <t>TRXF1 [Source:UniProtKB/TrEMBL</t>
  </si>
  <si>
    <t>Chlorophyll a-b binding protein CP29.2, chloroplastic [Source:UniProtKB/Swiss-Prot</t>
  </si>
  <si>
    <t>Probable mediator of RNA polymerase II transcription subunit 37c [Source:UniProtKB/Swiss-Prot</t>
  </si>
  <si>
    <t>hydroxypyruvate reductase [Source:TAIR</t>
  </si>
  <si>
    <t>chloroplast RNA binding [Source:TAIR</t>
  </si>
  <si>
    <t>Transcription factor PIF5 [Source:UniProtKB/Swiss-Prot</t>
  </si>
  <si>
    <t>Heat shock 70 kDa protein 7, chloroplastic [Source:UniProtKB/Swiss-Prot</t>
  </si>
  <si>
    <t>At5g36910 [Source:UniProtKB/TrEMBL</t>
  </si>
  <si>
    <t>NDF5 [Source:UniProtKB/TrEMBL</t>
  </si>
  <si>
    <t>Adenylate kinase 2, chloroplastic [Source:UniProtKB/Swiss-Prot</t>
  </si>
  <si>
    <t>Light-regulated zinc finger protein 1 [Source:UniProtKB/TrEMBL</t>
  </si>
  <si>
    <t>Chalcone synthase family protein [Source:UniProtKB/TrEMBL</t>
  </si>
  <si>
    <t>Protein ACTIVITY OF BC1 COMPLEX KINASE 8, chloroplastic [Source:UniProtKB/Swiss-Prot</t>
  </si>
  <si>
    <t>Amidophosphoribosyltransferase [Source:UniProtKB/TrEMBL</t>
  </si>
  <si>
    <t>Oxygen-evolving enhancer protein 3-1, chloroplastic [Source:UniProtKB/Swiss-Prot</t>
  </si>
  <si>
    <t>FtsH extracellular protease family [Source:TAIR</t>
  </si>
  <si>
    <t>Mitochondrial carnitine/acylcarnitine carrier-like protein [Source:UniProtKB/Swiss-Prot</t>
  </si>
  <si>
    <t>NifU-like protein 3, chloroplastic [Source:UniProtKB/Swiss-Prot</t>
  </si>
  <si>
    <t>high chlorophyll fluorescence phenotype 173 [Source:TAIR</t>
  </si>
  <si>
    <t>Solanesyl diphosphate synthase 3, chloroplastic/mitochondrial [Source:UniProtKB/Swiss-Prot</t>
  </si>
  <si>
    <t>Membrane metalloprotease ARASP, chloroplastic [Source:UniProtKB/Swiss-Prot</t>
  </si>
  <si>
    <t>Scpl10 [Source:UniProtKB/TrEMBL</t>
  </si>
  <si>
    <t>PDE332 [Source:UniProtKB/TrEMBL</t>
  </si>
  <si>
    <t>Basic-leucine zipper (bZIP) transcription factor family protein [Source:TAIR</t>
  </si>
  <si>
    <t>PSAO [Source:UniProtKB/TrEMBL</t>
  </si>
  <si>
    <t>Ty2 [Source:UniProtKB/TrEMBL</t>
  </si>
  <si>
    <t>MYB16 [Source:UniProtKB/TrEMBL</t>
  </si>
  <si>
    <t>Photosystem I reaction center subunit psaK, chloroplastic [Source:UniProtKB/Swiss-Prot</t>
  </si>
  <si>
    <t>Ribonucleoside-diphosphate reductase small chain A [Source:UniProtKB/Swiss-Prot</t>
  </si>
  <si>
    <t>Thioredoxin superfamily protein [Source:UniProtKB/TrEMBL</t>
  </si>
  <si>
    <t>kinesin like protein for actin based chloroplast movement 1 [Source:TAIR</t>
  </si>
  <si>
    <t>NDR1/HIN1-like protein 12 [Source:UniProtKB/Swiss-Prot</t>
  </si>
  <si>
    <t>HSP90.5 [Source:UniProtKB/TrEMBL</t>
  </si>
  <si>
    <t>Protein MET1, chloroplastic [Source:UniProtKB/Swiss-Prot</t>
  </si>
  <si>
    <t>Putative beta-glucosidase 6 [Source:UniProtKB/Swiss-Prot</t>
  </si>
  <si>
    <t>Zinc finger CCCH domain-containing protein 57 [Source:UniProtKB/Swiss-Prot</t>
  </si>
  <si>
    <t>Peptide methionine sulfoxide reductase B1, chloroplastic [Source:UniProtKB/Swiss-Prot</t>
  </si>
  <si>
    <t>Photosystem I reaction center subunit II-2, chloroplastic [Source:UniProtKB/Swiss-Prot</t>
  </si>
  <si>
    <t>Chromophore lyase CRL, chloroplastic [Source:UniProtKB/Swiss-Prot</t>
  </si>
  <si>
    <t>Putative uncharacterized protein [Source:UniProtKB/TrEMBL</t>
  </si>
  <si>
    <t>AFP2 [Source:UniProtKB/TrEMBL</t>
  </si>
  <si>
    <t>Photosystem I reaction center subunit VI-2, chloroplastic [Source:UniProtKB/Swiss-Prot</t>
  </si>
  <si>
    <t>B-box zinc finger protein 25 [Source:UniProtKB/Swiss-Prot</t>
  </si>
  <si>
    <t>Heat shock protein 90-6, mitochondrial [Source:UniProtKB/Swiss-Prot</t>
  </si>
  <si>
    <t>Protein PROTON GRADIENT REGULATION 5, chloroplastic [Source:UniProtKB/Swiss-Prot</t>
  </si>
  <si>
    <t>Protein high chlorophyll fluorescent 107 [Source:UniProtKB/Swiss-Prot</t>
  </si>
  <si>
    <t>Glucose-1-phosphate adenylyltransferase large subunit 1, chloroplastic [Source:UniProtKB/Swiss-Prot</t>
  </si>
  <si>
    <t>PPL1 [Source:UniProtKB/TrEMBL</t>
  </si>
  <si>
    <t>Ethylene-responsive transcription factor RAP2-6 [Source:UniProtKB/Swiss-Prot</t>
  </si>
  <si>
    <t>Cinnamyl alcohol dehydrogenase 4 [Source:UniProtKB/Swiss-Prot</t>
  </si>
  <si>
    <t>Probable phospholipid hydroperoxide glutathione peroxidase 6, mitochondrial [Source:UniProtKB/Swiss-Prot</t>
  </si>
  <si>
    <t>K(+) efflux antiporter 3, chloroplastic [Source:UniProtKB/Swiss-Prot</t>
  </si>
  <si>
    <t>Magnesium-protoporphyrin IX monomethyl ester [oxidative] cyclase, chloroplastic [Source:UniProtKB/Swiss-Prot</t>
  </si>
  <si>
    <t>PGR5-LIKE A [Source:UniProtKB/TrEMBL</t>
  </si>
  <si>
    <t>Photosystem I chlorophyll a/b-binding protein 5, chloroplastic [Source:UniProtKB/Swiss-Prot</t>
  </si>
  <si>
    <t>glyceraldehyde 3-phosphate dehydrogenase A subunit 2 [Source:TAIR</t>
  </si>
  <si>
    <t>Purple acid phosphatase [Source:UniProtKB/TrEMBL</t>
  </si>
  <si>
    <t>GDP-L-galactose phosphorylase 1 [Source:UniProtKB/Swiss-Prot</t>
  </si>
  <si>
    <t>Chlorophyll a-b binding protein 3, chloroplastic [Source:UniProtKB/Swiss-Prot</t>
  </si>
  <si>
    <t>Acyl carrier protein 4 [Source:UniProtKB/TrEMBL</t>
  </si>
  <si>
    <t>Cinnamoyl-CoA reductase 1 [Source:UniProtKB/Swiss-Prot</t>
  </si>
  <si>
    <t>Heat shock protein 81-2 [Source:UniProtKB/TrEMBL</t>
  </si>
  <si>
    <t>Oxygen-evolving enhancer protein 2-1, chloroplastic [Source:UniProtKB/Swiss-Prot</t>
  </si>
  <si>
    <t>HYH [Source:UniProtKB/TrEMBL</t>
  </si>
  <si>
    <t>Protein NDL2 [Source:UniProtKB/Swiss-Prot</t>
  </si>
  <si>
    <t>Nudix hydrolase 19, chloroplastic [Source:UniProtKB/Swiss-Prot</t>
  </si>
  <si>
    <t>Acclimation of photosynthesis to environment [Source:UniProtKB/TrEMBL</t>
  </si>
  <si>
    <t>Peptide methionine sulfoxide reductase A4, chloroplastic [Source:UniProtKB/Swiss-Prot</t>
  </si>
  <si>
    <t>4-coumarate--CoA ligase 3 [Source:UniProtKB/Swiss-Prot</t>
  </si>
  <si>
    <t>Serine protease SPPA, chloroplastic [Source:UniProtKB/Swiss-Prot</t>
  </si>
  <si>
    <t>Long-chain-alcohol oxidase FAO3 [Source:UniProtKB/Swiss-Prot</t>
  </si>
  <si>
    <t>JB67 [Source:UniProtKB/TrEMBL</t>
  </si>
  <si>
    <t>Tocopherol cyclase, chloroplastic [Source:UniProtKB/Swiss-Prot</t>
  </si>
  <si>
    <t>Related to AP2.7 [Source:UniProtKB/TrEMBL</t>
  </si>
  <si>
    <t>Adenosylhomocysteinase [Source:UniProtKB/TrEMBL</t>
  </si>
  <si>
    <t>OHP2 [Source:UniProtKB/TrEMBL</t>
  </si>
  <si>
    <t>WCOR413-like protein [Source:UniProtKB/TrEMBL</t>
  </si>
  <si>
    <t>Chlorophyllase-1 [Source:UniProtKB/Swiss-Prot</t>
  </si>
  <si>
    <t>ascorbate peroxidase 4 [Source:TAIR</t>
  </si>
  <si>
    <t>BEL1-like homeodomain protein 6 [Source:UniProtKB/Swiss-Prot</t>
  </si>
  <si>
    <t>Cytochrome P450 84A1 [Source:UniProtKB/Swiss-Prot</t>
  </si>
  <si>
    <t>SPA4 [Source:UniProtKB/TrEMBL</t>
  </si>
  <si>
    <t>Oxygen-evolving enhancer protein 3-2, chloroplastic [Source:UniProtKB/Swiss-Prot</t>
  </si>
  <si>
    <t>Ferredoxin--NADP reductase, leaf isozyme 2, chloroplastic [Source:UniProtKB/Swiss-Prot</t>
  </si>
  <si>
    <t>PSBW [Source:UniProtKB/TrEMBL</t>
  </si>
  <si>
    <t>Ferredoxin--NADP reductase, leaf isozyme 1, chloroplastic [Source:UniProtKB/Swiss-Prot</t>
  </si>
  <si>
    <t>Ca2+-activated RelA/spot-like protein [Source:UniProtKB/TrEMBL</t>
  </si>
  <si>
    <t>Photosystem I reaction center subunit II-1, chloroplastic [Source:UniProtKB/Swiss-Prot</t>
  </si>
  <si>
    <t>2Fe-2S ferredoxin-like superfamily protein [Source:UniProtKB/TrEMBL</t>
  </si>
  <si>
    <t>Protochlorophyllide reductase C, chloroplastic [Source:UniProtKB/Swiss-Prot</t>
  </si>
  <si>
    <t>Magnesium-chelatase subunit ChlH, chloroplastic [Source:UniProtKB/Swiss-Prot</t>
  </si>
  <si>
    <t>sirtuin 2 [Source:TAIR</t>
  </si>
  <si>
    <t>CYTC-2 [Source:UniProtKB/TrEMBL</t>
  </si>
  <si>
    <t>Presequence protease 1, chloroplastic/mitochondrial [Source:UniProtKB/Swiss-Prot</t>
  </si>
  <si>
    <t>Protein CURVATURE THYLAKOID 1B, chloroplastic [Source:UniProtKB/Swiss-Prot</t>
  </si>
  <si>
    <t>Ethylene-responsive transcription factor ERF008 [Source:UniProtKB/Swiss-Prot</t>
  </si>
  <si>
    <t>Nicotinate phosphoribosyltransferase 2 [Source:UniProtKB/Swiss-Prot</t>
  </si>
  <si>
    <t>DNA gyrase subunit B [Source:UniProtKB/TrEMBL</t>
  </si>
  <si>
    <t>Chaperonin CPN60, mitochondrial [Source:UniProtKB/Swiss-Prot</t>
  </si>
  <si>
    <t>Ribulose bisphosphate carboxylase/oxygenase activase, chloroplastic [Source:UniProtKB/Swiss-Prot</t>
  </si>
  <si>
    <t>Serine/threonine-protein kinase STN7, chloroplastic [Source:UniProtKB/Swiss-Prot</t>
  </si>
  <si>
    <t>PKT2 [Source:UniProtKB/TrEMBL</t>
  </si>
  <si>
    <t>SEP2 [Source:UniProtKB/TrEMBL</t>
  </si>
  <si>
    <t>Glycine dehydrogenase (decarboxylating) 2, mitochondrial [Source:UniProtKB/Swiss-Prot</t>
  </si>
  <si>
    <t>Zinc finger CCCH domain-containing protein 33 [Source:UniProtKB/Swiss-Prot</t>
  </si>
  <si>
    <t>Photosystem I reaction center subunit IV A, chloroplastic [Source:UniProtKB/Swiss-Prot</t>
  </si>
  <si>
    <t>Evolutionarily conserved C-terminal region 8 [Source:UniProtKB/TrEMBL</t>
  </si>
  <si>
    <t>Rubredoxin family protein [Source:UniProtKB/TrEMBL</t>
  </si>
  <si>
    <t>Pyruvate decarboxylase 2 [Source:UniProtKB/Swiss-Prot</t>
  </si>
  <si>
    <t>Protein COFACTOR ASSEMBLY OF COMPLEX C SUBUNIT B CCB1, chloroplastic [Source:UniProtKB/Swiss-Prot</t>
  </si>
  <si>
    <t>SCPL9 [Source:UniProtKB/TrEMBL</t>
  </si>
  <si>
    <t>Disease resistance protein RPP5 [Source:UniProtKB/Swiss-Prot</t>
  </si>
  <si>
    <t>Peptidyl-prolyl cis-trans isomerase FKBP13, chloroplastic [Source:UniProtKB/Swiss-Prot</t>
  </si>
  <si>
    <t>Abscisic acid receptor PYL1 [Source:UniProtKB/Swiss-Prot</t>
  </si>
  <si>
    <t>Magnesium-chelatase subunit ChlI-1, chloroplastic [Source:UniProtKB/Swiss-Prot</t>
  </si>
  <si>
    <t>Ycf3-interacting protein 1, chloroplastic [Source:UniProtKB/Swiss-Prot</t>
  </si>
  <si>
    <t>Dehydration-responsive element-binding protein 3 [Source:UniProtKB/Swiss-Prot</t>
  </si>
  <si>
    <t>Disease resistance protein RPP13 [Source:UniProtKB/Swiss-Prot</t>
  </si>
  <si>
    <t>Glutamate--glyoxylate aminotransferase 1 [Source:UniProtKB/Swiss-Prot</t>
  </si>
  <si>
    <t>Naringenin,2-oxoglutarate 3-dioxygenase [Source:UniProtKB/Swiss-Prot</t>
  </si>
  <si>
    <t>At5g22060 [Source:UniProtKB/TrEMBL</t>
  </si>
  <si>
    <t>Photosynthetic NDH subunit of subcomplex B 1, chloroplastic [Source:UniProtKB/Swiss-Prot</t>
  </si>
  <si>
    <t>ATP-dependent zinc metalloprotease FTSH 8, chloroplastic [Source:UniProtKB/Swiss-Prot</t>
  </si>
  <si>
    <t>Non-intrinsic ABC protein 9 [Source:UniProtKB/TrEMBL</t>
  </si>
  <si>
    <t>Cytochrome c oxidase assembly protein COX15 [Source:UniProtKB/Swiss-Prot</t>
  </si>
  <si>
    <t>Photosynthetic NDH subunit of subcomplex B 3, chloroplastic [Source:UniProtKB/Swiss-Prot</t>
  </si>
  <si>
    <t>MES9 [Source:UniProtKB/TrEMBL</t>
  </si>
  <si>
    <t>Transcription repressor MYB4 [Source:UniProtKB/Swiss-Prot</t>
  </si>
  <si>
    <t>ATP sulfurylase 2 [Source:UniProtKB/Swiss-Prot</t>
  </si>
  <si>
    <t>Alpha-L-fucosidase 3 [Source:UniProtKB/Swiss-Prot</t>
  </si>
  <si>
    <t>Thioredoxin M1, chloroplastic [Source:UniProtKB/Swiss-Prot</t>
  </si>
  <si>
    <t>Arogenate dehydratase [Source:UniProtKB/TrEMBL</t>
  </si>
  <si>
    <t>Protein PLASTID TRANSCRIPTIONALLY ACTIVE 16, chloroplastic [Source:UniProtKB/Swiss-Prot</t>
  </si>
  <si>
    <t>1,2-dihydroxy-3-keto-5-methylthiopentene dioxygenase 4 [Source:UniProtKB/Swiss-Prot</t>
  </si>
  <si>
    <t>Glutathione S-transferase F12 [Source:UniProtKB/Swiss-Prot</t>
  </si>
  <si>
    <t>ABC transporter I family member 21 [Source:UniProtKB/Swiss-Prot</t>
  </si>
  <si>
    <t>Probable xyloglucan endotransglucosylase/hydrolase protein 32 [Source:UniProtKB/Swiss-Prot</t>
  </si>
  <si>
    <t>Glucose-6-phosphate 1-dehydrogenase 1, chloroplastic [Source:UniProtKB/Swiss-Prot</t>
  </si>
  <si>
    <t>VAR1 [Source:UniProtKB/TrEMBL</t>
  </si>
  <si>
    <t>Glyceraldehyde-3-phosphate dehydrogenase GAPB, chloroplastic [Source:UniProtKB/Swiss-Prot</t>
  </si>
  <si>
    <t>Protein ABC transporter 1, mitochondrial [Source:UniProtKB/Swiss-Prot</t>
  </si>
  <si>
    <t>Divinyl chlorophyllide a 8-vinyl-reductase, chloroplastic [Source:UniProtKB/Swiss-Prot</t>
  </si>
  <si>
    <t>Transcription factor bHLH150 [Source:UniProtKB/Swiss-Prot</t>
  </si>
  <si>
    <t>Zeaxanthin epoxidase, chloroplastic [Source:UniProtKB/Swiss-Prot</t>
  </si>
  <si>
    <t>PSBX [Source:UniProtKB/TrEMBL</t>
  </si>
  <si>
    <t>Photosystem II 22 kDa protein, chloroplastic [Source:UniProtKB/Swiss-Prot</t>
  </si>
  <si>
    <t>CDSP32 [Source:UniProtKB/TrEMBL</t>
  </si>
  <si>
    <t>Heat shock 70 kDa protein 10, mitochondrial [Source:UniProtKB/Swiss-Prot</t>
  </si>
  <si>
    <t>RNA polymerase sigma factor sigE, chloroplastic/mitochondrial [Source:UniProtKB/Swiss-Prot</t>
  </si>
  <si>
    <t>Plastidial pyruvate kinase 3, chloroplastic [Source:UniProtKB/Swiss-Prot</t>
  </si>
  <si>
    <t>1,8-cineole synthase 2, chloroplastic [Source:UniProtKB/Swiss-Prot</t>
  </si>
  <si>
    <t>PPC2 [Source:UniProtKB/TrEMBL</t>
  </si>
  <si>
    <t>Folylpolyglutamate synthase [Source:UniProtKB/Swiss-Prot</t>
  </si>
  <si>
    <t>WD repeat-containing protein RUP1 [Source:UniProtKB/Swiss-Prot</t>
  </si>
  <si>
    <t>Early nodulin-like protein 2 [Source:UniProtKB/Swiss-Prot</t>
  </si>
  <si>
    <t>Sphinganine C4-monooxygenase 1 [Source:UniProtKB/Swiss-Prot</t>
  </si>
  <si>
    <t>Sodium-dependent phosphate transport protein 1, chloroplastic [Source:UniProtKB/Swiss-Prot</t>
  </si>
  <si>
    <t>Plastid-lipid-associated protein 6, chloroplastic [Source:UniProtKB/Swiss-Prot</t>
  </si>
  <si>
    <t>Ferredoxin [Source:UniProtKB/TrEMBL</t>
  </si>
  <si>
    <t>RGF9 [Source:UniProtKB/TrEMBL</t>
  </si>
  <si>
    <t>Protein EARLY FLOWERING 4 [Source:UniProtKB/Swiss-Prot</t>
  </si>
  <si>
    <t>Cellulose synthase-like protein B3 [Source:UniProtKB/Swiss-Prot</t>
  </si>
  <si>
    <t>SPA1 [Source:UniProtKB/TrEMBL</t>
  </si>
  <si>
    <t>Ferredoxin-1, chloroplastic [Source:UniProtKB/Swiss-Prot</t>
  </si>
  <si>
    <t>MES3 [Source:UniProtKB/TrEMBL</t>
  </si>
  <si>
    <t>Glycosyl hydrolase superfamily protein [Source:TAIR</t>
  </si>
  <si>
    <t>Photosystem II 10 kDa polypeptide, chloroplastic [Source:UniProtKB/Swiss-Prot</t>
  </si>
  <si>
    <t>2-carboxy-1,4-naphthoquinone phytyltransferase, chloroplastic [Source:UniProtKB/Swiss-Prot</t>
  </si>
  <si>
    <t>Mitogen-activated protein kinase kinase kinase 14 [Source:UniProtKB/TrEMBL</t>
  </si>
  <si>
    <t>Light-harvesting complex-like protein OHP1, chloroplastic [Source:UniProtKB/Swiss-Prot</t>
  </si>
  <si>
    <t>Chlorophyll a-b binding protein 1, chloroplastic [Source:UniProtKB/Swiss-Prot</t>
  </si>
  <si>
    <t>RNA polymerase sigma factor sigA [Source:UniProtKB/Swiss-Prot</t>
  </si>
  <si>
    <t>Root phototropism protein 2 [Source:UniProtKB/Swiss-Prot</t>
  </si>
  <si>
    <t>TLP18.3 [Source:UniProtKB/TrEMBL</t>
  </si>
  <si>
    <t>WD repeat-containing protein RUP2 [Source:UniProtKB/Swiss-Prot</t>
  </si>
  <si>
    <t>MBF1C [Source:UniProtKB/TrEMBL</t>
  </si>
  <si>
    <t>CH1 [Source:UniProtKB/TrEMBL</t>
  </si>
  <si>
    <t>HOL1 [Source:UniProtKB/TrEMBL</t>
  </si>
  <si>
    <t>CYP96A12 [Source:UniProtKB/TrEMBL</t>
  </si>
  <si>
    <t>Adenine phosphoribosyltransferase 3 [Source:UniProtKB/Swiss-Prot</t>
  </si>
  <si>
    <t>Basic helix-loop-helix (BHLH) DNA-binding superfamily protein [Source:UniProtKB/TrEMBL</t>
  </si>
  <si>
    <t>ATP-dependent zinc metalloprotease FTSH 1, chloroplastic [Source:UniProtKB/Swiss-Prot</t>
  </si>
  <si>
    <t>SPS2 [Source:UniProtKB/TrEMBL</t>
  </si>
  <si>
    <t>CESA2 [Source:UniProtKB/TrEMBL</t>
  </si>
  <si>
    <t>FADA [Source:UniProtKB/TrEMBL</t>
  </si>
  <si>
    <t>Ferrochelatase [Source:UniProtKB/TrEMBL</t>
  </si>
  <si>
    <t>UGT84A2 [Source:UniProtKB/TrEMBL</t>
  </si>
  <si>
    <t>3-ketoacyl-CoA synthase 9 [Source:UniProtKB/Swiss-Prot</t>
  </si>
  <si>
    <t>Thiamine thiazole synthase, chloroplastic [Source:UniProtKB/TrEMBL</t>
  </si>
  <si>
    <t>Calvin cycle protein CP12-2, chloroplastic [Source:UniProtKB/Swiss-Prot</t>
  </si>
  <si>
    <t>Peroxisomal membrane protein 11B [Source:UniProtKB/Swiss-Prot</t>
  </si>
  <si>
    <t>Protein COFACTOR ASSEMBLY OF COMPLEX C SUBUNIT B CCB3, chloroplastic [Source:UniProtKB/Swiss-Prot</t>
  </si>
  <si>
    <t>2-succinylbenzoate--CoA ligase, chloroplastic/peroxisomal [Source:UniProtKB/Swiss-Prot</t>
  </si>
  <si>
    <t>Protein LUTEIN DEFICIENT 5, chloroplastic [Source:UniProtKB/Swiss-Prot</t>
  </si>
  <si>
    <t>nudix hydrolase homolog 2 [Source:TAIR</t>
  </si>
  <si>
    <t>L-aspartate oxidase, chloroplastic [Source:UniProtKB/Swiss-Prot</t>
  </si>
  <si>
    <t>SOUL heme-binding family protein [Source:TAIR</t>
  </si>
  <si>
    <t>1-deoxy-D-xylulose 5-phosphate reductoisomerase [Source:UniProtKB/TrEMBL</t>
  </si>
  <si>
    <t>AP2-like ethylene-responsive transcription factor SMZ [Source:UniProtKB/Swiss-Prot</t>
  </si>
  <si>
    <t>Protein TIC 55, chloroplastic [Source:UniProtKB/Swiss-Prot</t>
  </si>
  <si>
    <t>MSRB6 [Source:UniProtKB/TrEMBL</t>
  </si>
  <si>
    <t>Probable carboxylesterase 5 [Source:UniProtKB/Swiss-Prot</t>
  </si>
  <si>
    <t>Calcium sensing receptor, chloroplastic [Source:UniProtKB/Swiss-Prot</t>
  </si>
  <si>
    <t>Non-specific lipid-transfer protein [Source:UniProtKB/TrEMBL</t>
  </si>
  <si>
    <t>CLC-B [Source:UniProtKB/TrEMBL</t>
  </si>
  <si>
    <t>Potassium transporter 1 [Source:UniProtKB/Swiss-Prot</t>
  </si>
  <si>
    <t>Flavonol synthase/flavanone 3-hydroxylase [Source:UniProtKB/Swiss-Prot</t>
  </si>
  <si>
    <t>Probable xyloglucan endotransglucosylase/hydrolase protein 7 [Source:UniProtKB/Swiss-Prot</t>
  </si>
  <si>
    <t>Signal recognition particle 43 kDa protein, chloroplastic [Source:UniProtKB/Swiss-Prot</t>
  </si>
  <si>
    <t>Plastocyanin major isoform, chloroplastic [Source:UniProtKB/Swiss-Prot</t>
  </si>
  <si>
    <t>Regulator of chromosome condensation (RCC1) family protein [Source:UniProtKB/TrEMBL</t>
  </si>
  <si>
    <t>Imidazole glycerol phosphate synthase hisHF [Source:UniProtKB/TrEMBL</t>
  </si>
  <si>
    <t>Glycerophosphodiester phosphodiesterase GDPDL6 [Source:UniProtKB/Swiss-Prot</t>
  </si>
  <si>
    <t>AAC1 [Source:UniProtKB/TrEMBL</t>
  </si>
  <si>
    <t>Extensin-3 [Source:UniProtKB/Swiss-Prot</t>
  </si>
  <si>
    <t>Probable NAD(P)H dehydrogenase (quinone) FQR1-like 2 [Source:UniProtKB/Swiss-Prot</t>
  </si>
  <si>
    <t>Peptidyl-prolyl cis-trans isomerase FKBP16-1, chloroplastic [Source:UniProtKB/Swiss-Prot</t>
  </si>
  <si>
    <t>Probable WRKY transcription factor 20 [Source:UniProtKB/Swiss-Prot</t>
  </si>
  <si>
    <t>Las1-like family protein [Source:UniProtKB/TrEMBL</t>
  </si>
  <si>
    <t>Protein RADIALIS-like 4 [Source:UniProtKB/Swiss-Prot</t>
  </si>
  <si>
    <t>Cytochrome c1 2, heme protein, mitochondrial [Source:UniProtKB/Swiss-Prot</t>
  </si>
  <si>
    <t>Importin subunit alpha-9 [Source:UniProtKB/Swiss-Prot</t>
  </si>
  <si>
    <t>AT3g50680/T3A5_60 [Source:UniProtKB/TrEMBL</t>
  </si>
  <si>
    <t>Elongation factor family protein [Source:UniProtKB/TrEMBL</t>
  </si>
  <si>
    <t>Hydroxyproline-rich glycoprotein family protein [Source:UniProtKB/TrEMBL</t>
  </si>
  <si>
    <t>Squalene synthase 1 [Source:UniProtKB/Swiss-Prot</t>
  </si>
  <si>
    <t>Homeodomain-like transcriptional regulator [Source:UniProtKB/TrEMBL</t>
  </si>
  <si>
    <t>Chaperone protein dnaJ 8, chloroplastic [Source:UniProtKB/Swiss-Prot</t>
  </si>
  <si>
    <t>Translocation protein-like protein [Source:UniProtKB/TrEMBL</t>
  </si>
  <si>
    <t>Nuclear pore complex protein NUP96 [Source:UniProtKB/Swiss-Prot</t>
  </si>
  <si>
    <t>Cytokinin dehydrogenase 3 [Source:UniProtKB/Swiss-Prot</t>
  </si>
  <si>
    <t>At1g27330 [Source:UniProtKB/TrEMBL</t>
  </si>
  <si>
    <t>Adrenodoxin-like protein 1, mitochondrial [Source:UniProtKB/Swiss-Prot</t>
  </si>
  <si>
    <t>Alpha-humulene/(-)-(E)-beta-caryophyllene synthase [Source:UniProtKB/Swiss-Prot</t>
  </si>
  <si>
    <t>Glutamate-1-semialdehyde 2,1-aminomutase 2, chloroplastic [Source:UniProtKB/Swiss-Prot</t>
  </si>
  <si>
    <t>Glutathione S-transferase T1 [Source:UniProtKB/Swiss-Prot</t>
  </si>
  <si>
    <t>AT3g61870/F21F14_40 [Source:UniProtKB/TrEMBL</t>
  </si>
  <si>
    <t>ATERDJ2A [Source:UniProtKB/TrEMBL</t>
  </si>
  <si>
    <t>GDT1-like protein 3 [Source:UniProtKB/Swiss-Prot</t>
  </si>
  <si>
    <t>Nuclear pore complex protein NUP88 [Source:UniProtKB/Swiss-Prot</t>
  </si>
  <si>
    <t>SYNC2_ARATH [Source:UniProtKB/TrEMBL</t>
  </si>
  <si>
    <t>nuclear pore anchor [Source:TAIR</t>
  </si>
  <si>
    <t>Gamma-glutamyl hydrolase 1 [Source:UniProtKB/Swiss-Prot</t>
  </si>
  <si>
    <t>Glutathione S-transferase U28 [Source:UniProtKB/Swiss-Prot</t>
  </si>
  <si>
    <t>Translocon-associated protein subunit beta [Source:UniProtKB/TrEMBL</t>
  </si>
  <si>
    <t>Sucrose-6F-phosphate phosphohydrolase 2 [Source:UniProtKB/TrEMBL</t>
  </si>
  <si>
    <t>Glutathione S-transferase F8, chloroplastic [Source:UniProtKB/Swiss-Prot</t>
  </si>
  <si>
    <t>Glutathione S-transferase U16 [Source:UniProtKB/Swiss-Prot</t>
  </si>
  <si>
    <t>NUP155 [Source:UniProtKB/TrEMBL</t>
  </si>
  <si>
    <t>Cytochrome P450, family 707, subfamily A, polypeptide 1 [Source:UniProtKB/TrEMBL</t>
  </si>
  <si>
    <t>Alpha-barbatene synthase [Source:UniProtKB/Swiss-Prot</t>
  </si>
  <si>
    <t>Putative ribosomal large subunit pseudouridine synthase SVR1, chloroplastic [Source:UniProtKB/Swiss-Prot</t>
  </si>
  <si>
    <t>UPF0051 protein ABCI8, chloroplastic [Source:UniProtKB/Swiss-Prot</t>
  </si>
  <si>
    <t>RNI-like superfamily protein [Source:UniProtKB/TrEMBL</t>
  </si>
  <si>
    <t>Nuclear pore complex protein NUP93B [Source:UniProtKB/Swiss-Prot</t>
  </si>
  <si>
    <t>ATP phosphoribosyltransferase 2, chloroplastic [Source:UniProtKB/Swiss-Prot</t>
  </si>
  <si>
    <t>Time for coffee [Source:UniProtKB/TrEMBL</t>
  </si>
  <si>
    <t>ARM repeat superfamily protein [Source:TAIR</t>
  </si>
  <si>
    <t>Putative UPF0051 protein ABCI9 [Source:UniProtKB/Swiss-Prot</t>
  </si>
  <si>
    <t>At2g27680/F15K20.22 [Source:UniProtKB/TrEMBL</t>
  </si>
  <si>
    <t>Protease Do-like 8, chloroplastic [Source:UniProtKB/Swiss-Prot</t>
  </si>
  <si>
    <t>unknown protein</t>
  </si>
  <si>
    <t>Leucine-rich repeat protein kinase family protein [Source:UniProtKB/TrEMBL</t>
  </si>
  <si>
    <t>Photosystem II reaction center protein M [Source:UniProtKB/Swiss-Prot</t>
  </si>
  <si>
    <t>Thylakoid lumenal 17.9 kDa protein, chloroplastic [Source:UniProtKB/Swiss-Prot</t>
  </si>
  <si>
    <t>PsbP domain-containing protein 4, chloroplastic [Source:UniProtKB/Swiss-Prot</t>
  </si>
  <si>
    <t>D-aminoacid aminotransferase-like PLP-dependent enzymes superfamily protein [Source:UniProtKB/TrEMBL</t>
  </si>
  <si>
    <t>Dehydrodolichyl diphosphate synthase 5 [Source:UniProtKB/Swiss-Prot</t>
  </si>
  <si>
    <t>Uncharacterized protein At2g34460, chloroplastic [Source:UniProtKB/Swiss-Prot</t>
  </si>
  <si>
    <t>Alpha-crystallin domain 32.1 [Source:UniProtKB/TrEMBL</t>
  </si>
  <si>
    <t>Protein ELC-like [Source:UniProtKB/Swiss-Prot</t>
  </si>
  <si>
    <t>photosystem II light harvesting complex gene 2.1 [Source:TAIR</t>
  </si>
  <si>
    <t>Defensin-like protein 178 [Source:UniProtKB/Swiss-Prot</t>
  </si>
  <si>
    <t>Ribulose bisphosphate carboxylase small chain 1B, chloroplastic [Source:UniProtKB/Swiss-Prot</t>
  </si>
  <si>
    <t>Translocase of chloroplast 159, chloroplastic [Source:UniProtKB/Swiss-Prot</t>
  </si>
  <si>
    <t>LCD [Source:UniProtKB/TrEMBL</t>
  </si>
  <si>
    <t>Protein MAINTENANCE OF PSII UNDER HIGH LIGHT 1 [Source:UniProtKB/Swiss-Prot</t>
  </si>
  <si>
    <t>Iron-sulfur cluster biosynthesis family protein [Source:UniProtKB/TrEMBL</t>
  </si>
  <si>
    <t>ATP-dependent zinc metalloprotease FTSH 3, mitochondrial [Source:UniProtKB/Swiss-Prot</t>
  </si>
  <si>
    <t>pentatricopeptide (PPR) repeat-containing protein [Source:TAIR</t>
  </si>
  <si>
    <t>Plant invertase/pectin methylesterase inhibitor superfamily protein [Source:TAIR</t>
  </si>
  <si>
    <t>photosystem I subunit l [Source:TAIR</t>
  </si>
  <si>
    <t>Beta-D-glucopyranosyl abscisate beta-glucosidase [Source:UniProtKB/Swiss-Prot</t>
  </si>
  <si>
    <t>FAD-linked sulfhydryl oxidase ERV1 [Source:UniProtKB/Swiss-Prot</t>
  </si>
  <si>
    <t>At1g27060 [Source:UniProtKB/TrEMBL</t>
  </si>
  <si>
    <t>Coproporphyrinogen III oxidase [Source:TAIR</t>
  </si>
  <si>
    <t>ARF guanine-nucleotide exchange factor GNL1 [Source:UniProtKB/Swiss-Prot</t>
  </si>
  <si>
    <t>NAD(P)-linked oxidoreductase superfamily protein [Source:UniProtKB/TrEMBL</t>
  </si>
  <si>
    <t>Mg-protoporphyrin IX chelatase [Source:UniProtKB/TrEMBL</t>
  </si>
  <si>
    <t>Cytochrome b6-f complex subunit 5 [Source:UniProtKB/Swiss-Prot</t>
  </si>
  <si>
    <t>Transmembrane protein [Source:UniProtKB/TrEMBL</t>
  </si>
  <si>
    <t>At4g39040 [Source:UniProtKB/TrEMBL</t>
  </si>
  <si>
    <t>Adenylate isopentenyltransferase 7, mitochondrial [Source:UniProtKB/Swiss-Prot</t>
  </si>
  <si>
    <t>At1g34640 [Source:UniProtKB/TrEMBL</t>
  </si>
  <si>
    <t>Glutathione S-transferase U7 [Source:UniProtKB/Swiss-Prot</t>
  </si>
  <si>
    <t>Ribulose bisphosphate carboxylase small chain 2B, chloroplastic [Source:UniProtKB/Swiss-Prot</t>
  </si>
  <si>
    <t>AT4g11790/T5C23_220 [Source:UniProtKB/TrEMBL</t>
  </si>
  <si>
    <t>Protein SEH1 [Source:UniProtKB/Swiss-Prot</t>
  </si>
  <si>
    <t>At4g21445 [Source:UniProtKB/TrEMBL</t>
  </si>
  <si>
    <t>Metal-dependent protein hydrolase [Source:UniProtKB/TrEMBL</t>
  </si>
  <si>
    <t>At1g04230 [Source:UniProtKB/TrEMBL</t>
  </si>
  <si>
    <t>Rhodanese-like domain-containing protein 14, chloroplastic [Source:UniProtKB/Swiss-Prot</t>
  </si>
  <si>
    <t>Expressed protein [Source:UniProtKB/TrEMBL</t>
  </si>
  <si>
    <t>Superoxide dismutase [Fe] 1, chloroplastic [Source:UniProtKB/Swiss-Prot</t>
  </si>
  <si>
    <t>Mitochondrial import inner membrane translocase subunit PAM16 like 1 [Source:UniProtKB/Swiss-Prot</t>
  </si>
  <si>
    <t>At5g27290 [Source:UniProtKB/TrEMBL</t>
  </si>
  <si>
    <t>Microsomal glutathione s-transferase [Source:UniProtKB/TrEMBL</t>
  </si>
  <si>
    <t>9-cis-epoxycarotenoid dioxygenase NCED6, chloroplastic [Source:UniProtKB/Swiss-Prot</t>
  </si>
  <si>
    <t>Glutathione S-transferase U22 [Source:UniProtKB/Swiss-Prot</t>
  </si>
  <si>
    <t>SGS domain-containing protein [Source:UniProtKB/TrEMBL</t>
  </si>
  <si>
    <t>Calvin cycle protein CP12-1, chloroplastic [Source:UniProtKB/Swiss-Prot</t>
  </si>
  <si>
    <t>Cytochrome b6-f complex subunit 8 [Source:UniProtKB/Swiss-Prot</t>
  </si>
  <si>
    <t>Glutathione S-transferase TCHQD [Source:UniProtKB/Swiss-Prot</t>
  </si>
  <si>
    <t>Uridine kinase-like protein 2, chloroplastic [Source:UniProtKB/Swiss-Prot</t>
  </si>
  <si>
    <t>Glutathione S-transferase U3 [Source:UniProtKB/Swiss-Prot</t>
  </si>
  <si>
    <t>Isoamylase 3, chloroplastic [Source:UniProtKB/Swiss-Prot</t>
  </si>
  <si>
    <t>THF1 [Source:UniProtKB/TrEMBL</t>
  </si>
  <si>
    <t>Gamma-glutamyl hydrolase 2 [Source:UniProtKB/Swiss-Prot</t>
  </si>
  <si>
    <t>Beta carbonic anhydrase 1, chloroplastic [Source:UniProtKB/Swiss-Prot</t>
  </si>
  <si>
    <t>At5g45170 [Source:UniProtKB/TrEMBL</t>
  </si>
  <si>
    <t>Aspartate aminotransferase [Source:UniProtKB/TrEMBL</t>
  </si>
  <si>
    <t>Glycine cleavage system H protein 3, mitochondrial [Source:UniProtKB/Swiss-Prot</t>
  </si>
  <si>
    <t>At5g08720 [Source:UniProtKB/TrEMBL</t>
  </si>
  <si>
    <t>Cinnamate-4-hydroxylase [Source:UniProtKB/TrEMBL</t>
  </si>
  <si>
    <t>ARM repeat superfamily protein [Source:UniProtKB/TrEMBL</t>
  </si>
  <si>
    <t>Probable glycerol-3-phosphate acyltransferase 8 [Source:UniProtKB/Swiss-Prot</t>
  </si>
  <si>
    <t>Glutaredoxin-C8 [Source:UniProtKB/Swiss-Prot</t>
  </si>
  <si>
    <t>Glutathione S-transferase F6 [Source:UniProtKB/Swiss-Prot</t>
  </si>
  <si>
    <t>Probable low-specificity L-threonine aldolase 1 [Source:UniProtKB/Swiss-Prot</t>
  </si>
  <si>
    <t>delay of germination 1 [Source:TAIR</t>
  </si>
  <si>
    <t>Pentatricopeptide repeat-containing protein At1g10270 [Source:UniProtKB/Swiss-Prot</t>
  </si>
  <si>
    <t>2-(3-amino-3-carboxypropyl)histidine synthase subunit 2 [Source:UniProtKB/TrEMBL</t>
  </si>
  <si>
    <t>LIP2 [Source:UniProtKB/TrEMBL</t>
  </si>
  <si>
    <t>S-adenosyl-L-methionine-dependent methyltransferases superfamily protein [Source:UniProtKB/TrEMBL</t>
  </si>
  <si>
    <t>Dihomomethionine N-hydroxylase [Source:UniProtKB/Swiss-Prot</t>
  </si>
  <si>
    <t>Probable inactive shikimate kinase like 2, chloroplastic [Source:UniProtKB/Swiss-Prot</t>
  </si>
  <si>
    <t>Protein TWIN LOV 1 [Source:UniProtKB/Swiss-Prot</t>
  </si>
  <si>
    <t>Protein CHLORORESPIRATORY REDUCTION 6, chloroplastic [Source:UniProtKB/Swiss-Prot</t>
  </si>
  <si>
    <t>Golgin family A protein [Source:UniProtKB/TrEMBL</t>
  </si>
  <si>
    <t>Translation elongation  factor EF1B/ribosomal protein S6 family protein [Source:TAIR</t>
  </si>
  <si>
    <t>tRNA wybutosine-synthesizing protein 2/3/4 [Source:UniProtKB/Swiss-Prot</t>
  </si>
  <si>
    <t>Heat shock protein DnaJ with tetratricopeptide repeat-containing protein [Source:UniProtKB/TrEMBL</t>
  </si>
  <si>
    <t>Iron-sulfur cluster assembly protein 2 [Source:UniProtKB/Swiss-Prot</t>
  </si>
  <si>
    <t>Aldo/keto reductase family protein [Source:UniProtKB/TrEMBL</t>
  </si>
  <si>
    <t>Probable lipid phosphate phosphatase 4 [Source:UniProtKB/Swiss-Prot</t>
  </si>
  <si>
    <t>Germin-like protein subfamily 3 member 1 [Source:UniProtKB/Swiss-Prot</t>
  </si>
  <si>
    <t>Mitochondrial import inner membrane translocase subunit TIM17-1 [Source:UniProtKB/Swiss-Prot</t>
  </si>
  <si>
    <t>At1g62730 [Source:UniProtKB/TrEMBL</t>
  </si>
  <si>
    <t>NAD(P)H-quinone oxidoreductase subunit H, chloroplastic [Source:UniProtKB/Swiss-Prot</t>
  </si>
  <si>
    <t>Tetratricopeptide repeat (TPR)-like superfamily protein [Source:TAIR</t>
  </si>
  <si>
    <t>N-acylphosphatidylethanolamine synthase [Source:UniProtKB/Swiss-Prot</t>
  </si>
  <si>
    <t>Ferrochelatase-1, chloroplastic/mitochondrial [Source:UniProtKB/Swiss-Prot</t>
  </si>
  <si>
    <t>At3g51930 [Source:UniProtKB/TrEMBL</t>
  </si>
  <si>
    <t>transportin 1 [Source:TAIR</t>
  </si>
  <si>
    <t>FUNCTIONS IN: molecular_function unknown</t>
  </si>
  <si>
    <t>9-cis-epoxycarotenoid dioxygenase NCED9, chloroplastic [Source:UniProtKB/Swiss-Prot</t>
  </si>
  <si>
    <t>NADPH-dependent alkenal/one oxidoreductase, chloroplastic [Source:UniProtKB/Swiss-Prot</t>
  </si>
  <si>
    <t>At2g02580 [Source:UniProtKB/TrEMBL</t>
  </si>
  <si>
    <t>Probable caffeoyl-CoA O-methyltransferase At4g26220 [Source:UniProtKB/Swiss-Prot</t>
  </si>
  <si>
    <t>(DL)-glycerol-3-phosphatase 1, mitochondrial [Source:UniProtKB/Swiss-Prot</t>
  </si>
  <si>
    <t>tRNA pseudouridine synthase [Source:UniProtKB/TrEMBL</t>
  </si>
  <si>
    <t>MA3 domain-containing protein [Source:UniProtKB/TrEMBL</t>
  </si>
  <si>
    <t>Protease Do-like 5, chloroplastic [Source:UniProtKB/Swiss-Prot</t>
  </si>
  <si>
    <t>Lysine--tRNA ligase, chloroplastic/mitochondrial [Source:UniProtKB/Swiss-Prot</t>
  </si>
  <si>
    <t>Nuclear transport factor 2 (NTF2) family protein with RNA binding (RRM-RBD-RNP motifs) domain-containing protein [Source:UniProtKB/TrEMBL</t>
  </si>
  <si>
    <t>Geranylgeranyl diphosphate reductase, chloroplastic [Source:UniProtKB/Swiss-Prot</t>
  </si>
  <si>
    <t>HCF152 [Source:UniProtKB/TrEMBL</t>
  </si>
  <si>
    <t>Major latex protein, putative [Source:UniProtKB/TrEMBL</t>
  </si>
  <si>
    <t>Haloacid dehalogenase-like hydrolase (HAD) superfamily protein [Source:UniProtKB/TrEMBL</t>
  </si>
  <si>
    <t>RNA pseudouridine synthase 4, mitochondrial [Source:UniProtKB/Swiss-Prot</t>
  </si>
  <si>
    <t>Glutamyl-tRNA reductase 2, chloroplastic [Source:UniProtKB/Swiss-Prot</t>
  </si>
  <si>
    <t>Probable 1-acyl-sn-glycerol-3-phosphate acyltransferase 4 [Source:UniProtKB/Swiss-Prot</t>
  </si>
  <si>
    <t>Protein kinase superfamily protein [Source:UniProtKB/TrEMBL</t>
  </si>
  <si>
    <t>Photosystem II reaction center protein J [Source:UniProtKB/Swiss-Prot</t>
  </si>
  <si>
    <t>Glycerophosphodiester phosphodiesterase GDPD3 [Source:UniProtKB/Swiss-Prot</t>
  </si>
  <si>
    <t>Rhodanese-like domain-containing protein 9, chloroplastic [Source:UniProtKB/Swiss-Prot</t>
  </si>
  <si>
    <t>At1g69250 [Source:UniProtKB/TrEMBL</t>
  </si>
  <si>
    <t>Probable inactive ATP-dependent zinc metalloprotease FTSHI 4, chloroplastic [Source:UniProtKB/Swiss-Prot</t>
  </si>
  <si>
    <t>SAR1 [Source:UniProtKB/TrEMBL</t>
  </si>
  <si>
    <t>NAD(P)H dehydrogenase (quinone)s [Source:TAIR</t>
  </si>
  <si>
    <t>Like disulfide bond formation protein [Source:UniProtKB/TrEMBL</t>
  </si>
  <si>
    <t>NADPH-dependent aldo-keto reductase, chloroplastic [Source:UniProtKB/Swiss-Prot</t>
  </si>
  <si>
    <t>Methylsterol monooxygenase 2-1 [Source:UniProtKB/Swiss-Prot</t>
  </si>
  <si>
    <t>Similarity to unknown protein [Source:UniProtKB/TrEMBL</t>
  </si>
  <si>
    <t>MDAR6 [Source:UniProtKB/TrEMBL</t>
  </si>
  <si>
    <t>SAC3 family protein B [Source:UniProtKB/Swiss-Prot</t>
  </si>
  <si>
    <t>Photosynthetic NDH subunit of lumenal location 2, chloroplastic [Source:UniProtKB/Swiss-Prot</t>
  </si>
  <si>
    <t>tRNA (carboxymethyluridine(34)-5-O)-methyltransferase [Source:UniProtKB/Swiss-Prot</t>
  </si>
  <si>
    <t>Probable plastid-lipid-associated protein 8, chloroplastic [Source:UniProtKB/Swiss-Prot</t>
  </si>
  <si>
    <t>Probable L-cysteine desulfhydrase, chloroplastic [Source:UniProtKB/Swiss-Prot</t>
  </si>
  <si>
    <t>Peptidyl-prolyl cis-trans isomerase CYP40 [Source:UniProtKB/Swiss-Prot</t>
  </si>
  <si>
    <t>Peptidylprolyl isomerase [Source:UniProtKB/TrEMBL</t>
  </si>
  <si>
    <t>Lycopene beta cyclase, chloroplastic [Source:UniProtKB/Swiss-Prot</t>
  </si>
  <si>
    <t>HCF243 [Source:UniProtKB/TrEMBL</t>
  </si>
  <si>
    <t>NAD(P)-binding Rossmann-fold superfamily protein [Source:UniProtKB/TrEMBL</t>
  </si>
  <si>
    <t>At4g01860 [Source:UniProtKB/TrEMBL</t>
  </si>
  <si>
    <t>Glutamyl-tRNA reductase 1, chloroplastic [Source:UniProtKB/Swiss-Prot</t>
  </si>
  <si>
    <t>glutathione S-transferase (class phi) 5 [Source:TAIR</t>
  </si>
  <si>
    <t>Polynucleotide 5'-hydroxyl-kinase NOL9 [Source:UniProtKB/Swiss-Prot</t>
  </si>
  <si>
    <t>RGS1-HXK1-interacting protein 1 [Source:UniProtKB/Swiss-Prot</t>
  </si>
  <si>
    <t>Ribulose bisphosphate carboxylase small chain [Source:UniProtKB/TrEMBL</t>
  </si>
  <si>
    <t>SAC3 family protein C [Source:UniProtKB/Swiss-Prot</t>
  </si>
  <si>
    <t>PPD1 [Source:UniProtKB/TrEMBL</t>
  </si>
  <si>
    <t>Coiled-coil protein [Source:UniProtKB/TrEMBL</t>
  </si>
  <si>
    <t>CMP-sialic acid transporter 1 [Source:UniProtKB/Swiss-Prot</t>
  </si>
  <si>
    <t>NADH dehydrogenase [ubiquinone] flavoprotein 1, mitochondrial [Source:UniProtKB/TrEMBL</t>
  </si>
  <si>
    <t>At2g21530 [Source:UniProtKB/TrEMBL</t>
  </si>
  <si>
    <t>Synaptobrevin family protein [Source:UniProtKB/TrEMBL</t>
  </si>
  <si>
    <t>5-amino-6-(5-phospho-D-ribitylamino)uracil phosphatase, chloroplastic [Source:UniProtKB/Swiss-Prot</t>
  </si>
  <si>
    <t>Beta-carotene 3-hydroxylase 1, chloroplastic [Source:UniProtKB/Swiss-Prot</t>
  </si>
  <si>
    <t>D-xylose-proton symporter-like 2 [Source:UniProtKB/Swiss-Prot</t>
  </si>
  <si>
    <t>Importin beta-like SAD2 homolog [Source:UniProtKB/Swiss-Prot</t>
  </si>
  <si>
    <t>RSH1 [Source:UniProtKB/TrEMBL</t>
  </si>
  <si>
    <t>Importin subunit alpha-7 [Source:UniProtKB/Swiss-Prot</t>
  </si>
  <si>
    <t>Glycerol-3-phosphate acyltransferase 1 [Source:UniProtKB/Swiss-Prot</t>
  </si>
  <si>
    <t>Ycf1 protein [Source:TAIR</t>
  </si>
  <si>
    <t>Glycerol-3-phosphate acyltransferase 5 [Source:UniProtKB/Swiss-Prot</t>
  </si>
  <si>
    <t>NADH dehydrogenase [ubiquinone] flavoprotein 2, mitochondrial [Source:UniProtKB/Swiss-Prot</t>
  </si>
  <si>
    <t>GSTU19 [Source:UniProtKB/TrEMBL</t>
  </si>
  <si>
    <t>Tetrapyrrole-binding protein, chloroplastic [Source:UniProtKB/Swiss-Prot</t>
  </si>
  <si>
    <t>Probable mitochondrial import receptor subunit TOM40-2 [Source:UniProtKB/Swiss-Prot</t>
  </si>
  <si>
    <t>Delta-aminolevulinic acid dehydratase 1, chloroplastic [Source:UniProtKB/Swiss-Prot</t>
  </si>
  <si>
    <t>Glycine cleavage system H protein [Source:UniProtKB/TrEMBL</t>
  </si>
  <si>
    <t>Monodehydroascorbate reductase 3 [Source:UniProtKB/Swiss-Prot</t>
  </si>
  <si>
    <t>Ribonuclease II family protein [Source:UniProtKB/TrEMBL</t>
  </si>
  <si>
    <t>Uroporphyrinogen-III synthase, chloroplastic [Source:UniProtKB/Swiss-Prot</t>
  </si>
  <si>
    <t>Photosystem I chlorophyll a/b-binding protein 6, chloroplastic [Source:UniProtKB/Swiss-Prot</t>
  </si>
  <si>
    <t>Sec-independent protein translocase protein TATA, chloroplastic [Source:UniProtKB/Swiss-Prot</t>
  </si>
  <si>
    <t>Cytochrome c1 1, heme protein, mitochondrial [Source:UniProtKB/Swiss-Prot</t>
  </si>
  <si>
    <t>NADH dehydrogenase [ubiquinone] iron-sulfur protein 7, mitochondrial [Source:UniProtKB/Swiss-Prot</t>
  </si>
  <si>
    <t>Glutathione S-transferase T2 [Source:UniProtKB/Swiss-Prot</t>
  </si>
  <si>
    <t>DnaJ protein ERDJ2B [Source:UniProtKB/Swiss-Prot</t>
  </si>
  <si>
    <t>Ribosomal protein S21 family protein [Source:UniProtKB/TrEMBL</t>
  </si>
  <si>
    <t>Nuclear pore complex protein NUP107 [Source:UniProtKB/Swiss-Prot</t>
  </si>
  <si>
    <t>BEST Arabidopsis thaliana protein match is: TAIR:AT1G13120.1</t>
  </si>
  <si>
    <t>DEGP1 [Source:UniProtKB/TrEMBL</t>
  </si>
  <si>
    <t>ATP synthase gamma chain 1, chloroplastic [Source:UniProtKB/Swiss-Prot</t>
  </si>
  <si>
    <t>Beta-amylase [Source:UniProtKB/TrEMBL</t>
  </si>
  <si>
    <t>P-loop containing nucleoside triphosphate hydrolases superfamily protein [Source:UniProtKB/TrEMBL</t>
  </si>
  <si>
    <t>Peptidyl-prolyl cis-trans isomerase CYP38, chloroplastic [Source:UniProtKB/Swiss-Prot</t>
  </si>
  <si>
    <t>GSTU15 [Source:UniProtKB/TrEMBL</t>
  </si>
  <si>
    <t>Adrenodoxin-like protein 2, mitochondrial [Source:UniProtKB/Swiss-Prot</t>
  </si>
  <si>
    <t>Multifunctional methyltransferase subunit TRM112 homolog B [Source:UniProtKB/Swiss-Prot</t>
  </si>
  <si>
    <t>FBD-associated F-box protein At5g27750 [Source:UniProtKB/Swiss-Prot</t>
  </si>
  <si>
    <t>Casein kinase-like protein [Source:UniProtKB/TrEMBL</t>
  </si>
  <si>
    <t>TSK-associating protein 1 [Source:UniProtKB/Swiss-Prot</t>
  </si>
  <si>
    <t>F24J8.11 protein [Source:UniProtKB/TrEMBL</t>
  </si>
  <si>
    <t>B3 domain-containing protein REM10 [Source:UniProtKB/Swiss-Prot</t>
  </si>
  <si>
    <t>PPD5 [Source:UniProtKB/TrEMBL</t>
  </si>
  <si>
    <t>At5g44730 [Source:UniProtKB/TrEMBL</t>
  </si>
  <si>
    <t>Putative endonuclease or glycosyl hydrolase [Source:UniProtKB/TrEMBL</t>
  </si>
  <si>
    <t>glutathione S-transferase TAU 21 [Source:TAIR</t>
  </si>
  <si>
    <t>Cell division cycle protein 123 homolog [Source:UniProtKB/TrEMBL</t>
  </si>
  <si>
    <t>envelope membrane protein, chloroplastic [Source:UniProtKB/TrEMBL</t>
  </si>
  <si>
    <t>PPD6 [Source:UniProtKB/TrEMBL</t>
  </si>
  <si>
    <t>Glutathione S-transferase U24 [Source:UniProtKB/Swiss-Prot</t>
  </si>
  <si>
    <t>Jacalin-related lectin 35 [Source:UniProtKB/Swiss-Prot</t>
  </si>
  <si>
    <t>50S ribosomal protein L32, chloroplastic [Source:UniProtKB/Swiss-Prot</t>
  </si>
  <si>
    <t>Inactive squalene synthase 2 [Source:UniProtKB/Swiss-Prot</t>
  </si>
  <si>
    <t>Uncharacterized protein At2g37660, chloroplastic [Source:UniProtKB/Swiss-Prot</t>
  </si>
  <si>
    <t>ATP synthase gamma chain 2, chloroplastic [Source:UniProtKB/Swiss-Prot</t>
  </si>
  <si>
    <t>Mitochondrial import receptor subunit TOM7-1 [Source:UniProtKB/Swiss-Prot</t>
  </si>
  <si>
    <t>Dolichyl-diphosphooligosaccharide--protein glycosyltransferase subunit DAD1 [Source:UniProtKB/Swiss-Prot</t>
  </si>
  <si>
    <t>RNA-binding (RRM/RBD/RNP motifs) family protein [Source:UniProtKB/TrEMBL</t>
  </si>
  <si>
    <t>At2g26500/T9J22.17 [Source:UniProtKB/TrEMBL</t>
  </si>
  <si>
    <t>tRNA/rRNA methyltransferase (SpoU) family protein [Source:TAIR</t>
  </si>
  <si>
    <t>Glutathione hydrolase 2 [Source:UniProtKB/Swiss-Prot</t>
  </si>
  <si>
    <t>ATP synthase epsilon chain, chloroplastic [Source:UniProtKB/Swiss-Prot</t>
  </si>
  <si>
    <t>Transportin MOS14 [Source:UniProtKB/Swiss-Prot</t>
  </si>
  <si>
    <t>Protein kinase family protein [Source:UniProtKB/TrEMBL</t>
  </si>
  <si>
    <t>RUG1 [Source:UniProtKB/TrEMBL</t>
  </si>
  <si>
    <t>At1g54500/F20D21_31 [Source:UniProtKB/TrEMBL</t>
  </si>
  <si>
    <t>Uridine kinase-like protein 4 [Source:UniProtKB/Swiss-Prot</t>
  </si>
  <si>
    <t>Beta-fructofuranosidase, insoluble isoenzyme CWINV6 [Source:UniProtKB/Swiss-Prot</t>
  </si>
  <si>
    <t>At5g63290 [Source:UniProtKB/TrEMBL</t>
  </si>
  <si>
    <t>Importin subunit beta-1 [Source:UniProtKB/Swiss-Prot</t>
  </si>
  <si>
    <t>Probable mitochondrial import inner membrane translocase subunit TIM21 [Source:UniProtKB/Swiss-Prot</t>
  </si>
  <si>
    <t>Casein kinase 1-like protein 10 [Source:UniProtKB/Swiss-Prot</t>
  </si>
  <si>
    <t>Fes1C [Source:UniProtKB/TrEMBL</t>
  </si>
  <si>
    <t>plastocyanin 1 [Source:TAIR</t>
  </si>
  <si>
    <t>Undecaprenyl pyrophosphate synthetase family protein [Source:TAIR</t>
  </si>
  <si>
    <t>At3g44610 [Source:UniProtKB/TrEMBL</t>
  </si>
  <si>
    <t>At5g54100 [Source:UniProtKB/TrEMBL</t>
  </si>
  <si>
    <t>At5g61865 [Source:UniProtKB/TrEMBL</t>
  </si>
  <si>
    <t>Fructose-1,6-bisphosphatase 1, chloroplastic [Source:UniProtKB/Swiss-Prot</t>
  </si>
  <si>
    <t>PsbP domain-containing protein 3, chloroplastic [Source:UniProtKB/Swiss-Prot</t>
  </si>
  <si>
    <t>PRPS20 [Source:UniProtKB/TrEMBL</t>
  </si>
  <si>
    <t>Alpha-glucan water dikinase 1, chloroplastic [Source:UniProtKB/Swiss-Prot</t>
  </si>
  <si>
    <t>Cytochrome b559 subunit beta [Source:UniProtKB/TrEMBL</t>
  </si>
  <si>
    <t>NUP1 [Source:UniProtKB/TrEMBL</t>
  </si>
  <si>
    <t>Ubiquitin-conjugating enzyme/RWD-like protein [Source:UniProtKB/TrEMBL</t>
  </si>
  <si>
    <t>Mitochondrial ribosomal protein L37 [Source:UniProtKB/TrEMBL</t>
  </si>
  <si>
    <t>F14L17.7 protein [Source:UniProtKB/TrEMBL</t>
  </si>
  <si>
    <t>ECIP1 [Source:UniProtKB/TrEMBL</t>
  </si>
  <si>
    <t>Dehydrodolichyl diphosphate synthase 8 [Source:UniProtKB/Swiss-Prot</t>
  </si>
  <si>
    <t>Bifunctional aspartokinase/homoserine dehydrogenase 2, chloroplastic [Source:UniProtKB/Swiss-Prot</t>
  </si>
  <si>
    <t>Glutathione S-transferase U12 [Source:UniProtKB/Swiss-Prot</t>
  </si>
  <si>
    <t>ATP synthase subunit b, chloroplastic [Source:UniProtKB/Swiss-Prot</t>
  </si>
  <si>
    <t>HSP20-like chaperones superfamily protein [Source:UniProtKB/TrEMBL</t>
  </si>
  <si>
    <t>Diphthamide synthesis DPH2 family protein [Source:UniProtKB/TrEMBL</t>
  </si>
  <si>
    <t>Probable carotenoid cleavage dioxygenase 4, chloroplastic [Source:UniProtKB/Swiss-Prot</t>
  </si>
  <si>
    <t>Phosphoribulokinase [Source:UniProtKB/TrEMBL</t>
  </si>
  <si>
    <t>F-box/RNI-like superfamily protein [Source:TAIR</t>
  </si>
  <si>
    <t>Photosystem I P700 chlorophyll a apoprotein A2 [Source:UniProtKB/TrEMBL</t>
  </si>
  <si>
    <t>At1g26520 [Source:UniProtKB/TrEMBL</t>
  </si>
  <si>
    <t>NAD(P)H-quinone oxidoreductase subunit S, chloroplastic [Source:UniProtKB/Swiss-Prot</t>
  </si>
  <si>
    <t>FGGY family of carbohydrate kinase [Source:UniProtKB/TrEMBL</t>
  </si>
  <si>
    <t>Ent-copalyl diphosphate synthase, chloroplastic [Source:UniProtKB/Swiss-Prot</t>
  </si>
  <si>
    <t>FH [Source:UniProtKB/TrEMBL</t>
  </si>
  <si>
    <t>Putative regulator of chromosome condensation (Cell cycle regulatory protein) [Source:UniProtKB/TrEMBL</t>
  </si>
  <si>
    <t>Embryo defective 2737 [Source:UniProtKB/TrEMBL</t>
  </si>
  <si>
    <t>Photosystem I chlorophyll a/b-binding protein 2, chloroplastic [Source:UniProtKB/Swiss-Prot</t>
  </si>
  <si>
    <t>Photosystem II reaction center protein H [Source:UniProtKB/Swiss-Prot</t>
  </si>
  <si>
    <t>Mitochondrial import receptor subunit TOM9-1 [Source:UniProtKB/Swiss-Prot</t>
  </si>
  <si>
    <t>Photosystem I assembly protein Ycf4 [Source:UniProtKB/Swiss-Prot</t>
  </si>
  <si>
    <t>glutathione S-transferase F4 [Source:TAIR</t>
  </si>
  <si>
    <t>Bromodomain transcription factor [Source:UniProtKB/TrEMBL</t>
  </si>
  <si>
    <t>Deoxyhypusine synthase [Source:UniProtKB/Swiss-Prot</t>
  </si>
  <si>
    <t>Probable inactive ATP-dependent zinc metalloprotease FTSHI 2, chloroplastic [Source:UniProtKB/Swiss-Prot</t>
  </si>
  <si>
    <t>F-box protein SKIP28 [Source:UniProtKB/Swiss-Prot</t>
  </si>
  <si>
    <t>Probable low-specificity L-threonine aldolase 2 [Source:UniProtKB/Swiss-Prot</t>
  </si>
  <si>
    <t>2-methyl-6-phytyl-1,4-hydroquinone methyltransferase, chloroplastic [Source:UniProtKB/Swiss-Prot</t>
  </si>
  <si>
    <t>Chlorophyll synthase, chloroplastic [Source:UniProtKB/Swiss-Prot</t>
  </si>
  <si>
    <t>Dimethylallyl, adenosine tRNA methylthiotransferase [Source:UniProtKB/TrEMBL</t>
  </si>
  <si>
    <t>Dolichyl-diphosphooligosaccharide--protein glycosyltransferase subunit STT3A [Source:UniProtKB/Swiss-Prot</t>
  </si>
  <si>
    <t>Aquaporin TIP4-1 [Source:UniProtKB/Swiss-Prot</t>
  </si>
  <si>
    <t>RNA-binding (RRM/RBD/RNP motifs) family protein [Source:TAIR</t>
  </si>
  <si>
    <t>Mannosyl-oligosaccharide glucosidase GCS1 [Source:UniProtKB/Swiss-Prot</t>
  </si>
  <si>
    <t>Nucleoporin, Nup133/Nup155-like [Source:TAIR</t>
  </si>
  <si>
    <t>Haloacid dehalogenase-like hydrolase (HAD) superfamily protein [Source:TAIR</t>
  </si>
  <si>
    <t>Uncharacterized protein At2g39795, mitochondrial [Source:UniProtKB/Swiss-Prot</t>
  </si>
  <si>
    <t>Superoxide dismutase [Source:UniProtKB/TrEMBL</t>
  </si>
  <si>
    <t>Pyridoxal phosphate (PLP)-dependent transferases superfamily protein [Source:UniProtKB/TrEMBL</t>
  </si>
  <si>
    <t>Mitochondrial import inner membrane translocase subunit TIM17-2 [Source:UniProtKB/Swiss-Prot</t>
  </si>
  <si>
    <t>Pentatricopeptide repeat-containing protein At2g31400, chloroplastic [Source:UniProtKB/Swiss-Prot</t>
  </si>
  <si>
    <t>Myosin heavy chain-like [Source:UniProtKB/TrEMBL</t>
  </si>
  <si>
    <t>Protoporphyrinogen oxidase [Source:UniProtKB/TrEMBL</t>
  </si>
  <si>
    <t>At1g69680/T6C23_12 [Source:UniProtKB/TrEMBL</t>
  </si>
  <si>
    <t>3-oxoacyl-[acyl-carrier-protein] synthase III, chloroplastic [Source:UniProtKB/Swiss-Prot</t>
  </si>
  <si>
    <t>photosystem II stability/assembly factor, chloroplast (HCF136) [Source:TAIR</t>
  </si>
  <si>
    <t>NDH-dependent cyclic electron flow 1 [Source:UniProtKB/TrEMBL</t>
  </si>
  <si>
    <t>ENHANCER OF AG-4 protein 2 [Source:UniProtKB/Swiss-Prot</t>
  </si>
  <si>
    <t>Probable pterin-4-alpha-carbinolamine dehydratase, chloroplastic [Source:UniProtKB/Swiss-Prot</t>
  </si>
  <si>
    <t>Rubredoxin-like superfamily protein [Source:UniProtKB/TrEMBL</t>
  </si>
  <si>
    <t>Probable dolichyl-diphosphooligosaccharide--protein glycosyltransferase subunit 3B [Source:UniProtKB/Swiss-Prot</t>
  </si>
  <si>
    <t>Class II aminoacyl-tRNA and biotin synthetases superfamily protein [Source:TAIR</t>
  </si>
  <si>
    <t>Putative cysteine-rich receptor-like protein kinase 33 [Source:UniProtKB/Swiss-Prot</t>
  </si>
  <si>
    <t>Nuclear pore complex protein NUP93A [Source:UniProtKB/Swiss-Prot</t>
  </si>
  <si>
    <t>ATP synthase subunit gamma, mitochondrial [Source:UniProtKB/Swiss-Prot</t>
  </si>
  <si>
    <t>At2g47590 [Source:UniProtKB/TrEMBL</t>
  </si>
  <si>
    <t>Photosystem I reaction center subunit VIII [Source:UniProtKB/TrEMBL</t>
  </si>
  <si>
    <t>CBBY-like protein [Source:UniProtKB/Swiss-Prot</t>
  </si>
  <si>
    <t>Superoxide dismutase [Fe] 2, chloroplastic [Source:UniProtKB/Swiss-Prot</t>
  </si>
  <si>
    <t>NADH dehydrogenase [ubiquinone] iron-sulfur protein 1, mitochondrial [Source:UniProtKB/Swiss-Prot</t>
  </si>
  <si>
    <t>Asparaginyl-tRNA synthetase family [Source:UniProtKB/TrEMBL</t>
  </si>
  <si>
    <t>Rotamase CYP 4 [Source:UniProtKB/TrEMBL</t>
  </si>
  <si>
    <t>Probable ferredoxin-4, chloroplastic [Source:UniProtKB/Swiss-Prot</t>
  </si>
  <si>
    <t>Oxygen-evolving enhancer protein 1-1, chloroplastic [Source:UniProtKB/Swiss-Prot</t>
  </si>
  <si>
    <t>Cytokinin dehydrogenase 2 [Source:UniProtKB/Swiss-Prot</t>
  </si>
  <si>
    <t>At1g64680 [Source:UniProtKB/TrEMBL</t>
  </si>
  <si>
    <t>Cysteine desulfurase, mitochondrial [Source:UniProtKB/Swiss-Prot</t>
  </si>
  <si>
    <t>Ferredoxin C 1, chloroplastic [Source:UniProtKB/Swiss-Prot</t>
  </si>
  <si>
    <t>Protein HHL1, chloroplastic [Source:UniProtKB/Swiss-Prot</t>
  </si>
  <si>
    <t>Dolichyl-diphosphooligosaccharide--protein glycosyltransferase subunit DAD1 [Source:UniProtKB/TrEMBL</t>
  </si>
  <si>
    <t>Dehydrodolichyl diphosphate synthase 1 [Source:UniProtKB/Swiss-Prot</t>
  </si>
  <si>
    <t>Mitochondrial import inner membrane translocase subunit TIM22-1 [Source:UniProtKB/Swiss-Prot</t>
  </si>
  <si>
    <t>ATAB2 [Source:UniProtKB/TrEMBL</t>
  </si>
  <si>
    <t>Alpha/beta-Hydrolases superfamily protein [Source:UniProtKB/TrEMBL</t>
  </si>
  <si>
    <t>(DL)-glycerol-3-phosphatase 2 [Source:UniProtKB/Swiss-Prot</t>
  </si>
  <si>
    <t>At2g16595 [Source:UniProtKB/TrEMBL</t>
  </si>
  <si>
    <t>Lysophospholipid acyltransferase LPEAT2 [Source:UniProtKB/Swiss-Prot</t>
  </si>
  <si>
    <t>NdhN [Source:UniProtKB/TrEMBL</t>
  </si>
  <si>
    <t>translocase inner membrane subunit 44-1 [Source:TAIR</t>
  </si>
  <si>
    <t>Protein kinase superfamily protein [Source:TAIR</t>
  </si>
  <si>
    <t>gamma-glutamyl transpeptidase 3 [Source:TAIR</t>
  </si>
  <si>
    <t>DnaJ/Hsp40 cysteine-rich domain superfamily protein [Source:UniProtKB/TrEMBL</t>
  </si>
  <si>
    <t>AAA-ATPase At5g57480 [Source:UniProtKB/Swiss-Prot</t>
  </si>
  <si>
    <t>At5g46870 [Source:UniProtKB/TrEMBL</t>
  </si>
  <si>
    <t>Tetratricopeptide repeat (TPR)-like superfamily protein [Source:UniProtKB/TrEMBL</t>
  </si>
  <si>
    <t>Photosystem II reaction center protein I [Source:UniProtKB/TrEMBL</t>
  </si>
  <si>
    <t>Protein of unknown function (DUF3414) [Source:TAIR</t>
  </si>
  <si>
    <t>Putative oxygen-evolving enhancer protein 2-2 [Source:UniProtKB/Swiss-Prot</t>
  </si>
  <si>
    <t>TIR1 [Source:UniProtKB/TrEMBL</t>
  </si>
  <si>
    <t>Serine/threonine-protein kinase RIO1 [Source:UniProtKB/TrEMBL</t>
  </si>
  <si>
    <t>DNA mismatch repair protein MutS, type 2 [Source:UniProtKB/TrEMBL</t>
  </si>
  <si>
    <t>Histidinol dehydrogenase, chloroplastic [Source:UniProtKB/TrEMBL</t>
  </si>
  <si>
    <t>(E,E)-geranyllinalool synthase [Source:UniProtKB/Swiss-Prot</t>
  </si>
  <si>
    <t>Phosphorylated adapter RNA export-like protein [Source:UniProtKB/TrEMBL</t>
  </si>
  <si>
    <t>Haloacid dehalogenase-like hydrolase domain-containing protein At2g33255 [Source:UniProtKB/Swiss-Prot</t>
  </si>
  <si>
    <t>SAP domain-containing protein [Source:UniProtKB/TrEMBL</t>
  </si>
  <si>
    <t>Glutathione S-transferase F13 [Source:UniProtKB/Swiss-Prot</t>
  </si>
  <si>
    <t>Photosystem I reaction center subunit IX [Source:UniProtKB/TrEMBL</t>
  </si>
  <si>
    <t>Photosynthetic NDH subunit of subcomplex B 4, chloroplastic [Source:UniProtKB/Swiss-Prot</t>
  </si>
  <si>
    <t>Nuclear pore complex protein NUP54 [Source:UniProtKB/Swiss-Prot</t>
  </si>
  <si>
    <t>Glycerol kinase [Source:UniProtKB/Swiss-Prot</t>
  </si>
  <si>
    <t>Nuclear pore complex protein NUP98B [Source:UniProtKB/Swiss-Prot</t>
  </si>
  <si>
    <t>Uroporphyrinogen decarboxylase 2, chloroplastic [Source:UniProtKB/Swiss-Prot</t>
  </si>
  <si>
    <t>UBDK GAMMA 7 [Source:UniProtKB/TrEMBL</t>
  </si>
  <si>
    <t>Glutamyl-tRNA reductase-binding protein, chloroplastic [Source:UniProtKB/Swiss-Prot</t>
  </si>
  <si>
    <t>Mitochondrial import receptor subunit TOM20-3 [Source:UniProtKB/Swiss-Prot</t>
  </si>
  <si>
    <t>Glutathione S-transferase U20 [Source:UniProtKB/Swiss-Prot</t>
  </si>
  <si>
    <t>Disease resistance protein (TIR-NBS-LRR class) family [Source:UniProtKB/TrEMBL</t>
  </si>
  <si>
    <t>Light-harvesting complex-like protein 3 isotype 1, chloroplastic [Source:UniProtKB/Swiss-Prot</t>
  </si>
  <si>
    <t>Uroporphyrinogen decarboxylase 1, chloroplastic [Source:UniProtKB/Swiss-Prot</t>
  </si>
  <si>
    <t>NADH dehydrogenase [ubiquinone] 1 alpha subcomplex subunit 12 [Source:UniProtKB/TrEMBL</t>
  </si>
  <si>
    <t>Photosystem I reaction center subunit III, chloroplastic [Source:UniProtKB/Swiss-Prot</t>
  </si>
  <si>
    <t>Tetratricopeptide repeat protein SKI3 [Source:UniProtKB/Swiss-Prot</t>
  </si>
  <si>
    <t>Fe-S cluster assembly factor HCF101, chloroplastic [Source:UniProtKB/Swiss-Prot</t>
  </si>
  <si>
    <t>Translation factor GUF1 homolog, chloroplastic [Source:UniProtKB/TrEMBL</t>
  </si>
  <si>
    <t>Protein REVEILLE 7-like [Source:UniProtKB/Swiss-Prot</t>
  </si>
  <si>
    <t>Glutathione hydrolase 3 [Source:UniProtKB/Swiss-Prot</t>
  </si>
  <si>
    <t>Cytochrome b6-f complex subunit 4 [Source:UniProtKB/Swiss-Prot</t>
  </si>
  <si>
    <t>Cysteine-rich repeat secretory protein 3 [Source:UniProtKB/Swiss-Prot</t>
  </si>
  <si>
    <t>Photosystem II CP43 reaction center protein [Source:UniProtKB/TrEMBL</t>
  </si>
  <si>
    <t>Ran-binding protein 1 homolog b [Source:UniProtKB/Swiss-Prot</t>
  </si>
  <si>
    <t>Homoserine dehydrogenase [Source:UniProtKB/TrEMBL</t>
  </si>
  <si>
    <t>Photosystem II protein D1 [Source:UniProtKB/Swiss-Prot</t>
  </si>
  <si>
    <t>CURT1C [Source:UniProtKB/TrEMBL</t>
  </si>
  <si>
    <t>Photosystem I iron-sulfur center [Source:UniProtKB/Swiss-Prot</t>
  </si>
  <si>
    <t>40S ribosomal protein S10, mitochondrial [Source:UniProtKB/Swiss-Prot</t>
  </si>
  <si>
    <t>Acid beta-fructofuranosidase 3, vacuolar [Source:UniProtKB/Swiss-Prot</t>
  </si>
  <si>
    <t>AT1g18060/T10F20.23 [Source:UniProtKB/TrEMBL</t>
  </si>
  <si>
    <t>Adenylate isopentenyltransferase 4 [Source:UniProtKB/Swiss-Prot</t>
  </si>
  <si>
    <t>Carotenoid 9,10(9',10')-cleavage dioxygenase 1 [Source:UniProtKB/Swiss-Prot</t>
  </si>
  <si>
    <t>Formin-like protein 8 [Source:UniProtKB/Swiss-Prot</t>
  </si>
  <si>
    <t>Cytochrome b559 subunit alpha [Source:UniProtKB/TrEMBL</t>
  </si>
  <si>
    <t>Probable methyltransferase PMT11 [Source:UniProtKB/Swiss-Prot</t>
  </si>
  <si>
    <t>Cytochrome b-c1 complex subunit Rieske-1, mitochondrial [Source:UniProtKB/Swiss-Prot</t>
  </si>
  <si>
    <t>tRNA (guanine(37)-N1)-methyltransferase 1 [Source:UniProtKB/Swiss-Prot</t>
  </si>
  <si>
    <t>LONGIFOLIA protein [Source:UniProtKB/TrEMBL</t>
  </si>
  <si>
    <t>Translation factor GUF1 homolog, mitochondrial [Source:UniProtKB/Swiss-Prot</t>
  </si>
  <si>
    <t>chloroplast thylakoid lumen protein [Source:TAIR</t>
  </si>
  <si>
    <t>Mitochondrial transcription termination factor family protein [Source:UniProtKB/TrEMBL</t>
  </si>
  <si>
    <t>Uncharacterized protein At2g03420/T4M8.15 [Source:UniProtKB/TrEMBL</t>
  </si>
  <si>
    <t>SCD6 protein-like protein [Source:UniProtKB/TrEMBL</t>
  </si>
  <si>
    <t>Phosphoglycerate mutase-like protein 1 [Source:UniProtKB/Swiss-Prot</t>
  </si>
  <si>
    <t>Putative glutathione peroxidase 7, chloroplastic [Source:UniProtKB/Swiss-Prot</t>
  </si>
  <si>
    <t>DNA-binding protein S1FA2 [Source:UniProtKB/Swiss-Prot</t>
  </si>
  <si>
    <t>5-oxoprolinase [Source:UniProtKB/Swiss-Prot</t>
  </si>
  <si>
    <t>Glutathione S-transferase L1 [Source:UniProtKB/Swiss-Prot</t>
  </si>
  <si>
    <t>CAAX amino terminal protease family protein [Source:UniProtKB/TrEMBL</t>
  </si>
  <si>
    <t>Membrane protein [Source:UniProtKB/TrEMBL</t>
  </si>
  <si>
    <t>DNAJ heat shock N-terminal domain-containing protein [Source:UniProtKB/TrEMBL</t>
  </si>
  <si>
    <t>E3 ubiquitin-protein ligase RZFP34 [Source:UniProtKB/Swiss-Prot</t>
  </si>
  <si>
    <t>GPAT4 [Source:UniProtKB/TrEMBL</t>
  </si>
  <si>
    <t>At2g30700/T11J7.9 [Source:UniProtKB/TrEMBL</t>
  </si>
  <si>
    <t>Histidine--tRNA ligase, chloroplastic/mitochondrial [Source:UniProtKB/Swiss-Prot</t>
  </si>
  <si>
    <t>thylakoid rhodanese-like [Source:TAIR</t>
  </si>
  <si>
    <t>Rho termination factor [Source:TAIR</t>
  </si>
  <si>
    <t>Photosynthetic NDH subunit of lumenal location 4, chloroplastic [Source:UniProtKB/Swiss-Prot</t>
  </si>
  <si>
    <t>At1g51400/F5D21_10 [Source:UniProtKB/TrEMBL</t>
  </si>
  <si>
    <t>Glutaredoxin-C1 [Source:UniProtKB/Swiss-Prot</t>
  </si>
  <si>
    <t>Photosystem II D2 protein [Source:UniProtKB/Swiss-Prot</t>
  </si>
  <si>
    <t>30S ribosomal protein 3-1, chloroplastic [Source:UniProtKB/Swiss-Prot</t>
  </si>
  <si>
    <t>Dolichyl-diphosphooligosaccharide--protein glycosyltransferase 48 kDa subunit [Source:UniProtKB/Swiss-Prot</t>
  </si>
  <si>
    <t>PsbP domain-containing protein 2, chloroplastic [Source:UniProtKB/Swiss-Prot</t>
  </si>
  <si>
    <t>DXS1 [Source:UniProtKB/TrEMBL</t>
  </si>
  <si>
    <t>Geranylgeranyl pyrophosphate synthase 6, mitochondrial [Source:UniProtKB/Swiss-Prot</t>
  </si>
  <si>
    <t>Protein PSY2 [Source:UniProtKB/Swiss-Prot</t>
  </si>
  <si>
    <t>Uncharacterized aarF domain-containing protein kinase At1g71810, chloroplastic [Source:UniProtKB/Swiss-Prot</t>
  </si>
  <si>
    <t>ATP-dependent zinc metalloprotease FTSH 6, chloroplastic [Source:UniProtKB/Swiss-Prot</t>
  </si>
  <si>
    <t>MDAR4 [Source:UniProtKB/TrEMBL</t>
  </si>
  <si>
    <t>At5g59490 [Source:UniProtKB/TrEMBL</t>
  </si>
  <si>
    <t>Leucine aminopeptidase 1 [Source:UniProtKB/Swiss-Prot</t>
  </si>
  <si>
    <t>At5g10460 [Source:UniProtKB/TrEMBL</t>
  </si>
  <si>
    <t>Rhodanese-like domain-containing protein 8, chloroplastic [Source:UniProtKB/Swiss-Prot</t>
  </si>
  <si>
    <t>Nuclear pore complex protein NUP35 [Source:UniProtKB/Swiss-Prot</t>
  </si>
  <si>
    <t>Phospholipid hydroperoxide glutathione peroxidase 1, chloroplastic [Source:UniProtKB/Swiss-Prot</t>
  </si>
  <si>
    <t>AT3G20230 protein [Source:UniProtKB/TrEMBL</t>
  </si>
  <si>
    <t>Zeta-carotene desaturase, chloroplastic/chromoplastic [Source:UniProtKB/Swiss-Prot</t>
  </si>
  <si>
    <t>F10B6.17 [Source:UniProtKB/TrEMBL</t>
  </si>
  <si>
    <t>Thyroid adenoma-associated-like protein [Source:UniProtKB/TrEMBL</t>
  </si>
  <si>
    <t>Probable glutathione peroxidase 5 [Source:UniProtKB/Swiss-Prot</t>
  </si>
  <si>
    <t>Internal alternative NAD(P)H-ubiquinone oxidoreductase A1, mitochondrial [Source:UniProtKB/Swiss-Prot</t>
  </si>
  <si>
    <t>LQY1 [Source:UniProtKB/TrEMBL</t>
  </si>
  <si>
    <t>1-acyl-sn-glycerol-3-phosphate acyltransferase 3 [Source:UniProtKB/Swiss-Prot</t>
  </si>
  <si>
    <t>Iron-sulfur assembly protein IscA-like 3, mitochondrial [Source:UniProtKB/Swiss-Prot</t>
  </si>
  <si>
    <t>Probable delta-aminolevulinic acid dehydratase 2, chloroplastic [Source:UniProtKB/Swiss-Prot</t>
  </si>
  <si>
    <t>Photosystem I P700 chlorophyll a apoprotein A1 [Source:UniProtKB/Swiss-Prot</t>
  </si>
  <si>
    <t>Major centromere autoantigen B-like protein [Source:UniProtKB/TrEMBL</t>
  </si>
  <si>
    <t>Transmembrane protein, putative (DUF2358) [Source:UniProtKB/TrEMBL</t>
  </si>
  <si>
    <t>DnaJ and Myb-like DNA-binding domain-containing protein [Source:UniProtKB/TrEMBL</t>
  </si>
  <si>
    <t>Beta-amylase 2, chloroplastic [Source:UniProtKB/Swiss-Prot</t>
  </si>
  <si>
    <t>Uridine 5'-monophosphate synthase [Source:UniProtKB/Swiss-Prot</t>
  </si>
  <si>
    <t>Sedoheptulose-1,7-bisphosphatase, chloroplastic [Source:UniProtKB/Swiss-Prot</t>
  </si>
  <si>
    <t>Transmembrane protein, putative (DUF1118) [Source:UniProtKB/TrEMBL</t>
  </si>
  <si>
    <t>Ckl12 [Source:UniProtKB/TrEMBL</t>
  </si>
  <si>
    <t>Glutathione S-transferase U1 [Source:UniProtKB/Swiss-Prot</t>
  </si>
  <si>
    <t>Histidine--tRNA ligase, cytoplasmic [Source:UniProtKB/Swiss-Prot</t>
  </si>
  <si>
    <t>Porphobilinogen deaminase, chloroplastic [Source:UniProtKB/Swiss-Prot</t>
  </si>
  <si>
    <t>Nuclear pore complex protein NUP85 [Source:UniProtKB/Swiss-Prot</t>
  </si>
  <si>
    <t>Phosphoglycolate phosphatase 1B, chloroplastic [Source:UniProtKB/Swiss-Prot</t>
  </si>
  <si>
    <t>Carotene epsilon-monooxygenase, chloroplastic [Source:UniProtKB/Swiss-Prot</t>
  </si>
  <si>
    <t>ABC transporter B family member 20 [Source:UniProtKB/Swiss-Prot</t>
  </si>
  <si>
    <t>Protein PsbN [Source:UniProtKB/Swiss-Prot</t>
  </si>
  <si>
    <t>Probable thimet oligopeptidase [Source:UniProtKB/Swiss-Prot</t>
  </si>
  <si>
    <t>Protein MODIFIER OF SNC1 11 [Source:UniProtKB/Swiss-Prot</t>
  </si>
  <si>
    <t>Protein PSY3 [Source:UniProtKB/Swiss-Prot</t>
  </si>
  <si>
    <t>Beta-myrcene/(E)-beta-ocimene synthase 2, chloroplastic [Source:UniProtKB/Swiss-Prot</t>
  </si>
  <si>
    <t>Probable plastid-lipid-associated protein 2, chloroplastic [Source:UniProtKB/Swiss-Prot</t>
  </si>
  <si>
    <t>TOM20-2 [Source:UniProtKB/TrEMBL</t>
  </si>
  <si>
    <t>Alpha-glucosidase 2 [Source:UniProtKB/Swiss-Prot</t>
  </si>
  <si>
    <t>Iron-sulfur cluster assembly protein 3 [Source:UniProtKB/Swiss-Prot</t>
  </si>
  <si>
    <t>Phospholipid/glycerol acyltransferase family protein [Source:UniProtKB/TrEMBL</t>
  </si>
  <si>
    <t>Glutathione S-transferase F7 [Source:UniProtKB/Swiss-Prot</t>
  </si>
  <si>
    <t>Fes1A [Source:UniProtKB/TrEMBL</t>
  </si>
  <si>
    <t>AT1G79560 protein [Source:UniProtKB/TrEMBL</t>
  </si>
  <si>
    <t>Abscisic acid 8'-hydroxylase 2 [Source:UniProtKB/Swiss-Prot</t>
  </si>
  <si>
    <t>Putative caffeoyl-CoA O-methyltransferase At1g67980 [Source:UniProtKB/Swiss-Prot</t>
  </si>
  <si>
    <t>Glutathione synthetase, chloroplastic [Source:UniProtKB/Swiss-Prot</t>
  </si>
  <si>
    <t>Glycerol-3-phosphate dehydrogenase SDP6, mitochondrial [Source:UniProtKB/Swiss-Prot</t>
  </si>
  <si>
    <t>ABC transporter like protein [Source:UniProtKB/TrEMBL</t>
  </si>
  <si>
    <t>Argininosuccinate synthase, chloroplastic [Source:UniProtKB/Swiss-Prot</t>
  </si>
  <si>
    <t>Rho termination factor [Source:UniProtKB/TrEMBL</t>
  </si>
  <si>
    <t>CDK5RAP1-like protein [Source:UniProtKB/Swiss-Prot</t>
  </si>
  <si>
    <t>Protein LOW PSII ACCUMULATION 2, chloroplastic [Source:UniProtKB/Swiss-Prot</t>
  </si>
  <si>
    <t>Glutathione S-transferase U8 [Source:UniProtKB/Swiss-Prot</t>
  </si>
  <si>
    <t>Aspartate aminotransferase 3, chloroplastic [Source:UniProtKB/Swiss-Prot</t>
  </si>
  <si>
    <t>Glutathione S-transferase U27 [Source:UniProtKB/Swiss-Prot</t>
  </si>
  <si>
    <t>GPAT7 [Source:UniProtKB/TrEMBL</t>
  </si>
  <si>
    <t>Mitochondrial import inner membrane translocase subunit Tim17/Tim22/Tim23 family protein [Source:TAIR</t>
  </si>
  <si>
    <t>Pentatricopeptide repeat-containing protein At5g46580, chloroplastic [Source:UniProtKB/Swiss-Prot</t>
  </si>
  <si>
    <t>ATP-dependent zinc metalloprotease FTSH 4, mitochondrial [Source:UniProtKB/Swiss-Prot</t>
  </si>
  <si>
    <t>Uncharacterized protein At5g42070 [Source:UniProtKB/TrEMBL</t>
  </si>
  <si>
    <t>Coproporphyrinogen-III oxidase 1, chloroplastic [Source:UniProtKB/Swiss-Prot</t>
  </si>
  <si>
    <t>DUF1995 domain protein, putative (DUF1995) [Source:UniProtKB/TrEMBL</t>
  </si>
  <si>
    <t>Methyltransferase [Source:UniProtKB/TrEMBL</t>
  </si>
  <si>
    <t>Galactose oxidase/kelch repeat superfamily protein [Source:UniProtKB/TrEMBL</t>
  </si>
  <si>
    <t>Endoplasmic reticulum oxidoreductins 2 [Source:UniProtKB/TrEMBL</t>
  </si>
  <si>
    <t>NAD(P)H-quinone oxidoreductase subunit M, chloroplastic [Source:UniProtKB/Swiss-Prot</t>
  </si>
  <si>
    <t>Nuclear fusion defective 6 [Source:UniProtKB/TrEMBL</t>
  </si>
  <si>
    <t>Prohibitin-4, mitochondrial [Source:UniProtKB/Swiss-Prot</t>
  </si>
  <si>
    <t>Haloacid dehalogenase-like hydrolase domain-containing protein At4g39970 [Source:UniProtKB/Swiss-Prot</t>
  </si>
  <si>
    <t>7,8-dihydroneopterin aldolase [Source:UniProtKB/TrEMBL</t>
  </si>
  <si>
    <t>AT3g48390/T29H11_90 [Source:UniProtKB/TrEMBL</t>
  </si>
  <si>
    <t>potassium channel in Arabidopsis thaliana 2 [Source:TAIR</t>
  </si>
  <si>
    <t>Probable glycerol-3-phosphate acyltransferase 2 [Source:UniProtKB/Swiss-Prot</t>
  </si>
  <si>
    <t>TRM7 [Source:UniProtKB/TrEMBL</t>
  </si>
  <si>
    <t>Cytochrome b-c1 complex subunit Rieske-2, mitochondrial [Source:UniProtKB/Swiss-Prot</t>
  </si>
  <si>
    <t>Bifunctional aspartokinase/homoserine dehydrogenase 1, chloroplastic [Source:UniProtKB/Swiss-Prot</t>
  </si>
  <si>
    <t>Protein RRP6-like 3 [Source:UniProtKB/Swiss-Prot</t>
  </si>
  <si>
    <t>YCF54 [Source:UniProtKB/TrEMBL</t>
  </si>
  <si>
    <t>Thylakoid lumenal 15.0 kDa protein 2, chloroplastic [Source:UniProtKB/Swiss-Prot</t>
  </si>
  <si>
    <t>Pullulanase 1, chloroplastic [Source:UniProtKB/Swiss-Prot</t>
  </si>
  <si>
    <t>Photosystem I reaction center subunit PSI-N, chloroplast, putative / PSI-N, putative (PSAN) [Source:UniProtKB/TrEMBL</t>
  </si>
  <si>
    <t>Flavin containing amine oxidoreductase family [Source:TAIR</t>
  </si>
  <si>
    <t>Threonine synthase 1, chloroplastic [Source:UniProtKB/Swiss-Prot</t>
  </si>
  <si>
    <t>GTP-binding protein At3g49725, chloroplastic [Source:UniProtKB/Swiss-Prot</t>
  </si>
  <si>
    <t>Emb [Source:UniProtKB/TrEMBL</t>
  </si>
  <si>
    <t>PsbQ-like protein 3, chloroplastic [Source:UniProtKB/Swiss-Prot</t>
  </si>
  <si>
    <t>Probable histone-arginine methyltransferase 1.3 [Source:UniProtKB/Swiss-Prot</t>
  </si>
  <si>
    <t>Cytosol aminopeptidase family protein [Source:TAIR</t>
  </si>
  <si>
    <t>CRR41 [Source:UniProtKB/TrEMBL</t>
  </si>
  <si>
    <t>Glutathione S-transferase U9 [Source:UniProtKB/Swiss-Prot</t>
  </si>
  <si>
    <t>Duplicated homeodomain-like superfamily protein [Source:UniProtKB/TrEMBL</t>
  </si>
  <si>
    <t>formin homologue 4 [Source:TAIR</t>
  </si>
  <si>
    <t>Protein NDL1 [Source:UniProtKB/Swiss-Prot</t>
  </si>
  <si>
    <t>Glucose-6-phosphate/phosphate translocator-like protein [Source:UniProtKB/TrEMBL</t>
  </si>
  <si>
    <t>GSTU5 [Source:UniProtKB/TrEMBL</t>
  </si>
  <si>
    <t>Probable leucine-rich repeat receptor-like protein kinase At2g28990 [Source:UniProtKB/Swiss-Prot</t>
  </si>
  <si>
    <t>Glutamate-1-semialdehyde 2,1-aminomutase 1, chloroplastic [Source:UniProtKB/Swiss-Prot</t>
  </si>
  <si>
    <t>Glutathione S-transferase U11 [Source:UniProtKB/Swiss-Prot</t>
  </si>
  <si>
    <t>Probable tRNA N6-adenosine threonylcarbamoyltransferase, mitochondrial [Source:UniProtKB/Swiss-Prot</t>
  </si>
  <si>
    <t>FAD/NAD(P)-binding oxidoreductase family protein [Source:UniProtKB/TrEMBL</t>
  </si>
  <si>
    <t>Photosystem II reaction center protein K [Source:UniProtKB/Swiss-Prot</t>
  </si>
  <si>
    <t>Photosystem II reaction center protein T [Source:UniProtKB/Swiss-Prot</t>
  </si>
  <si>
    <t>Glutamyl-tRNA(Gln) amidotransferase subunit C, chloroplastic/mitochondrial [Source:UniProtKB/Swiss-Prot</t>
  </si>
  <si>
    <t>Probable glutathione peroxidase 3, mitochondrial [Source:UniProtKB/Swiss-Prot</t>
  </si>
  <si>
    <t>Beta glucosidase 8 [Source:UniProtKB/TrEMBL</t>
  </si>
  <si>
    <t>At5g43720 [Source:UniProtKB/TrEMBL</t>
  </si>
  <si>
    <t>Ankyrin repeat family protein [Source:UniProtKB/TrEMBL</t>
  </si>
  <si>
    <t>Glycoside hydrolase family 2 protein [Source:UniProtKB/TrEMBL</t>
  </si>
  <si>
    <t>Iron-sulfur cluster assembly protein [Source:UniProtKB/TrEMBL</t>
  </si>
  <si>
    <t>Probable dolichyl-diphosphooligosaccharide--protein glycosyltransferase subunit 3A [Source:UniProtKB/Swiss-Prot</t>
  </si>
  <si>
    <t>AT5g50310/MXI22_1 [Source:UniProtKB/TrEMBL</t>
  </si>
  <si>
    <t>Protein PHOTOSYSTEM I ASSEMBLY 2, chloroplastic [Source:UniProtKB/Swiss-Prot</t>
  </si>
  <si>
    <t>Short-chain dehydrogenase TIC 32, chloroplastic [Source:UniProtKB/Swiss-Prot</t>
  </si>
  <si>
    <t>Glutathione S-transferase L3 [Source:UniProtKB/Swiss-Prot</t>
  </si>
  <si>
    <t>Protein PAM68, chloroplastic [Source:UniProtKB/Swiss-Prot</t>
  </si>
  <si>
    <t>Dolichyl-diphosphooligosaccharide--protein glycosyltransferase subunit 1A [Source:UniProtKB/Swiss-Prot</t>
  </si>
  <si>
    <t>Glutathione S-transferase L2, chloroplastic [Source:UniProtKB/Swiss-Prot</t>
  </si>
  <si>
    <t>PnsB5 [Source:UniProtKB/TrEMBL</t>
  </si>
  <si>
    <t>Protein BASIC PENTACYSTEINE1 [Source:UniProtKB/Swiss-Prot</t>
  </si>
  <si>
    <t>S-adenosyl-L-methionine-dependent tRNA 4-demethylwyosine synthase [Source:UniProtKB/Swiss-Prot</t>
  </si>
  <si>
    <t>Ferredoxin-thioredoxin reductase, catalytic chain [Source:UniProtKB/TrEMBL</t>
  </si>
  <si>
    <t>Uncharacterized protein AT4g08760 [Source:UniProtKB/TrEMBL</t>
  </si>
  <si>
    <t>AT5g10730/MAJ23_90 [Source:UniProtKB/TrEMBL</t>
  </si>
  <si>
    <t>Probable plastid-lipid-associated protein 12, chloroplastic [Source:UniProtKB/Swiss-Prot</t>
  </si>
  <si>
    <t>AT5g02160 [Source:UniProtKB/TrEMBL</t>
  </si>
  <si>
    <t>Zinc finger protein VAR3, chloroplastic [Source:UniProtKB/Swiss-Prot</t>
  </si>
  <si>
    <t>Polyphosphoinositide binding protein, putative [Source:UniProtKB/TrEMBL</t>
  </si>
  <si>
    <t>At3g02160 [Source:UniProtKB/TrEMBL</t>
  </si>
  <si>
    <t>Haloacid dehalogenase-like hydrolase domain-containing protein Sgpp [Source:UniProtKB/Swiss-Prot</t>
  </si>
  <si>
    <t>ATP synthase subunit d, mitochondrial [Source:UniProtKB/Swiss-Prot</t>
  </si>
  <si>
    <t>(Z)-gamma-bisabolene synthase 2 [Source:UniProtKB/Swiss-Prot</t>
  </si>
  <si>
    <t>RNA-binding KH domain-containing protein RCF3 [Source:UniProtKB/Swiss-Prot</t>
  </si>
  <si>
    <t>LOCATED IN: endomembrane system</t>
  </si>
  <si>
    <t>Defensin-like protein 18 [Source:UniProtKB/Swiss-Prot</t>
  </si>
  <si>
    <t>Histidine biosynthesis bifunctional protein hisIE, chloroplastic [Source:UniProtKB/Swiss-Prot</t>
  </si>
  <si>
    <t>AT1G10500 protein [Source:UniProtKB/TrEMBL</t>
  </si>
  <si>
    <t>NAD(P)H-quinone oxidoreductase subunit O, chloroplastic [Source:UniProtKB/Swiss-Prot</t>
  </si>
  <si>
    <t>Protein BOLA4, chloroplastic/mitochondrial [Source:UniProtKB/Swiss-Prot</t>
  </si>
  <si>
    <t>Regulator of chromosome condensation (RCC1) family protein [Source:TAIR</t>
  </si>
  <si>
    <t>Fructose-bisphosphate aldolase 1, chloroplastic [Source:UniProtKB/Swiss-Prot</t>
  </si>
  <si>
    <t>ALB3 [Source:UniProtKB/TrEMBL</t>
  </si>
  <si>
    <t>Nuclear pore complex protein NUP58 [Source:UniProtKB/Swiss-Prot</t>
  </si>
  <si>
    <t>PHYTOENE SYNTHASE [Source:UniProtKB/TrEMBL</t>
  </si>
  <si>
    <t>LPAT5 [Source:UniProtKB/TrEMBL</t>
  </si>
  <si>
    <t>ATP synthase subunit O, mitochondrial [Source:UniProtKB/Swiss-Prot</t>
  </si>
  <si>
    <t>Glutathione S-transferase F11 [Source:UniProtKB/Swiss-Prot</t>
  </si>
  <si>
    <t>Sec-independent protein translocase protein TATB, chloroplastic [Source:UniProtKB/Swiss-Prot</t>
  </si>
  <si>
    <t>Protein ILITYHIA [Source:UniProtKB/Swiss-Prot</t>
  </si>
  <si>
    <t>OSBP(Oxysterol binding protein)-related protein 1D [Source:UniProtKB/TrEMBL</t>
  </si>
  <si>
    <t>Mitochondrial import inner membrane translocase subunit TIM22-3 [Source:UniProtKB/Swiss-Prot</t>
  </si>
  <si>
    <t>Photosystem I reaction center subunit VI-1, chloroplastic [Source:UniProtKB/Swiss-Prot</t>
  </si>
  <si>
    <t>Translocase outer membrane 20-1 [Source:UniProtKB/TrEMBL</t>
  </si>
  <si>
    <t>15.4 kDa class V heat shock protein [Source:UniProtKB/Swiss-Prot</t>
  </si>
  <si>
    <t>Protein LOW PSII ACCUMULATION 3, chloroplastic [Source:UniProtKB/Swiss-Prot</t>
  </si>
  <si>
    <t>Filament-like plant protein 4 [Source:UniProtKB/Swiss-Prot</t>
  </si>
  <si>
    <t>Mitochondrial import receptor subunit TOM20-4 [Source:UniProtKB/Swiss-Prot</t>
  </si>
  <si>
    <t>Protein AUXIN SIGNALING F-BOX 3 [Source:UniProtKB/Swiss-Prot</t>
  </si>
  <si>
    <t>Uncharacterized protein At1g32220, chloroplastic [Source:UniProtKB/Swiss-Prot</t>
  </si>
  <si>
    <t>RbcX2 [Source:UniProtKB/TrEMBL</t>
  </si>
  <si>
    <t>ATP-dependent zinc metalloprotease FTSH 10, mitochondrial [Source:UniProtKB/Swiss-Prot</t>
  </si>
  <si>
    <t>F28J7.7 protein [Source:UniProtKB/TrEMBL</t>
  </si>
  <si>
    <t>(Z)-gamma-bisabolene synthase 1 [Source:UniProtKB/Swiss-Prot</t>
  </si>
  <si>
    <t>GSTU6 [Source:UniProtKB/TrEMBL</t>
  </si>
  <si>
    <t>Zinc finger CCCH domain-containing protein 16 [Source:UniProtKB/Swiss-Prot</t>
  </si>
  <si>
    <t>Iron-sulfur assembly protein IscA-like 2, mitochondrial [Source:UniProtKB/Swiss-Prot</t>
  </si>
  <si>
    <t>Molybdenum cofactor sulfurase-like protein [Source:UniProtKB/TrEMBL</t>
  </si>
  <si>
    <t>Protein LHCP TRANSLOCATION DEFECT [Source:UniProtKB/Swiss-Prot</t>
  </si>
  <si>
    <t>Superoxide dismutase [Mn] 1, mitochondrial [Source:UniProtKB/Swiss-Prot</t>
  </si>
  <si>
    <t>Class II aaRS and biotin synthetases superfamily protein [Source:UniProtKB/TrEMBL</t>
  </si>
  <si>
    <t>At1g80480 [Source:UniProtKB/TrEMBL</t>
  </si>
  <si>
    <t>Probable glutamyl-tRNA reductase 3, chloroplastic [Source:UniProtKB/Swiss-Prot</t>
  </si>
  <si>
    <t>Ribulose bisphosphate carboxylase large chain [Source:UniProtKB/Swiss-Prot</t>
  </si>
  <si>
    <t>Ribulose bisphosphate carboxylase large chain, catalytic domain-containing protein [Source:UniProtKB/TrEMBL</t>
  </si>
  <si>
    <t>Glutathione S-transferase U17 [Source:UniProtKB/Swiss-Prot</t>
  </si>
  <si>
    <t>Thylakoid lumenal protein TL20.3, chloroplastic [Source:UniProtKB/Swiss-Prot</t>
  </si>
  <si>
    <t>At5g47680 [Source:UniProtKB/TrEMBL</t>
  </si>
  <si>
    <t>Glutathione hydrolase 1 [Source:UniProtKB/Swiss-Prot</t>
  </si>
  <si>
    <t>AAA-ATPase At5g17730 [Source:UniProtKB/Swiss-Prot</t>
  </si>
  <si>
    <t>PSRP2 [Source:UniProtKB/TrEMBL</t>
  </si>
  <si>
    <t>DBH-like monooxygenase [Source:UniProtKB/TrEMBL</t>
  </si>
  <si>
    <t>F-box/kelch-repeat protein At1g80440 [Source:UniProtKB/Swiss-Prot</t>
  </si>
  <si>
    <t>Ribonuclease II, chloroplastic/mitochondrial [Source:UniProtKB/Swiss-Prot</t>
  </si>
  <si>
    <t>Chlorophyll a-b binding protein 2.2, chloroplastic [Source:UniProtKB/Swiss-Prot</t>
  </si>
  <si>
    <t>ABC transporter F family member 1 [Source:UniProtKB/Swiss-Prot</t>
  </si>
  <si>
    <t>At5g21940 [Source:UniProtKB/TrEMBL</t>
  </si>
  <si>
    <t>ATP synthase subunit beta, chloroplastic [Source:UniProtKB/Swiss-Prot</t>
  </si>
  <si>
    <t>Protein CHLORORESPIRATORY REDUCTION 7, chloroplastic [Source:UniProtKB/Swiss-Prot</t>
  </si>
  <si>
    <t>SNF2 domain-containing protein CLASSY 3 [Source:UniProtKB/Swiss-Prot</t>
  </si>
  <si>
    <t>Myelin transcription factor [Source:UniProtKB/TrEMBL</t>
  </si>
  <si>
    <t>Prohibitin-3, mitochondrial [Source:UniProtKB/Swiss-Prot</t>
  </si>
  <si>
    <t>Pentatricopeptide repeat-containing protein At1g02370, mitochondrial [Source:UniProtKB/Swiss-Prot</t>
  </si>
  <si>
    <t>At1g66080 [Source:UniProtKB/TrEMBL</t>
  </si>
  <si>
    <t>SUFS [Source:UniProtKB/TrEMBL</t>
  </si>
  <si>
    <t>Cytochrome P450, family 705, subfamily A, polypeptide 30 [Source:UniProtKB/TrEMBL</t>
  </si>
  <si>
    <t>Photosystem II reaction center protein Z [Source:UniProtKB/TrEMBL</t>
  </si>
  <si>
    <t>GTP-binding protein ERG [Source:UniProtKB/Swiss-Prot</t>
  </si>
  <si>
    <t>Prolycopene isomerase, chloroplastic [Source:UniProtKB/Swiss-Prot</t>
  </si>
  <si>
    <t>Putative lipid phosphate phosphatase 3, chloroplastic [Source:UniProtKB/Swiss-Prot</t>
  </si>
  <si>
    <t>Probable zinc metalloprotease EGY2, chloroplastic [Source:UniProtKB/Swiss-Prot</t>
  </si>
  <si>
    <t>Protein Iojap, chloroplastic [Source:UniProtKB/Swiss-Prot</t>
  </si>
  <si>
    <t>Probable glutathione peroxidase 4 [Source:UniProtKB/Swiss-Prot</t>
  </si>
  <si>
    <t>Dolichyl-diphosphooligosaccharide--protein glycosyltransferase subunit 1B [Source:UniProtKB/Swiss-Prot</t>
  </si>
  <si>
    <t>Glutathione S-transferase U4 [Source:UniProtKB/Swiss-Prot</t>
  </si>
  <si>
    <t>Octanoyltransferase LIP2p, chloroplastic [Source:UniProtKB/Swiss-Prot</t>
  </si>
  <si>
    <t>Plastidic type i signal peptidase 1 [Source:UniProtKB/TrEMBL</t>
  </si>
  <si>
    <t>Elongator complex protein 3 [Source:UniProtKB/TrEMBL</t>
  </si>
  <si>
    <t>Putative aquaporin NIP4-1 [Source:UniProtKB/Swiss-Prot</t>
  </si>
  <si>
    <t>Protein CURVATURE THYLAKOID 1A, chloroplastic [Source:UniProtKB/Swiss-Prot</t>
  </si>
  <si>
    <t>Cytoplasmic tRNA 2-thiolation protein 1 [Source:UniProtKB/TrEMBL</t>
  </si>
  <si>
    <t>Chloroplast stem-loop binding protein of 41 kDa a, chloroplastic [Source:UniProtKB/Swiss-Prot</t>
  </si>
  <si>
    <t>Photosynthetic NDH subunit of lumenal location 1, chloroplastic [Source:UniProtKB/Swiss-Prot</t>
  </si>
  <si>
    <t>F7H2.18 protein [Source:UniProtKB/TrEMBL</t>
  </si>
  <si>
    <t>Asparagine--tRNA ligase, cytoplasmic 3 [Source:UniProtKB/Swiss-Prot</t>
  </si>
  <si>
    <t>Photosystem II repair protein PSB27-H1, chloroplastic [Source:UniProtKB/Swiss-Prot</t>
  </si>
  <si>
    <t>Nuclear pore complex protein NUP214 [Source:UniProtKB/Swiss-Prot</t>
  </si>
  <si>
    <t>Superoxide dismutase [Fe] 3, chloroplastic [Source:UniProtKB/Swiss-Prot</t>
  </si>
  <si>
    <t>Radical SAM superfamily protein [Source:UniProtKB/TrEMBL</t>
  </si>
  <si>
    <t>ATPase [Source:UniProtKB/TrEMBL</t>
  </si>
  <si>
    <t>Photosystem II CP47 reaction center protein [Source:UniProtKB/TrEMBL</t>
  </si>
  <si>
    <t>Nuclear pore complex protein NUP62 [Source:UniProtKB/Swiss-Prot</t>
  </si>
  <si>
    <t>Probable glutathione peroxidase 2 [Source:UniProtKB/Swiss-Prot</t>
  </si>
  <si>
    <t>50S ribosomal protein L36, chloroplastic [Source:UniProtKB/TrEMBL</t>
  </si>
  <si>
    <t>Mitochondrial import inner membrane translocase subunit TIM44-2 [Source:UniProtKB/Swiss-Prot</t>
  </si>
  <si>
    <t>Photosystem I reaction center subunit IV B, chloroplastic [Source:UniProtKB/Swiss-Prot</t>
  </si>
  <si>
    <t>At1g15730/F7H2_7 [Source:UniProtKB/TrEMBL</t>
  </si>
  <si>
    <t>Psb27-H1 [Source:UniProtKB/TrEMBL</t>
  </si>
  <si>
    <t>Glutathione S-transferase U13 [Source:UniProtKB/Swiss-Prot</t>
  </si>
  <si>
    <t>Adenylate isopentenyltransferase 6, chloroplastic [Source:UniProtKB/Swiss-Prot</t>
  </si>
  <si>
    <t>ubiquitin-specific protease 8 [Source:TAIR</t>
  </si>
  <si>
    <t>Inactive exonuclease DIS3L2 [Source:UniProtKB/Swiss-Prot</t>
  </si>
  <si>
    <t>Dehydrodolichyl diphosphate synthase 7 [Source:UniProtKB/Swiss-Prot</t>
  </si>
  <si>
    <t>NdhU [Source:UniProtKB/TrEMBL</t>
  </si>
  <si>
    <t>S-(+)-linalool synthase, chloroplastic [Source:UniProtKB/Swiss-Prot</t>
  </si>
  <si>
    <t>Glutathione S-transferase U26 [Source:UniProtKB/Swiss-Prot</t>
  </si>
  <si>
    <t>Glutaredoxin-C11 [Source:UniProtKB/Swiss-Prot</t>
  </si>
  <si>
    <t>S-adenosyl-L-methionine-dependent methyltransferases superfamily protein [Source:TAIR</t>
  </si>
  <si>
    <t>Structural maintenance of chromosomes flexible hinge domain-containing protein GMI1 [Source:UniProtKB/Swiss-Prot</t>
  </si>
  <si>
    <t>At4g10300 [Source:UniProtKB/TrEMBL</t>
  </si>
  <si>
    <t>Protein GLE1 [Source:UniProtKB/Swiss-Prot</t>
  </si>
  <si>
    <t>Acyl-CoA N-acyltransferases (NAT) superfamily protein [Source:UniProtKB/TrEMBL</t>
  </si>
  <si>
    <t>Aladin [Source:UniProtKB/Swiss-Prot</t>
  </si>
  <si>
    <t>Rieske (2Fe-2S) domain-containing protein [Source:UniProtKB/TrEMBL</t>
  </si>
  <si>
    <t>Nuclear pore complex protein NUP98A [Source:UniProtKB/Swiss-Prot</t>
  </si>
  <si>
    <t>Translocon-associated protein subunit alpha [Source:UniProtKB/Swiss-Prot</t>
  </si>
  <si>
    <t>Multifunctional methyltransferase subunit TRM112 homolog A [Source:UniProtKB/Swiss-Prot</t>
  </si>
  <si>
    <t>Zinc finger CCCH domain-containing protein 49 [Source:UniProtKB/Swiss-Prot</t>
  </si>
  <si>
    <t>CRR3 [Source:UniProtKB/TrEMBL</t>
  </si>
  <si>
    <t>Wiskott-aldrich syndrome family protein, putative (DUF1118) [Source:UniProtKB/TrEMBL</t>
  </si>
  <si>
    <t>NAD(P)H-quinone oxidoreductase subunit L, chloroplastic [Source:UniProtKB/Swiss-Prot</t>
  </si>
  <si>
    <t>PDE334 [Source:UniProtKB/TrEMBL</t>
  </si>
  <si>
    <t>At5g63220 [Source:UniProtKB/TrEMBL</t>
  </si>
  <si>
    <t>Glutathione S-transferase U25 [Source:UniProtKB/Swiss-Prot</t>
  </si>
  <si>
    <t>Threonine synthase 2, chloroplastic [Source:UniProtKB/Swiss-Prot</t>
  </si>
  <si>
    <t>Casein kinase 1-like protein 5 [Source:UniProtKB/Swiss-Prot</t>
  </si>
  <si>
    <t>Nuclear pore complex protein NUP43 [Source:UniProtKB/Swiss-Prot</t>
  </si>
  <si>
    <t>Probable zinc metallopeptidase EGY3, chloroplastic [Source:UniProtKB/Swiss-Prot</t>
  </si>
  <si>
    <t>Uncharacterized aarF domain-containing protein kinase At5g05200, chloroplastic [Source:UniProtKB/Swiss-Prot</t>
  </si>
  <si>
    <t>SUFE3 [Source:UniProtKB/TrEMBL</t>
  </si>
  <si>
    <t>HISN1A [Source:UniProtKB/TrEMBL</t>
  </si>
  <si>
    <t>ATP synthase subunit a, chloroplastic [Source:UniProtKB/TrEMBL</t>
  </si>
  <si>
    <t>Mitochondrial import inner membrane translocase subunit PAM16 like 2 [Source:UniProtKB/Swiss-Prot</t>
  </si>
  <si>
    <t>magnesium-protoporphyrin IX methyltransferase [Source:TAIR</t>
  </si>
  <si>
    <t>15-cis-zeta-carotene isomerase, chloroplastic [Source:UniProtKB/Swiss-Prot</t>
  </si>
  <si>
    <t>SufE-like protein 1, chloroplastic/mitochondrial [Source:UniProtKB/Swiss-Prot</t>
  </si>
  <si>
    <t>Protein LOW PSII ACCUMULATION 1, chloroplastic [Source:UniProtKB/Swiss-Prot</t>
  </si>
  <si>
    <t>Glutamate--cysteine ligase, chloroplastic [Source:UniProtKB/Swiss-Prot</t>
  </si>
  <si>
    <t>AT5g14910/F2G14_30 [Source:UniProtKB/TrEMBL</t>
  </si>
  <si>
    <t>Photosynthetic NDH subunit of lumenal location 3, chloroplastic [Source:UniProtKB/Swiss-Prot</t>
  </si>
  <si>
    <t>Acid beta-fructofuranosidase 4, vacuolar [Source:UniProtKB/Swiss-Prot</t>
  </si>
  <si>
    <t>At2g02910 [Source:UniProtKB/TrEMBL</t>
  </si>
  <si>
    <t>Glycosyl hydrolase family protein [Source:TAIR</t>
  </si>
  <si>
    <t>Importin subunit alpha-5 [Source:UniProtKB/Swiss-Prot</t>
  </si>
  <si>
    <t>SH3 domain-containing protein 2 [Source:UniProtKB/Swiss-Prot</t>
  </si>
  <si>
    <t>tRNA (guanine-N(7)-)-methyltransferase non-catalytic subunit [Source:UniProtKB/TrEMBL</t>
  </si>
  <si>
    <t>AT3g13440/MRP15_7 [Source:UniProtKB/TrEMBL</t>
  </si>
  <si>
    <t>30S ribosomal protein [Source:UniProtKB/TrEMBL</t>
  </si>
  <si>
    <t>Clp protease adapter protein ClpF, chloroplastic [Source:UniProtKB/Swiss-Prot</t>
  </si>
  <si>
    <t>Undecaprenyl pyrophosphate synthetase family protein [Source:UniProtKB/TrEMBL</t>
  </si>
  <si>
    <t>HCF244 [Source:UniProtKB/TrEMBL</t>
  </si>
  <si>
    <t>Ran-binding protein 1 homolog a [Source:UniProtKB/Swiss-Prot</t>
  </si>
  <si>
    <t>Glycerol-3-phosphate 2-O-acyltransferase 6 [Source:UniProtKB/Swiss-Prot</t>
  </si>
  <si>
    <t>Importin beta-like SAD2 [Source:UniProtKB/Swiss-Prot</t>
  </si>
  <si>
    <t>Thylakoid soluble phosphoprotein [Source:UniProtKB/TrEMBL</t>
  </si>
  <si>
    <t>Photosystem I reaction center subunit V, chloroplastic [Source:UniProtKB/Swiss-Prot</t>
  </si>
  <si>
    <t>15-cis-phytoene desaturase, chloroplastic/chromoplastic [Source:UniProtKB/Swiss-Prot</t>
  </si>
  <si>
    <t>Phosphatidylinositol 4-kinase gamma-like protein [Source:UniProtKB/TrEMBL</t>
  </si>
  <si>
    <t>Lycopene epsilon cyclase, chloroplastic [Source:UniProtKB/Swiss-Prot</t>
  </si>
  <si>
    <t>Defensin-like protein 176 [Source:UniProtKB/Swiss-Prot</t>
  </si>
  <si>
    <t>Peptidyl-prolyl cis-trans isomerase CYP26-2, chloroplastic [Source:UniProtKB/Swiss-Prot</t>
  </si>
  <si>
    <t>Protein TIC 62, chloroplastic [Source:UniProtKB/Swiss-Prot</t>
  </si>
  <si>
    <t>Putative uncharacterized mitochondrial protein AtMg00280 [Source:UniProtKB/Swiss-Prot</t>
  </si>
  <si>
    <t>Beta-carotene 3-hydroxylase 2, chloroplastic [Source:UniProtKB/Swiss-Prot</t>
  </si>
  <si>
    <t>Carbohydrate-binding X8 domain superfamily protein [Source:UniProtKB/TrEMBL</t>
  </si>
  <si>
    <t>Argininosuccinate lyase, chloroplastic [Source:UniProtKB/Swiss-Prot</t>
  </si>
  <si>
    <t>UBP5 [Source:UniProtKB/TrEMBL</t>
  </si>
  <si>
    <t>CSL zinc finger domain-containing protein [Source:UniProtKB/TrEMBL</t>
  </si>
  <si>
    <t>Calcineurin-like metallo-phosphoesterase superfamily protein [Source:UniProtKB/TrEMBL</t>
  </si>
  <si>
    <t>Rhodanese-like domain-containing protein 4A, chloroplastic [Source:UniProtKB/Swiss-Prot</t>
  </si>
  <si>
    <t>AT5g11580/F15N18_170 [Source:UniProtKB/TrEMBL</t>
  </si>
  <si>
    <t>Chlorophyll a-b binding protein CP29.1, chloroplastic [Source:UniProtKB/Swiss-Prot</t>
  </si>
  <si>
    <t>Probable glutathione peroxidase 8 [Source:UniProtKB/Swiss-Prot</t>
  </si>
  <si>
    <t>ATP synthase subunit c, chloroplastic [Source:UniProtKB/TrEMBL</t>
  </si>
  <si>
    <t>Cytochrome b6 [Source:UniProtKB/Swiss-Prot</t>
  </si>
  <si>
    <t>LEAF RUST 10 DISEASE-RESISTANCE LOCUS RECEPTOR-LIKE PROTEIN KINASE-like 2.1 [Source:UniProtKB/Swiss-Prot</t>
  </si>
  <si>
    <t>Plastidal glycolate/glycerate translocator 1, chloroplastic [Source:UniProtKB/Swiss-Prot</t>
  </si>
  <si>
    <t>Glycerophosphodiester phosphodiesterase GDPDL7 [Source:UniProtKB/Swiss-Prot</t>
  </si>
  <si>
    <t>Glutathione S-transferase U23 [Source:UniProtKB/Swiss-Prot</t>
  </si>
  <si>
    <t>Geranylgeranyl pyrophosphate synthase 4 [Source:UniProtKB/Swiss-Prot</t>
  </si>
  <si>
    <t>NAD(P)H-quinone oxidoreductase subunit I, chloroplastic [Source:UniProtKB/Swiss-Prot</t>
  </si>
  <si>
    <t>Eukaryotic aspartyl protease family protein [Source:UniProtKB/TrEMBL</t>
  </si>
  <si>
    <t>Glycosyl hydrolase family protein with chitinase insertion domain [Source:TAIR</t>
  </si>
  <si>
    <t>U-box domain-containing protein 14 [Source:UniProtKB/Swiss-Prot</t>
  </si>
  <si>
    <t>RABB1C [Source:UniProtKB/TrEMBL</t>
  </si>
  <si>
    <t>ABI-1-like 1 [Source:UniProtKB/TrEMBL</t>
  </si>
  <si>
    <t>Calcium-binding EF-hand family protein [Source:TAIR</t>
  </si>
  <si>
    <t>Beige/BEACH domain protein [Source:UniProtKB/TrEMBL</t>
  </si>
  <si>
    <t>Plant self-incompatibility protein S1 family [Source:UniProtKB/TrEMBL</t>
  </si>
  <si>
    <t>Disease resistance protein ADR1 [Source:UniProtKB/Swiss-Prot</t>
  </si>
  <si>
    <t>Peroxidase 23 [Source:UniProtKB/Swiss-Prot</t>
  </si>
  <si>
    <t>Late embryogenesis abundant (LEA) hydroxyproline-rich glycoprotein family [Source:UniProtKB/TrEMBL</t>
  </si>
  <si>
    <t>Plant intracellular Ras-group-related LRR protein 6 [Source:UniProtKB/Swiss-Prot</t>
  </si>
  <si>
    <t>Protein METHYLENE BLUE SENSITIVITY 2 [Source:UniProtKB/Swiss-Prot</t>
  </si>
  <si>
    <t>Beclin-1-like protein [Source:UniProtKB/Swiss-Prot</t>
  </si>
  <si>
    <t>Autophagy-related protein 11 [Source:UniProtKB/Swiss-Prot</t>
  </si>
  <si>
    <t>At1g75580 [Source:UniProtKB/TrEMBL</t>
  </si>
  <si>
    <t>bZIP transcription factor 17 [Source:UniProtKB/Swiss-Prot</t>
  </si>
  <si>
    <t>Putative dual specificity protein phosphatase DSP8 [Source:UniProtKB/Swiss-Prot</t>
  </si>
  <si>
    <t>ABC transporter G family member 17 [Source:UniProtKB/Swiss-Prot</t>
  </si>
  <si>
    <t>MLO-like protein 14 [Source:UniProtKB/Swiss-Prot</t>
  </si>
  <si>
    <t>Intracellular protein transport protein USO1-like protein [Source:UniProtKB/TrEMBL</t>
  </si>
  <si>
    <t>Calmodulin-binding protein 60 C [Source:UniProtKB/Swiss-Prot</t>
  </si>
  <si>
    <t>Actin-interacting protein 1-1 [Source:UniProtKB/Swiss-Prot</t>
  </si>
  <si>
    <t>SEC8 [Source:UniProtKB/TrEMBL</t>
  </si>
  <si>
    <t>Filament-like plant protein 7 [Source:UniProtKB/Swiss-Prot</t>
  </si>
  <si>
    <t>F-box protein At4g18380 [Source:UniProtKB/Swiss-Prot</t>
  </si>
  <si>
    <t>AR781 [Source:UniProtKB/TrEMBL</t>
  </si>
  <si>
    <t>Auxin-responsive protein SAUR66 [Source:UniProtKB/Swiss-Prot</t>
  </si>
  <si>
    <t>Uncharacterized GPI-anchored protein At5g19240 [Source:UniProtKB/Swiss-Prot</t>
  </si>
  <si>
    <t>Scarecrow-like protein 30 [Source:UniProtKB/Swiss-Prot</t>
  </si>
  <si>
    <t>Phosphoenolpyruvate/phosphate translocator 2, chloroplastic [Source:UniProtKB/Swiss-Prot</t>
  </si>
  <si>
    <t>At1g17090/F6I1_23 [Source:UniProtKB/TrEMBL</t>
  </si>
  <si>
    <t>Auxin-responsive protein SAUR64 [Source:UniProtKB/Swiss-Prot</t>
  </si>
  <si>
    <t>Actin depolymerizing factor 1 [Source:UniProtKB/TrEMBL</t>
  </si>
  <si>
    <t>Transcription factor IBH1-like 1 [Source:UniProtKB/Swiss-Prot</t>
  </si>
  <si>
    <t>Protein LYK5 [Source:UniProtKB/Swiss-Prot</t>
  </si>
  <si>
    <t>Ethylene-responsive transcription factor 1A [Source:UniProtKB/Swiss-Prot</t>
  </si>
  <si>
    <t>ABC transporter A family member 12 [Source:UniProtKB/Swiss-Prot</t>
  </si>
  <si>
    <t>Actin-depolymerizing factor 9 [Source:UniProtKB/Swiss-Prot</t>
  </si>
  <si>
    <t>Propionyl-CoA carboxylase [Source:UniProtKB/TrEMBL</t>
  </si>
  <si>
    <t>Proline dehydrogenase 2, mitochondrial [Source:UniProtKB/Swiss-Prot</t>
  </si>
  <si>
    <t>BEST Arabidopsis thaliana protein match is: Late embryogenesis abundant (LEA) hydroxyproline-rich glycoprotein family (TAIR:AT5G06330.1)</t>
  </si>
  <si>
    <t>Hydroxyproline O-arabinosyltransferase 2 [Source:UniProtKB/Swiss-Prot</t>
  </si>
  <si>
    <t>KAR-UP F-box 1 [Source:TAIR</t>
  </si>
  <si>
    <t>Proline-rich extensin-like family protein [Source:TAIR</t>
  </si>
  <si>
    <t>Probable calcium-binding protein CML41 [Source:UniProtKB/Swiss-Prot</t>
  </si>
  <si>
    <t>BEST Arabidopsis thaliana protein match is: cold regulated gene 27 (TAIR:AT5G42900.2)</t>
  </si>
  <si>
    <t>Leucine-rich repeat extensin-like protein 2 [Source:UniProtKB/Swiss-Prot</t>
  </si>
  <si>
    <t>ABC transporter A family member 10 [Source:UniProtKB/Swiss-Prot</t>
  </si>
  <si>
    <t>Actin-2 [Source:UniProtKB/Swiss-Prot</t>
  </si>
  <si>
    <t>Calmodulin 7 [Source:UniProtKB/TrEMBL</t>
  </si>
  <si>
    <t>Probable calcium-binding protein CML47 [Source:UniProtKB/Swiss-Prot</t>
  </si>
  <si>
    <t>Actin-depolymerizing factor 3 [Source:UniProtKB/Swiss-Prot</t>
  </si>
  <si>
    <t>BBX28 [Source:UniProtKB/TrEMBL</t>
  </si>
  <si>
    <t>O-fucosyltransferase 5 [Source:UniProtKB/Swiss-Prot</t>
  </si>
  <si>
    <t>Toll-Interleukin-Resistance (TIR) domain family protein [Source:UniProtKB/TrEMBL</t>
  </si>
  <si>
    <t>Beta-1,4-N-acetylglucosaminyltransferase family protein [Source:UniProtKB/TrEMBL</t>
  </si>
  <si>
    <t>RALF23 [Source:UniProtKB/TrEMBL</t>
  </si>
  <si>
    <t>Pyrroline-5-carboxylate reductase [Source:UniProtKB/Swiss-Prot</t>
  </si>
  <si>
    <t>LOW protein: PPR containing-like protein [Source:UniProtKB/TrEMBL</t>
  </si>
  <si>
    <t>ABC transporter G family member 8 [Source:UniProtKB/Swiss-Prot</t>
  </si>
  <si>
    <t>ABC transporter G family member 6 [Source:UniProtKB/Swiss-Prot</t>
  </si>
  <si>
    <t>Leucine-rich repeat (LRR) family protein [Source:UniProtKB/TrEMBL</t>
  </si>
  <si>
    <t>Pectinesterase inhibitor 7 [Source:UniProtKB/Swiss-Prot</t>
  </si>
  <si>
    <t>Auxin-responsive protein SAUR63 [Source:UniProtKB/Swiss-Prot</t>
  </si>
  <si>
    <t>ABC transporter G family member 38 [Source:UniProtKB/Swiss-Prot</t>
  </si>
  <si>
    <t>CAM6 [Source:UniProtKB/TrEMBL</t>
  </si>
  <si>
    <t>ORMDL family protein [Source:UniProtKB/TrEMBL</t>
  </si>
  <si>
    <t>Glycerophosphodiester phosphodiesterase GDPD2 [Source:UniProtKB/Swiss-Prot</t>
  </si>
  <si>
    <t>Autophagy-related protein 13b [Source:UniProtKB/Swiss-Prot</t>
  </si>
  <si>
    <t>Ethylene-responsive transcription factor CRF4 [Source:UniProtKB/Swiss-Prot</t>
  </si>
  <si>
    <t>Callose synthase 5 [Source:UniProtKB/Swiss-Prot</t>
  </si>
  <si>
    <t>ABC transporter G family member 3 [Source:UniProtKB/Swiss-Prot</t>
  </si>
  <si>
    <t>Protein NDR1 [Source:UniProtKB/Swiss-Prot</t>
  </si>
  <si>
    <t>HDG1 [Source:UniProtKB/TrEMBL</t>
  </si>
  <si>
    <t>Protein NETWORKED 1B [Source:UniProtKB/Swiss-Prot</t>
  </si>
  <si>
    <t>Lectin-like protein At3g16530 [Source:UniProtKB/Swiss-Prot</t>
  </si>
  <si>
    <t>At4g38410 [Source:UniProtKB/TrEMBL</t>
  </si>
  <si>
    <t>Exocyst subunit Exo70 family protein [Source:UniProtKB/TrEMBL</t>
  </si>
  <si>
    <t>Phosphatidylinositol/phosphatidylcholine transfer protein SFH12 [Source:UniProtKB/Swiss-Prot</t>
  </si>
  <si>
    <t>LIMR family protein At3g08930 [Source:UniProtKB/Swiss-Prot</t>
  </si>
  <si>
    <t>DDT domain superfamily [Source:TAIR</t>
  </si>
  <si>
    <t>Triacylglycerol lipase 1 [Source:UniProtKB/Swiss-Prot</t>
  </si>
  <si>
    <t>Calcium-transporting ATPase [Source:UniProtKB/TrEMBL</t>
  </si>
  <si>
    <t>GDSL esterase/lipase CPRD49 [Source:UniProtKB/Swiss-Prot</t>
  </si>
  <si>
    <t>NAT2 [Source:UniProtKB/TrEMBL</t>
  </si>
  <si>
    <t>At1g59590 [Source:UniProtKB/TrEMBL</t>
  </si>
  <si>
    <t>CDPK-related kinase 2 [Source:UniProtKB/Swiss-Prot</t>
  </si>
  <si>
    <t>Putative white-brown complex homolog protein 30 [Source:UniProtKB/Swiss-Prot</t>
  </si>
  <si>
    <t>AT4g27020/F10M23_360 [Source:UniProtKB/TrEMBL</t>
  </si>
  <si>
    <t>ABC transporter A family member 1 [Source:UniProtKB/Swiss-Prot</t>
  </si>
  <si>
    <t>B-box zinc finger protein 20 [Source:UniProtKB/Swiss-Prot</t>
  </si>
  <si>
    <t>basic helix-loop-helix (bHLH) DNA-binding superfamily protein [Source:TAIR</t>
  </si>
  <si>
    <t>Probable prolyl 4-hydroxylase 9 [Source:UniProtKB/Swiss-Prot</t>
  </si>
  <si>
    <t>transcription activators [Source:TAIR</t>
  </si>
  <si>
    <t>MAPK kinase substrate protein At1g80180 [Source:UniProtKB/Swiss-Prot</t>
  </si>
  <si>
    <t>Extensin-like protein [Source:UniProtKB/TrEMBL</t>
  </si>
  <si>
    <t>F-box protein At2g17690 [Source:UniProtKB/Swiss-Prot</t>
  </si>
  <si>
    <t>Homeobox-leucine zipper protein ATHB-X [Source:UniProtKB/Swiss-Prot</t>
  </si>
  <si>
    <t>AT4g14060/dl3070w [Source:UniProtKB/TrEMBL</t>
  </si>
  <si>
    <t>Prolyl 4-hydroxylase 1 [Source:UniProtKB/Swiss-Prot</t>
  </si>
  <si>
    <t>Profilin-2 [Source:UniProtKB/Swiss-Prot</t>
  </si>
  <si>
    <t>L-type lectin-domain containing receptor kinase I.9 [Source:UniProtKB/Swiss-Prot</t>
  </si>
  <si>
    <t>Protein-tyrosine sulfotransferase [Source:UniProtKB/Swiss-Prot</t>
  </si>
  <si>
    <t>Leucine-rich repeat (LRR) family protein [Source:TAIR</t>
  </si>
  <si>
    <t>Feruloyl CoA ortho-hydroxylase 1 [Source:UniProtKB/Swiss-Prot</t>
  </si>
  <si>
    <t>Uncharacterized protein At3g10930 [Source:UniProtKB/TrEMBL</t>
  </si>
  <si>
    <t>Protein SHORT HYPOCOTYL IN WHITE LIGHT 1 [Source:UniProtKB/Swiss-Prot</t>
  </si>
  <si>
    <t>ABC transporter G family member 42 [Source:UniProtKB/Swiss-Prot</t>
  </si>
  <si>
    <t>ABC transporter G family member 19 [Source:UniProtKB/Swiss-Prot</t>
  </si>
  <si>
    <t>Lamin-like protein [Source:UniProtKB/Swiss-Prot</t>
  </si>
  <si>
    <t>Putative L-type lectin-domain containing receptor kinase I.1 [Source:UniProtKB/Swiss-Prot</t>
  </si>
  <si>
    <t>Peptidylprolyl isomerase, putative [Source:UniProtKB/TrEMBL</t>
  </si>
  <si>
    <t>Berberine bridge enzyme-like 22 [Source:UniProtKB/Swiss-Prot</t>
  </si>
  <si>
    <t>ABCG10 [Source:UniProtKB/TrEMBL</t>
  </si>
  <si>
    <t>microtubule-associated proteins 70-2 [Source:TAIR</t>
  </si>
  <si>
    <t>Prolyl 4-hydroxylase 13 [Source:UniProtKB/Swiss-Prot</t>
  </si>
  <si>
    <t>Cysteine-rich receptor-like protein kinase 7 [Source:UniProtKB/Swiss-Prot</t>
  </si>
  <si>
    <t>EPFL6 [Source:UniProtKB/TrEMBL</t>
  </si>
  <si>
    <t>UPF0057 membrane protein At1g57550 [Source:UniProtKB/Swiss-Prot</t>
  </si>
  <si>
    <t>RING/U-box superfamily protein [Source:UniProtKB/TrEMBL</t>
  </si>
  <si>
    <t>Probable CCR4-associated factor 1 homolog 11 [Source:UniProtKB/Swiss-Prot</t>
  </si>
  <si>
    <t>At2g41640/T32G6.16 [Source:UniProtKB/TrEMBL</t>
  </si>
  <si>
    <t>Protein LIFEGUARD 1 [Source:UniProtKB/Swiss-Prot</t>
  </si>
  <si>
    <t>ABC transporter G family member 31 [Source:UniProtKB/Swiss-Prot</t>
  </si>
  <si>
    <t>Protein NRT1/ PTR FAMILY 8.4 [Source:UniProtKB/Swiss-Prot</t>
  </si>
  <si>
    <t>Protein FANTASTIC FOUR 4 [Source:UniProtKB/Swiss-Prot</t>
  </si>
  <si>
    <t>Ethylene-responsive transcription factor CRF3 [Source:UniProtKB/Swiss-Prot</t>
  </si>
  <si>
    <t>Trihelix transcription factor GT-2 [Source:UniProtKB/Swiss-Prot</t>
  </si>
  <si>
    <t>Protein GLUTAMINE DUMPER 6 [Source:UniProtKB/Swiss-Prot</t>
  </si>
  <si>
    <t>Receptor-like protein 13 [Source:UniProtKB/Swiss-Prot</t>
  </si>
  <si>
    <t>Leucine-rich repeat protein 1 [Source:UniProtKB/Swiss-Prot</t>
  </si>
  <si>
    <t>F-box protein At1g61340 [Source:UniProtKB/Swiss-Prot</t>
  </si>
  <si>
    <t>Nudix hydrolase 21, chloroplastic [Source:UniProtKB/Swiss-Prot</t>
  </si>
  <si>
    <t>Protein SCAR4 [Source:UniProtKB/Swiss-Prot</t>
  </si>
  <si>
    <t>Auxin-responsive protein SAUR50 [Source:UniProtKB/Swiss-Prot</t>
  </si>
  <si>
    <t>Proline-rich extensin-like family protein [Source:UniProtKB/TrEMBL</t>
  </si>
  <si>
    <t>Beta-galactosidase 15 [Source:UniProtKB/Swiss-Prot</t>
  </si>
  <si>
    <t>Putative CCR4-associated factor 1 homolog 8 [Source:UniProtKB/Swiss-Prot</t>
  </si>
  <si>
    <t>Zinc finger CCCH domain-containing protein 12 [Source:UniProtKB/Swiss-Prot</t>
  </si>
  <si>
    <t>ABC transporter G family member 36 [Source:UniProtKB/Swiss-Prot</t>
  </si>
  <si>
    <t>Transferase-like protein [Source:UniProtKB/TrEMBL</t>
  </si>
  <si>
    <t>IQ-domain 19 [Source:TAIR</t>
  </si>
  <si>
    <t>CDPK-related kinase 4 [Source:UniProtKB/Swiss-Prot</t>
  </si>
  <si>
    <t>Wall-associated receptor kinase-like 20 [Source:UniProtKB/Swiss-Prot</t>
  </si>
  <si>
    <t>Transcription factor bHLH85 [Source:UniProtKB/Swiss-Prot</t>
  </si>
  <si>
    <t>NAC domain-containing protein 105 [Source:UniProtKB/Swiss-Prot</t>
  </si>
  <si>
    <t>Cytochrome P450, family 706, subfamily A, polypeptide 1 [Source:UniProtKB/TrEMBL</t>
  </si>
  <si>
    <t>At5g42570 [Source:UniProtKB/TrEMBL</t>
  </si>
  <si>
    <t>Terpenoid synthase 26 [Source:UniProtKB/Swiss-Prot</t>
  </si>
  <si>
    <t>At3g15110 [Source:UniProtKB/TrEMBL</t>
  </si>
  <si>
    <t>Protein RER1A [Source:UniProtKB/Swiss-Prot</t>
  </si>
  <si>
    <t>At5g41100 [Source:UniProtKB/TrEMBL</t>
  </si>
  <si>
    <t>AP2-like ethylene-responsive transcription factor TOE3 [Source:UniProtKB/Swiss-Prot</t>
  </si>
  <si>
    <t xml:space="preserve">Beige/BEACH domain </t>
  </si>
  <si>
    <t>ABC transporter B family member 27 [Source:UniProtKB/Swiss-Prot</t>
  </si>
  <si>
    <t>Profilin-1 [Source:UniProtKB/Swiss-Prot</t>
  </si>
  <si>
    <t>Leucine-rich repeat family protein [Source:UniProtKB/TrEMBL</t>
  </si>
  <si>
    <t>Putative L-type lectin-domain containing receptor kinase V.8 [Source:UniProtKB/Swiss-Prot</t>
  </si>
  <si>
    <t>Peptidyl serine alpha-galactosyltransferase [Source:UniProtKB/Swiss-Prot</t>
  </si>
  <si>
    <t>Myosin-16 [Source:UniProtKB/Swiss-Prot</t>
  </si>
  <si>
    <t>F11O4.3 [Source:UniProtKB/TrEMBL</t>
  </si>
  <si>
    <t>Scarecrow-like protein 4 [Source:UniProtKB/Swiss-Prot</t>
  </si>
  <si>
    <t>Putative polyol transporter 1 [Source:UniProtKB/Swiss-Prot</t>
  </si>
  <si>
    <t>E3 ubiquitin-protein ligase DA2L [Source:UniProtKB/Swiss-Prot</t>
  </si>
  <si>
    <t>Protein RETICULATA-RELATED 1, chloroplastic [Source:UniProtKB/Swiss-Prot</t>
  </si>
  <si>
    <t>suppressor of npr1-1 constitutive 4 [Source:TAIR</t>
  </si>
  <si>
    <t>SOB5 [Source:UniProtKB/TrEMBL</t>
  </si>
  <si>
    <t>Non-race specific disease resistance protein [Source:UniProtKB/TrEMBL</t>
  </si>
  <si>
    <t>LIM domain-containing protein PLIM2b [Source:UniProtKB/Swiss-Prot</t>
  </si>
  <si>
    <t>S-locus lectin protein kinase family protein [Source:TAIR</t>
  </si>
  <si>
    <t>Peroxidase superfamily protein [Source:TAIR</t>
  </si>
  <si>
    <t>At1g16960 [Source:UniProtKB/TrEMBL</t>
  </si>
  <si>
    <t>Probable prolyl 4-hydroxylase 11 [Source:UniProtKB/Swiss-Prot</t>
  </si>
  <si>
    <t>G-type lectin S-receptor-like serine/threonine-protein kinase At1g11330 [Source:UniProtKB/Swiss-Prot</t>
  </si>
  <si>
    <t>Exocyst complex component EXO70B1 [Source:UniProtKB/Swiss-Prot</t>
  </si>
  <si>
    <t>UNE14 [Source:UniProtKB/TrEMBL</t>
  </si>
  <si>
    <t>Autophagy-related protein 18b [Source:UniProtKB/Swiss-Prot</t>
  </si>
  <si>
    <t>ABC transporter C family member 9 [Source:UniProtKB/Swiss-Prot</t>
  </si>
  <si>
    <t>Actin-8 [Source:UniProtKB/Swiss-Prot</t>
  </si>
  <si>
    <t>Hypersensitive-induced response protein 2 [Source:UniProtKB/Swiss-Prot</t>
  </si>
  <si>
    <t>Probable calcium-binding protein CML1 [Source:UniProtKB/Swiss-Prot</t>
  </si>
  <si>
    <t>PC1 [Source:UniProtKB/TrEMBL</t>
  </si>
  <si>
    <t>Auxin-responsive protein SAUR41 [Source:UniProtKB/Swiss-Prot</t>
  </si>
  <si>
    <t>Phospholipase-like protein (PEARLI 4) family protein [Source:UniProtKB/TrEMBL</t>
  </si>
  <si>
    <t>Aluminum-activated malate transporter 2 [Source:UniProtKB/Swiss-Prot</t>
  </si>
  <si>
    <t>Calcium-binding protein CP1 [Source:UniProtKB/Swiss-Prot</t>
  </si>
  <si>
    <t>Major facilitator superfamily protein [Source:UniProtKB/TrEMBL</t>
  </si>
  <si>
    <t>Actin-depolymerizing factor 7 [Source:UniProtKB/Swiss-Prot</t>
  </si>
  <si>
    <t>Profilin-3 [Source:UniProtKB/Swiss-Prot</t>
  </si>
  <si>
    <t>Auxin-responsive protein SAUR67 [Source:UniProtKB/Swiss-Prot</t>
  </si>
  <si>
    <t>Peroxidase 63 [Source:UniProtKB/Swiss-Prot</t>
  </si>
  <si>
    <t>Eukaryotic aspartyl protease family protein [Source:TAIR</t>
  </si>
  <si>
    <t>At5g06330 [Source:UniProtKB/TrEMBL</t>
  </si>
  <si>
    <t>Expansin-A8 [Source:UniProtKB/Swiss-Prot</t>
  </si>
  <si>
    <t>SHV3-like 2 [Source:UniProtKB/TrEMBL</t>
  </si>
  <si>
    <t>NAC domain-containing protein 26 [Source:UniProtKB/Swiss-Prot</t>
  </si>
  <si>
    <t>CONTAINS InterPro DOMAIN/s: Secretory pathway Sec39 (InterPro:IPR013244)</t>
  </si>
  <si>
    <t>ATP synthase 9 mitochondrial [Source:UniProtKB/TrEMBL</t>
  </si>
  <si>
    <t>Probable glucomannan 4-beta-mannosyltransferase 15 [Source:UniProtKB/Swiss-Prot</t>
  </si>
  <si>
    <t>At2g44060 [Source:UniProtKB/TrEMBL</t>
  </si>
  <si>
    <t>Calcium-binding protein KRP1 [Source:UniProtKB/Swiss-Prot</t>
  </si>
  <si>
    <t>actin depolymerizing factor 8 [Source:TAIR</t>
  </si>
  <si>
    <t>NDR1/HIN1-like 22 [Source:UniProtKB/TrEMBL</t>
  </si>
  <si>
    <t>Putative defensin-like protein 40 [Source:UniProtKB/Swiss-Prot</t>
  </si>
  <si>
    <t>Protein NAP1 [Source:UniProtKB/Swiss-Prot</t>
  </si>
  <si>
    <t>APO protein 4, mitochondrial [Source:UniProtKB/Swiss-Prot</t>
  </si>
  <si>
    <t>Dehydrin Xero 1 [Source:UniProtKB/Swiss-Prot</t>
  </si>
  <si>
    <t>Subtilisin-like protease SBT4.15 [Source:UniProtKB/Swiss-Prot</t>
  </si>
  <si>
    <t>At5g13370 [Source:UniProtKB/TrEMBL</t>
  </si>
  <si>
    <t>Wall associated kinase-like 7 [Source:UniProtKB/TrEMBL</t>
  </si>
  <si>
    <t>Probable inactive receptor-like kinase BSK12 [Source:UniProtKB/Swiss-Prot</t>
  </si>
  <si>
    <t>MLP-like protein 168 [Source:UniProtKB/Swiss-Prot</t>
  </si>
  <si>
    <t>Non-specific serine/threonine protein kinase [Source:UniProtKB/TrEMBL</t>
  </si>
  <si>
    <t>DNA (cytosine-5)-methyltransferase DRM1 [Source:UniProtKB/Swiss-Prot</t>
  </si>
  <si>
    <t>NAC domain-containing protein 91 [Source:UniProtKB/Swiss-Prot</t>
  </si>
  <si>
    <t>Myosin-10 [Source:UniProtKB/Swiss-Prot</t>
  </si>
  <si>
    <t>Proline-rich receptor-like protein kinase PERK15 [Source:UniProtKB/Swiss-Prot</t>
  </si>
  <si>
    <t>VQ motif-containing protein [Source:UniProtKB/TrEMBL</t>
  </si>
  <si>
    <t>Auxin-responsive protein SAUR21 [Source:UniProtKB/Swiss-Prot</t>
  </si>
  <si>
    <t>Profilin [Source:UniProtKB/TrEMBL</t>
  </si>
  <si>
    <t>Serine carboxypeptidase-like 16 [Source:UniProtKB/Swiss-Prot</t>
  </si>
  <si>
    <t>LIM domain-containing protein [Source:TAIR</t>
  </si>
  <si>
    <t>Probable calcium-binding protein CML28 [Source:UniProtKB/Swiss-Prot</t>
  </si>
  <si>
    <t>Receptor-like protein 6 [Source:UniProtKB/Swiss-Prot</t>
  </si>
  <si>
    <t>AT4g19390/T5K18_170 [Source:UniProtKB/TrEMBL</t>
  </si>
  <si>
    <t>PIRL7 [Source:UniProtKB/TrEMBL</t>
  </si>
  <si>
    <t>Autophagy-related protein [Source:UniProtKB/TrEMBL</t>
  </si>
  <si>
    <t>Phospholipase A1 PLIP2, chloroplastic [Source:UniProtKB/Swiss-Prot</t>
  </si>
  <si>
    <t>Peroxidase 6 [Source:UniProtKB/Swiss-Prot</t>
  </si>
  <si>
    <t>Argininosuccinate lyase [Source:UniProtKB/TrEMBL</t>
  </si>
  <si>
    <t>RTFL11 [Source:UniProtKB/TrEMBL</t>
  </si>
  <si>
    <t>Myosin-9 [Source:UniProtKB/Swiss-Prot</t>
  </si>
  <si>
    <t>Probable calcium-binding protein CML44 [Source:UniProtKB/Swiss-Prot</t>
  </si>
  <si>
    <t>Protein transport protein SEC16A homolog [Source:UniProtKB/Swiss-Prot</t>
  </si>
  <si>
    <t>GDT1-like protein 5 [Source:UniProtKB/Swiss-Prot</t>
  </si>
  <si>
    <t>ABC transporter G family member 34 [Source:UniProtKB/Swiss-Prot</t>
  </si>
  <si>
    <t>Probable prolyl 4-hydroxylase 6 [Source:UniProtKB/Swiss-Prot</t>
  </si>
  <si>
    <t>U-box domain-containing protein 20 [Source:UniProtKB/Swiss-Prot</t>
  </si>
  <si>
    <t>Protein DETOXIFICATION 27 [Source:UniProtKB/Swiss-Prot</t>
  </si>
  <si>
    <t>F-box protein At5g52880 [Source:UniProtKB/Swiss-Prot</t>
  </si>
  <si>
    <t>Auxin-responsive protein SAUR62 [Source:UniProtKB/Swiss-Prot</t>
  </si>
  <si>
    <t>BEL1-like homeodomain protein 2 [Source:UniProtKB/Swiss-Prot</t>
  </si>
  <si>
    <t>BPC6 [Source:UniProtKB/TrEMBL</t>
  </si>
  <si>
    <t>Transcription factor BEE 2 [Source:UniProtKB/Swiss-Prot</t>
  </si>
  <si>
    <t>Proline dehydrogenase 1, mitochondrial [Source:UniProtKB/Swiss-Prot</t>
  </si>
  <si>
    <t>Leucine-rich repeat extensin-like protein 3 [Source:UniProtKB/Swiss-Prot</t>
  </si>
  <si>
    <t>At5g43050 [Source:UniProtKB/TrEMBL</t>
  </si>
  <si>
    <t>Putative CCR4-associated factor 1 homolog 3 [Source:UniProtKB/Swiss-Prot</t>
  </si>
  <si>
    <t>Protein TRIGALACTOSYLDIACYLGLYCEROL 5, chloroplastic [Source:UniProtKB/Swiss-Prot</t>
  </si>
  <si>
    <t>CONTAINS InterPro DOMAIN/s: CBL-interacting protein kinase (InterPro:IPR020660), Calcium/calmodulin-dependent protein kinase-like (InterPro:IPR020636)</t>
  </si>
  <si>
    <t>CONTAINS InterPro DOMAIN/s: WW/Rsp5/WWP (InterPro:IPR001202)</t>
  </si>
  <si>
    <t>Receptor-like protein 12 [Source:UniProtKB/Swiss-Prot</t>
  </si>
  <si>
    <t>RING-H2 finger protein ATL2 [Source:UniProtKB/Swiss-Prot</t>
  </si>
  <si>
    <t>Probable CCR4-associated factor 1 homolog 9 [Source:UniProtKB/Swiss-Prot</t>
  </si>
  <si>
    <t>GDSL esterase/lipase At4g28780 [Source:UniProtKB/Swiss-Prot</t>
  </si>
  <si>
    <t>Protein of unknown function (DUF778) [Source:TAIR</t>
  </si>
  <si>
    <t>Transcription factor PAR2 [Source:UniProtKB/Swiss-Prot</t>
  </si>
  <si>
    <t>ABC transporter G family member 1 [Source:UniProtKB/Swiss-Prot</t>
  </si>
  <si>
    <t>SAUR-like auxin-responsive protein family [Source:TAIR</t>
  </si>
  <si>
    <t>Calmodulin-like protein 9 [Source:UniProtKB/Swiss-Prot</t>
  </si>
  <si>
    <t>NAC052 [Source:UniProtKB/TrEMBL</t>
  </si>
  <si>
    <t>ABC transporter B family member 16 [Source:UniProtKB/Swiss-Prot</t>
  </si>
  <si>
    <t>SAUR9 [Source:UniProtKB/TrEMBL</t>
  </si>
  <si>
    <t>At5g19860 [Source:UniProtKB/TrEMBL</t>
  </si>
  <si>
    <t>Tonoplast monosaccharide transporter3 [Source:UniProtKB/TrEMBL</t>
  </si>
  <si>
    <t>B3 domain-containing protein At5g60142 [Source:UniProtKB/Swiss-Prot</t>
  </si>
  <si>
    <t>ADP-ribosylation factor A1B [Source:UniProtKB/TrEMBL</t>
  </si>
  <si>
    <t>Defensin-like protein 199 [Source:UniProtKB/Swiss-Prot</t>
  </si>
  <si>
    <t>ER lumen protein retaining receptor family protein [Source:UniProtKB/TrEMBL</t>
  </si>
  <si>
    <t>OSBP(oxysterol binding protein)-related protein 2B [Source:TAIR</t>
  </si>
  <si>
    <t>Arabinosyltransferase RRA2 [Source:UniProtKB/Swiss-Prot</t>
  </si>
  <si>
    <t>Probable calcium-binding protein CML15 [Source:UniProtKB/Swiss-Prot</t>
  </si>
  <si>
    <t>ABC transporter G family member 20 [Source:UniProtKB/Swiss-Prot</t>
  </si>
  <si>
    <t>Pathogenesis-related thaumatin superfamily protein [Source:TAIR</t>
  </si>
  <si>
    <t>Receptor-like protein 35 [Source:UniProtKB/Swiss-Prot</t>
  </si>
  <si>
    <t>Subunits of heterodimeric actin filament capping protein Capz superfamily [Source:UniProtKB/TrEMBL</t>
  </si>
  <si>
    <t>Aspartyl protease AED1 [Source:UniProtKB/Swiss-Prot</t>
  </si>
  <si>
    <t>Probable purine permease 13 [Source:UniProtKB/Swiss-Prot</t>
  </si>
  <si>
    <t>ABC transporter G family member 15 [Source:UniProtKB/Swiss-Prot</t>
  </si>
  <si>
    <t>Aspartic proteinase A2 [Source:UniProtKB/Swiss-Prot</t>
  </si>
  <si>
    <t>TPX2 (targeting protein for Xklp2) protein family [Source:TAIR</t>
  </si>
  <si>
    <t>At1g19380 [Source:UniProtKB/TrEMBL</t>
  </si>
  <si>
    <t>Vacuolar ATPase assembly integral membrane protein VMA21 homolog [Source:UniProtKB/TrEMBL</t>
  </si>
  <si>
    <t>Embryo-specific protein ATS3A [Source:UniProtKB/Swiss-Prot</t>
  </si>
  <si>
    <t>Probable WRKY transcription factor 72 [Source:UniProtKB/Swiss-Prot</t>
  </si>
  <si>
    <t>Oxoglutarate/iron-dependent oxygenase [Source:UniProtKB/TrEMBL</t>
  </si>
  <si>
    <t>Plant intracellular Ras-group-related LRR protein 5 [Source:UniProtKB/Swiss-Prot</t>
  </si>
  <si>
    <t>Putative F-box protein At1g70380 [Source:UniProtKB/Swiss-Prot</t>
  </si>
  <si>
    <t>Autophagy-related protein 8e [Source:UniProtKB/Swiss-Prot</t>
  </si>
  <si>
    <t>At5g03545 [Source:UniProtKB/TrEMBL</t>
  </si>
  <si>
    <t>AGAMOUS-like 79 [Source:UniProtKB/TrEMBL</t>
  </si>
  <si>
    <t>Protein NRT1/ PTR FAMILY 4.3 [Source:UniProtKB/Swiss-Prot</t>
  </si>
  <si>
    <t>At5g25460 [Source:UniProtKB/TrEMBL</t>
  </si>
  <si>
    <t>Sensitive to aluminum rhizotoxicity 1 [Source:UniProtKB/TrEMBL</t>
  </si>
  <si>
    <t>CYP78A8 [Source:UniProtKB/TrEMBL</t>
  </si>
  <si>
    <t>GDSL-like Lipase/Acylhydrolase superfamily protein [Source:UniProtKB/TrEMBL</t>
  </si>
  <si>
    <t>Pseudo-response regulator 3 [Source:UniProtKB/TrEMBL</t>
  </si>
  <si>
    <t>CML3 [Source:UniProtKB/TrEMBL</t>
  </si>
  <si>
    <t>Glycolipid transfer protein 1 [Source:UniProtKB/Swiss-Prot</t>
  </si>
  <si>
    <t>Wall-associated receptor kinase 1 [Source:UniProtKB/Swiss-Prot</t>
  </si>
  <si>
    <t>Uncharacterized protein At5g11420 [Source:UniProtKB/TrEMBL</t>
  </si>
  <si>
    <t>pumilio 20 [Source:TAIR</t>
  </si>
  <si>
    <t>U6 small nuclear RNA (adenine-(43)-N(6))-methyltransferase [Source:UniProtKB/TrEMBL</t>
  </si>
  <si>
    <t>ADP-ribosylation factor 3 [Source:UniProtKB/Swiss-Prot</t>
  </si>
  <si>
    <t>ABC transporter G family member 41 [Source:UniProtKB/Swiss-Prot</t>
  </si>
  <si>
    <t>Receptor-like protein 51 [Source:UniProtKB/Swiss-Prot</t>
  </si>
  <si>
    <t>Auxin response factor 9 [Source:UniProtKB/Swiss-Prot</t>
  </si>
  <si>
    <t>Proline transporter 1 [Source:UniProtKB/Swiss-Prot</t>
  </si>
  <si>
    <t>ABC transporter G family member 40 [Source:UniProtKB/Swiss-Prot</t>
  </si>
  <si>
    <t>ADP-ribosylation factor 1 [Source:UniProtKB/Swiss-Prot</t>
  </si>
  <si>
    <t>AT4G03560 protein [Source:UniProtKB/TrEMBL</t>
  </si>
  <si>
    <t>Auxin-responsive protein SAUR22 [Source:UniProtKB/Swiss-Prot</t>
  </si>
  <si>
    <t>At5g42000 [Source:UniProtKB/TrEMBL</t>
  </si>
  <si>
    <t>Auxin-responsive protein (Fragment) [Source:UniProtKB/TrEMBL</t>
  </si>
  <si>
    <t>Beta-galactosidase 11 [Source:UniProtKB/Swiss-Prot</t>
  </si>
  <si>
    <t>At1g16880 [Source:UniProtKB/TrEMBL</t>
  </si>
  <si>
    <t>Protein DETOXIFICATION 18 [Source:UniProtKB/Swiss-Prot</t>
  </si>
  <si>
    <t>Amino acid transporter AVT3C [Source:UniProtKB/Swiss-Prot</t>
  </si>
  <si>
    <t>Probable carbohydrate esterase At4g34215 [Source:UniProtKB/Swiss-Prot</t>
  </si>
  <si>
    <t>Probable galacturonosyltransferase-like 4 [Source:UniProtKB/Swiss-Prot</t>
  </si>
  <si>
    <t>Agamous-like MADS-box protein AGL13 [Source:UniProtKB/Swiss-Prot</t>
  </si>
  <si>
    <t>T6D22.13 [Source:UniProtKB/TrEMBL</t>
  </si>
  <si>
    <t>Probable prolyl 4-hydroxylase 3 [Source:UniProtKB/Swiss-Prot</t>
  </si>
  <si>
    <t>Putative DEAD-box ATP-dependent RNA helicase 43 [Source:UniProtKB/Swiss-Prot</t>
  </si>
  <si>
    <t>ATADF5 [Source:UniProtKB/TrEMBL</t>
  </si>
  <si>
    <t>WLIM2a [Source:UniProtKB/TrEMBL</t>
  </si>
  <si>
    <t>SPX domain gene 4 [Source:TAIR</t>
  </si>
  <si>
    <t>At1g18280 [Source:UniProtKB/TrEMBL</t>
  </si>
  <si>
    <t>Serine carboxypeptidase-like 38 [Source:UniProtKB/Swiss-Prot</t>
  </si>
  <si>
    <t>Ethylene-responsive transcription factor ERF109 [Source:UniProtKB/Swiss-Prot</t>
  </si>
  <si>
    <t>Serine/threonine-protein kinase VPS15 [Source:UniProtKB/Swiss-Prot</t>
  </si>
  <si>
    <t>At1g68870 [Source:UniProtKB/TrEMBL</t>
  </si>
  <si>
    <t>At3g12955 [Source:UniProtKB/TrEMBL</t>
  </si>
  <si>
    <t>Phytosulfokines 2 [Source:UniProtKB/Swiss-Prot</t>
  </si>
  <si>
    <t>Autophagy-related protein 9 [Source:UniProtKB/Swiss-Prot</t>
  </si>
  <si>
    <t>pleiotropic drug resistance 5 [Source:TAIR</t>
  </si>
  <si>
    <t>L-type lectin-domain containing receptor kinase V.4 [Source:UniProtKB/Swiss-Prot</t>
  </si>
  <si>
    <t>Auxin canalization protein (DUF828) [Source:UniProtKB/TrEMBL</t>
  </si>
  <si>
    <t>Berberine bridge enzyme-like 19 [Source:UniProtKB/Swiss-Prot</t>
  </si>
  <si>
    <t>Dynein light chain [Source:UniProtKB/TrEMBL</t>
  </si>
  <si>
    <t>RING/U-box superfamily protein [Source:TAIR</t>
  </si>
  <si>
    <t>Protein DETOXIFICATION [Source:UniProtKB/TrEMBL</t>
  </si>
  <si>
    <t>AtACT7 [Source:UniProtKB/TrEMBL</t>
  </si>
  <si>
    <t>Receptor-like protein 55 [Source:UniProtKB/Swiss-Prot</t>
  </si>
  <si>
    <t>Pentatricopeptide repeat-containing protein At3g26630, chloroplastic [Source:UniProtKB/Swiss-Prot</t>
  </si>
  <si>
    <t>Chaperone protein dnaJ-like protein [Source:UniProtKB/TrEMBL</t>
  </si>
  <si>
    <t>Proline iminopeptidase [Source:UniProtKB/Swiss-Prot</t>
  </si>
  <si>
    <t>bZIP transcription factor 60 [Source:UniProtKB/Swiss-Prot</t>
  </si>
  <si>
    <t>BAG5 [Source:UniProtKB/TrEMBL</t>
  </si>
  <si>
    <t>Serine carboxypeptidase-like 3 [Source:UniProtKB/Swiss-Prot</t>
  </si>
  <si>
    <t>NAC domain containing protein 50 [Source:UniProtKB/TrEMBL</t>
  </si>
  <si>
    <t>Protein METHYLENE BLUE SENSITIVITY 1 [Source:UniProtKB/Swiss-Prot</t>
  </si>
  <si>
    <t>RABB1a [Source:UniProtKB/TrEMBL</t>
  </si>
  <si>
    <t>Heptahelical transmembrane protein 1 [Source:UniProtKB/Swiss-Prot</t>
  </si>
  <si>
    <t>Calmodulin binding protein-like [Source:TAIR</t>
  </si>
  <si>
    <t>IAA31 [Source:UniProtKB/TrEMBL</t>
  </si>
  <si>
    <t>Low affinity potassium transport system protein [Source:UniProtKB/TrEMBL</t>
  </si>
  <si>
    <t>Myosin-17 [Source:UniProtKB/Swiss-Prot</t>
  </si>
  <si>
    <t>At3g56830 [Source:UniProtKB/TrEMBL</t>
  </si>
  <si>
    <t>Cysteine-rich/transmembrane domain A-like protein [Source:UniProtKB/TrEMBL</t>
  </si>
  <si>
    <t>CCT motif family protein [Source:TAIR</t>
  </si>
  <si>
    <t>Ras-related protein RABB1b [Source:UniProtKB/Swiss-Prot</t>
  </si>
  <si>
    <t>Probable calcium-binding protein CML25 [Source:UniProtKB/Swiss-Prot</t>
  </si>
  <si>
    <t>Putative scarecrow-like protein 16 [Source:UniProtKB/Swiss-Prot</t>
  </si>
  <si>
    <t>Protein BRICK 1 [Source:UniProtKB/Swiss-Prot</t>
  </si>
  <si>
    <t>Calmodulin-like protein 6 [Source:UniProtKB/Swiss-Prot</t>
  </si>
  <si>
    <t>Transcription factor bHLH81 [Source:UniProtKB/Swiss-Prot</t>
  </si>
  <si>
    <t>Gibberellin-regulated protein 14 [Source:UniProtKB/Swiss-Prot</t>
  </si>
  <si>
    <t>Homeobox-leucine zipper protein HAT2 [Source:UniProtKB/Swiss-Prot</t>
  </si>
  <si>
    <t>Arabinosyltransferase RRA3 [Source:UniProtKB/Swiss-Prot</t>
  </si>
  <si>
    <t>UPS4 [Source:UniProtKB/TrEMBL</t>
  </si>
  <si>
    <t>Transmembrane 9 superfamily member [Source:UniProtKB/TrEMBL</t>
  </si>
  <si>
    <t>Autophagy-related protein 8h [Source:UniProtKB/Swiss-Prot</t>
  </si>
  <si>
    <t>At3g12870 [Source:UniProtKB/TrEMBL</t>
  </si>
  <si>
    <t>Toll/interleukin-1 receptor-like protein [Source:UniProtKB/Swiss-Prot</t>
  </si>
  <si>
    <t>At1g18740/F6A14_15 [Source:UniProtKB/TrEMBL</t>
  </si>
  <si>
    <t>At5g67280/K3G17_4 [Source:UniProtKB/TrEMBL</t>
  </si>
  <si>
    <t>Late embryogenesis abundant protein (LEA) family protein [Source:UniProtKB/TrEMBL</t>
  </si>
  <si>
    <t>Hematological/neurological-like protein [Source:UniProtKB/TrEMBL</t>
  </si>
  <si>
    <t>Myosin-13 [Source:UniProtKB/Swiss-Prot</t>
  </si>
  <si>
    <t>ABC-2 type transporter family protein [Source:TAIR</t>
  </si>
  <si>
    <t>PEC1 [Source:UniProtKB/TrEMBL</t>
  </si>
  <si>
    <t>Peroxidase [Source:UniProtKB/TrEMBL</t>
  </si>
  <si>
    <t>ADP-ribosylation factor A1F [Source:UniProtKB/TrEMBL</t>
  </si>
  <si>
    <t>Calcium-binding EF-hand family protein [Source:UniProtKB/TrEMBL</t>
  </si>
  <si>
    <t>ADF10 [Source:UniProtKB/TrEMBL</t>
  </si>
  <si>
    <t>Probable galacturonosyltransferase-like 6 [Source:UniProtKB/Swiss-Prot</t>
  </si>
  <si>
    <t>U-box domain-containing protein 45 [Source:UniProtKB/Swiss-Prot</t>
  </si>
  <si>
    <t>B3 domain-containing protein REM8 [Source:UniProtKB/Swiss-Prot</t>
  </si>
  <si>
    <t>Sugar transport protein 10 [Source:UniProtKB/Swiss-Prot</t>
  </si>
  <si>
    <t>Probable prolyl 4-hydroxylase 4 [Source:UniProtKB/Swiss-Prot</t>
  </si>
  <si>
    <t>Calmodulin-like protein 7 [Source:UniProtKB/Swiss-Prot</t>
  </si>
  <si>
    <t>CBS domain-containing protein [Source:UniProtKB/TrEMBL</t>
  </si>
  <si>
    <t>ABC transporter C family member 6 [Source:UniProtKB/Swiss-Prot</t>
  </si>
  <si>
    <t>Actin-depolymerizing factor 4 [Source:UniProtKB/Swiss-Prot</t>
  </si>
  <si>
    <t>Vesicle-associated protein 1-2 [Source:UniProtKB/Swiss-Prot</t>
  </si>
  <si>
    <t>Probable calcium-binding protein CML34 [Source:UniProtKB/Swiss-Prot</t>
  </si>
  <si>
    <t>TRN2 [Source:UniProtKB/TrEMBL</t>
  </si>
  <si>
    <t>Ureide permease 3 [Source:UniProtKB/TrEMBL</t>
  </si>
  <si>
    <t>Auxin-responsive protein IAA18 [Source:UniProtKB/Swiss-Prot</t>
  </si>
  <si>
    <t>At4g36670 [Source:UniProtKB/TrEMBL</t>
  </si>
  <si>
    <t>RABA1c [Source:UniProtKB/TrEMBL</t>
  </si>
  <si>
    <t>DA1-related protein 2 [Source:TAIR</t>
  </si>
  <si>
    <t>Cold regulated protein 27 [Source:UniProtKB/TrEMBL</t>
  </si>
  <si>
    <t>HAD-superfamily hydrolase, subfamily IG, 5'-nucleotidase [Source:UniProtKB/TrEMBL</t>
  </si>
  <si>
    <t>Bifunctional inhibitor/lipid-transfer protein/seed storage 2S albumin superfamily protein [Source:UniProtKB/TrEMBL</t>
  </si>
  <si>
    <t>At1g68780/F14K14_11 [Source:UniProtKB/TrEMBL</t>
  </si>
  <si>
    <t>Peroxidase 34 [Source:UniProtKB/Swiss-Prot</t>
  </si>
  <si>
    <t>Precursor of CEP13 [Source:UniProtKB/Swiss-Prot</t>
  </si>
  <si>
    <t>Prolyl 4-hydroxylase 2 [Source:UniProtKB/Swiss-Prot</t>
  </si>
  <si>
    <t>Probable prolyl 4-hydroxylase 10 [Source:UniProtKB/Swiss-Prot</t>
  </si>
  <si>
    <t>Scar-like domain-containing protein WAVE 5 [Source:UniProtKB/Swiss-Prot</t>
  </si>
  <si>
    <t>BSK7 [Source:UniProtKB/TrEMBL</t>
  </si>
  <si>
    <t>Probable peroxidase 61 [Source:UniProtKB/Swiss-Prot</t>
  </si>
  <si>
    <t>Transcription factor PRE1 [Source:UniProtKB/Swiss-Prot</t>
  </si>
  <si>
    <t>Probable calcium-binding protein CML13 [Source:UniProtKB/Swiss-Prot</t>
  </si>
  <si>
    <t>O-acyltransferase (WSD1-like) family protein [Source:UniProtKB/TrEMBL</t>
  </si>
  <si>
    <t>SAUR23 [Source:UniProtKB/TrEMBL</t>
  </si>
  <si>
    <t>receptor like protein 53 [Source:TAIR</t>
  </si>
  <si>
    <t>Guanine nucleotide exchange factor SPIKE 1 [Source:UniProtKB/Swiss-Prot</t>
  </si>
  <si>
    <t>Probable calcium-binding protein CML32 [Source:UniProtKB/Swiss-Prot</t>
  </si>
  <si>
    <t>Ubiquitin-like protein ATG12 [Source:UniProtKB/TrEMBL</t>
  </si>
  <si>
    <t>FCS-Like Zinc finger 3 [Source:UniProtKB/Swiss-Prot</t>
  </si>
  <si>
    <t>At1g74870 [Source:UniProtKB/TrEMBL</t>
  </si>
  <si>
    <t>myosin-like protein XIF [Source:TAIR</t>
  </si>
  <si>
    <t>F-box protein ETP1 [Source:UniProtKB/Swiss-Prot</t>
  </si>
  <si>
    <t>Homeobox-leucine zipper protein HAT3 [Source:UniProtKB/Swiss-Prot</t>
  </si>
  <si>
    <t>ABC transporter G family member 29 [Source:UniProtKB/Swiss-Prot</t>
  </si>
  <si>
    <t>F-box/kelch-repeat protein At1g57790 [Source:UniProtKB/Swiss-Prot</t>
  </si>
  <si>
    <t>AT1G22750 protein [Source:UniProtKB/TrEMBL</t>
  </si>
  <si>
    <t>Actin depolymerizing factor 2 [Source:UniProtKB/TrEMBL</t>
  </si>
  <si>
    <t>Filament-like plant protein 1 [Source:UniProtKB/Swiss-Prot</t>
  </si>
  <si>
    <t>Equilibrative nucleotide transporter 1 [Source:UniProtKB/Swiss-Prot</t>
  </si>
  <si>
    <t>L-type lectin-domain containing receptor kinase I.7 [Source:UniProtKB/Swiss-Prot</t>
  </si>
  <si>
    <t>calcium-dependent protein kinase 29 [Source:TAIR</t>
  </si>
  <si>
    <t>Protein SCAR1 [Source:UniProtKB/Swiss-Prot</t>
  </si>
  <si>
    <t>Plant intracellular Ras-group-related LRR protein 1 [Source:UniProtKB/Swiss-Prot</t>
  </si>
  <si>
    <t>ABC transporter G family member 39 [Source:UniProtKB/Swiss-Prot</t>
  </si>
  <si>
    <t>Uncharacterized protein At1g17030/F20D23_27 [Source:UniProtKB/TrEMBL</t>
  </si>
  <si>
    <t>At5g20110 [Source:UniProtKB/TrEMBL</t>
  </si>
  <si>
    <t>Probable L-type lectin-domain containing receptor kinase V.3 [Source:UniProtKB/Swiss-Prot</t>
  </si>
  <si>
    <t>Auxin-responsive protein SAUR24 [Source:UniProtKB/Swiss-Prot</t>
  </si>
  <si>
    <t>ABC transporter G family member 30 [Source:UniProtKB/Swiss-Prot</t>
  </si>
  <si>
    <t>UDP-D-xylose:L-fucose alpha-1,3-D-xylosyltransferase [Source:UniProtKB/Swiss-Prot</t>
  </si>
  <si>
    <t>binding [Source:TAIR</t>
  </si>
  <si>
    <t>C-repeat binding factor 4 [Source:UniProtKB/TrEMBL</t>
  </si>
  <si>
    <t>ABC transporter G family member 21 [Source:UniProtKB/Swiss-Prot</t>
  </si>
  <si>
    <t>Calmodulin-like protein 4 [Source:UniProtKB/Swiss-Prot</t>
  </si>
  <si>
    <t>Uncharacterized protein At2g38710 [Source:UniProtKB/Swiss-Prot</t>
  </si>
  <si>
    <t>Major Facilitator Superfamily with SPX (SYG1/Pho81/XPR1) domain-containing protein [Source:UniProtKB/TrEMBL</t>
  </si>
  <si>
    <t>ABC transporter C family member 2 [Source:UniProtKB/Swiss-Prot</t>
  </si>
  <si>
    <t>RABA1d [Source:UniProtKB/TrEMBL</t>
  </si>
  <si>
    <t>At1g20770 [Source:UniProtKB/TrEMBL</t>
  </si>
  <si>
    <t>At1g07135 [Source:UniProtKB/TrEMBL</t>
  </si>
  <si>
    <t>ABC-2 and Plant PDR ABC-type transporter family protein [Source:TAIR</t>
  </si>
  <si>
    <t>At4g27654 [Source:UniProtKB/TrEMBL</t>
  </si>
  <si>
    <t>ABC transporter G family member 37 [Source:UniProtKB/Swiss-Prot</t>
  </si>
  <si>
    <t>ABC transporter G family member 13 [Source:UniProtKB/Swiss-Prot</t>
  </si>
  <si>
    <t>Putative receptor-like protein 16 [Source:UniProtKB/Swiss-Prot</t>
  </si>
  <si>
    <t>Uncharacterized protein At3g61930 [Source:UniProtKB/TrEMBL</t>
  </si>
  <si>
    <t>Curculin-like (Mannose-binding) lectin family protein [Source:UniProtKB/TrEMBL</t>
  </si>
  <si>
    <t>Ethylene response sensor 1 [Source:UniProtKB/Swiss-Prot</t>
  </si>
  <si>
    <t>Formin-like protein 7 [Source:UniProtKB/Swiss-Prot</t>
  </si>
  <si>
    <t>Protein of unknown function (DUF3755) [Source:TAIR</t>
  </si>
  <si>
    <t>AT4g28240/F26K10_120 [Source:UniProtKB/TrEMBL</t>
  </si>
  <si>
    <t>Autophagy-related protein 8b [Source:UniProtKB/Swiss-Prot</t>
  </si>
  <si>
    <t>ETHYLENE INSENSITIVE 3-like 1 protein [Source:UniProtKB/Swiss-Prot</t>
  </si>
  <si>
    <t>rhamnogalacturonan xylosyltransferase 1 [Source:TAIR</t>
  </si>
  <si>
    <t>Wall-associated receptor kinase-like 15 [Source:UniProtKB/Swiss-Prot</t>
  </si>
  <si>
    <t>Putative E3 ubiquitin-protein ligase XBAT34 [Source:UniProtKB/Swiss-Prot</t>
  </si>
  <si>
    <t>Homeobox-leucine zipper protein HAT14 [Source:UniProtKB/Swiss-Prot</t>
  </si>
  <si>
    <t>At3g04700 [Source:UniProtKB/TrEMBL</t>
  </si>
  <si>
    <t>Arabinosyltransferase RRA1 [Source:UniProtKB/Swiss-Prot</t>
  </si>
  <si>
    <t>LIMR family protein At5g01460 [Source:UniProtKB/Swiss-Prot</t>
  </si>
  <si>
    <t>EIN3-binding F-box protein 1 [Source:UniProtKB/Swiss-Prot</t>
  </si>
  <si>
    <t>2-oxoglutarate (2OG) and Fe(II)-dependent oxygenase superfamily protein [Source:UniProtKB/TrEMBL</t>
  </si>
  <si>
    <t>Probable methyltransferase PMT26 [Source:UniProtKB/Swiss-Prot</t>
  </si>
  <si>
    <t>ATG8-interacting protein 2 [Source:UniProtKB/Swiss-Prot</t>
  </si>
  <si>
    <t>Probable calcium-binding protein CML45 [Source:UniProtKB/Swiss-Prot</t>
  </si>
  <si>
    <t>Protein RER1C [Source:UniProtKB/Swiss-Prot</t>
  </si>
  <si>
    <t>Probable calcium-binding protein CML26 [Source:UniProtKB/Swiss-Prot</t>
  </si>
  <si>
    <t>BZIP28 [Source:UniProtKB/TrEMBL</t>
  </si>
  <si>
    <t>GLB3 [Source:UniProtKB/TrEMBL</t>
  </si>
  <si>
    <t>Putative F-box/FBD/LRR-repeat protein At1g16940 [Source:UniProtKB/Swiss-Prot</t>
  </si>
  <si>
    <t>NAC domain containing protein 58 [Source:UniProtKB/TrEMBL</t>
  </si>
  <si>
    <t>ABC transporter G family member 16 [Source:UniProtKB/Swiss-Prot</t>
  </si>
  <si>
    <t>Classical arabinogalactan protein 5 [Source:UniProtKB/Swiss-Prot</t>
  </si>
  <si>
    <t>Protein of unknown function (DUF1262) [Source:TAIR</t>
  </si>
  <si>
    <t>Protein RER1B [Source:UniProtKB/Swiss-Prot</t>
  </si>
  <si>
    <t>Pathogenesis-related thaumatin superfamily protein [Source:UniProtKB/TrEMBL</t>
  </si>
  <si>
    <t>At1g26210 [Source:UniProtKB/TrEMBL</t>
  </si>
  <si>
    <t>Fantom protein [Source:UniProtKB/TrEMBL</t>
  </si>
  <si>
    <t>Dipeptidyl peptidase IV-like protein [Source:UniProtKB/TrEMBL</t>
  </si>
  <si>
    <t>Protein DA1-related 4 [Source:UniProtKB/Swiss-Prot</t>
  </si>
  <si>
    <t>Autophagy-related protein 3 [Source:UniProtKB/TrEMBL</t>
  </si>
  <si>
    <t>Serine carboxypeptidase-like 29 [Source:UniProtKB/Swiss-Prot</t>
  </si>
  <si>
    <t>NET3A [Source:UniProtKB/TrEMBL</t>
  </si>
  <si>
    <t>RBK1 [Source:UniProtKB/TrEMBL</t>
  </si>
  <si>
    <t>Probable prolyl 4-hydroxylase 12 [Source:UniProtKB/Swiss-Prot</t>
  </si>
  <si>
    <t>Cellulose synthase (Fragment) [Source:UniProtKB/TrEMBL</t>
  </si>
  <si>
    <t>Prolyl 4-hydroxylase 5 [Source:UniProtKB/Swiss-Prot</t>
  </si>
  <si>
    <t>WPP domain associated protein [Source:UniProtKB/TrEMBL</t>
  </si>
  <si>
    <t>Probable disease resistance protein At5g04720 [Source:UniProtKB/Swiss-Prot</t>
  </si>
  <si>
    <t>Autophagy-related protein 2 [Source:UniProtKB/Swiss-Prot</t>
  </si>
  <si>
    <t>Homeobox-leucine zipper protein HAT22 [Source:UniProtKB/Swiss-Prot</t>
  </si>
  <si>
    <t>Protein ABIL3 [Source:UniProtKB/Swiss-Prot</t>
  </si>
  <si>
    <t>Sucrase/ferredoxin-like family protein [Source:TAIR</t>
  </si>
  <si>
    <t>F23A5.4 protein [Source:UniProtKB/TrEMBL</t>
  </si>
  <si>
    <t>ABC transporter G family member 5 [Source:UniProtKB/Swiss-Prot</t>
  </si>
  <si>
    <t>Cytochrome C assembly protein [Source:UniProtKB/TrEMBL</t>
  </si>
  <si>
    <t>Glycine-rich protein family [Source:UniProtKB/TrEMBL</t>
  </si>
  <si>
    <t>Protein LIGHT-DEPENDENT SHORT HYPOCOTYLS 8 [Source:UniProtKB/Swiss-Prot</t>
  </si>
  <si>
    <t>Autophagy-related protein 18f [Source:UniProtKB/Swiss-Prot</t>
  </si>
  <si>
    <t>At1g74450/F1M20_13 [Source:UniProtKB/TrEMBL</t>
  </si>
  <si>
    <t>ELP [Source:UniProtKB/TrEMBL</t>
  </si>
  <si>
    <t>Uncharacterized protein At5g17350 [Source:UniProtKB/TrEMBL</t>
  </si>
  <si>
    <t>Aspartic proteinase A3 [Source:UniProtKB/Swiss-Prot</t>
  </si>
  <si>
    <t>Probable phospholipid-transporting ATPase 11 [Source:UniProtKB/Swiss-Prot</t>
  </si>
  <si>
    <t>actin depolymerizing factor 11 [Source:TAIR</t>
  </si>
  <si>
    <t>AmmeMemoRadiSam system protein B [Source:UniProtKB/TrEMBL</t>
  </si>
  <si>
    <t>UDP-D-xylose:L-fucose alpha-1,3-D-xylosyltransferase 3 [Source:UniProtKB/Swiss-Prot</t>
  </si>
  <si>
    <t>Actin-depolymerizing factor 6 [Source:UniProtKB/Swiss-Prot</t>
  </si>
  <si>
    <t>At3g03840 [Source:UniProtKB/TrEMBL</t>
  </si>
  <si>
    <t>Autophagy protein 5 [Source:UniProtKB/Swiss-Prot</t>
  </si>
  <si>
    <t>EG45-like domain containing protein 2 [Source:UniProtKB/Swiss-Prot</t>
  </si>
  <si>
    <t>CF9 protein [Source:UniProtKB/TrEMBL</t>
  </si>
  <si>
    <t>Early nodulin-like protein 5 [Source:UniProtKB/TrEMBL</t>
  </si>
  <si>
    <t>Acyl-CoA N-acyltransferase with RING/FYVE/PHD-type zinc finger domain-containing protein [Source:UniProtKB/TrEMBL</t>
  </si>
  <si>
    <t>NHL26 [Source:UniProtKB/TrEMBL</t>
  </si>
  <si>
    <t>At5g62910 [Source:UniProtKB/TrEMBL</t>
  </si>
  <si>
    <t>G-type lectin S-receptor-like serine/threonine-protein kinase SD1-13 [Source:UniProtKB/Swiss-Prot</t>
  </si>
  <si>
    <t>Gibberellin-regulated protein 6 [Source:UniProtKB/Swiss-Prot</t>
  </si>
  <si>
    <t>Receptor like protein 27 [Source:UniProtKB/Swiss-Prot</t>
  </si>
  <si>
    <t>Probable prolyl 4-hydroxylase 8 [Source:UniProtKB/Swiss-Prot</t>
  </si>
  <si>
    <t>Putative actin-depolymerizing factor 11 [Source:UniProtKB/Swiss-Prot</t>
  </si>
  <si>
    <t>Auxin-responsive protein SAUR20 [Source:UniProtKB/Swiss-Prot</t>
  </si>
  <si>
    <t>BEL1-like homeodomain 4 [Source:TAIR</t>
  </si>
  <si>
    <t>DUR3 [Source:UniProtKB/TrEMBL</t>
  </si>
  <si>
    <t>Transcription factor bHLH149 [Source:UniProtKB/Swiss-Prot</t>
  </si>
  <si>
    <t>Autophagy-related protein 13 [Source:UniProtKB/TrEMBL</t>
  </si>
  <si>
    <t>Protein SPIRRIG [Source:UniProtKB/Swiss-Prot</t>
  </si>
  <si>
    <t>cysteine-rich RLK (RECEPTOR-like protein kinase) 6 [Source:TAIR</t>
  </si>
  <si>
    <t>At1g12845 [Source:UniProtKB/TrEMBL</t>
  </si>
  <si>
    <t>Triacylglycerol lipase 2 [Source:UniProtKB/Swiss-Prot</t>
  </si>
  <si>
    <t>Exocyst complex component SEC3B [Source:UniProtKB/Swiss-Prot</t>
  </si>
  <si>
    <t>Actin family protein [Source:UniProtKB/TrEMBL</t>
  </si>
  <si>
    <t>Extensin-2 [Source:UniProtKB/Swiss-Prot</t>
  </si>
  <si>
    <t>At1g72090/F28P5_4 [Source:UniProtKB/TrEMBL</t>
  </si>
  <si>
    <t>Protein GLUTAMINE DUMPER 4 [Source:UniProtKB/Swiss-Prot</t>
  </si>
  <si>
    <t>NAC domain-containing protein 7 [Source:UniProtKB/Swiss-Prot</t>
  </si>
  <si>
    <t>AFG1-like ATPase family protein [Source:UniProtKB/TrEMBL</t>
  </si>
  <si>
    <t>At1g73110/F3N23_39 [Source:UniProtKB/TrEMBL</t>
  </si>
  <si>
    <t>GDSL esterase/lipase At5g45950 [Source:UniProtKB/Swiss-Prot</t>
  </si>
  <si>
    <t>ATP-dependent Clp protease adapter protein CLPS1, chloroplastic [Source:UniProtKB/Swiss-Prot</t>
  </si>
  <si>
    <t>AT3g15090/K15M2_24 [Source:UniProtKB/TrEMBL</t>
  </si>
  <si>
    <t>Probable receptor-like protein kinase At1g80640 [Source:UniProtKB/Swiss-Prot</t>
  </si>
  <si>
    <t>DEA(D/H)-box RNA helicase family protein [Source:UniProtKB/TrEMBL</t>
  </si>
  <si>
    <t>At1g52870/F14G24_14 [Source:UniProtKB/TrEMBL</t>
  </si>
  <si>
    <t>At5g62720 [Source:UniProtKB/TrEMBL</t>
  </si>
  <si>
    <t>AT3g62190/T17J13_150 [Source:UniProtKB/TrEMBL</t>
  </si>
  <si>
    <t>Cysteine/Histidine-rich C1 domain family protein [Source:UniProtKB/TrEMBL</t>
  </si>
  <si>
    <t>Lycopene beta/epsilon cyclase protein [Source:UniProtKB/TrEMBL</t>
  </si>
  <si>
    <t>At5g55620 [Source:UniProtKB/TrEMBL</t>
  </si>
  <si>
    <t>At1g22630/F12K8_2 [Source:UniProtKB/TrEMBL</t>
  </si>
  <si>
    <t>AT3g52230/F4F15_340 [Source:UniProtKB/TrEMBL</t>
  </si>
  <si>
    <t>Leucine carboxyl methyltransferase [Source:UniProtKB/TrEMBL</t>
  </si>
  <si>
    <t>Probable mitochondrial adenine nucleotide transporter BTL2 [Source:UniProtKB/Swiss-Prot</t>
  </si>
  <si>
    <t>Zinc finger (C3HC4-type RING finger) family protein [Source:UniProtKB/TrEMBL</t>
  </si>
  <si>
    <t>Protein RETICULATA-RELATED 5, chloroplastic [Source:UniProtKB/Swiss-Prot</t>
  </si>
  <si>
    <t>At2g46420/F11C10.11 [Source:UniProtKB/TrEMBL</t>
  </si>
  <si>
    <t>Metallo-hydrolase/oxidoreductase superfamily protein [Source:UniProtKB/TrEMBL</t>
  </si>
  <si>
    <t>At1g23205 [Source:UniProtKB/TrEMBL</t>
  </si>
  <si>
    <t>Polyketide cyclase/dehydrase and lipid transport superfamily protein [Source:UniProtKB/TrEMBL</t>
  </si>
  <si>
    <t>RING-H2 finger protein ATL72 [Source:UniProtKB/Swiss-Prot</t>
  </si>
  <si>
    <t>Protein SUPPRESSOR OF QUENCHING 1, chloroplastic [Source:UniProtKB/Swiss-Prot</t>
  </si>
  <si>
    <t>Protein DETOXIFICATION 40 [Source:UniProtKB/Swiss-Prot</t>
  </si>
  <si>
    <t>F2J10.10 protein [Source:UniProtKB/TrEMBL</t>
  </si>
  <si>
    <t>At3g16350 [Source:UniProtKB/TrEMBL</t>
  </si>
  <si>
    <t>Thioredoxin superfamily protein [Source:TAIR</t>
  </si>
  <si>
    <t>Plant invertase/pectin methylesterase inhibitor superfamily protein [Source:UniProtKB/TrEMBL</t>
  </si>
  <si>
    <t>Protein STAY-GREEN LIKE, chloroplastic [Source:UniProtKB/Swiss-Prot</t>
  </si>
  <si>
    <t>At1g22850/F29G20_19 [Source:UniProtKB/TrEMBL</t>
  </si>
  <si>
    <t>AT5g35460/MOK9_4 [Source:UniProtKB/TrEMBL</t>
  </si>
  <si>
    <t>Protein of unknown function (DUF1295) [Source:TAIR</t>
  </si>
  <si>
    <t>Probable chalcone--flavonone isomerase 3 [Source:UniProtKB/Swiss-Prot</t>
  </si>
  <si>
    <t>Pentatricopeptide repeat-containing protein At5g02830, chloroplastic [Source:UniProtKB/Swiss-Prot</t>
  </si>
  <si>
    <t>AT3g17930/MEB5_15 [Source:UniProtKB/TrEMBL</t>
  </si>
  <si>
    <t>At4g17840 [Source:UniProtKB/TrEMBL</t>
  </si>
  <si>
    <t>Pentatricopeptide repeat-containing protein At2g18940, chloroplastic [Source:UniProtKB/Swiss-Prot</t>
  </si>
  <si>
    <t>Pleckstrin homology (PH) and lipid-binding START domains-containing protein [Source:UniProtKB/TrEMBL</t>
  </si>
  <si>
    <t>Lysine-tRNA ligase [Source:UniProtKB/TrEMBL</t>
  </si>
  <si>
    <t>At5g64850 [Source:UniProtKB/TrEMBL</t>
  </si>
  <si>
    <t>ATP-dependent protease La (LON) domain protein [Source:UniProtKB/TrEMBL</t>
  </si>
  <si>
    <t>Mannose-binding lectin superfamily protein [Source:TAIR</t>
  </si>
  <si>
    <t>At3g44100 [Source:UniProtKB/TrEMBL</t>
  </si>
  <si>
    <t>Chloroplast envelope quinone oxidoreductase homolog [Source:UniProtKB/Swiss-Prot</t>
  </si>
  <si>
    <t>D-3-phosphoglycerate dehydrogenase 3, chloroplastic [Source:UniProtKB/Swiss-Prot</t>
  </si>
  <si>
    <t>Probable sodium/metabolite cotransporter BASS3, chloroplastic [Source:UniProtKB/Swiss-Prot</t>
  </si>
  <si>
    <t>Acid phosphatase/vanadium-dependent haloperoxidase-related protein [Source:UniProtKB/TrEMBL</t>
  </si>
  <si>
    <t>CASP-like protein [Source:UniProtKB/TrEMBL</t>
  </si>
  <si>
    <t>Ethylene-responsive transcription factor ERF039 [Source:UniProtKB/Swiss-Prot</t>
  </si>
  <si>
    <t>Nuclear transport factor 2 (NTF2) family protein [Source:UniProtKB/TrEMBL</t>
  </si>
  <si>
    <t>Zinc finger protein CONSTANS-LIKE 13 [Source:UniProtKB/Swiss-Prot</t>
  </si>
  <si>
    <t>Pentatricopeptide repeat-containing protein At5g13770, chloroplastic [Source:UniProtKB/Swiss-Prot</t>
  </si>
  <si>
    <t>Dirigent protein 20 [Source:UniProtKB/Swiss-Prot</t>
  </si>
  <si>
    <t>Chaperonin 60 subunit beta 2, chloroplastic [Source:UniProtKB/Swiss-Prot</t>
  </si>
  <si>
    <t>Strigolactone esterase D14 [Source:UniProtKB/Swiss-Prot</t>
  </si>
  <si>
    <t>KAI2 [Source:UniProtKB/TrEMBL</t>
  </si>
  <si>
    <t>At1g13930/F16A14.27 [Source:UniProtKB/TrEMBL</t>
  </si>
  <si>
    <t>At5g37550 [Source:UniProtKB/TrEMBL</t>
  </si>
  <si>
    <t>Uncharacterized oxidoreductase At1g06690, chloroplastic [Source:UniProtKB/Swiss-Prot</t>
  </si>
  <si>
    <t>Anthranilate N-hydroxycinnamoyl/benzoyltransferase-like protein [Source:UniProtKB/TrEMBL</t>
  </si>
  <si>
    <t>ABC1K3 [Source:UniProtKB/TrEMBL</t>
  </si>
  <si>
    <t>AT3g23510/MEE5_5 [Source:UniProtKB/TrEMBL</t>
  </si>
  <si>
    <t>Uncharacterized protein At4g02920 [Source:UniProtKB/TrEMBL</t>
  </si>
  <si>
    <t>At3g16179/At3g16179 [Source:UniProtKB/TrEMBL</t>
  </si>
  <si>
    <t>AT5g12010/F14F18_180 [Source:UniProtKB/TrEMBL</t>
  </si>
  <si>
    <t>AT3g24190/MUJ8_17 [Source:UniProtKB/TrEMBL</t>
  </si>
  <si>
    <t>Purine-uracil permease NCS1 [Source:UniProtKB/Swiss-Prot</t>
  </si>
  <si>
    <t>KDEL-tailed cysteine endopeptidase CEP3 [Source:UniProtKB/Swiss-Prot</t>
  </si>
  <si>
    <t>CASP-like protein 1E1 [Source:UniProtKB/Swiss-Prot</t>
  </si>
  <si>
    <t>Cytochrome c biogenesis protein CCS1, chloroplastic [Source:UniProtKB/Swiss-Prot</t>
  </si>
  <si>
    <t>At5g12110 [Source:UniProtKB/TrEMBL</t>
  </si>
  <si>
    <t>Acyl-CoA N-acyltransferases (NAT) superfamily protein [Source:TAIR</t>
  </si>
  <si>
    <t>At1g70000 [Source:UniProtKB/TrEMBL</t>
  </si>
  <si>
    <t>Pentatricopeptide repeat-containing protein At5g42310, chloroplastic [Source:UniProtKB/Swiss-Prot</t>
  </si>
  <si>
    <t>Pentatricopeptide repeat-containing protein At3g04760, chloroplastic [Source:UniProtKB/Swiss-Prot</t>
  </si>
  <si>
    <t>At5g41050 [Source:UniProtKB/TrEMBL</t>
  </si>
  <si>
    <t>At5g47610 [Source:UniProtKB/TrEMBL</t>
  </si>
  <si>
    <t>HBP1 [Source:UniProtKB/TrEMBL</t>
  </si>
  <si>
    <t>AT4g03150/F4C21_7 [Source:UniProtKB/TrEMBL</t>
  </si>
  <si>
    <t>NEET [Source:UniProtKB/TrEMBL</t>
  </si>
  <si>
    <t>3-oxo-5-alpha-steroid 4-dehydrogenase family protein [Source:UniProtKB/TrEMBL</t>
  </si>
  <si>
    <t>Potassium transporter [Source:UniProtKB/TrEMBL</t>
  </si>
  <si>
    <t>GDSL esterase/lipase At1g28570 [Source:UniProtKB/Swiss-Prot</t>
  </si>
  <si>
    <t>At5g57345 [Source:UniProtKB/TrEMBL</t>
  </si>
  <si>
    <t>Pentatricopeptide repeat-containing protein At1g01970 [Source:UniProtKB/Swiss-Prot</t>
  </si>
  <si>
    <t>B-box zinc finger protein 18 [Source:UniProtKB/Swiss-Prot</t>
  </si>
  <si>
    <t>AT4g12830/T20K18_180 [Source:UniProtKB/TrEMBL</t>
  </si>
  <si>
    <t>PLAT1 [Source:UniProtKB/TrEMBL</t>
  </si>
  <si>
    <t>3-hydroxyisobutyryl-CoA hydrolase-like protein 5 [Source:UniProtKB/Swiss-Prot</t>
  </si>
  <si>
    <t>Probable ribosome-binding factor A, chloroplastic [Source:UniProtKB/Swiss-Prot</t>
  </si>
  <si>
    <t>EMB3119 [Source:UniProtKB/TrEMBL</t>
  </si>
  <si>
    <t>Lecithin-cholesterol acyltransferase-like 1 [Source:UniProtKB/Swiss-Prot</t>
  </si>
  <si>
    <t>Adhesive/proline-rich-like protein [Source:UniProtKB/TrEMBL</t>
  </si>
  <si>
    <t>Protein STRICTOSIDINE SYNTHASE-LIKE 9 [Source:UniProtKB/Swiss-Prot</t>
  </si>
  <si>
    <t>Cyclopropane-fatty-acyl-phospholipid synthase [Source:UniProtKB/TrEMBL</t>
  </si>
  <si>
    <t>BBX31 [Source:UniProtKB/TrEMBL</t>
  </si>
  <si>
    <t>Nucleic acid-binding, OB-fold-like protein [Source:UniProtKB/TrEMBL</t>
  </si>
  <si>
    <t>UDP-glycosyltransferase 79B2 [Source:UniProtKB/Swiss-Prot</t>
  </si>
  <si>
    <t>Aldolase superfamily protein [Source:TAIR</t>
  </si>
  <si>
    <t>zinc knuckle (CCHC-type) family protein [Source:TAIR</t>
  </si>
  <si>
    <t>ATP-dependent Clp protease ATP-binding subunit [Source:UniProtKB/TrEMBL</t>
  </si>
  <si>
    <t>AT1G60000 protein [Source:UniProtKB/TrEMBL</t>
  </si>
  <si>
    <t>O-fucosyltransferase 34 [Source:UniProtKB/Swiss-Prot</t>
  </si>
  <si>
    <t>4-coumarate--CoA ligase-like 9 [Source:UniProtKB/Swiss-Prot</t>
  </si>
  <si>
    <t>Nucleolar-like protein [Source:UniProtKB/TrEMBL</t>
  </si>
  <si>
    <t>AT1G71480 protein [Source:UniProtKB/TrEMBL</t>
  </si>
  <si>
    <t>Protein CONSERVED IN THE GREEN LINEAGE AND DIATOMS 27, chloroplastic [Source:UniProtKB/Swiss-Prot</t>
  </si>
  <si>
    <t>Acyltransferase-like protein At1g54570, chloroplastic [Source:UniProtKB/Swiss-Prot</t>
  </si>
  <si>
    <t>Defensin-like protein 197 [Source:UniProtKB/Swiss-Prot</t>
  </si>
  <si>
    <t>F1N19.7 [Source:UniProtKB/TrEMBL</t>
  </si>
  <si>
    <t>Protein translation factor SUI1 homolog 2 [Source:UniProtKB/Swiss-Prot</t>
  </si>
  <si>
    <t>At2g35260/T4C15.7 [Source:UniProtKB/TrEMBL</t>
  </si>
  <si>
    <t>Mitochondrial substrate carrier family protein [Source:UniProtKB/TrEMBL</t>
  </si>
  <si>
    <t>Protein LNK1 [Source:UniProtKB/Swiss-Prot</t>
  </si>
  <si>
    <t>RHOMBOID-like protein 9, chloroplastic [Source:UniProtKB/Swiss-Prot</t>
  </si>
  <si>
    <t>Protein NRT1/ PTR FAMILY 6.4 [Source:UniProtKB/Swiss-Prot</t>
  </si>
  <si>
    <t>At5g43150 [Source:UniProtKB/TrEMBL</t>
  </si>
  <si>
    <t>Chaperone DnaJ-domain superfamily protein [Source:UniProtKB/TrEMBL</t>
  </si>
  <si>
    <t>AT5g37360/MNJ8_150 [Source:UniProtKB/TrEMBL</t>
  </si>
  <si>
    <t>Dehydrodolichyl diphosphate synthase 2 [Source:UniProtKB/Swiss-Prot</t>
  </si>
  <si>
    <t>LOCATED IN: plasma membrane</t>
  </si>
  <si>
    <t>GTR1 [Source:UniProtKB/TrEMBL</t>
  </si>
  <si>
    <t>Malate dehydrogenase [NADP], chloroplastic [Source:UniProtKB/Swiss-Prot</t>
  </si>
  <si>
    <t>Adenylate kinase 5, chloroplastic [Source:UniProtKB/Swiss-Prot</t>
  </si>
  <si>
    <t>PrfB3 [Source:UniProtKB/TrEMBL</t>
  </si>
  <si>
    <t>At2g33250/F25I18.1 [Source:UniProtKB/TrEMBL</t>
  </si>
  <si>
    <t>Succinate dehydrogenase assembly factor [Source:UniProtKB/TrEMBL</t>
  </si>
  <si>
    <t>F-box protein SKIP8 [Source:UniProtKB/Swiss-Prot</t>
  </si>
  <si>
    <t>Uncharacterized protein At2g37490 [Source:UniProtKB/TrEMBL</t>
  </si>
  <si>
    <t>DNA polymerase epsilon catalytic subunit A [Source:UniProtKB/TrEMBL</t>
  </si>
  <si>
    <t>E3 ubiquitin-protein ligase WAVH1 [Source:UniProtKB/Swiss-Prot</t>
  </si>
  <si>
    <t>Protein KINESIN LIGHT CHAIN-RELATED 1 [Source:UniProtKB/Swiss-Prot</t>
  </si>
  <si>
    <t>Germin-like protein subfamily 1 member 19 [Source:UniProtKB/Swiss-Prot</t>
  </si>
  <si>
    <t>Transcription factor BOA [Source:UniProtKB/Swiss-Prot</t>
  </si>
  <si>
    <t>FAD-binding Berberine family protein [Source:TAIR</t>
  </si>
  <si>
    <t>Probable serine/threonine-protein kinase PBL17 [Source:UniProtKB/Swiss-Prot</t>
  </si>
  <si>
    <t>Probable LRR receptor-like serine/threonine-protein kinase At1g34110 [Source:UniProtKB/Swiss-Prot</t>
  </si>
  <si>
    <t>F17A17.37 protein [Source:UniProtKB/TrEMBL</t>
  </si>
  <si>
    <t>Serine/threonine-protein kinase BSK5 [Source:UniProtKB/Swiss-Prot</t>
  </si>
  <si>
    <t>WAT1-related protein At3g18200 [Source:UniProtKB/Swiss-Prot</t>
  </si>
  <si>
    <t>At2g35170/T4C15.16 [Source:UniProtKB/TrEMBL</t>
  </si>
  <si>
    <t>Cysteine proteinase inhibitor 4 [Source:UniProtKB/Swiss-Prot</t>
  </si>
  <si>
    <t>Pectinesterase inhibitor 4 [Source:UniProtKB/Swiss-Prot</t>
  </si>
  <si>
    <t>Probable BOI-related E3 ubiquitin-protein ligase 3 [Source:UniProtKB/Swiss-Prot</t>
  </si>
  <si>
    <t>Xylose isomerase [Source:UniProtKB/TrEMBL</t>
  </si>
  <si>
    <t>At1g62480/T3P18_4 [Source:UniProtKB/TrEMBL</t>
  </si>
  <si>
    <t>Zinc finger CCCH domain-containing protein 61 [Source:UniProtKB/Swiss-Prot</t>
  </si>
  <si>
    <t>DPP6 N-terminal domain-like protein [Source:UniProtKB/TrEMBL</t>
  </si>
  <si>
    <t>Ethylene-responsive transcription factor ERF014 [Source:UniProtKB/Swiss-Prot</t>
  </si>
  <si>
    <t>E3 ubiquitin-protein ligase ATL59 [Source:UniProtKB/Swiss-Prot</t>
  </si>
  <si>
    <t>At1g34630/F12K21.3 [Source:UniProtKB/TrEMBL</t>
  </si>
  <si>
    <t>CAP (Cysteine-rich secretory proteins, Antigen 5, and Pathogenesis-related 1 protein) superfamily protein [Source:UniProtKB/TrEMBL</t>
  </si>
  <si>
    <t>CASP-like protein 2B1 [Source:UniProtKB/Swiss-Prot</t>
  </si>
  <si>
    <t>AT3G17100 protein [Source:UniProtKB/TrEMBL</t>
  </si>
  <si>
    <t>At5g49800 [Source:UniProtKB/TrEMBL</t>
  </si>
  <si>
    <t>Calmodulin-binding protein [Source:TAIR</t>
  </si>
  <si>
    <t>Similarity to WD-containing protein [Source:UniProtKB/TrEMBL</t>
  </si>
  <si>
    <t>TORTIFOLIA1-like protein 4 [Source:UniProtKB/Swiss-Prot</t>
  </si>
  <si>
    <t>Protein DETOXIFICATION 49 [Source:UniProtKB/Swiss-Prot</t>
  </si>
  <si>
    <t>Cysteine/Histidine-rich C1 domain family protein [Source:TAIR</t>
  </si>
  <si>
    <t>Thiamin diphosphate-binding fold (THDP-binding) superfamily protein [Source:TAIR</t>
  </si>
  <si>
    <t>AT4g27450/F27G19_50 [Source:UniProtKB/TrEMBL</t>
  </si>
  <si>
    <t>At5g44250 [Source:UniProtKB/TrEMBL</t>
  </si>
  <si>
    <t>Probable methyltransferase PMT20 [Source:UniProtKB/Swiss-Prot</t>
  </si>
  <si>
    <t>CBSX5 [Source:UniProtKB/TrEMBL</t>
  </si>
  <si>
    <t>At1g06070 [Source:UniProtKB/TrEMBL</t>
  </si>
  <si>
    <t>At2g39980/T28M21.14 [Source:UniProtKB/TrEMBL</t>
  </si>
  <si>
    <t>RING-H2 finger protein ATL7 [Source:UniProtKB/Swiss-Prot</t>
  </si>
  <si>
    <t>Polyadenylate-binding protein-interacting protein 2 [Source:UniProtKB/Swiss-Prot</t>
  </si>
  <si>
    <t>Probable beta-1,3-galactosyltransferase 3 [Source:UniProtKB/Swiss-Prot</t>
  </si>
  <si>
    <t>AT1G75180 protein [Source:UniProtKB/TrEMBL</t>
  </si>
  <si>
    <t>Serine/threonine-protein kinase STY46 [Source:UniProtKB/Swiss-Prot</t>
  </si>
  <si>
    <t>BTB/POZ domain-containing protein At2g46260 [Source:UniProtKB/Swiss-Prot</t>
  </si>
  <si>
    <t>DUF241 domain protein, putative (DUF241) [Source:UniProtKB/TrEMBL</t>
  </si>
  <si>
    <t>Phosphoglycerate mutase-like family protein [Source:UniProtKB/TrEMBL</t>
  </si>
  <si>
    <t>Ketose-bisphosphate aldolase class-II family protein [Source:UniProtKB/TrEMBL</t>
  </si>
  <si>
    <t>Cysteine protease inhibitor WSCP [Source:UniProtKB/Swiss-Prot</t>
  </si>
  <si>
    <t>Transcription factor bHLH60 [Source:UniProtKB/Swiss-Prot</t>
  </si>
  <si>
    <t>Heavy metal transport/detoxification superfamily protein [Source:UniProtKB/TrEMBL</t>
  </si>
  <si>
    <t>Octicosapeptide/Phox/Bem1p family protein [Source:UniProtKB/TrEMBL</t>
  </si>
  <si>
    <t>Monofunctional riboflavin biosynthesis protein RIBA 2, chloroplastic [Source:UniProtKB/Swiss-Prot</t>
  </si>
  <si>
    <t>At1g10140 [Source:UniProtKB/TrEMBL</t>
  </si>
  <si>
    <t>F-box/kelch-repeat protein At1g15670 [Source:UniProtKB/Swiss-Prot</t>
  </si>
  <si>
    <t>U-box domain-containing protein kinase family protein [Source:TAIR</t>
  </si>
  <si>
    <t>Phosphatidylinositol 4-kinase gamma 5 [Source:UniProtKB/Swiss-Prot</t>
  </si>
  <si>
    <t>At2g02170/F5O4.6 [Source:UniProtKB/TrEMBL</t>
  </si>
  <si>
    <t>C2 calcium/lipid-binding plant phosphoribosyltransferase family protein [Source:UniProtKB/TrEMBL</t>
  </si>
  <si>
    <t>Serine/threonine-protein kinase WNK (With No Lysine)-like protein [Source:UniProtKB/TrEMBL</t>
  </si>
  <si>
    <t>Heavy metal-associated isoprenylated plant protein 9 [Source:UniProtKB/Swiss-Prot</t>
  </si>
  <si>
    <t>Dormancy/auxin associated family protein [Source:TAIR</t>
  </si>
  <si>
    <t>MDP40 [Source:UniProtKB/TrEMBL</t>
  </si>
  <si>
    <t>At4g35070 [Source:UniProtKB/TrEMBL</t>
  </si>
  <si>
    <t>AT3g10030/T22K18_15 [Source:UniProtKB/TrEMBL</t>
  </si>
  <si>
    <t>7-hydroxymethyl chlorophyll a reductase, chloroplastic [Source:UniProtKB/Swiss-Prot</t>
  </si>
  <si>
    <t>Aspartyl protease APCB1 [Source:UniProtKB/Swiss-Prot</t>
  </si>
  <si>
    <t>Serine/threonine-protein kinase UCN [Source:UniProtKB/Swiss-Prot</t>
  </si>
  <si>
    <t>At3g49790 [Source:UniProtKB/TrEMBL</t>
  </si>
  <si>
    <t>Bromodomain testis-specific protein [Source:UniProtKB/TrEMBL</t>
  </si>
  <si>
    <t>At4g35750 [Source:UniProtKB/TrEMBL</t>
  </si>
  <si>
    <t>At4g01410 [Source:UniProtKB/TrEMBL</t>
  </si>
  <si>
    <t>Calcium uniporter protein 3, mitochondrial [Source:UniProtKB/Swiss-Prot</t>
  </si>
  <si>
    <t>Disease resistance protein (TIR-NBS class) [Source:UniProtKB/TrEMBL</t>
  </si>
  <si>
    <t>Hyperosmolality-gated Ca2+ permeable channel 2.5 [Source:UniProtKB/TrEMBL</t>
  </si>
  <si>
    <t>Protein OBERON 3 [Source:UniProtKB/Swiss-Prot</t>
  </si>
  <si>
    <t>At1g72820/F3N23_2 [Source:UniProtKB/TrEMBL</t>
  </si>
  <si>
    <t>Dentin sialophosphoprotein-like protein [Source:UniProtKB/TrEM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00000000E+00"/>
    <numFmt numFmtId="165" formatCode="0.00000E+00"/>
    <numFmt numFmtId="166" formatCode="0.00000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right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NumberFormat="1" applyFont="1" applyAlignment="1">
      <alignment horizontal="right"/>
    </xf>
    <xf numFmtId="0" fontId="2" fillId="0" borderId="0" xfId="0" applyNumberFormat="1" applyFont="1"/>
    <xf numFmtId="166" fontId="2" fillId="0" borderId="0" xfId="0" applyNumberFormat="1" applyFont="1"/>
    <xf numFmtId="166" fontId="2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6" fontId="1" fillId="0" borderId="0" xfId="0" applyNumberFormat="1" applyFont="1" applyAlignment="1"/>
    <xf numFmtId="166" fontId="1" fillId="0" borderId="0" xfId="0" applyNumberFormat="1" applyFont="1"/>
    <xf numFmtId="166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4"/>
  <sheetViews>
    <sheetView topLeftCell="A363" zoomScale="80" zoomScaleNormal="80" workbookViewId="0">
      <pane xSplit="3" topLeftCell="D1" activePane="topRight" state="frozen"/>
      <selection pane="topRight" activeCell="B363" sqref="B363"/>
    </sheetView>
  </sheetViews>
  <sheetFormatPr defaultRowHeight="15" x14ac:dyDescent="0.2"/>
  <cols>
    <col min="1" max="1" width="14.42578125" style="2" bestFit="1" customWidth="1"/>
    <col min="2" max="2" width="14.28515625" style="2" bestFit="1" customWidth="1"/>
    <col min="3" max="3" width="127.5703125" style="2" customWidth="1"/>
    <col min="4" max="5" width="32.42578125" style="2" bestFit="1" customWidth="1"/>
    <col min="6" max="6" width="33.5703125" style="2" bestFit="1" customWidth="1"/>
    <col min="7" max="7" width="34.140625" style="2" bestFit="1" customWidth="1"/>
    <col min="8" max="8" width="24.42578125" style="2" bestFit="1" customWidth="1"/>
    <col min="9" max="11" width="23.140625" style="2" bestFit="1" customWidth="1"/>
    <col min="12" max="12" width="19.28515625" style="2" bestFit="1" customWidth="1"/>
    <col min="13" max="13" width="19.5703125" style="3" bestFit="1" customWidth="1"/>
    <col min="14" max="14" width="23.5703125" style="2" bestFit="1" customWidth="1"/>
    <col min="15" max="16" width="13.140625" style="2" bestFit="1" customWidth="1"/>
    <col min="17" max="16384" width="9.140625" style="2"/>
  </cols>
  <sheetData>
    <row r="1" spans="1:16" ht="15.75" x14ac:dyDescent="0.25">
      <c r="D1" s="22" t="s">
        <v>125</v>
      </c>
      <c r="E1" s="22"/>
      <c r="F1" s="22"/>
      <c r="G1" s="22"/>
      <c r="H1" s="22"/>
      <c r="I1" s="22"/>
      <c r="J1" s="22"/>
      <c r="K1" s="22"/>
    </row>
    <row r="2" spans="1:16" ht="15.75" x14ac:dyDescent="0.25">
      <c r="A2" s="8"/>
      <c r="B2" s="8" t="s">
        <v>0</v>
      </c>
      <c r="C2" s="8" t="s">
        <v>1329</v>
      </c>
      <c r="D2" s="8" t="s">
        <v>1</v>
      </c>
      <c r="F2" s="1"/>
      <c r="G2" s="1"/>
      <c r="H2" s="8" t="s">
        <v>1</v>
      </c>
      <c r="J2" s="8" t="s">
        <v>1</v>
      </c>
      <c r="L2" s="22"/>
      <c r="M2" s="22"/>
      <c r="N2" s="22"/>
      <c r="O2" s="22"/>
      <c r="P2" s="22"/>
    </row>
    <row r="3" spans="1:16" ht="15.75" x14ac:dyDescent="0.25">
      <c r="A3" s="4" t="s">
        <v>1331</v>
      </c>
      <c r="B3" s="4"/>
      <c r="C3" s="4"/>
      <c r="D3" s="8" t="s">
        <v>2</v>
      </c>
      <c r="E3" s="4"/>
      <c r="F3" s="4"/>
      <c r="G3" s="4"/>
      <c r="H3" s="8" t="s">
        <v>275</v>
      </c>
      <c r="J3" s="8" t="s">
        <v>1328</v>
      </c>
      <c r="L3" s="22"/>
      <c r="M3" s="22"/>
      <c r="N3" s="4"/>
      <c r="O3" s="22"/>
      <c r="P3" s="22"/>
    </row>
    <row r="4" spans="1:16" ht="15.75" x14ac:dyDescent="0.25">
      <c r="A4" s="4"/>
      <c r="B4" s="4"/>
      <c r="C4" s="4"/>
      <c r="D4" s="22" t="s">
        <v>1332</v>
      </c>
      <c r="E4" s="22"/>
      <c r="F4" s="22" t="s">
        <v>1333</v>
      </c>
      <c r="G4" s="22"/>
      <c r="H4" s="22" t="s">
        <v>1340</v>
      </c>
      <c r="I4" s="22"/>
      <c r="J4" s="22" t="s">
        <v>1341</v>
      </c>
      <c r="K4" s="22"/>
      <c r="L4" s="8"/>
      <c r="M4" s="8"/>
      <c r="N4" s="4"/>
      <c r="O4" s="8"/>
      <c r="P4" s="8"/>
    </row>
    <row r="5" spans="1:16" ht="15.75" x14ac:dyDescent="0.25">
      <c r="B5" s="4"/>
      <c r="D5" s="5" t="s">
        <v>1334</v>
      </c>
      <c r="E5" s="5" t="s">
        <v>1335</v>
      </c>
      <c r="F5" s="5" t="s">
        <v>1336</v>
      </c>
      <c r="G5" s="5" t="s">
        <v>1337</v>
      </c>
      <c r="H5" s="5" t="s">
        <v>1338</v>
      </c>
      <c r="I5" s="5" t="s">
        <v>1339</v>
      </c>
      <c r="J5" s="3" t="s">
        <v>1342</v>
      </c>
      <c r="K5" s="3" t="s">
        <v>1339</v>
      </c>
      <c r="L5" s="3"/>
    </row>
    <row r="6" spans="1:16" x14ac:dyDescent="0.2">
      <c r="B6" s="2" t="s">
        <v>577</v>
      </c>
      <c r="C6" s="2" t="s">
        <v>5881</v>
      </c>
      <c r="D6" s="5">
        <v>-1.2307457741024801</v>
      </c>
      <c r="E6" s="5">
        <v>-3.29989378600484E-2</v>
      </c>
      <c r="F6" s="5">
        <v>-3.83142016595975</v>
      </c>
      <c r="G6" s="5">
        <v>-1.97847385489311</v>
      </c>
      <c r="H6" s="2" t="s">
        <v>4935</v>
      </c>
      <c r="I6" s="2" t="s">
        <v>4936</v>
      </c>
      <c r="J6" s="2" t="s">
        <v>3607</v>
      </c>
      <c r="K6" s="2" t="s">
        <v>3608</v>
      </c>
      <c r="L6" s="3"/>
      <c r="N6" s="3"/>
    </row>
    <row r="7" spans="1:16" x14ac:dyDescent="0.2">
      <c r="B7" s="2" t="s">
        <v>763</v>
      </c>
      <c r="C7" s="2" t="s">
        <v>5882</v>
      </c>
      <c r="D7" s="5">
        <v>-0.18814272396311901</v>
      </c>
      <c r="E7" s="5">
        <v>-0.212182751467311</v>
      </c>
      <c r="F7" s="5">
        <v>-1.0399163211404301</v>
      </c>
      <c r="G7" s="5">
        <v>-4.2767992138727597E-2</v>
      </c>
      <c r="H7" s="2" t="e">
        <v>#N/A</v>
      </c>
      <c r="I7" s="2" t="e">
        <v>#N/A</v>
      </c>
      <c r="J7" s="2" t="e">
        <v>#N/A</v>
      </c>
      <c r="K7" s="2" t="e">
        <v>#N/A</v>
      </c>
      <c r="L7" s="3"/>
      <c r="N7" s="3"/>
    </row>
    <row r="8" spans="1:16" x14ac:dyDescent="0.2">
      <c r="B8" s="2" t="s">
        <v>1346</v>
      </c>
      <c r="C8" s="2" t="s">
        <v>5883</v>
      </c>
      <c r="D8" s="5">
        <v>-0.496027802282139</v>
      </c>
      <c r="E8" s="5">
        <v>-0.12835942194545299</v>
      </c>
      <c r="F8" s="5">
        <v>-0.22279032205561</v>
      </c>
      <c r="G8" s="5">
        <v>8.8555217827673199E-2</v>
      </c>
      <c r="H8" s="2" t="e">
        <v>#N/A</v>
      </c>
      <c r="I8" s="2" t="e">
        <v>#N/A</v>
      </c>
      <c r="J8" s="2" t="e">
        <v>#N/A</v>
      </c>
      <c r="K8" s="2" t="e">
        <v>#N/A</v>
      </c>
      <c r="L8" s="3"/>
      <c r="N8" s="3"/>
    </row>
    <row r="9" spans="1:16" x14ac:dyDescent="0.2">
      <c r="B9" s="2" t="s">
        <v>760</v>
      </c>
      <c r="C9" s="2" t="s">
        <v>5640</v>
      </c>
      <c r="D9" s="5">
        <v>-2.8310795110202198</v>
      </c>
      <c r="E9" s="5">
        <v>-2.5955511467880799</v>
      </c>
      <c r="F9" s="5">
        <v>-5.4852654266176701</v>
      </c>
      <c r="G9" s="5">
        <v>-4.6172684931505401</v>
      </c>
      <c r="H9" s="2" t="s">
        <v>4039</v>
      </c>
      <c r="I9" s="2" t="s">
        <v>4040</v>
      </c>
      <c r="J9" s="2" t="s">
        <v>2711</v>
      </c>
      <c r="K9" s="2" t="s">
        <v>2712</v>
      </c>
      <c r="L9" s="3"/>
      <c r="N9" s="3"/>
    </row>
    <row r="10" spans="1:16" x14ac:dyDescent="0.2">
      <c r="B10" s="2" t="s">
        <v>341</v>
      </c>
      <c r="C10" s="2" t="s">
        <v>5884</v>
      </c>
      <c r="D10" s="5">
        <v>-0.107793838361098</v>
      </c>
      <c r="E10" s="5">
        <v>0.44934816632438601</v>
      </c>
      <c r="F10" s="5">
        <v>-1.2522744039773599</v>
      </c>
      <c r="G10" s="5">
        <v>-0.62550505084428898</v>
      </c>
      <c r="H10" s="2" t="e">
        <v>#N/A</v>
      </c>
      <c r="I10" s="2" t="e">
        <v>#N/A</v>
      </c>
      <c r="J10" s="2" t="e">
        <v>#N/A</v>
      </c>
      <c r="K10" s="2" t="e">
        <v>#N/A</v>
      </c>
      <c r="L10" s="3"/>
      <c r="N10" s="3"/>
    </row>
    <row r="11" spans="1:16" x14ac:dyDescent="0.2">
      <c r="B11" s="2" t="s">
        <v>695</v>
      </c>
      <c r="C11" s="2" t="s">
        <v>5885</v>
      </c>
      <c r="D11" s="5">
        <v>0.26755611146028702</v>
      </c>
      <c r="E11" s="5">
        <v>0.13062982685050001</v>
      </c>
      <c r="F11" s="5">
        <v>0.172182769570281</v>
      </c>
      <c r="G11" s="5">
        <v>-0.171902568695387</v>
      </c>
      <c r="H11" s="2" t="e">
        <v>#N/A</v>
      </c>
      <c r="I11" s="2" t="e">
        <v>#N/A</v>
      </c>
      <c r="J11" s="2" t="e">
        <v>#N/A</v>
      </c>
      <c r="K11" s="2" t="e">
        <v>#N/A</v>
      </c>
      <c r="L11" s="3"/>
      <c r="N11" s="3"/>
    </row>
    <row r="12" spans="1:16" x14ac:dyDescent="0.2">
      <c r="B12" s="2" t="s">
        <v>875</v>
      </c>
      <c r="C12" s="2" t="s">
        <v>5886</v>
      </c>
      <c r="D12" s="5">
        <v>-0.29730007413436299</v>
      </c>
      <c r="E12" s="5">
        <v>-0.53219141470093101</v>
      </c>
      <c r="F12" s="5">
        <v>0.44354362025956101</v>
      </c>
      <c r="G12" s="5">
        <v>-0.239211378713694</v>
      </c>
      <c r="H12" s="2" t="e">
        <v>#N/A</v>
      </c>
      <c r="I12" s="2" t="e">
        <v>#N/A</v>
      </c>
      <c r="J12" s="2" t="e">
        <v>#N/A</v>
      </c>
      <c r="K12" s="2" t="e">
        <v>#N/A</v>
      </c>
      <c r="L12" s="3"/>
      <c r="N12" s="3"/>
    </row>
    <row r="13" spans="1:16" x14ac:dyDescent="0.2">
      <c r="B13" s="2" t="s">
        <v>334</v>
      </c>
      <c r="C13" s="2" t="s">
        <v>5887</v>
      </c>
      <c r="D13" s="5">
        <v>-0.35821013789002798</v>
      </c>
      <c r="E13" s="5">
        <v>-3.8736808964644702E-2</v>
      </c>
      <c r="F13" s="5">
        <v>8.8860992442072004E-2</v>
      </c>
      <c r="G13" s="5">
        <v>0.20183054019725699</v>
      </c>
      <c r="H13" s="2" t="e">
        <v>#N/A</v>
      </c>
      <c r="I13" s="2" t="e">
        <v>#N/A</v>
      </c>
      <c r="J13" s="2" t="e">
        <v>#N/A</v>
      </c>
      <c r="K13" s="2" t="e">
        <v>#N/A</v>
      </c>
      <c r="L13" s="3"/>
      <c r="N13" s="3"/>
    </row>
    <row r="14" spans="1:16" x14ac:dyDescent="0.2">
      <c r="B14" s="2" t="s">
        <v>692</v>
      </c>
      <c r="C14" s="2" t="s">
        <v>5888</v>
      </c>
      <c r="D14" s="5">
        <v>0.47174701998756702</v>
      </c>
      <c r="E14" s="5">
        <v>0.52701791051022695</v>
      </c>
      <c r="F14" s="5">
        <v>-1.2873847674424399</v>
      </c>
      <c r="G14" s="5">
        <v>0.55508255312464905</v>
      </c>
      <c r="H14" s="2" t="e">
        <v>#N/A</v>
      </c>
      <c r="I14" s="2" t="e">
        <v>#N/A</v>
      </c>
      <c r="J14" s="2" t="e">
        <v>#N/A</v>
      </c>
      <c r="K14" s="2" t="e">
        <v>#N/A</v>
      </c>
      <c r="L14" s="3"/>
      <c r="N14" s="3"/>
    </row>
    <row r="15" spans="1:16" x14ac:dyDescent="0.2">
      <c r="B15" s="2" t="s">
        <v>313</v>
      </c>
      <c r="C15" s="2" t="s">
        <v>5889</v>
      </c>
      <c r="D15" s="5">
        <v>-5.0617525232573797E-2</v>
      </c>
      <c r="E15" s="5">
        <v>-7.8170678174538794E-2</v>
      </c>
      <c r="F15" s="5">
        <v>-3.31450826021253E-2</v>
      </c>
      <c r="G15" s="5">
        <v>1.9798760905868702E-2</v>
      </c>
      <c r="H15" s="2" t="e">
        <v>#N/A</v>
      </c>
      <c r="I15" s="2" t="e">
        <v>#N/A</v>
      </c>
      <c r="J15" s="2" t="e">
        <v>#N/A</v>
      </c>
      <c r="K15" s="2" t="e">
        <v>#N/A</v>
      </c>
      <c r="L15" s="3"/>
      <c r="N15" s="3"/>
    </row>
    <row r="16" spans="1:16" x14ac:dyDescent="0.2">
      <c r="B16" s="2" t="s">
        <v>1347</v>
      </c>
      <c r="C16" s="2" t="s">
        <v>5890</v>
      </c>
      <c r="D16" s="5">
        <v>-0.62926079461931195</v>
      </c>
      <c r="E16" s="5">
        <v>5.13787227292841E-2</v>
      </c>
      <c r="F16" s="5">
        <v>-1.04258761860782</v>
      </c>
      <c r="G16" s="5">
        <v>-0.17894780588752399</v>
      </c>
      <c r="H16" s="2" t="e">
        <v>#N/A</v>
      </c>
      <c r="I16" s="2" t="e">
        <v>#N/A</v>
      </c>
      <c r="J16" s="2" t="e">
        <v>#N/A</v>
      </c>
      <c r="K16" s="2" t="e">
        <v>#N/A</v>
      </c>
      <c r="L16" s="3"/>
      <c r="N16" s="3"/>
    </row>
    <row r="17" spans="2:14" x14ac:dyDescent="0.2">
      <c r="B17" s="2" t="s">
        <v>936</v>
      </c>
      <c r="C17" s="2" t="s">
        <v>5891</v>
      </c>
      <c r="D17" s="5">
        <v>-1.5605060347145701</v>
      </c>
      <c r="E17" s="5">
        <v>0.10566189050536</v>
      </c>
      <c r="F17" s="5">
        <v>-2.2406155706104101</v>
      </c>
      <c r="G17" s="5">
        <v>-0.92121692185622805</v>
      </c>
      <c r="H17" s="2" t="e">
        <v>#N/A</v>
      </c>
      <c r="I17" s="2" t="e">
        <v>#N/A</v>
      </c>
      <c r="J17" s="2" t="e">
        <v>#N/A</v>
      </c>
      <c r="K17" s="2" t="e">
        <v>#N/A</v>
      </c>
      <c r="L17" s="3"/>
      <c r="N17" s="3"/>
    </row>
    <row r="18" spans="2:14" x14ac:dyDescent="0.2">
      <c r="B18" s="2" t="s">
        <v>942</v>
      </c>
      <c r="C18" s="2" t="s">
        <v>5892</v>
      </c>
      <c r="D18" s="5">
        <v>-5.1385096352866803E-2</v>
      </c>
      <c r="E18" s="5">
        <v>5.1101681327683203E-2</v>
      </c>
      <c r="F18" s="5">
        <v>-0.653542206726484</v>
      </c>
      <c r="G18" s="5">
        <v>8.5674103261600201E-2</v>
      </c>
      <c r="H18" s="2" t="e">
        <v>#N/A</v>
      </c>
      <c r="I18" s="2" t="e">
        <v>#N/A</v>
      </c>
      <c r="J18" s="2" t="e">
        <v>#N/A</v>
      </c>
      <c r="K18" s="2" t="e">
        <v>#N/A</v>
      </c>
      <c r="L18" s="3"/>
      <c r="N18" s="3"/>
    </row>
    <row r="19" spans="2:14" x14ac:dyDescent="0.2">
      <c r="B19" s="2" t="s">
        <v>812</v>
      </c>
      <c r="C19" s="2" t="s">
        <v>5644</v>
      </c>
      <c r="D19" s="5">
        <v>-2.0399342790217401</v>
      </c>
      <c r="E19" s="5">
        <v>-2.2092127064379801</v>
      </c>
      <c r="F19" s="5">
        <v>-4.6388450974108997</v>
      </c>
      <c r="G19" s="5">
        <v>-4.3696940003119096</v>
      </c>
      <c r="H19" s="2" t="s">
        <v>4049</v>
      </c>
      <c r="I19" s="2" t="s">
        <v>4050</v>
      </c>
      <c r="J19" s="2" t="s">
        <v>2721</v>
      </c>
      <c r="K19" s="2" t="s">
        <v>2722</v>
      </c>
      <c r="L19" s="3"/>
      <c r="N19" s="3"/>
    </row>
    <row r="20" spans="2:14" x14ac:dyDescent="0.2">
      <c r="B20" s="2" t="s">
        <v>584</v>
      </c>
      <c r="C20" s="2" t="s">
        <v>5645</v>
      </c>
      <c r="D20" s="5">
        <v>-1.76963790064647</v>
      </c>
      <c r="E20" s="5">
        <v>-0.266035423034019</v>
      </c>
      <c r="F20" s="5">
        <v>-3.9938864692254801</v>
      </c>
      <c r="G20" s="5">
        <v>-1.4474804037263</v>
      </c>
      <c r="H20" s="2" t="s">
        <v>4051</v>
      </c>
      <c r="I20" s="2" t="s">
        <v>4052</v>
      </c>
      <c r="J20" s="2" t="s">
        <v>2723</v>
      </c>
      <c r="K20" s="2" t="s">
        <v>2724</v>
      </c>
      <c r="L20" s="3"/>
      <c r="N20" s="3"/>
    </row>
    <row r="21" spans="2:14" x14ac:dyDescent="0.2">
      <c r="B21" s="2" t="s">
        <v>775</v>
      </c>
      <c r="C21" s="2" t="s">
        <v>5646</v>
      </c>
      <c r="D21" s="5">
        <v>-1.7789169162604099</v>
      </c>
      <c r="E21" s="5">
        <v>-0.74274066678341</v>
      </c>
      <c r="F21" s="5">
        <v>-2.8463047375015602</v>
      </c>
      <c r="G21" s="5">
        <v>-1.93906852064558</v>
      </c>
      <c r="H21" s="2" t="s">
        <v>4053</v>
      </c>
      <c r="I21" s="2" t="s">
        <v>4054</v>
      </c>
      <c r="J21" s="2" t="s">
        <v>2725</v>
      </c>
      <c r="K21" s="2" t="s">
        <v>2726</v>
      </c>
      <c r="L21" s="3"/>
      <c r="N21" s="3"/>
    </row>
    <row r="22" spans="2:14" x14ac:dyDescent="0.2">
      <c r="B22" s="2" t="s">
        <v>1348</v>
      </c>
      <c r="C22" s="2" t="s">
        <v>5893</v>
      </c>
      <c r="D22" s="5">
        <v>0.766820145273858</v>
      </c>
      <c r="E22" s="5">
        <v>0.53584285226690298</v>
      </c>
      <c r="F22" s="5">
        <v>-0.435861898094907</v>
      </c>
      <c r="G22" s="5">
        <v>-0.23940643521597799</v>
      </c>
      <c r="H22" s="2" t="e">
        <v>#N/A</v>
      </c>
      <c r="I22" s="2" t="e">
        <v>#N/A</v>
      </c>
      <c r="J22" s="2" t="e">
        <v>#N/A</v>
      </c>
      <c r="K22" s="2" t="e">
        <v>#N/A</v>
      </c>
      <c r="L22" s="3"/>
      <c r="N22" s="3"/>
    </row>
    <row r="23" spans="2:14" x14ac:dyDescent="0.2">
      <c r="B23" s="2" t="s">
        <v>732</v>
      </c>
      <c r="C23" s="2" t="s">
        <v>5894</v>
      </c>
      <c r="D23" s="5">
        <v>-0.64189674660067397</v>
      </c>
      <c r="E23" s="5">
        <v>1.5604641276151E-2</v>
      </c>
      <c r="F23" s="5">
        <v>-1.39011995997361</v>
      </c>
      <c r="G23" s="5">
        <v>-8.1148388282116193E-2</v>
      </c>
      <c r="H23" s="2" t="s">
        <v>4937</v>
      </c>
      <c r="I23" s="2" t="s">
        <v>4938</v>
      </c>
      <c r="J23" s="2" t="e">
        <v>#N/A</v>
      </c>
      <c r="K23" s="2" t="e">
        <v>#N/A</v>
      </c>
      <c r="L23" s="3"/>
      <c r="N23" s="3"/>
    </row>
    <row r="24" spans="2:14" x14ac:dyDescent="0.2">
      <c r="B24" s="2" t="s">
        <v>723</v>
      </c>
      <c r="C24" s="2" t="s">
        <v>5646</v>
      </c>
      <c r="D24" s="5">
        <v>-3.90919315723592</v>
      </c>
      <c r="E24" s="5">
        <v>-0.110374806778164</v>
      </c>
      <c r="F24" s="5">
        <v>-2.3140009561803301</v>
      </c>
      <c r="G24" s="5">
        <v>-0.15572866839664701</v>
      </c>
      <c r="H24" s="2" t="s">
        <v>4939</v>
      </c>
      <c r="I24" s="2" t="s">
        <v>4940</v>
      </c>
      <c r="J24" s="2" t="s">
        <v>3609</v>
      </c>
      <c r="K24" s="2" t="s">
        <v>3610</v>
      </c>
      <c r="L24" s="3"/>
      <c r="N24" s="3"/>
    </row>
    <row r="25" spans="2:14" x14ac:dyDescent="0.2">
      <c r="B25" s="2" t="s">
        <v>745</v>
      </c>
      <c r="C25" s="2" t="s">
        <v>5895</v>
      </c>
      <c r="D25" s="5">
        <v>-0.35041589151507901</v>
      </c>
      <c r="E25" s="5">
        <v>-0.26680686177235702</v>
      </c>
      <c r="F25" s="5">
        <v>-2.06891752077876</v>
      </c>
      <c r="G25" s="5">
        <v>-0.28748970621956499</v>
      </c>
      <c r="H25" s="2" t="e">
        <v>#N/A</v>
      </c>
      <c r="I25" s="2" t="e">
        <v>#N/A</v>
      </c>
      <c r="J25" s="2" t="e">
        <v>#N/A</v>
      </c>
      <c r="K25" s="2" t="e">
        <v>#N/A</v>
      </c>
      <c r="L25" s="3"/>
      <c r="N25" s="3"/>
    </row>
    <row r="26" spans="2:14" x14ac:dyDescent="0.2">
      <c r="B26" s="2" t="s">
        <v>857</v>
      </c>
      <c r="C26" s="2" t="s">
        <v>5896</v>
      </c>
      <c r="D26" s="5">
        <v>-8.8817841970012504E-16</v>
      </c>
      <c r="E26" s="5">
        <v>1.7763568394002501E-15</v>
      </c>
      <c r="F26" s="5">
        <v>3.5527136788005001E-15</v>
      </c>
      <c r="G26" s="5">
        <v>3.5527136788005001E-15</v>
      </c>
      <c r="H26" s="2" t="e">
        <v>#N/A</v>
      </c>
      <c r="I26" s="2" t="e">
        <v>#N/A</v>
      </c>
      <c r="J26" s="2" t="e">
        <v>#N/A</v>
      </c>
      <c r="K26" s="2" t="e">
        <v>#N/A</v>
      </c>
      <c r="L26" s="3"/>
      <c r="N26" s="3"/>
    </row>
    <row r="27" spans="2:14" x14ac:dyDescent="0.2">
      <c r="B27" s="2" t="s">
        <v>322</v>
      </c>
      <c r="C27" s="2" t="s">
        <v>5897</v>
      </c>
      <c r="D27" s="5">
        <v>-3.7551919966212202E-3</v>
      </c>
      <c r="E27" s="5">
        <v>-0.17466132052953801</v>
      </c>
      <c r="F27" s="5">
        <v>0.66472704176962605</v>
      </c>
      <c r="G27" s="5">
        <v>-3.8541547959807701E-2</v>
      </c>
      <c r="H27" s="2" t="e">
        <v>#N/A</v>
      </c>
      <c r="I27" s="2" t="e">
        <v>#N/A</v>
      </c>
      <c r="J27" s="2" t="e">
        <v>#N/A</v>
      </c>
      <c r="K27" s="2" t="e">
        <v>#N/A</v>
      </c>
      <c r="L27" s="3"/>
      <c r="N27" s="3"/>
    </row>
    <row r="28" spans="2:14" x14ac:dyDescent="0.2">
      <c r="B28" s="2" t="s">
        <v>934</v>
      </c>
      <c r="C28" s="2" t="s">
        <v>5898</v>
      </c>
      <c r="D28" s="5">
        <v>-8.8817841970012504E-16</v>
      </c>
      <c r="E28" s="5">
        <v>1.7763568394002501E-15</v>
      </c>
      <c r="F28" s="5">
        <v>3.5527136788005001E-15</v>
      </c>
      <c r="G28" s="5">
        <v>3.5527136788005001E-15</v>
      </c>
      <c r="H28" s="2" t="e">
        <v>#N/A</v>
      </c>
      <c r="I28" s="2" t="e">
        <v>#N/A</v>
      </c>
      <c r="J28" s="2" t="e">
        <v>#N/A</v>
      </c>
      <c r="K28" s="2" t="e">
        <v>#N/A</v>
      </c>
      <c r="L28" s="3"/>
      <c r="N28" s="3"/>
    </row>
    <row r="29" spans="2:14" x14ac:dyDescent="0.2">
      <c r="B29" s="2" t="s">
        <v>203</v>
      </c>
      <c r="C29" s="2" t="s">
        <v>5648</v>
      </c>
      <c r="D29" s="5">
        <v>-0.58197913055751205</v>
      </c>
      <c r="E29" s="5">
        <v>-0.29173723190628897</v>
      </c>
      <c r="F29" s="5">
        <v>-2.83777722356308</v>
      </c>
      <c r="G29" s="5">
        <v>-1.02966009930673</v>
      </c>
      <c r="H29" s="2" t="s">
        <v>4065</v>
      </c>
      <c r="I29" s="2" t="s">
        <v>4066</v>
      </c>
      <c r="J29" s="2" t="s">
        <v>2737</v>
      </c>
      <c r="K29" s="2" t="s">
        <v>2738</v>
      </c>
      <c r="L29" s="3"/>
      <c r="N29" s="3"/>
    </row>
    <row r="30" spans="2:14" x14ac:dyDescent="0.2">
      <c r="B30" s="2" t="s">
        <v>1349</v>
      </c>
      <c r="C30" s="2" t="s">
        <v>5899</v>
      </c>
      <c r="D30" s="5">
        <v>2.2146938755061698</v>
      </c>
      <c r="E30" s="5">
        <v>1.0836757623803299</v>
      </c>
      <c r="F30" s="5">
        <v>0.15506534634983199</v>
      </c>
      <c r="G30" s="5">
        <v>0.39580609718890603</v>
      </c>
      <c r="H30" s="2" t="s">
        <v>4941</v>
      </c>
      <c r="I30" s="2" t="s">
        <v>4942</v>
      </c>
      <c r="J30" s="2" t="e">
        <v>#N/A</v>
      </c>
      <c r="K30" s="2" t="e">
        <v>#N/A</v>
      </c>
      <c r="L30" s="3"/>
      <c r="N30" s="3"/>
    </row>
    <row r="31" spans="2:14" x14ac:dyDescent="0.2">
      <c r="B31" s="2" t="s">
        <v>1350</v>
      </c>
      <c r="C31" s="2" t="s">
        <v>5900</v>
      </c>
      <c r="D31" s="5">
        <v>1.5513733412763</v>
      </c>
      <c r="E31" s="5">
        <v>0.31964040193902399</v>
      </c>
      <c r="F31" s="5">
        <v>0.176380609293774</v>
      </c>
      <c r="G31" s="5">
        <v>0.12677297717293201</v>
      </c>
      <c r="H31" s="2" t="s">
        <v>4943</v>
      </c>
      <c r="I31" s="2" t="s">
        <v>4944</v>
      </c>
      <c r="J31" s="2" t="e">
        <v>#N/A</v>
      </c>
      <c r="K31" s="2" t="e">
        <v>#N/A</v>
      </c>
      <c r="L31" s="3"/>
      <c r="N31" s="3"/>
    </row>
    <row r="32" spans="2:14" x14ac:dyDescent="0.2">
      <c r="B32" s="2" t="s">
        <v>1351</v>
      </c>
      <c r="C32" s="2" t="s">
        <v>5901</v>
      </c>
      <c r="D32" s="5">
        <v>0.413828966390899</v>
      </c>
      <c r="E32" s="5">
        <v>0.27613216683103498</v>
      </c>
      <c r="F32" s="5">
        <v>0.34054823857551503</v>
      </c>
      <c r="G32" s="5">
        <v>9.8984137256815402E-2</v>
      </c>
      <c r="H32" s="2" t="e">
        <v>#N/A</v>
      </c>
      <c r="I32" s="2" t="e">
        <v>#N/A</v>
      </c>
      <c r="J32" s="2" t="e">
        <v>#N/A</v>
      </c>
      <c r="K32" s="2" t="e">
        <v>#N/A</v>
      </c>
      <c r="L32" s="3"/>
      <c r="N32" s="3"/>
    </row>
    <row r="33" spans="2:14" x14ac:dyDescent="0.2">
      <c r="B33" s="2" t="s">
        <v>418</v>
      </c>
      <c r="C33" s="2" t="s">
        <v>5902</v>
      </c>
      <c r="D33" s="5">
        <v>0.67021976056945198</v>
      </c>
      <c r="E33" s="5">
        <v>-0.67993161773326705</v>
      </c>
      <c r="F33" s="5">
        <v>0.31835992638048499</v>
      </c>
      <c r="G33" s="5">
        <v>-0.15363407981816701</v>
      </c>
      <c r="H33" s="2" t="e">
        <v>#N/A</v>
      </c>
      <c r="I33" s="2" t="e">
        <v>#N/A</v>
      </c>
      <c r="J33" s="2" t="e">
        <v>#N/A</v>
      </c>
      <c r="K33" s="2" t="e">
        <v>#N/A</v>
      </c>
      <c r="L33" s="3"/>
      <c r="N33" s="3"/>
    </row>
    <row r="34" spans="2:14" x14ac:dyDescent="0.2">
      <c r="B34" s="2" t="s">
        <v>205</v>
      </c>
      <c r="C34" s="2" t="s">
        <v>5652</v>
      </c>
      <c r="D34" s="5">
        <v>-0.97186792607908001</v>
      </c>
      <c r="E34" s="5">
        <v>-7.7443941509327999E-2</v>
      </c>
      <c r="F34" s="5">
        <v>-3.5558557845436298</v>
      </c>
      <c r="G34" s="5">
        <v>-1.0076044361129499</v>
      </c>
      <c r="H34" s="2" t="s">
        <v>4079</v>
      </c>
      <c r="I34" s="2" t="s">
        <v>4080</v>
      </c>
      <c r="J34" s="2" t="s">
        <v>2751</v>
      </c>
      <c r="K34" s="2" t="s">
        <v>2752</v>
      </c>
      <c r="L34" s="3"/>
      <c r="N34" s="3"/>
    </row>
    <row r="35" spans="2:14" x14ac:dyDescent="0.2">
      <c r="B35" s="2" t="s">
        <v>435</v>
      </c>
      <c r="C35" s="2" t="s">
        <v>5903</v>
      </c>
      <c r="D35" s="5">
        <v>-0.21108050480599999</v>
      </c>
      <c r="E35" s="5">
        <v>-0.18346705986946099</v>
      </c>
      <c r="F35" s="5">
        <v>-0.44888879090406603</v>
      </c>
      <c r="G35" s="5">
        <v>-0.55928129639356505</v>
      </c>
      <c r="H35" s="2" t="e">
        <v>#N/A</v>
      </c>
      <c r="I35" s="2" t="e">
        <v>#N/A</v>
      </c>
      <c r="J35" s="2" t="e">
        <v>#N/A</v>
      </c>
      <c r="K35" s="2" t="e">
        <v>#N/A</v>
      </c>
      <c r="L35" s="3"/>
      <c r="N35" s="3"/>
    </row>
    <row r="36" spans="2:14" x14ac:dyDescent="0.2">
      <c r="B36" s="2" t="s">
        <v>719</v>
      </c>
      <c r="C36" s="2" t="s">
        <v>5904</v>
      </c>
      <c r="D36" s="5">
        <v>-1.1852297112761201</v>
      </c>
      <c r="E36" s="5">
        <v>-0.675457937872188</v>
      </c>
      <c r="F36" s="5">
        <v>-0.69322648837313405</v>
      </c>
      <c r="G36" s="5">
        <v>-0.40008128349802802</v>
      </c>
      <c r="H36" s="2" t="e">
        <v>#N/A</v>
      </c>
      <c r="I36" s="2" t="e">
        <v>#N/A</v>
      </c>
      <c r="J36" s="2" t="e">
        <v>#N/A</v>
      </c>
      <c r="K36" s="2" t="e">
        <v>#N/A</v>
      </c>
      <c r="L36" s="3"/>
      <c r="N36" s="3"/>
    </row>
    <row r="37" spans="2:14" x14ac:dyDescent="0.2">
      <c r="B37" s="2" t="s">
        <v>773</v>
      </c>
      <c r="C37" s="2" t="s">
        <v>5646</v>
      </c>
      <c r="D37" s="5">
        <v>-1.01048941139118</v>
      </c>
      <c r="E37" s="5">
        <v>-7.6782557979171898E-2</v>
      </c>
      <c r="F37" s="5">
        <v>-3.5384828882296602</v>
      </c>
      <c r="G37" s="5">
        <v>-2.1356956589763598</v>
      </c>
      <c r="H37" s="2" t="s">
        <v>4085</v>
      </c>
      <c r="I37" s="2" t="s">
        <v>4086</v>
      </c>
      <c r="J37" s="2" t="s">
        <v>2757</v>
      </c>
      <c r="K37" s="2" t="s">
        <v>2758</v>
      </c>
      <c r="L37" s="3"/>
      <c r="N37" s="3"/>
    </row>
    <row r="38" spans="2:14" x14ac:dyDescent="0.2">
      <c r="B38" s="2" t="s">
        <v>394</v>
      </c>
      <c r="C38" s="2" t="s">
        <v>5905</v>
      </c>
      <c r="D38" s="5">
        <v>-8.8817841970012504E-16</v>
      </c>
      <c r="E38" s="5">
        <v>1.7763568394002501E-15</v>
      </c>
      <c r="F38" s="5">
        <v>3.5527136788005001E-15</v>
      </c>
      <c r="G38" s="5">
        <v>3.5527136788005001E-15</v>
      </c>
      <c r="H38" s="2" t="e">
        <v>#N/A</v>
      </c>
      <c r="I38" s="2" t="e">
        <v>#N/A</v>
      </c>
      <c r="J38" s="2" t="e">
        <v>#N/A</v>
      </c>
      <c r="K38" s="2" t="e">
        <v>#N/A</v>
      </c>
      <c r="L38" s="3"/>
      <c r="N38" s="3"/>
    </row>
    <row r="39" spans="2:14" x14ac:dyDescent="0.2">
      <c r="B39" s="2" t="s">
        <v>1352</v>
      </c>
      <c r="C39" s="2" t="s">
        <v>5906</v>
      </c>
      <c r="D39" s="5">
        <v>-0.29645039822068198</v>
      </c>
      <c r="E39" s="5">
        <v>-0.12477925834546</v>
      </c>
      <c r="F39" s="5">
        <v>-2.3161201757377001</v>
      </c>
      <c r="G39" s="5">
        <v>-0.56252984297236897</v>
      </c>
      <c r="H39" s="2" t="s">
        <v>4945</v>
      </c>
      <c r="I39" s="2" t="s">
        <v>4946</v>
      </c>
      <c r="J39" s="2" t="e">
        <v>#N/A</v>
      </c>
      <c r="K39" s="2" t="e">
        <v>#N/A</v>
      </c>
      <c r="L39" s="3"/>
      <c r="N39" s="3"/>
    </row>
    <row r="40" spans="2:14" x14ac:dyDescent="0.2">
      <c r="B40" s="2" t="s">
        <v>1353</v>
      </c>
      <c r="C40" s="2" t="s">
        <v>5907</v>
      </c>
      <c r="D40" s="5">
        <v>1.3833231027836901</v>
      </c>
      <c r="E40" s="5">
        <v>6.6348159343726301E-2</v>
      </c>
      <c r="F40" s="5">
        <v>-0.89110164606768805</v>
      </c>
      <c r="G40" s="5">
        <v>-0.210425959381181</v>
      </c>
      <c r="H40" s="2" t="e">
        <v>#N/A</v>
      </c>
      <c r="I40" s="2" t="e">
        <v>#N/A</v>
      </c>
      <c r="J40" s="2" t="e">
        <v>#N/A</v>
      </c>
      <c r="K40" s="2" t="e">
        <v>#N/A</v>
      </c>
      <c r="L40" s="3"/>
      <c r="N40" s="3"/>
    </row>
    <row r="41" spans="2:14" x14ac:dyDescent="0.2">
      <c r="B41" s="2" t="s">
        <v>131</v>
      </c>
      <c r="C41" s="2" t="s">
        <v>5908</v>
      </c>
      <c r="D41" s="5">
        <v>-0.81763392455458905</v>
      </c>
      <c r="E41" s="5">
        <v>-0.55116166794246202</v>
      </c>
      <c r="F41" s="5">
        <v>-5.2705195472225697</v>
      </c>
      <c r="G41" s="5">
        <v>-2.2149321996492501</v>
      </c>
      <c r="H41" s="2" t="s">
        <v>4095</v>
      </c>
      <c r="I41" s="2" t="s">
        <v>4096</v>
      </c>
      <c r="J41" s="2" t="s">
        <v>2767</v>
      </c>
      <c r="K41" s="2" t="s">
        <v>2768</v>
      </c>
      <c r="L41" s="3"/>
      <c r="N41" s="3"/>
    </row>
    <row r="42" spans="2:14" x14ac:dyDescent="0.2">
      <c r="B42" s="2" t="s">
        <v>1354</v>
      </c>
      <c r="C42" s="2" t="s">
        <v>5909</v>
      </c>
      <c r="D42" s="5">
        <v>6.8978987813832895E-2</v>
      </c>
      <c r="E42" s="5">
        <v>-4.06699538167885E-2</v>
      </c>
      <c r="F42" s="5">
        <v>6.8939031104566298E-2</v>
      </c>
      <c r="G42" s="5">
        <v>0.12509364297383899</v>
      </c>
      <c r="H42" s="2" t="s">
        <v>4947</v>
      </c>
      <c r="I42" s="2" t="s">
        <v>4948</v>
      </c>
      <c r="J42" s="2" t="e">
        <v>#N/A</v>
      </c>
      <c r="K42" s="2" t="e">
        <v>#N/A</v>
      </c>
      <c r="L42" s="3"/>
      <c r="N42" s="3"/>
    </row>
    <row r="43" spans="2:14" x14ac:dyDescent="0.2">
      <c r="B43" s="2" t="s">
        <v>496</v>
      </c>
      <c r="C43" s="2" t="s">
        <v>5910</v>
      </c>
      <c r="D43" s="5">
        <v>0.336749463997215</v>
      </c>
      <c r="E43" s="5">
        <v>0.184539091593382</v>
      </c>
      <c r="F43" s="5">
        <v>0.70213043518114704</v>
      </c>
      <c r="G43" s="5">
        <v>-4.0209432169551598E-2</v>
      </c>
      <c r="H43" s="2" t="e">
        <v>#N/A</v>
      </c>
      <c r="I43" s="2" t="e">
        <v>#N/A</v>
      </c>
      <c r="J43" s="2" t="e">
        <v>#N/A</v>
      </c>
      <c r="K43" s="2" t="e">
        <v>#N/A</v>
      </c>
      <c r="L43" s="3"/>
      <c r="N43" s="3"/>
    </row>
    <row r="44" spans="2:14" x14ac:dyDescent="0.2">
      <c r="B44" s="2" t="s">
        <v>1355</v>
      </c>
      <c r="C44" s="2" t="s">
        <v>5911</v>
      </c>
      <c r="D44" s="5">
        <v>1.6026537649958501</v>
      </c>
      <c r="E44" s="5">
        <v>0.78586305072256601</v>
      </c>
      <c r="F44" s="5">
        <v>0.21337198975548599</v>
      </c>
      <c r="G44" s="5">
        <v>0.32543700683091997</v>
      </c>
      <c r="H44" s="2" t="e">
        <v>#N/A</v>
      </c>
      <c r="I44" s="2" t="e">
        <v>#N/A</v>
      </c>
      <c r="J44" s="2" t="s">
        <v>3611</v>
      </c>
      <c r="K44" s="2" t="s">
        <v>3612</v>
      </c>
      <c r="L44" s="3"/>
      <c r="N44" s="3"/>
    </row>
    <row r="45" spans="2:14" x14ac:dyDescent="0.2">
      <c r="B45" s="2" t="s">
        <v>1356</v>
      </c>
      <c r="C45" s="2" t="s">
        <v>5912</v>
      </c>
      <c r="D45" s="5">
        <v>1.2612058680928799</v>
      </c>
      <c r="E45" s="5">
        <v>0.30904138530238201</v>
      </c>
      <c r="F45" s="5">
        <v>0.224884138411476</v>
      </c>
      <c r="G45" s="5">
        <v>-0.50694900281656796</v>
      </c>
      <c r="H45" s="2" t="e">
        <v>#N/A</v>
      </c>
      <c r="I45" s="2" t="e">
        <v>#N/A</v>
      </c>
      <c r="J45" s="2" t="e">
        <v>#N/A</v>
      </c>
      <c r="K45" s="2" t="e">
        <v>#N/A</v>
      </c>
      <c r="L45" s="3"/>
      <c r="N45" s="3"/>
    </row>
    <row r="46" spans="2:14" x14ac:dyDescent="0.2">
      <c r="B46" s="2" t="s">
        <v>1357</v>
      </c>
      <c r="C46" s="2" t="s">
        <v>5913</v>
      </c>
      <c r="D46" s="5">
        <v>0.25823628724317499</v>
      </c>
      <c r="E46" s="5">
        <v>0.204630580366961</v>
      </c>
      <c r="F46" s="5">
        <v>5.1314370361399901E-2</v>
      </c>
      <c r="G46" s="5">
        <v>0.109292150507437</v>
      </c>
      <c r="H46" s="2" t="e">
        <v>#N/A</v>
      </c>
      <c r="I46" s="2" t="e">
        <v>#N/A</v>
      </c>
      <c r="J46" s="2" t="e">
        <v>#N/A</v>
      </c>
      <c r="K46" s="2" t="e">
        <v>#N/A</v>
      </c>
      <c r="L46" s="3"/>
      <c r="N46" s="3"/>
    </row>
    <row r="47" spans="2:14" x14ac:dyDescent="0.2">
      <c r="B47" s="2" t="s">
        <v>1358</v>
      </c>
      <c r="C47" s="2" t="s">
        <v>5914</v>
      </c>
      <c r="D47" s="5">
        <v>1.4825127346849301</v>
      </c>
      <c r="E47" s="5">
        <v>7.3003818120551706E-2</v>
      </c>
      <c r="F47" s="5">
        <v>1.14418358123338</v>
      </c>
      <c r="G47" s="5">
        <v>0.29197168683553898</v>
      </c>
      <c r="H47" s="2" t="e">
        <v>#N/A</v>
      </c>
      <c r="I47" s="2" t="e">
        <v>#N/A</v>
      </c>
      <c r="J47" s="2" t="e">
        <v>#N/A</v>
      </c>
      <c r="K47" s="2" t="e">
        <v>#N/A</v>
      </c>
      <c r="L47" s="3"/>
      <c r="N47" s="3"/>
    </row>
    <row r="48" spans="2:14" x14ac:dyDescent="0.2">
      <c r="B48" s="2" t="s">
        <v>801</v>
      </c>
      <c r="C48" s="2" t="s">
        <v>5915</v>
      </c>
      <c r="D48" s="5">
        <v>-0.32854491660276902</v>
      </c>
      <c r="E48" s="5">
        <v>-4.1972952629794396</v>
      </c>
      <c r="F48" s="5">
        <v>-2.0230902527430099</v>
      </c>
      <c r="G48" s="5">
        <v>-3.8023454950571201</v>
      </c>
      <c r="H48" s="2" t="s">
        <v>4949</v>
      </c>
      <c r="I48" s="2" t="s">
        <v>4950</v>
      </c>
      <c r="J48" s="2" t="e">
        <v>#N/A</v>
      </c>
      <c r="K48" s="2" t="e">
        <v>#N/A</v>
      </c>
      <c r="L48" s="3"/>
      <c r="N48" s="3"/>
    </row>
    <row r="49" spans="2:14" x14ac:dyDescent="0.2">
      <c r="B49" s="2" t="s">
        <v>457</v>
      </c>
      <c r="C49" s="2" t="s">
        <v>5916</v>
      </c>
      <c r="D49" s="5">
        <v>-0.31155426163724798</v>
      </c>
      <c r="E49" s="5">
        <v>-3.5452557912463198E-2</v>
      </c>
      <c r="F49" s="5">
        <v>0.21902083407650499</v>
      </c>
      <c r="G49" s="5">
        <v>-0.113403650936977</v>
      </c>
      <c r="H49" s="2" t="s">
        <v>4951</v>
      </c>
      <c r="I49" s="2" t="s">
        <v>4952</v>
      </c>
      <c r="J49" s="2" t="e">
        <v>#N/A</v>
      </c>
      <c r="K49" s="2" t="e">
        <v>#N/A</v>
      </c>
      <c r="L49" s="3"/>
      <c r="N49" s="3"/>
    </row>
    <row r="50" spans="2:14" x14ac:dyDescent="0.2">
      <c r="B50" s="2" t="s">
        <v>756</v>
      </c>
      <c r="C50" s="2" t="s">
        <v>5917</v>
      </c>
      <c r="D50" s="5">
        <v>0.75063149442549804</v>
      </c>
      <c r="E50" s="5">
        <v>2.4781993224949301E-2</v>
      </c>
      <c r="F50" s="5">
        <v>-1.9607636275743501</v>
      </c>
      <c r="G50" s="5">
        <v>-1.3733453417511701</v>
      </c>
      <c r="H50" s="2" t="e">
        <v>#N/A</v>
      </c>
      <c r="I50" s="2" t="e">
        <v>#N/A</v>
      </c>
      <c r="J50" s="2" t="e">
        <v>#N/A</v>
      </c>
      <c r="K50" s="2" t="e">
        <v>#N/A</v>
      </c>
      <c r="L50" s="3"/>
      <c r="N50" s="3"/>
    </row>
    <row r="51" spans="2:14" x14ac:dyDescent="0.2">
      <c r="B51" s="2" t="s">
        <v>1359</v>
      </c>
      <c r="C51" s="2" t="s">
        <v>5918</v>
      </c>
      <c r="D51" s="5">
        <v>0.465047402578184</v>
      </c>
      <c r="E51" s="5">
        <v>-0.50321942997777902</v>
      </c>
      <c r="F51" s="5">
        <v>-0.85842027417801603</v>
      </c>
      <c r="G51" s="5">
        <v>-0.64353906402246397</v>
      </c>
      <c r="H51" s="2" t="e">
        <v>#N/A</v>
      </c>
      <c r="I51" s="2" t="e">
        <v>#N/A</v>
      </c>
      <c r="J51" s="2" t="e">
        <v>#N/A</v>
      </c>
      <c r="K51" s="2" t="e">
        <v>#N/A</v>
      </c>
      <c r="L51" s="3"/>
      <c r="N51" s="3"/>
    </row>
    <row r="52" spans="2:14" x14ac:dyDescent="0.2">
      <c r="B52" s="2" t="s">
        <v>1360</v>
      </c>
      <c r="C52" s="2" t="s">
        <v>5919</v>
      </c>
      <c r="D52" s="5">
        <v>0.94985099928537398</v>
      </c>
      <c r="E52" s="5">
        <v>-1.2701610091356501</v>
      </c>
      <c r="F52" s="5">
        <v>-1.24764177801524</v>
      </c>
      <c r="G52" s="5">
        <v>-1.0476051073588499</v>
      </c>
      <c r="H52" s="2" t="e">
        <v>#N/A</v>
      </c>
      <c r="I52" s="2" t="e">
        <v>#N/A</v>
      </c>
      <c r="J52" s="2" t="s">
        <v>3613</v>
      </c>
      <c r="K52" s="2" t="s">
        <v>3614</v>
      </c>
      <c r="L52" s="3"/>
      <c r="N52" s="3"/>
    </row>
    <row r="53" spans="2:14" x14ac:dyDescent="0.2">
      <c r="B53" s="2" t="s">
        <v>1361</v>
      </c>
      <c r="C53" s="2" t="s">
        <v>5920</v>
      </c>
      <c r="D53" s="5">
        <v>1.1778821982283501</v>
      </c>
      <c r="E53" s="5">
        <v>0.75348846195297603</v>
      </c>
      <c r="F53" s="5">
        <v>-0.23966049122571101</v>
      </c>
      <c r="G53" s="5">
        <v>8.9877962550019702E-2</v>
      </c>
      <c r="H53" s="2" t="e">
        <v>#N/A</v>
      </c>
      <c r="I53" s="2" t="e">
        <v>#N/A</v>
      </c>
      <c r="J53" s="2" t="e">
        <v>#N/A</v>
      </c>
      <c r="K53" s="2" t="e">
        <v>#N/A</v>
      </c>
      <c r="L53" s="3"/>
      <c r="N53" s="3"/>
    </row>
    <row r="54" spans="2:14" x14ac:dyDescent="0.2">
      <c r="B54" s="2" t="s">
        <v>294</v>
      </c>
      <c r="C54" s="2" t="s">
        <v>5921</v>
      </c>
      <c r="D54" s="5">
        <v>2.9773537972636799</v>
      </c>
      <c r="E54" s="5">
        <v>-0.42551970144000401</v>
      </c>
      <c r="F54" s="5">
        <v>-8.6235659610178803E-2</v>
      </c>
      <c r="G54" s="5">
        <v>-0.327253835348914</v>
      </c>
      <c r="H54" s="2" t="s">
        <v>4953</v>
      </c>
      <c r="I54" s="2" t="s">
        <v>4954</v>
      </c>
      <c r="J54" s="2" t="e">
        <v>#N/A</v>
      </c>
      <c r="K54" s="2" t="e">
        <v>#N/A</v>
      </c>
      <c r="L54" s="3"/>
      <c r="N54" s="3"/>
    </row>
    <row r="55" spans="2:14" x14ac:dyDescent="0.2">
      <c r="B55" s="2" t="s">
        <v>395</v>
      </c>
      <c r="C55" s="2" t="s">
        <v>5922</v>
      </c>
      <c r="D55" s="5">
        <v>-8.8817841970012504E-16</v>
      </c>
      <c r="E55" s="5">
        <v>1.7763568394002501E-15</v>
      </c>
      <c r="F55" s="5">
        <v>3.5527136788005001E-15</v>
      </c>
      <c r="G55" s="5">
        <v>3.5527136788005001E-15</v>
      </c>
      <c r="H55" s="2" t="e">
        <v>#N/A</v>
      </c>
      <c r="I55" s="2" t="e">
        <v>#N/A</v>
      </c>
      <c r="J55" s="2" t="e">
        <v>#N/A</v>
      </c>
      <c r="K55" s="2" t="e">
        <v>#N/A</v>
      </c>
      <c r="L55" s="3"/>
      <c r="N55" s="3"/>
    </row>
    <row r="56" spans="2:14" x14ac:dyDescent="0.2">
      <c r="B56" s="2" t="s">
        <v>1362</v>
      </c>
      <c r="C56" s="2" t="s">
        <v>5923</v>
      </c>
      <c r="D56" s="5">
        <v>-0.43649007278757701</v>
      </c>
      <c r="E56" s="5">
        <v>-1.0225489969642799E-2</v>
      </c>
      <c r="F56" s="5">
        <v>-2.0711012531589601</v>
      </c>
      <c r="G56" s="5">
        <v>0.58844303757862404</v>
      </c>
      <c r="H56" s="2" t="e">
        <v>#N/A</v>
      </c>
      <c r="I56" s="2" t="e">
        <v>#N/A</v>
      </c>
      <c r="J56" s="2" t="e">
        <v>#N/A</v>
      </c>
      <c r="K56" s="2" t="e">
        <v>#N/A</v>
      </c>
      <c r="L56" s="3"/>
      <c r="N56" s="3"/>
    </row>
    <row r="57" spans="2:14" x14ac:dyDescent="0.2">
      <c r="B57" s="2" t="s">
        <v>882</v>
      </c>
      <c r="C57" s="2" t="s">
        <v>5924</v>
      </c>
      <c r="D57" s="5">
        <v>-0.14839573081719301</v>
      </c>
      <c r="E57" s="5">
        <v>-0.48361048218672598</v>
      </c>
      <c r="F57" s="5">
        <v>-0.84944472913799696</v>
      </c>
      <c r="G57" s="5">
        <v>-0.54333753371858096</v>
      </c>
      <c r="H57" s="2" t="s">
        <v>4955</v>
      </c>
      <c r="I57" s="2" t="s">
        <v>4956</v>
      </c>
      <c r="J57" s="2" t="e">
        <v>#N/A</v>
      </c>
      <c r="K57" s="2" t="e">
        <v>#N/A</v>
      </c>
      <c r="L57" s="3"/>
      <c r="N57" s="3"/>
    </row>
    <row r="58" spans="2:14" x14ac:dyDescent="0.2">
      <c r="B58" s="2" t="s">
        <v>451</v>
      </c>
      <c r="C58" s="2" t="s">
        <v>5925</v>
      </c>
      <c r="D58" s="5">
        <v>-1.96577334496784E-3</v>
      </c>
      <c r="E58" s="5">
        <v>-0.10996713052896701</v>
      </c>
      <c r="F58" s="5">
        <v>-0.55718463419986297</v>
      </c>
      <c r="G58" s="5">
        <v>2.8755857814764901E-2</v>
      </c>
      <c r="H58" s="2" t="e">
        <v>#N/A</v>
      </c>
      <c r="I58" s="2" t="e">
        <v>#N/A</v>
      </c>
      <c r="J58" s="2" t="e">
        <v>#N/A</v>
      </c>
      <c r="K58" s="2" t="e">
        <v>#N/A</v>
      </c>
      <c r="L58" s="3"/>
      <c r="N58" s="3"/>
    </row>
    <row r="59" spans="2:14" x14ac:dyDescent="0.2">
      <c r="B59" s="2" t="s">
        <v>450</v>
      </c>
      <c r="C59" s="2" t="s">
        <v>5926</v>
      </c>
      <c r="D59" s="5">
        <v>0.352050531317041</v>
      </c>
      <c r="E59" s="5">
        <v>0.45310776217777399</v>
      </c>
      <c r="F59" s="5">
        <v>-0.23212060305214999</v>
      </c>
      <c r="G59" s="5">
        <v>0.29981788836330098</v>
      </c>
      <c r="H59" s="2" t="e">
        <v>#N/A</v>
      </c>
      <c r="I59" s="2" t="e">
        <v>#N/A</v>
      </c>
      <c r="J59" s="2" t="e">
        <v>#N/A</v>
      </c>
      <c r="K59" s="2" t="e">
        <v>#N/A</v>
      </c>
      <c r="L59" s="3"/>
      <c r="N59" s="3"/>
    </row>
    <row r="60" spans="2:14" x14ac:dyDescent="0.2">
      <c r="B60" s="2" t="s">
        <v>1363</v>
      </c>
      <c r="C60" s="2" t="s">
        <v>5927</v>
      </c>
      <c r="D60" s="5">
        <v>0.21614537172819701</v>
      </c>
      <c r="E60" s="5">
        <v>-8.4967038237628908E-3</v>
      </c>
      <c r="F60" s="5">
        <v>-0.57477101917278695</v>
      </c>
      <c r="G60" s="5">
        <v>-4.5756408219677101E-2</v>
      </c>
      <c r="H60" s="2" t="e">
        <v>#N/A</v>
      </c>
      <c r="I60" s="2" t="e">
        <v>#N/A</v>
      </c>
      <c r="J60" s="2" t="e">
        <v>#N/A</v>
      </c>
      <c r="K60" s="2" t="e">
        <v>#N/A</v>
      </c>
      <c r="L60" s="3"/>
      <c r="N60" s="3"/>
    </row>
    <row r="61" spans="2:14" x14ac:dyDescent="0.2">
      <c r="B61" s="2" t="s">
        <v>876</v>
      </c>
      <c r="C61" s="2" t="s">
        <v>5928</v>
      </c>
      <c r="D61" s="5">
        <v>1.2909820499426099</v>
      </c>
      <c r="E61" s="5">
        <v>-4.1826799891053298E-2</v>
      </c>
      <c r="F61" s="5">
        <v>9.6690005301869802E-2</v>
      </c>
      <c r="G61" s="5">
        <v>-0.10260308035337599</v>
      </c>
      <c r="H61" s="2" t="e">
        <v>#N/A</v>
      </c>
      <c r="I61" s="2" t="e">
        <v>#N/A</v>
      </c>
      <c r="J61" s="2" t="e">
        <v>#N/A</v>
      </c>
      <c r="K61" s="2" t="e">
        <v>#N/A</v>
      </c>
      <c r="L61" s="3"/>
      <c r="N61" s="3"/>
    </row>
    <row r="62" spans="2:14" x14ac:dyDescent="0.2">
      <c r="B62" s="2" t="s">
        <v>1364</v>
      </c>
      <c r="C62" s="2" t="s">
        <v>5929</v>
      </c>
      <c r="D62" s="5">
        <v>-8.8817841970012504E-16</v>
      </c>
      <c r="E62" s="5">
        <v>1.7763568394002501E-15</v>
      </c>
      <c r="F62" s="5">
        <v>3.5527136788005001E-15</v>
      </c>
      <c r="G62" s="5">
        <v>-0.253963661849677</v>
      </c>
      <c r="H62" s="2" t="e">
        <v>#N/A</v>
      </c>
      <c r="I62" s="2" t="e">
        <v>#N/A</v>
      </c>
      <c r="J62" s="2" t="e">
        <v>#N/A</v>
      </c>
      <c r="K62" s="2" t="e">
        <v>#N/A</v>
      </c>
      <c r="L62" s="3"/>
      <c r="N62" s="3"/>
    </row>
    <row r="63" spans="2:14" x14ac:dyDescent="0.2">
      <c r="B63" s="2" t="s">
        <v>883</v>
      </c>
      <c r="C63" s="2" t="s">
        <v>5930</v>
      </c>
      <c r="D63" s="5">
        <v>-8.8817841970012504E-16</v>
      </c>
      <c r="E63" s="5">
        <v>-0.81454992744168098</v>
      </c>
      <c r="F63" s="5">
        <v>-0.368627203008001</v>
      </c>
      <c r="G63" s="5">
        <v>-0.333724475051217</v>
      </c>
      <c r="H63" s="2" t="e">
        <v>#N/A</v>
      </c>
      <c r="I63" s="2" t="e">
        <v>#N/A</v>
      </c>
      <c r="J63" s="2" t="e">
        <v>#N/A</v>
      </c>
      <c r="K63" s="2" t="e">
        <v>#N/A</v>
      </c>
      <c r="L63" s="3"/>
      <c r="N63" s="3"/>
    </row>
    <row r="64" spans="2:14" x14ac:dyDescent="0.2">
      <c r="B64" s="2" t="s">
        <v>505</v>
      </c>
      <c r="C64" s="2" t="s">
        <v>5931</v>
      </c>
      <c r="D64" s="5">
        <v>-0.19518572642290599</v>
      </c>
      <c r="E64" s="5">
        <v>7.5512377074652207E-2</v>
      </c>
      <c r="F64" s="5">
        <v>-2.5814752564473902</v>
      </c>
      <c r="G64" s="5">
        <v>-0.32318491405036898</v>
      </c>
      <c r="H64" s="2" t="e">
        <v>#N/A</v>
      </c>
      <c r="I64" s="2" t="e">
        <v>#N/A</v>
      </c>
      <c r="J64" s="2" t="e">
        <v>#N/A</v>
      </c>
      <c r="K64" s="2" t="e">
        <v>#N/A</v>
      </c>
      <c r="L64" s="3"/>
      <c r="N64" s="3"/>
    </row>
    <row r="65" spans="2:14" x14ac:dyDescent="0.2">
      <c r="B65" s="2" t="s">
        <v>559</v>
      </c>
      <c r="C65" s="2" t="s">
        <v>5932</v>
      </c>
      <c r="D65" s="5">
        <v>-9.9261686304424196E-2</v>
      </c>
      <c r="E65" s="5">
        <v>6.5514239431145399E-2</v>
      </c>
      <c r="F65" s="5">
        <v>-1.16863408412612</v>
      </c>
      <c r="G65" s="5">
        <v>-0.1247404660962</v>
      </c>
      <c r="H65" s="2" t="s">
        <v>4957</v>
      </c>
      <c r="I65" s="2" t="s">
        <v>4958</v>
      </c>
      <c r="J65" s="2" t="e">
        <v>#N/A</v>
      </c>
      <c r="K65" s="2" t="e">
        <v>#N/A</v>
      </c>
      <c r="L65" s="3"/>
      <c r="N65" s="3"/>
    </row>
    <row r="66" spans="2:14" x14ac:dyDescent="0.2">
      <c r="B66" s="2" t="s">
        <v>289</v>
      </c>
      <c r="C66" s="2" t="s">
        <v>5933</v>
      </c>
      <c r="D66" s="5">
        <v>1.0143044155208401</v>
      </c>
      <c r="E66" s="5">
        <v>0.56660351074304505</v>
      </c>
      <c r="F66" s="5">
        <v>-0.18912671989961699</v>
      </c>
      <c r="G66" s="5">
        <v>0.17986267994597899</v>
      </c>
      <c r="H66" s="2" t="e">
        <v>#N/A</v>
      </c>
      <c r="I66" s="2" t="e">
        <v>#N/A</v>
      </c>
      <c r="J66" s="2" t="e">
        <v>#N/A</v>
      </c>
      <c r="K66" s="2" t="e">
        <v>#N/A</v>
      </c>
      <c r="L66" s="3"/>
      <c r="N66" s="3"/>
    </row>
    <row r="67" spans="2:14" x14ac:dyDescent="0.2">
      <c r="B67" s="2" t="s">
        <v>312</v>
      </c>
      <c r="C67" s="2" t="s">
        <v>5934</v>
      </c>
      <c r="D67" s="5">
        <v>-2.98714727512096</v>
      </c>
      <c r="E67" s="5">
        <v>-1.46792272076369</v>
      </c>
      <c r="F67" s="5">
        <v>-1.89158175935967</v>
      </c>
      <c r="G67" s="5">
        <v>-0.99715558140782901</v>
      </c>
      <c r="H67" s="2" t="s">
        <v>4959</v>
      </c>
      <c r="I67" s="2" t="s">
        <v>4960</v>
      </c>
      <c r="J67" s="2" t="s">
        <v>3615</v>
      </c>
      <c r="K67" s="2" t="s">
        <v>3616</v>
      </c>
      <c r="L67" s="3"/>
      <c r="N67" s="3"/>
    </row>
    <row r="68" spans="2:14" x14ac:dyDescent="0.2">
      <c r="B68" s="2" t="s">
        <v>753</v>
      </c>
      <c r="C68" s="2" t="s">
        <v>5935</v>
      </c>
      <c r="D68" s="5">
        <v>1.0798982968104101</v>
      </c>
      <c r="E68" s="5">
        <v>0.71285361215514997</v>
      </c>
      <c r="F68" s="5">
        <v>-0.49711620992984501</v>
      </c>
      <c r="G68" s="5">
        <v>-0.76816169926962696</v>
      </c>
      <c r="H68" s="2" t="e">
        <v>#N/A</v>
      </c>
      <c r="I68" s="2" t="e">
        <v>#N/A</v>
      </c>
      <c r="J68" s="2" t="e">
        <v>#N/A</v>
      </c>
      <c r="K68" s="2" t="e">
        <v>#N/A</v>
      </c>
      <c r="L68" s="3"/>
      <c r="N68" s="3"/>
    </row>
    <row r="69" spans="2:14" x14ac:dyDescent="0.2">
      <c r="B69" s="2" t="s">
        <v>687</v>
      </c>
      <c r="C69" s="2" t="s">
        <v>5936</v>
      </c>
      <c r="D69" s="5">
        <v>-0.31768689081908502</v>
      </c>
      <c r="E69" s="5">
        <v>-0.13313639735403399</v>
      </c>
      <c r="F69" s="5">
        <v>-4.4641159576582101</v>
      </c>
      <c r="G69" s="5">
        <v>-1.7471841389983001</v>
      </c>
      <c r="H69" s="2" t="e">
        <v>#N/A</v>
      </c>
      <c r="I69" s="2" t="e">
        <v>#N/A</v>
      </c>
      <c r="J69" s="2" t="e">
        <v>#N/A</v>
      </c>
      <c r="K69" s="2" t="e">
        <v>#N/A</v>
      </c>
      <c r="L69" s="3"/>
      <c r="N69" s="3"/>
    </row>
    <row r="70" spans="2:14" x14ac:dyDescent="0.2">
      <c r="B70" s="2" t="s">
        <v>564</v>
      </c>
      <c r="C70" s="2" t="s">
        <v>5937</v>
      </c>
      <c r="D70" s="5">
        <v>-1.3358515332692</v>
      </c>
      <c r="E70" s="5">
        <v>-0.902041106071932</v>
      </c>
      <c r="F70" s="5">
        <v>-4.2508195824735502</v>
      </c>
      <c r="G70" s="5">
        <v>-2.3138216548049999</v>
      </c>
      <c r="H70" s="2" t="s">
        <v>4119</v>
      </c>
      <c r="I70" s="2" t="s">
        <v>4120</v>
      </c>
      <c r="J70" s="2" t="s">
        <v>2791</v>
      </c>
      <c r="K70" s="2" t="s">
        <v>2792</v>
      </c>
      <c r="L70" s="3"/>
      <c r="N70" s="3"/>
    </row>
    <row r="71" spans="2:14" x14ac:dyDescent="0.2">
      <c r="B71" s="2" t="s">
        <v>1365</v>
      </c>
      <c r="C71" s="2" t="s">
        <v>5938</v>
      </c>
      <c r="D71" s="5">
        <v>1.4350043751861801</v>
      </c>
      <c r="E71" s="5">
        <v>-0.111189344460838</v>
      </c>
      <c r="F71" s="5">
        <v>1.1247480050565499</v>
      </c>
      <c r="G71" s="5">
        <v>-0.397617440028814</v>
      </c>
      <c r="H71" s="2" t="e">
        <v>#N/A</v>
      </c>
      <c r="I71" s="2" t="e">
        <v>#N/A</v>
      </c>
      <c r="J71" s="2" t="e">
        <v>#N/A</v>
      </c>
      <c r="K71" s="2" t="e">
        <v>#N/A</v>
      </c>
      <c r="L71" s="3"/>
      <c r="N71" s="3"/>
    </row>
    <row r="72" spans="2:14" x14ac:dyDescent="0.2">
      <c r="B72" s="2" t="s">
        <v>379</v>
      </c>
      <c r="C72" s="2" t="s">
        <v>5939</v>
      </c>
      <c r="D72" s="5">
        <v>0.15322566473669599</v>
      </c>
      <c r="E72" s="5">
        <v>0.44934816632438601</v>
      </c>
      <c r="F72" s="5">
        <v>-4.0031834284323303E-2</v>
      </c>
      <c r="G72" s="5">
        <v>-0.254475068737407</v>
      </c>
      <c r="H72" s="2" t="e">
        <v>#N/A</v>
      </c>
      <c r="I72" s="2" t="e">
        <v>#N/A</v>
      </c>
      <c r="J72" s="2" t="e">
        <v>#N/A</v>
      </c>
      <c r="K72" s="2" t="e">
        <v>#N/A</v>
      </c>
      <c r="L72" s="3"/>
      <c r="N72" s="3"/>
    </row>
    <row r="73" spans="2:14" x14ac:dyDescent="0.2">
      <c r="B73" s="2" t="s">
        <v>826</v>
      </c>
      <c r="C73" s="2" t="s">
        <v>5940</v>
      </c>
      <c r="D73" s="5">
        <v>-1.8089160130253701</v>
      </c>
      <c r="E73" s="5">
        <v>-1.4247968015827901</v>
      </c>
      <c r="F73" s="5">
        <v>-3.49344271395191</v>
      </c>
      <c r="G73" s="5">
        <v>-2.2619704574080099</v>
      </c>
      <c r="H73" s="2" t="s">
        <v>4123</v>
      </c>
      <c r="I73" s="2" t="s">
        <v>4124</v>
      </c>
      <c r="J73" s="2" t="s">
        <v>2795</v>
      </c>
      <c r="K73" s="2" t="s">
        <v>2796</v>
      </c>
      <c r="L73" s="3"/>
      <c r="N73" s="3"/>
    </row>
    <row r="74" spans="2:14" x14ac:dyDescent="0.2">
      <c r="B74" s="2" t="s">
        <v>1366</v>
      </c>
      <c r="C74" s="2" t="s">
        <v>5941</v>
      </c>
      <c r="D74" s="5">
        <v>4.8695168555728002E-2</v>
      </c>
      <c r="E74" s="5">
        <v>0.53506558252844505</v>
      </c>
      <c r="F74" s="5">
        <v>-3.8914796706942201</v>
      </c>
      <c r="G74" s="5">
        <v>-0.16365459483974301</v>
      </c>
      <c r="H74" s="2" t="e">
        <v>#N/A</v>
      </c>
      <c r="I74" s="2" t="e">
        <v>#N/A</v>
      </c>
      <c r="J74" s="2" t="s">
        <v>3617</v>
      </c>
      <c r="K74" s="2" t="s">
        <v>3618</v>
      </c>
      <c r="L74" s="3"/>
      <c r="N74" s="3"/>
    </row>
    <row r="75" spans="2:14" x14ac:dyDescent="0.2">
      <c r="B75" s="2" t="s">
        <v>327</v>
      </c>
      <c r="C75" s="2" t="s">
        <v>5942</v>
      </c>
      <c r="D75" s="5">
        <v>0.49147474785428702</v>
      </c>
      <c r="E75" s="5">
        <v>0.40420174526942698</v>
      </c>
      <c r="F75" s="5">
        <v>0.48130590178239502</v>
      </c>
      <c r="G75" s="5">
        <v>0.60314384290546297</v>
      </c>
      <c r="H75" s="2" t="e">
        <v>#N/A</v>
      </c>
      <c r="I75" s="2" t="e">
        <v>#N/A</v>
      </c>
      <c r="J75" s="2" t="e">
        <v>#N/A</v>
      </c>
      <c r="K75" s="2" t="e">
        <v>#N/A</v>
      </c>
      <c r="L75" s="3"/>
      <c r="N75" s="3"/>
    </row>
    <row r="76" spans="2:14" x14ac:dyDescent="0.2">
      <c r="B76" s="2" t="s">
        <v>758</v>
      </c>
      <c r="C76" s="2" t="s">
        <v>5943</v>
      </c>
      <c r="D76" s="5">
        <v>-2.7220283464009198</v>
      </c>
      <c r="E76" s="5">
        <v>-1.4638966972718199</v>
      </c>
      <c r="F76" s="5">
        <v>-5.0470076461896696</v>
      </c>
      <c r="G76" s="5">
        <v>-2.6751395581948101</v>
      </c>
      <c r="H76" s="2" t="s">
        <v>4961</v>
      </c>
      <c r="I76" s="2" t="s">
        <v>4962</v>
      </c>
      <c r="J76" s="2" t="s">
        <v>3619</v>
      </c>
      <c r="K76" s="2" t="s">
        <v>3620</v>
      </c>
      <c r="L76" s="3"/>
      <c r="N76" s="3"/>
    </row>
    <row r="77" spans="2:14" x14ac:dyDescent="0.2">
      <c r="B77" s="2" t="s">
        <v>676</v>
      </c>
      <c r="C77" s="2" t="s">
        <v>5944</v>
      </c>
      <c r="D77" s="5">
        <v>-8.8817841970012504E-16</v>
      </c>
      <c r="E77" s="5">
        <v>1.7763568394002501E-15</v>
      </c>
      <c r="F77" s="5">
        <v>3.5527136788005001E-15</v>
      </c>
      <c r="G77" s="5">
        <v>3.5527136788005001E-15</v>
      </c>
      <c r="H77" s="2" t="e">
        <v>#N/A</v>
      </c>
      <c r="I77" s="2" t="e">
        <v>#N/A</v>
      </c>
      <c r="J77" s="2" t="e">
        <v>#N/A</v>
      </c>
      <c r="K77" s="2" t="e">
        <v>#N/A</v>
      </c>
      <c r="L77" s="3"/>
      <c r="N77" s="3"/>
    </row>
    <row r="78" spans="2:14" x14ac:dyDescent="0.2">
      <c r="B78" s="2" t="s">
        <v>430</v>
      </c>
      <c r="C78" s="2" t="s">
        <v>5945</v>
      </c>
      <c r="D78" s="5">
        <v>-2.68827261352356</v>
      </c>
      <c r="E78" s="5">
        <v>-1.1659936007506799</v>
      </c>
      <c r="F78" s="5">
        <v>-4.58721795475115</v>
      </c>
      <c r="G78" s="5">
        <v>-1.6471851937050499</v>
      </c>
      <c r="H78" s="2" t="e">
        <v>#N/A</v>
      </c>
      <c r="I78" s="2" t="e">
        <v>#N/A</v>
      </c>
      <c r="J78" s="2" t="e">
        <v>#N/A</v>
      </c>
      <c r="K78" s="2" t="e">
        <v>#N/A</v>
      </c>
      <c r="L78" s="3"/>
      <c r="N78" s="3"/>
    </row>
    <row r="79" spans="2:14" x14ac:dyDescent="0.2">
      <c r="B79" s="2" t="s">
        <v>877</v>
      </c>
      <c r="C79" s="2" t="s">
        <v>5946</v>
      </c>
      <c r="D79" s="5">
        <v>1.3316657201826501</v>
      </c>
      <c r="E79" s="5">
        <v>0.66272330139937097</v>
      </c>
      <c r="F79" s="5">
        <v>-1.1677659294934799</v>
      </c>
      <c r="G79" s="5">
        <v>8.7829956965846306E-2</v>
      </c>
      <c r="H79" s="2" t="e">
        <v>#N/A</v>
      </c>
      <c r="I79" s="2" t="e">
        <v>#N/A</v>
      </c>
      <c r="J79" s="2" t="e">
        <v>#N/A</v>
      </c>
      <c r="K79" s="2" t="e">
        <v>#N/A</v>
      </c>
      <c r="L79" s="3"/>
      <c r="N79" s="3"/>
    </row>
    <row r="80" spans="2:14" x14ac:dyDescent="0.2">
      <c r="B80" s="2" t="s">
        <v>910</v>
      </c>
      <c r="C80" s="2" t="s">
        <v>5947</v>
      </c>
      <c r="D80" s="5">
        <v>1.2232806626494499</v>
      </c>
      <c r="E80" s="5">
        <v>0.17544921758578899</v>
      </c>
      <c r="F80" s="5">
        <v>0.11286699184622601</v>
      </c>
      <c r="G80" s="5">
        <v>9.7505981519427895E-2</v>
      </c>
      <c r="H80" s="2" t="e">
        <v>#N/A</v>
      </c>
      <c r="I80" s="2" t="e">
        <v>#N/A</v>
      </c>
      <c r="J80" s="2" t="e">
        <v>#N/A</v>
      </c>
      <c r="K80" s="2" t="e">
        <v>#N/A</v>
      </c>
      <c r="L80" s="3"/>
      <c r="N80" s="3"/>
    </row>
    <row r="81" spans="2:14" x14ac:dyDescent="0.2">
      <c r="B81" s="2" t="s">
        <v>533</v>
      </c>
      <c r="C81" s="2" t="s">
        <v>5665</v>
      </c>
      <c r="D81" s="5">
        <v>-1.68581389964372</v>
      </c>
      <c r="E81" s="5">
        <v>-0.68572014763565703</v>
      </c>
      <c r="F81" s="5">
        <v>-5.6619299760605397</v>
      </c>
      <c r="G81" s="5">
        <v>-3.5818243237593901</v>
      </c>
      <c r="H81" s="2" t="s">
        <v>4139</v>
      </c>
      <c r="I81" s="2" t="s">
        <v>4140</v>
      </c>
      <c r="J81" s="2" t="s">
        <v>2811</v>
      </c>
      <c r="K81" s="2" t="s">
        <v>2812</v>
      </c>
      <c r="L81" s="3"/>
      <c r="N81" s="3"/>
    </row>
    <row r="82" spans="2:14" x14ac:dyDescent="0.2">
      <c r="B82" s="2" t="s">
        <v>501</v>
      </c>
      <c r="C82" s="2" t="s">
        <v>5948</v>
      </c>
      <c r="D82" s="5">
        <v>-0.96664475531368799</v>
      </c>
      <c r="E82" s="5">
        <v>-0.69478661386485796</v>
      </c>
      <c r="F82" s="5">
        <v>-2.7310973658414102</v>
      </c>
      <c r="G82" s="5">
        <v>-1.4262979843161101</v>
      </c>
      <c r="H82" s="2" t="s">
        <v>4141</v>
      </c>
      <c r="I82" s="2" t="s">
        <v>4142</v>
      </c>
      <c r="J82" s="2" t="s">
        <v>2813</v>
      </c>
      <c r="K82" s="2" t="s">
        <v>2814</v>
      </c>
      <c r="L82" s="3"/>
      <c r="N82" s="3"/>
    </row>
    <row r="83" spans="2:14" x14ac:dyDescent="0.2">
      <c r="B83" s="2" t="s">
        <v>923</v>
      </c>
      <c r="C83" s="2" t="s">
        <v>5949</v>
      </c>
      <c r="D83" s="5">
        <v>0.36290429538553198</v>
      </c>
      <c r="E83" s="5">
        <v>0.138585271329982</v>
      </c>
      <c r="F83" s="5">
        <v>-1.0052449688874601</v>
      </c>
      <c r="G83" s="5">
        <v>4.1187815462399698E-2</v>
      </c>
      <c r="H83" s="2" t="e">
        <v>#N/A</v>
      </c>
      <c r="I83" s="2" t="e">
        <v>#N/A</v>
      </c>
      <c r="J83" s="2" t="e">
        <v>#N/A</v>
      </c>
      <c r="K83" s="2" t="e">
        <v>#N/A</v>
      </c>
      <c r="L83" s="3"/>
      <c r="N83" s="3"/>
    </row>
    <row r="84" spans="2:14" x14ac:dyDescent="0.2">
      <c r="B84" s="2" t="s">
        <v>953</v>
      </c>
      <c r="C84" s="2" t="s">
        <v>5950</v>
      </c>
      <c r="D84" s="5">
        <v>-0.53041698282732197</v>
      </c>
      <c r="E84" s="5">
        <v>-1.19187214781676</v>
      </c>
      <c r="F84" s="5">
        <v>-0.91438849184361004</v>
      </c>
      <c r="G84" s="5">
        <v>-0.41375544531550201</v>
      </c>
      <c r="H84" s="2" t="s">
        <v>4963</v>
      </c>
      <c r="I84" s="2" t="s">
        <v>4964</v>
      </c>
      <c r="J84" s="2" t="e">
        <v>#N/A</v>
      </c>
      <c r="K84" s="2" t="e">
        <v>#N/A</v>
      </c>
      <c r="L84" s="3"/>
      <c r="N84" s="3"/>
    </row>
    <row r="85" spans="2:14" x14ac:dyDescent="0.2">
      <c r="B85" s="2" t="s">
        <v>671</v>
      </c>
      <c r="C85" s="2" t="s">
        <v>5951</v>
      </c>
      <c r="D85" s="5">
        <v>-8.2513486915771303E-2</v>
      </c>
      <c r="E85" s="5">
        <v>-0.17279237852211499</v>
      </c>
      <c r="F85" s="5">
        <v>-0.63040987460697995</v>
      </c>
      <c r="G85" s="5">
        <v>-3.6844170454060098E-3</v>
      </c>
      <c r="H85" s="2" t="e">
        <v>#N/A</v>
      </c>
      <c r="I85" s="2" t="e">
        <v>#N/A</v>
      </c>
      <c r="J85" s="2" t="e">
        <v>#N/A</v>
      </c>
      <c r="K85" s="2" t="e">
        <v>#N/A</v>
      </c>
      <c r="L85" s="3"/>
      <c r="N85" s="3"/>
    </row>
    <row r="86" spans="2:14" x14ac:dyDescent="0.2">
      <c r="B86" s="2" t="s">
        <v>343</v>
      </c>
      <c r="C86" s="2" t="s">
        <v>5952</v>
      </c>
      <c r="D86" s="5">
        <v>-0.28539722533876899</v>
      </c>
      <c r="E86" s="5">
        <v>0.41952808593201402</v>
      </c>
      <c r="F86" s="5">
        <v>-1.9763404420063599</v>
      </c>
      <c r="G86" s="5">
        <v>-0.371245218044641</v>
      </c>
      <c r="H86" s="2" t="s">
        <v>4965</v>
      </c>
      <c r="I86" s="2" t="s">
        <v>4966</v>
      </c>
      <c r="J86" s="2" t="e">
        <v>#N/A</v>
      </c>
      <c r="K86" s="2" t="e">
        <v>#N/A</v>
      </c>
      <c r="L86" s="3"/>
      <c r="N86" s="3"/>
    </row>
    <row r="87" spans="2:14" x14ac:dyDescent="0.2">
      <c r="B87" s="2" t="s">
        <v>500</v>
      </c>
      <c r="C87" s="2" t="s">
        <v>5668</v>
      </c>
      <c r="D87" s="5">
        <v>-0.93169099504313402</v>
      </c>
      <c r="E87" s="5">
        <v>-0.60796061200168205</v>
      </c>
      <c r="F87" s="5">
        <v>-3.92101624021053</v>
      </c>
      <c r="G87" s="5">
        <v>-1.97506309611632</v>
      </c>
      <c r="H87" s="2" t="s">
        <v>4147</v>
      </c>
      <c r="I87" s="2" t="s">
        <v>4148</v>
      </c>
      <c r="J87" s="2" t="s">
        <v>2819</v>
      </c>
      <c r="K87" s="2" t="s">
        <v>2820</v>
      </c>
      <c r="L87" s="3"/>
      <c r="N87" s="3"/>
    </row>
    <row r="88" spans="2:14" x14ac:dyDescent="0.2">
      <c r="B88" s="2" t="s">
        <v>715</v>
      </c>
      <c r="C88" s="2" t="s">
        <v>5953</v>
      </c>
      <c r="D88" s="5">
        <v>-0.83635869136670704</v>
      </c>
      <c r="E88" s="5">
        <v>0.139812379842773</v>
      </c>
      <c r="F88" s="5">
        <v>-3.5342321170014501</v>
      </c>
      <c r="G88" s="5">
        <v>-1.80251968424552</v>
      </c>
      <c r="H88" s="2" t="e">
        <v>#N/A</v>
      </c>
      <c r="I88" s="2" t="e">
        <v>#N/A</v>
      </c>
      <c r="J88" s="2" t="s">
        <v>3621</v>
      </c>
      <c r="K88" s="2" t="s">
        <v>3622</v>
      </c>
      <c r="L88" s="3"/>
      <c r="N88" s="3"/>
    </row>
    <row r="89" spans="2:14" x14ac:dyDescent="0.2">
      <c r="B89" s="2" t="s">
        <v>446</v>
      </c>
      <c r="C89" s="2" t="s">
        <v>5895</v>
      </c>
      <c r="D89" s="5">
        <v>-0.95971115582251998</v>
      </c>
      <c r="E89" s="5">
        <v>-0.76917869137824502</v>
      </c>
      <c r="F89" s="5">
        <v>-2.4916950603736998</v>
      </c>
      <c r="G89" s="5">
        <v>-1.4143053839112101</v>
      </c>
      <c r="H89" s="2" t="s">
        <v>4149</v>
      </c>
      <c r="I89" s="2" t="s">
        <v>4150</v>
      </c>
      <c r="J89" s="2" t="s">
        <v>2821</v>
      </c>
      <c r="K89" s="2" t="s">
        <v>2822</v>
      </c>
      <c r="L89" s="3"/>
      <c r="N89" s="3"/>
    </row>
    <row r="90" spans="2:14" x14ac:dyDescent="0.2">
      <c r="B90" s="2" t="s">
        <v>293</v>
      </c>
      <c r="C90" s="2" t="s">
        <v>5954</v>
      </c>
      <c r="D90" s="5">
        <v>-0.74188133171154302</v>
      </c>
      <c r="E90" s="5">
        <v>0.13063398263200299</v>
      </c>
      <c r="F90" s="5">
        <v>0.19236493083553399</v>
      </c>
      <c r="G90" s="5">
        <v>0.43075825908926502</v>
      </c>
      <c r="H90" s="2" t="e">
        <v>#N/A</v>
      </c>
      <c r="I90" s="2" t="e">
        <v>#N/A</v>
      </c>
      <c r="J90" s="2" t="e">
        <v>#N/A</v>
      </c>
      <c r="K90" s="2" t="e">
        <v>#N/A</v>
      </c>
      <c r="L90" s="3"/>
      <c r="N90" s="3"/>
    </row>
    <row r="91" spans="2:14" x14ac:dyDescent="0.2">
      <c r="B91" s="2" t="s">
        <v>903</v>
      </c>
      <c r="C91" s="2" t="s">
        <v>5955</v>
      </c>
      <c r="D91" s="5">
        <v>0.27019241121775101</v>
      </c>
      <c r="E91" s="5">
        <v>0.21812888622162699</v>
      </c>
      <c r="F91" s="5">
        <v>-0.47420229462338498</v>
      </c>
      <c r="G91" s="5">
        <v>2.0751834390605201E-2</v>
      </c>
      <c r="H91" s="2" t="e">
        <v>#N/A</v>
      </c>
      <c r="I91" s="2" t="e">
        <v>#N/A</v>
      </c>
      <c r="J91" s="2" t="e">
        <v>#N/A</v>
      </c>
      <c r="K91" s="2" t="e">
        <v>#N/A</v>
      </c>
      <c r="L91" s="3"/>
      <c r="N91" s="3"/>
    </row>
    <row r="92" spans="2:14" x14ac:dyDescent="0.2">
      <c r="B92" s="2" t="s">
        <v>766</v>
      </c>
      <c r="C92" s="2" t="s">
        <v>5956</v>
      </c>
      <c r="D92" s="5">
        <v>-1.39361509104669</v>
      </c>
      <c r="E92" s="5">
        <v>0.24809213622568499</v>
      </c>
      <c r="F92" s="5">
        <v>0.53116932930963701</v>
      </c>
      <c r="G92" s="5">
        <v>0.28540154399012502</v>
      </c>
      <c r="H92" s="2" t="e">
        <v>#N/A</v>
      </c>
      <c r="I92" s="2" t="e">
        <v>#N/A</v>
      </c>
      <c r="J92" s="2" t="e">
        <v>#N/A</v>
      </c>
      <c r="K92" s="2" t="e">
        <v>#N/A</v>
      </c>
      <c r="L92" s="3"/>
      <c r="N92" s="3"/>
    </row>
    <row r="93" spans="2:14" x14ac:dyDescent="0.2">
      <c r="B93" s="2" t="s">
        <v>562</v>
      </c>
      <c r="C93" s="2" t="s">
        <v>5957</v>
      </c>
      <c r="D93" s="5">
        <v>1.8087220026178401</v>
      </c>
      <c r="E93" s="5">
        <v>0.49568273948585101</v>
      </c>
      <c r="F93" s="5">
        <v>-0.62429873211811904</v>
      </c>
      <c r="G93" s="5">
        <v>-0.12545175420891799</v>
      </c>
      <c r="H93" s="2" t="e">
        <v>#N/A</v>
      </c>
      <c r="I93" s="2" t="e">
        <v>#N/A</v>
      </c>
      <c r="J93" s="2" t="e">
        <v>#N/A</v>
      </c>
      <c r="K93" s="2" t="e">
        <v>#N/A</v>
      </c>
      <c r="L93" s="3"/>
      <c r="N93" s="3"/>
    </row>
    <row r="94" spans="2:14" x14ac:dyDescent="0.2">
      <c r="B94" s="2" t="s">
        <v>417</v>
      </c>
      <c r="C94" s="2" t="s">
        <v>5958</v>
      </c>
      <c r="D94" s="5">
        <v>0.56320563564983595</v>
      </c>
      <c r="E94" s="5">
        <v>0.34843109077533402</v>
      </c>
      <c r="F94" s="5">
        <v>0.65229318297608396</v>
      </c>
      <c r="G94" s="5">
        <v>0.236499658412479</v>
      </c>
      <c r="H94" s="2" t="e">
        <v>#N/A</v>
      </c>
      <c r="I94" s="2" t="e">
        <v>#N/A</v>
      </c>
      <c r="J94" s="2" t="e">
        <v>#N/A</v>
      </c>
      <c r="K94" s="2" t="e">
        <v>#N/A</v>
      </c>
      <c r="L94" s="3"/>
      <c r="N94" s="3"/>
    </row>
    <row r="95" spans="2:14" x14ac:dyDescent="0.2">
      <c r="B95" s="2" t="s">
        <v>530</v>
      </c>
      <c r="C95" s="2" t="s">
        <v>5959</v>
      </c>
      <c r="D95" s="5">
        <v>-1.5189049216803201</v>
      </c>
      <c r="E95" s="5">
        <v>-1.04861712380132</v>
      </c>
      <c r="F95" s="5">
        <v>-4.80770596791234</v>
      </c>
      <c r="G95" s="5">
        <v>-3.9065066286665302</v>
      </c>
      <c r="H95" s="2" t="s">
        <v>4151</v>
      </c>
      <c r="I95" s="2" t="s">
        <v>4152</v>
      </c>
      <c r="J95" s="2" t="s">
        <v>2823</v>
      </c>
      <c r="K95" s="2" t="s">
        <v>2824</v>
      </c>
      <c r="L95" s="3"/>
      <c r="N95" s="3"/>
    </row>
    <row r="96" spans="2:14" x14ac:dyDescent="0.2">
      <c r="B96" s="2" t="s">
        <v>535</v>
      </c>
      <c r="C96" s="2" t="s">
        <v>5960</v>
      </c>
      <c r="D96" s="5">
        <v>-5.1192882428553702E-2</v>
      </c>
      <c r="E96" s="5">
        <v>1.69479751712984E-2</v>
      </c>
      <c r="F96" s="5">
        <v>-1.1418056848900899</v>
      </c>
      <c r="G96" s="5">
        <v>0.35408409971286198</v>
      </c>
      <c r="H96" s="2" t="s">
        <v>4967</v>
      </c>
      <c r="I96" s="2" t="s">
        <v>4968</v>
      </c>
      <c r="J96" s="2" t="e">
        <v>#N/A</v>
      </c>
      <c r="K96" s="2" t="e">
        <v>#N/A</v>
      </c>
      <c r="L96" s="3"/>
      <c r="N96" s="3"/>
    </row>
    <row r="97" spans="2:14" x14ac:dyDescent="0.2">
      <c r="B97" s="2" t="s">
        <v>892</v>
      </c>
      <c r="C97" s="2" t="s">
        <v>5961</v>
      </c>
      <c r="D97" s="5">
        <v>0.71045280853598602</v>
      </c>
      <c r="E97" s="5">
        <v>-0.12736454648183401</v>
      </c>
      <c r="F97" s="5">
        <v>-1.2670576549341099</v>
      </c>
      <c r="G97" s="5">
        <v>-0.76909559257459603</v>
      </c>
      <c r="H97" s="2" t="e">
        <v>#N/A</v>
      </c>
      <c r="I97" s="2" t="e">
        <v>#N/A</v>
      </c>
      <c r="J97" s="2" t="e">
        <v>#N/A</v>
      </c>
      <c r="K97" s="2" t="e">
        <v>#N/A</v>
      </c>
      <c r="L97" s="3"/>
      <c r="N97" s="3"/>
    </row>
    <row r="98" spans="2:14" x14ac:dyDescent="0.2">
      <c r="B98" s="2" t="s">
        <v>290</v>
      </c>
      <c r="C98" s="2" t="s">
        <v>5962</v>
      </c>
      <c r="D98" s="5">
        <v>2.00276644085793</v>
      </c>
      <c r="E98" s="5">
        <v>1.7215812868286999</v>
      </c>
      <c r="F98" s="5">
        <v>1.4695640384961199</v>
      </c>
      <c r="G98" s="5">
        <v>0.48593858010248803</v>
      </c>
      <c r="H98" s="2" t="e">
        <v>#N/A</v>
      </c>
      <c r="I98" s="2" t="e">
        <v>#N/A</v>
      </c>
      <c r="J98" s="2" t="e">
        <v>#N/A</v>
      </c>
      <c r="K98" s="2" t="e">
        <v>#N/A</v>
      </c>
      <c r="L98" s="3"/>
      <c r="N98" s="3"/>
    </row>
    <row r="99" spans="2:14" x14ac:dyDescent="0.2">
      <c r="B99" s="2" t="s">
        <v>1367</v>
      </c>
      <c r="C99" s="2" t="s">
        <v>5963</v>
      </c>
      <c r="D99" s="5">
        <v>0.348434083558194</v>
      </c>
      <c r="E99" s="5">
        <v>1.83379440612796E-3</v>
      </c>
      <c r="F99" s="5">
        <v>-2.4098565206584399</v>
      </c>
      <c r="G99" s="5">
        <v>-0.26632020963689002</v>
      </c>
      <c r="H99" s="2" t="s">
        <v>4969</v>
      </c>
      <c r="I99" s="2" t="s">
        <v>4970</v>
      </c>
      <c r="J99" s="2" t="e">
        <v>#N/A</v>
      </c>
      <c r="K99" s="2" t="e">
        <v>#N/A</v>
      </c>
      <c r="L99" s="3"/>
      <c r="N99" s="3"/>
    </row>
    <row r="100" spans="2:14" x14ac:dyDescent="0.2">
      <c r="B100" s="2" t="s">
        <v>399</v>
      </c>
      <c r="C100" s="2" t="s">
        <v>5964</v>
      </c>
      <c r="D100" s="5">
        <v>2.43487453365683</v>
      </c>
      <c r="E100" s="5">
        <v>-6.4844710487680604E-2</v>
      </c>
      <c r="F100" s="5">
        <v>1.0429332634689901</v>
      </c>
      <c r="G100" s="5">
        <v>-0.404970987028556</v>
      </c>
      <c r="H100" s="2" t="e">
        <v>#N/A</v>
      </c>
      <c r="I100" s="2" t="e">
        <v>#N/A</v>
      </c>
      <c r="J100" s="2" t="e">
        <v>#N/A</v>
      </c>
      <c r="K100" s="2" t="e">
        <v>#N/A</v>
      </c>
      <c r="L100" s="3"/>
      <c r="N100" s="3"/>
    </row>
    <row r="101" spans="2:14" x14ac:dyDescent="0.2">
      <c r="B101" s="2" t="s">
        <v>948</v>
      </c>
      <c r="C101" s="2" t="s">
        <v>5965</v>
      </c>
      <c r="D101" s="5">
        <v>-0.38723083765180299</v>
      </c>
      <c r="E101" s="5">
        <v>-0.57446505984141805</v>
      </c>
      <c r="F101" s="5">
        <v>-1.2038514134370699</v>
      </c>
      <c r="G101" s="5">
        <v>-0.54973277798617504</v>
      </c>
      <c r="H101" s="2" t="s">
        <v>4971</v>
      </c>
      <c r="I101" s="2" t="s">
        <v>4972</v>
      </c>
      <c r="J101" s="2" t="s">
        <v>3623</v>
      </c>
      <c r="K101" s="2" t="s">
        <v>3624</v>
      </c>
      <c r="L101" s="3"/>
      <c r="N101" s="3"/>
    </row>
    <row r="102" spans="2:14" x14ac:dyDescent="0.2">
      <c r="B102" s="2" t="s">
        <v>730</v>
      </c>
      <c r="C102" s="2" t="s">
        <v>5670</v>
      </c>
      <c r="D102" s="5">
        <v>-1.8739426366362799</v>
      </c>
      <c r="E102" s="5">
        <v>1.8805885435792601E-2</v>
      </c>
      <c r="F102" s="5">
        <v>-4.6711985452920199</v>
      </c>
      <c r="G102" s="5">
        <v>-1.32217351593406</v>
      </c>
      <c r="H102" s="2" t="s">
        <v>4157</v>
      </c>
      <c r="I102" s="2" t="s">
        <v>4158</v>
      </c>
      <c r="J102" s="2" t="s">
        <v>2829</v>
      </c>
      <c r="K102" s="2" t="s">
        <v>2830</v>
      </c>
      <c r="L102" s="3"/>
      <c r="N102" s="3"/>
    </row>
    <row r="103" spans="2:14" x14ac:dyDescent="0.2">
      <c r="B103" s="2" t="s">
        <v>574</v>
      </c>
      <c r="C103" s="2" t="s">
        <v>5966</v>
      </c>
      <c r="D103" s="5">
        <v>2.9294673366678201</v>
      </c>
      <c r="E103" s="5">
        <v>5.6579999768180199E-2</v>
      </c>
      <c r="F103" s="5">
        <v>-9.4104171448245996E-2</v>
      </c>
      <c r="G103" s="5">
        <v>-0.84300884547096799</v>
      </c>
      <c r="H103" s="2" t="e">
        <v>#N/A</v>
      </c>
      <c r="I103" s="2" t="e">
        <v>#N/A</v>
      </c>
      <c r="J103" s="2" t="e">
        <v>#N/A</v>
      </c>
      <c r="K103" s="2" t="e">
        <v>#N/A</v>
      </c>
      <c r="L103" s="3"/>
      <c r="N103" s="3"/>
    </row>
    <row r="104" spans="2:14" x14ac:dyDescent="0.2">
      <c r="B104" s="2" t="s">
        <v>429</v>
      </c>
      <c r="C104" s="2" t="s">
        <v>5967</v>
      </c>
      <c r="D104" s="5">
        <v>1.2753134395916599E-2</v>
      </c>
      <c r="E104" s="5">
        <v>0.45625676262026399</v>
      </c>
      <c r="F104" s="5">
        <v>0.45703944662826401</v>
      </c>
      <c r="G104" s="5">
        <v>0.112690948389328</v>
      </c>
      <c r="H104" s="2" t="e">
        <v>#N/A</v>
      </c>
      <c r="I104" s="2" t="e">
        <v>#N/A</v>
      </c>
      <c r="J104" s="2" t="e">
        <v>#N/A</v>
      </c>
      <c r="K104" s="2" t="e">
        <v>#N/A</v>
      </c>
      <c r="L104" s="3"/>
      <c r="N104" s="3"/>
    </row>
    <row r="105" spans="2:14" x14ac:dyDescent="0.2">
      <c r="B105" s="2" t="s">
        <v>1368</v>
      </c>
      <c r="C105" s="2" t="s">
        <v>5968</v>
      </c>
      <c r="D105" s="5">
        <v>3.0273842382021202E-2</v>
      </c>
      <c r="E105" s="5">
        <v>-1.7728642792842898E-2</v>
      </c>
      <c r="F105" s="5">
        <v>-3.6915359100260198E-2</v>
      </c>
      <c r="G105" s="5">
        <v>-0.240614001409511</v>
      </c>
      <c r="H105" s="2" t="e">
        <v>#N/A</v>
      </c>
      <c r="I105" s="2" t="e">
        <v>#N/A</v>
      </c>
      <c r="J105" s="2" t="e">
        <v>#N/A</v>
      </c>
      <c r="K105" s="2" t="e">
        <v>#N/A</v>
      </c>
      <c r="L105" s="3"/>
      <c r="N105" s="3"/>
    </row>
    <row r="106" spans="2:14" x14ac:dyDescent="0.2">
      <c r="B106" s="2" t="s">
        <v>1369</v>
      </c>
      <c r="C106" s="2" t="s">
        <v>5969</v>
      </c>
      <c r="D106" s="5">
        <v>-0.27862813150138099</v>
      </c>
      <c r="E106" s="5">
        <v>-0.26856049577037899</v>
      </c>
      <c r="F106" s="5">
        <v>-0.344980261933581</v>
      </c>
      <c r="G106" s="5">
        <v>-1.16116263981696E-2</v>
      </c>
      <c r="H106" s="2" t="e">
        <v>#N/A</v>
      </c>
      <c r="I106" s="2" t="e">
        <v>#N/A</v>
      </c>
      <c r="J106" s="2" t="e">
        <v>#N/A</v>
      </c>
      <c r="K106" s="2" t="e">
        <v>#N/A</v>
      </c>
      <c r="L106" s="3"/>
      <c r="N106" s="3"/>
    </row>
    <row r="107" spans="2:14" x14ac:dyDescent="0.2">
      <c r="B107" s="2" t="s">
        <v>1370</v>
      </c>
      <c r="C107" s="2" t="s">
        <v>5970</v>
      </c>
      <c r="D107" s="5">
        <v>-0.34030970562281998</v>
      </c>
      <c r="E107" s="5">
        <v>-0.317828429424862</v>
      </c>
      <c r="F107" s="5">
        <v>-2.5559355257263801</v>
      </c>
      <c r="G107" s="5">
        <v>0.85607402634987595</v>
      </c>
      <c r="H107" s="2" t="e">
        <v>#N/A</v>
      </c>
      <c r="I107" s="2" t="e">
        <v>#N/A</v>
      </c>
      <c r="J107" s="2" t="e">
        <v>#N/A</v>
      </c>
      <c r="K107" s="2" t="e">
        <v>#N/A</v>
      </c>
      <c r="L107" s="3"/>
      <c r="N107" s="3"/>
    </row>
    <row r="108" spans="2:14" x14ac:dyDescent="0.2">
      <c r="B108" s="2" t="s">
        <v>741</v>
      </c>
      <c r="C108" s="2" t="s">
        <v>5971</v>
      </c>
      <c r="D108" s="5">
        <v>0.12057079735505</v>
      </c>
      <c r="E108" s="5">
        <v>-0.18649416759651799</v>
      </c>
      <c r="F108" s="5">
        <v>-0.94336277480233999</v>
      </c>
      <c r="G108" s="5">
        <v>-4.9116857930215002E-2</v>
      </c>
      <c r="H108" s="2" t="e">
        <v>#N/A</v>
      </c>
      <c r="I108" s="2" t="e">
        <v>#N/A</v>
      </c>
      <c r="J108" s="2" t="e">
        <v>#N/A</v>
      </c>
      <c r="K108" s="2" t="e">
        <v>#N/A</v>
      </c>
      <c r="L108" s="3"/>
      <c r="N108" s="3"/>
    </row>
    <row r="109" spans="2:14" x14ac:dyDescent="0.2">
      <c r="B109" s="2" t="s">
        <v>670</v>
      </c>
      <c r="C109" s="2" t="s">
        <v>5972</v>
      </c>
      <c r="D109" s="5">
        <v>0.51815303814872804</v>
      </c>
      <c r="E109" s="5">
        <v>0.298557017388422</v>
      </c>
      <c r="F109" s="5">
        <v>-7.6631693828733E-2</v>
      </c>
      <c r="G109" s="5">
        <v>2.8506561651617801E-3</v>
      </c>
      <c r="H109" s="2" t="e">
        <v>#N/A</v>
      </c>
      <c r="I109" s="2" t="e">
        <v>#N/A</v>
      </c>
      <c r="J109" s="2" t="e">
        <v>#N/A</v>
      </c>
      <c r="K109" s="2" t="e">
        <v>#N/A</v>
      </c>
      <c r="L109" s="3"/>
      <c r="N109" s="3"/>
    </row>
    <row r="110" spans="2:14" x14ac:dyDescent="0.2">
      <c r="B110" s="2" t="s">
        <v>1371</v>
      </c>
      <c r="C110" s="2" t="s">
        <v>5672</v>
      </c>
      <c r="D110" s="5">
        <v>-1.80503135937084</v>
      </c>
      <c r="E110" s="5">
        <v>-0.48107980965764902</v>
      </c>
      <c r="F110" s="5">
        <v>-4.7081152561660602</v>
      </c>
      <c r="G110" s="5">
        <v>-2.6015764911271</v>
      </c>
      <c r="H110" s="2" t="s">
        <v>4161</v>
      </c>
      <c r="I110" s="2" t="s">
        <v>4162</v>
      </c>
      <c r="J110" s="2" t="s">
        <v>2833</v>
      </c>
      <c r="K110" s="2" t="s">
        <v>2834</v>
      </c>
      <c r="L110" s="3"/>
      <c r="N110" s="3"/>
    </row>
    <row r="111" spans="2:14" x14ac:dyDescent="0.2">
      <c r="B111" s="2" t="s">
        <v>635</v>
      </c>
      <c r="C111" s="2" t="s">
        <v>5973</v>
      </c>
      <c r="D111" s="5">
        <v>-1.26978353016081</v>
      </c>
      <c r="E111" s="5">
        <v>-0.80702120951738399</v>
      </c>
      <c r="F111" s="5">
        <v>-2.17742321611057</v>
      </c>
      <c r="G111" s="5">
        <v>-1.1676717849568701</v>
      </c>
      <c r="H111" s="2" t="s">
        <v>4163</v>
      </c>
      <c r="I111" s="2" t="s">
        <v>4164</v>
      </c>
      <c r="J111" s="2" t="s">
        <v>2835</v>
      </c>
      <c r="K111" s="2" t="s">
        <v>2836</v>
      </c>
      <c r="L111" s="3"/>
      <c r="N111" s="3"/>
    </row>
    <row r="112" spans="2:14" x14ac:dyDescent="0.2">
      <c r="B112" s="2" t="s">
        <v>563</v>
      </c>
      <c r="C112" s="2" t="s">
        <v>5974</v>
      </c>
      <c r="D112" s="5">
        <v>-5.15428548077193E-2</v>
      </c>
      <c r="E112" s="5">
        <v>-0.115723338755432</v>
      </c>
      <c r="F112" s="5">
        <v>-3.7109997878105601</v>
      </c>
      <c r="G112" s="5">
        <v>-1.9578335398829001</v>
      </c>
      <c r="H112" s="2" t="s">
        <v>4165</v>
      </c>
      <c r="I112" s="2" t="s">
        <v>4166</v>
      </c>
      <c r="J112" s="2" t="s">
        <v>2837</v>
      </c>
      <c r="K112" s="2" t="s">
        <v>2838</v>
      </c>
      <c r="L112" s="3"/>
      <c r="N112" s="3"/>
    </row>
    <row r="113" spans="2:14" x14ac:dyDescent="0.2">
      <c r="B113" s="2" t="s">
        <v>806</v>
      </c>
      <c r="C113" s="2" t="s">
        <v>5534</v>
      </c>
      <c r="D113" s="5">
        <v>1.04267564637689</v>
      </c>
      <c r="E113" s="5">
        <v>-6.4904463857979003E-2</v>
      </c>
      <c r="F113" s="5">
        <v>-9.50862971789679E-3</v>
      </c>
      <c r="G113" s="5">
        <v>4.2284723424479899E-2</v>
      </c>
      <c r="H113" s="2" t="e">
        <v>#N/A</v>
      </c>
      <c r="I113" s="2" t="e">
        <v>#N/A</v>
      </c>
      <c r="J113" s="2" t="e">
        <v>#N/A</v>
      </c>
      <c r="K113" s="2" t="e">
        <v>#N/A</v>
      </c>
      <c r="L113" s="3"/>
      <c r="N113" s="3"/>
    </row>
    <row r="114" spans="2:14" x14ac:dyDescent="0.2">
      <c r="B114" s="2" t="s">
        <v>651</v>
      </c>
      <c r="C114" s="2" t="s">
        <v>5673</v>
      </c>
      <c r="D114" s="5">
        <v>-0.37544774399095698</v>
      </c>
      <c r="E114" s="5">
        <v>8.6826656518848494E-2</v>
      </c>
      <c r="F114" s="5">
        <v>-2.20529209108556</v>
      </c>
      <c r="G114" s="5">
        <v>-1.94944613448306</v>
      </c>
      <c r="H114" s="2" t="s">
        <v>4167</v>
      </c>
      <c r="I114" s="2" t="s">
        <v>4168</v>
      </c>
      <c r="J114" s="2" t="s">
        <v>2839</v>
      </c>
      <c r="K114" s="2" t="s">
        <v>2840</v>
      </c>
      <c r="L114" s="3"/>
      <c r="N114" s="3"/>
    </row>
    <row r="115" spans="2:14" x14ac:dyDescent="0.2">
      <c r="B115" s="2" t="s">
        <v>672</v>
      </c>
      <c r="C115" s="2" t="s">
        <v>5959</v>
      </c>
      <c r="D115" s="5">
        <v>2.4410394151919799</v>
      </c>
      <c r="E115" s="5">
        <v>0.56548088763680604</v>
      </c>
      <c r="F115" s="5">
        <v>0.330341419842475</v>
      </c>
      <c r="G115" s="5">
        <v>0.488650973854721</v>
      </c>
      <c r="H115" s="2" t="e">
        <v>#N/A</v>
      </c>
      <c r="I115" s="2" t="e">
        <v>#N/A</v>
      </c>
      <c r="J115" s="2" t="s">
        <v>3625</v>
      </c>
      <c r="K115" s="2" t="s">
        <v>3626</v>
      </c>
      <c r="L115" s="3"/>
      <c r="N115" s="3"/>
    </row>
    <row r="116" spans="2:14" x14ac:dyDescent="0.2">
      <c r="B116" s="2" t="s">
        <v>513</v>
      </c>
      <c r="C116" s="2" t="s">
        <v>5975</v>
      </c>
      <c r="D116" s="5">
        <v>1.1165239803501701</v>
      </c>
      <c r="E116" s="5">
        <v>-0.35993622980448597</v>
      </c>
      <c r="F116" s="5">
        <v>0.37404582806928</v>
      </c>
      <c r="G116" s="5">
        <v>-0.56133545541458496</v>
      </c>
      <c r="H116" s="2" t="e">
        <v>#N/A</v>
      </c>
      <c r="I116" s="2" t="e">
        <v>#N/A</v>
      </c>
      <c r="J116" s="2" t="e">
        <v>#N/A</v>
      </c>
      <c r="K116" s="2" t="e">
        <v>#N/A</v>
      </c>
      <c r="L116" s="3"/>
      <c r="N116" s="3"/>
    </row>
    <row r="117" spans="2:14" x14ac:dyDescent="0.2">
      <c r="B117" s="2" t="s">
        <v>481</v>
      </c>
      <c r="C117" s="2" t="s">
        <v>5976</v>
      </c>
      <c r="D117" s="5">
        <v>-0.71262538244517104</v>
      </c>
      <c r="E117" s="5">
        <v>-0.309374143451213</v>
      </c>
      <c r="F117" s="5">
        <v>-0.91242076827270802</v>
      </c>
      <c r="G117" s="5">
        <v>-8.8260084237883799E-2</v>
      </c>
      <c r="H117" s="2" t="e">
        <v>#N/A</v>
      </c>
      <c r="I117" s="2" t="e">
        <v>#N/A</v>
      </c>
      <c r="J117" s="2" t="e">
        <v>#N/A</v>
      </c>
      <c r="K117" s="2" t="e">
        <v>#N/A</v>
      </c>
      <c r="L117" s="3"/>
      <c r="N117" s="3"/>
    </row>
    <row r="118" spans="2:14" x14ac:dyDescent="0.2">
      <c r="B118" s="2" t="s">
        <v>473</v>
      </c>
      <c r="C118" s="2" t="s">
        <v>5675</v>
      </c>
      <c r="D118" s="5">
        <v>-1.26153713091649</v>
      </c>
      <c r="E118" s="5">
        <v>-0.43439600698924302</v>
      </c>
      <c r="F118" s="5">
        <v>-4.1680090432558998</v>
      </c>
      <c r="G118" s="5">
        <v>-1.26340916857578</v>
      </c>
      <c r="H118" s="2" t="s">
        <v>4175</v>
      </c>
      <c r="I118" s="2" t="s">
        <v>4176</v>
      </c>
      <c r="J118" s="2" t="s">
        <v>2847</v>
      </c>
      <c r="K118" s="2" t="s">
        <v>2848</v>
      </c>
      <c r="L118" s="3"/>
      <c r="N118" s="3"/>
    </row>
    <row r="119" spans="2:14" x14ac:dyDescent="0.2">
      <c r="B119" s="2" t="s">
        <v>599</v>
      </c>
      <c r="C119" s="2" t="s">
        <v>5977</v>
      </c>
      <c r="D119" s="5">
        <v>-0.84773511265030399</v>
      </c>
      <c r="E119" s="5">
        <v>0.13498921737148201</v>
      </c>
      <c r="F119" s="5">
        <v>-3.8087920199899599</v>
      </c>
      <c r="G119" s="5">
        <v>-0.98517401892133605</v>
      </c>
      <c r="H119" s="2" t="e">
        <v>#N/A</v>
      </c>
      <c r="I119" s="2" t="e">
        <v>#N/A</v>
      </c>
      <c r="J119" s="2" t="e">
        <v>#N/A</v>
      </c>
      <c r="K119" s="2" t="e">
        <v>#N/A</v>
      </c>
      <c r="L119" s="3"/>
      <c r="N119" s="3"/>
    </row>
    <row r="120" spans="2:14" x14ac:dyDescent="0.2">
      <c r="B120" s="2" t="s">
        <v>474</v>
      </c>
      <c r="C120" s="2" t="s">
        <v>5676</v>
      </c>
      <c r="D120" s="5">
        <v>-1.99952767282188</v>
      </c>
      <c r="E120" s="5">
        <v>-0.67890342273515503</v>
      </c>
      <c r="F120" s="5">
        <v>-3.93848334410443</v>
      </c>
      <c r="G120" s="5">
        <v>-1.6888536682615001</v>
      </c>
      <c r="H120" s="2" t="s">
        <v>4177</v>
      </c>
      <c r="I120" s="2" t="s">
        <v>4178</v>
      </c>
      <c r="J120" s="2" t="s">
        <v>2849</v>
      </c>
      <c r="K120" s="2" t="s">
        <v>2850</v>
      </c>
      <c r="L120" s="3"/>
      <c r="N120" s="3"/>
    </row>
    <row r="121" spans="2:14" x14ac:dyDescent="0.2">
      <c r="B121" s="2" t="s">
        <v>713</v>
      </c>
      <c r="C121" s="2" t="s">
        <v>5978</v>
      </c>
      <c r="D121" s="5">
        <v>0.93172507708937902</v>
      </c>
      <c r="E121" s="5">
        <v>4.7679299367810998E-2</v>
      </c>
      <c r="F121" s="5">
        <v>-0.81488444721902598</v>
      </c>
      <c r="G121" s="5">
        <v>-0.116991660088552</v>
      </c>
      <c r="H121" s="2" t="e">
        <v>#N/A</v>
      </c>
      <c r="I121" s="2" t="e">
        <v>#N/A</v>
      </c>
      <c r="J121" s="2" t="e">
        <v>#N/A</v>
      </c>
      <c r="K121" s="2" t="e">
        <v>#N/A</v>
      </c>
      <c r="L121" s="3"/>
      <c r="N121" s="3"/>
    </row>
    <row r="122" spans="2:14" x14ac:dyDescent="0.2">
      <c r="B122" s="2" t="s">
        <v>371</v>
      </c>
      <c r="C122" s="2" t="s">
        <v>5979</v>
      </c>
      <c r="D122" s="5">
        <v>0.85895372539303305</v>
      </c>
      <c r="E122" s="5">
        <v>1.0587737885169901</v>
      </c>
      <c r="F122" s="5">
        <v>4.4408920985006301E-15</v>
      </c>
      <c r="G122" s="5">
        <v>4.4408920985006301E-15</v>
      </c>
      <c r="H122" s="2" t="e">
        <v>#N/A</v>
      </c>
      <c r="I122" s="2" t="e">
        <v>#N/A</v>
      </c>
      <c r="J122" s="2" t="e">
        <v>#N/A</v>
      </c>
      <c r="K122" s="2" t="e">
        <v>#N/A</v>
      </c>
      <c r="L122" s="3"/>
      <c r="N122" s="3"/>
    </row>
    <row r="123" spans="2:14" x14ac:dyDescent="0.2">
      <c r="B123" s="2" t="s">
        <v>864</v>
      </c>
      <c r="C123" s="2" t="s">
        <v>5980</v>
      </c>
      <c r="D123" s="5">
        <v>2.2577193297695501</v>
      </c>
      <c r="E123" s="5">
        <v>-1.7411561652730501</v>
      </c>
      <c r="F123" s="5">
        <v>1.7157391348016</v>
      </c>
      <c r="G123" s="5">
        <v>-0.65576780471428797</v>
      </c>
      <c r="H123" s="2" t="e">
        <v>#N/A</v>
      </c>
      <c r="I123" s="2" t="e">
        <v>#N/A</v>
      </c>
      <c r="J123" s="2" t="e">
        <v>#N/A</v>
      </c>
      <c r="K123" s="2" t="e">
        <v>#N/A</v>
      </c>
      <c r="L123" s="3"/>
      <c r="N123" s="3"/>
    </row>
    <row r="124" spans="2:14" x14ac:dyDescent="0.2">
      <c r="B124" s="2" t="s">
        <v>1372</v>
      </c>
      <c r="C124" s="2" t="s">
        <v>5981</v>
      </c>
      <c r="D124" s="5">
        <v>-1.25843384826968</v>
      </c>
      <c r="E124" s="5">
        <v>-1.1945347194270699</v>
      </c>
      <c r="F124" s="5">
        <v>-1.91432225837853</v>
      </c>
      <c r="G124" s="5">
        <v>-1.2559833814666801</v>
      </c>
      <c r="H124" s="2" t="s">
        <v>4973</v>
      </c>
      <c r="I124" s="2" t="s">
        <v>4974</v>
      </c>
      <c r="J124" s="2" t="e">
        <v>#N/A</v>
      </c>
      <c r="K124" s="2" t="e">
        <v>#N/A</v>
      </c>
      <c r="L124" s="3"/>
      <c r="N124" s="3"/>
    </row>
    <row r="125" spans="2:14" x14ac:dyDescent="0.2">
      <c r="B125" s="2" t="s">
        <v>878</v>
      </c>
      <c r="C125" s="2" t="s">
        <v>5982</v>
      </c>
      <c r="D125" s="5">
        <v>-4.0639541113254296E-3</v>
      </c>
      <c r="E125" s="5">
        <v>0.21094789996121799</v>
      </c>
      <c r="F125" s="5">
        <v>-1.8634083877319101</v>
      </c>
      <c r="G125" s="5">
        <v>0.182353473632684</v>
      </c>
      <c r="H125" s="2" t="s">
        <v>4975</v>
      </c>
      <c r="I125" s="2" t="s">
        <v>4976</v>
      </c>
      <c r="J125" s="2" t="e">
        <v>#N/A</v>
      </c>
      <c r="K125" s="2" t="e">
        <v>#N/A</v>
      </c>
      <c r="L125" s="3"/>
      <c r="N125" s="3"/>
    </row>
    <row r="126" spans="2:14" x14ac:dyDescent="0.2">
      <c r="B126" s="2" t="s">
        <v>885</v>
      </c>
      <c r="C126" s="2" t="s">
        <v>5983</v>
      </c>
      <c r="D126" s="5">
        <v>1.0075771490992</v>
      </c>
      <c r="E126" s="5">
        <v>0.54680884236153404</v>
      </c>
      <c r="F126" s="5">
        <v>-0.13273267883811299</v>
      </c>
      <c r="G126" s="5">
        <v>-0.57359156444715897</v>
      </c>
      <c r="H126" s="2" t="e">
        <v>#N/A</v>
      </c>
      <c r="I126" s="2" t="e">
        <v>#N/A</v>
      </c>
      <c r="J126" s="2" t="e">
        <v>#N/A</v>
      </c>
      <c r="K126" s="2" t="e">
        <v>#N/A</v>
      </c>
      <c r="L126" s="3"/>
      <c r="N126" s="3"/>
    </row>
    <row r="127" spans="2:14" x14ac:dyDescent="0.2">
      <c r="B127" s="2" t="s">
        <v>900</v>
      </c>
      <c r="C127" s="2" t="s">
        <v>5984</v>
      </c>
      <c r="D127" s="5">
        <v>1.39541898594491</v>
      </c>
      <c r="E127" s="5">
        <v>-0.267161436501543</v>
      </c>
      <c r="F127" s="5">
        <v>0.81941950725100798</v>
      </c>
      <c r="G127" s="5">
        <v>-5.0109413233672103E-3</v>
      </c>
      <c r="H127" s="2" t="e">
        <v>#N/A</v>
      </c>
      <c r="I127" s="2" t="e">
        <v>#N/A</v>
      </c>
      <c r="J127" s="2" t="e">
        <v>#N/A</v>
      </c>
      <c r="K127" s="2" t="e">
        <v>#N/A</v>
      </c>
      <c r="L127" s="3"/>
      <c r="N127" s="3"/>
    </row>
    <row r="128" spans="2:14" x14ac:dyDescent="0.2">
      <c r="B128" s="2" t="s">
        <v>1373</v>
      </c>
      <c r="C128" s="2" t="s">
        <v>5985</v>
      </c>
      <c r="D128" s="5">
        <v>0.38076360987710101</v>
      </c>
      <c r="E128" s="5">
        <v>9.5947085755461195E-2</v>
      </c>
      <c r="F128" s="5">
        <v>0.35039214678346597</v>
      </c>
      <c r="G128" s="5">
        <v>4.0154268818795899E-2</v>
      </c>
      <c r="H128" s="2" t="e">
        <v>#N/A</v>
      </c>
      <c r="I128" s="2" t="e">
        <v>#N/A</v>
      </c>
      <c r="J128" s="2" t="e">
        <v>#N/A</v>
      </c>
      <c r="K128" s="2" t="e">
        <v>#N/A</v>
      </c>
      <c r="L128" s="3"/>
      <c r="N128" s="3"/>
    </row>
    <row r="129" spans="2:14" x14ac:dyDescent="0.2">
      <c r="B129" s="2" t="s">
        <v>859</v>
      </c>
      <c r="C129" s="2" t="s">
        <v>5986</v>
      </c>
      <c r="D129" s="5">
        <v>-0.351166405354014</v>
      </c>
      <c r="E129" s="5">
        <v>-0.41894193581888001</v>
      </c>
      <c r="F129" s="5">
        <v>0.70052172519364597</v>
      </c>
      <c r="G129" s="5">
        <v>0.31805447265894998</v>
      </c>
      <c r="H129" s="2" t="e">
        <v>#N/A</v>
      </c>
      <c r="I129" s="2" t="e">
        <v>#N/A</v>
      </c>
      <c r="J129" s="2" t="e">
        <v>#N/A</v>
      </c>
      <c r="K129" s="2" t="e">
        <v>#N/A</v>
      </c>
      <c r="L129" s="3"/>
      <c r="N129" s="3"/>
    </row>
    <row r="130" spans="2:14" x14ac:dyDescent="0.2">
      <c r="B130" s="2" t="s">
        <v>405</v>
      </c>
      <c r="C130" s="2" t="s">
        <v>5987</v>
      </c>
      <c r="D130" s="5">
        <v>0.212600775511879</v>
      </c>
      <c r="E130" s="5">
        <v>-0.11534407541082101</v>
      </c>
      <c r="F130" s="5">
        <v>-1.08121959728779</v>
      </c>
      <c r="G130" s="5">
        <v>8.4380287085186204E-2</v>
      </c>
      <c r="H130" s="2" t="e">
        <v>#N/A</v>
      </c>
      <c r="I130" s="2" t="e">
        <v>#N/A</v>
      </c>
      <c r="J130" s="2" t="e">
        <v>#N/A</v>
      </c>
      <c r="K130" s="2" t="e">
        <v>#N/A</v>
      </c>
      <c r="L130" s="3"/>
      <c r="N130" s="3"/>
    </row>
    <row r="131" spans="2:14" x14ac:dyDescent="0.2">
      <c r="B131" s="2" t="s">
        <v>475</v>
      </c>
      <c r="C131" s="2" t="s">
        <v>5988</v>
      </c>
      <c r="D131" s="5">
        <v>-9.9246061081904799E-2</v>
      </c>
      <c r="E131" s="5">
        <v>-0.244187661954337</v>
      </c>
      <c r="F131" s="5">
        <v>-2.08790003947286</v>
      </c>
      <c r="G131" s="5">
        <v>-0.62196215831158397</v>
      </c>
      <c r="H131" s="2" t="s">
        <v>4977</v>
      </c>
      <c r="I131" s="2" t="s">
        <v>4978</v>
      </c>
      <c r="J131" s="2" t="e">
        <v>#N/A</v>
      </c>
      <c r="K131" s="2" t="e">
        <v>#N/A</v>
      </c>
      <c r="L131" s="3"/>
      <c r="N131" s="3"/>
    </row>
    <row r="132" spans="2:14" x14ac:dyDescent="0.2">
      <c r="B132" s="2" t="s">
        <v>1374</v>
      </c>
      <c r="C132" s="2" t="s">
        <v>5989</v>
      </c>
      <c r="D132" s="5">
        <v>0.59303556689904302</v>
      </c>
      <c r="E132" s="5">
        <v>0.149718235340973</v>
      </c>
      <c r="F132" s="5">
        <v>-0.67014240721548202</v>
      </c>
      <c r="G132" s="5">
        <v>-0.352094274593588</v>
      </c>
      <c r="H132" s="2" t="e">
        <v>#N/A</v>
      </c>
      <c r="I132" s="2" t="e">
        <v>#N/A</v>
      </c>
      <c r="J132" s="2" t="s">
        <v>3627</v>
      </c>
      <c r="K132" s="2" t="s">
        <v>3628</v>
      </c>
      <c r="L132" s="3"/>
      <c r="N132" s="3"/>
    </row>
    <row r="133" spans="2:14" x14ac:dyDescent="0.2">
      <c r="B133" s="2" t="s">
        <v>632</v>
      </c>
      <c r="C133" s="2" t="s">
        <v>5990</v>
      </c>
      <c r="D133" s="5">
        <v>-1.7642234162649799</v>
      </c>
      <c r="E133" s="5">
        <v>0.347418677126345</v>
      </c>
      <c r="F133" s="5">
        <v>6.6178415063304005E-2</v>
      </c>
      <c r="G133" s="5">
        <v>0.23203233877639301</v>
      </c>
      <c r="H133" s="2" t="s">
        <v>4979</v>
      </c>
      <c r="I133" s="2" t="s">
        <v>4980</v>
      </c>
      <c r="J133" s="2" t="s">
        <v>3629</v>
      </c>
      <c r="K133" s="2" t="s">
        <v>3630</v>
      </c>
      <c r="L133" s="3"/>
      <c r="N133" s="3"/>
    </row>
    <row r="134" spans="2:14" x14ac:dyDescent="0.2">
      <c r="B134" s="2" t="s">
        <v>832</v>
      </c>
      <c r="C134" s="2" t="s">
        <v>5991</v>
      </c>
      <c r="D134" s="5">
        <v>-0.718523047231445</v>
      </c>
      <c r="E134" s="5">
        <v>-0.23756489545689899</v>
      </c>
      <c r="F134" s="5">
        <v>-0.55209711203901002</v>
      </c>
      <c r="G134" s="5">
        <v>2.0415060366484099E-2</v>
      </c>
      <c r="H134" s="2" t="s">
        <v>4981</v>
      </c>
      <c r="I134" s="2" t="s">
        <v>4982</v>
      </c>
      <c r="J134" s="2" t="e">
        <v>#N/A</v>
      </c>
      <c r="K134" s="2" t="e">
        <v>#N/A</v>
      </c>
      <c r="L134" s="3"/>
      <c r="N134" s="3"/>
    </row>
    <row r="135" spans="2:14" x14ac:dyDescent="0.2">
      <c r="B135" s="2" t="s">
        <v>1375</v>
      </c>
      <c r="C135" s="2" t="s">
        <v>5992</v>
      </c>
      <c r="D135" s="5">
        <v>0.36325543122440601</v>
      </c>
      <c r="E135" s="5">
        <v>-0.38900158907918603</v>
      </c>
      <c r="F135" s="5">
        <v>-0.63420613070890197</v>
      </c>
      <c r="G135" s="5">
        <v>-0.18596873227594499</v>
      </c>
      <c r="H135" s="2" t="e">
        <v>#N/A</v>
      </c>
      <c r="I135" s="2" t="e">
        <v>#N/A</v>
      </c>
      <c r="J135" s="2" t="e">
        <v>#N/A</v>
      </c>
      <c r="K135" s="2" t="e">
        <v>#N/A</v>
      </c>
      <c r="L135" s="3"/>
      <c r="N135" s="3"/>
    </row>
    <row r="136" spans="2:14" x14ac:dyDescent="0.2">
      <c r="B136" s="2" t="s">
        <v>212</v>
      </c>
      <c r="C136" s="2" t="s">
        <v>5680</v>
      </c>
      <c r="D136" s="5">
        <v>-0.949285214877989</v>
      </c>
      <c r="E136" s="5">
        <v>-0.33688250348440801</v>
      </c>
      <c r="F136" s="5">
        <v>-3.9324248904104699</v>
      </c>
      <c r="G136" s="5">
        <v>-1.46931773948875</v>
      </c>
      <c r="H136" s="2" t="s">
        <v>4187</v>
      </c>
      <c r="I136" s="2" t="s">
        <v>4188</v>
      </c>
      <c r="J136" s="2" t="s">
        <v>2859</v>
      </c>
      <c r="K136" s="2" t="s">
        <v>2860</v>
      </c>
      <c r="L136" s="3"/>
      <c r="N136" s="3"/>
    </row>
    <row r="137" spans="2:14" x14ac:dyDescent="0.2">
      <c r="B137" s="2" t="s">
        <v>1376</v>
      </c>
      <c r="C137" s="2" t="s">
        <v>5993</v>
      </c>
      <c r="D137" s="5">
        <v>-0.72679064680440497</v>
      </c>
      <c r="E137" s="5">
        <v>-3.68966480714246E-2</v>
      </c>
      <c r="F137" s="5">
        <v>-3.6497628559125501</v>
      </c>
      <c r="G137" s="5">
        <v>-0.86216285706256202</v>
      </c>
      <c r="H137" s="2" t="s">
        <v>4983</v>
      </c>
      <c r="I137" s="2" t="s">
        <v>4984</v>
      </c>
      <c r="J137" s="2" t="e">
        <v>#N/A</v>
      </c>
      <c r="K137" s="2" t="e">
        <v>#N/A</v>
      </c>
      <c r="L137" s="3"/>
      <c r="N137" s="3"/>
    </row>
    <row r="138" spans="2:14" x14ac:dyDescent="0.2">
      <c r="B138" s="2" t="s">
        <v>440</v>
      </c>
      <c r="C138" s="2" t="s">
        <v>5994</v>
      </c>
      <c r="D138" s="5">
        <v>-1.0905574753351801</v>
      </c>
      <c r="E138" s="5">
        <v>-0.87080842171017003</v>
      </c>
      <c r="F138" s="5">
        <v>-1.4775895362306699</v>
      </c>
      <c r="G138" s="5">
        <v>-1.4194698378799699</v>
      </c>
      <c r="H138" s="2" t="e">
        <v>#N/A</v>
      </c>
      <c r="I138" s="2" t="e">
        <v>#N/A</v>
      </c>
      <c r="J138" s="2" t="e">
        <v>#N/A</v>
      </c>
      <c r="K138" s="2" t="e">
        <v>#N/A</v>
      </c>
      <c r="L138" s="3"/>
      <c r="N138" s="3"/>
    </row>
    <row r="139" spans="2:14" x14ac:dyDescent="0.2">
      <c r="B139" s="2" t="s">
        <v>280</v>
      </c>
      <c r="C139" s="2" t="s">
        <v>5995</v>
      </c>
      <c r="D139" s="5">
        <v>-0.43405381647700098</v>
      </c>
      <c r="E139" s="5">
        <v>-1.77388786606299</v>
      </c>
      <c r="F139" s="5">
        <v>-1.3610279683266899</v>
      </c>
      <c r="G139" s="5">
        <v>-0.48559387568942602</v>
      </c>
      <c r="H139" s="2" t="s">
        <v>4985</v>
      </c>
      <c r="I139" s="2" t="s">
        <v>4986</v>
      </c>
      <c r="J139" s="2" t="e">
        <v>#N/A</v>
      </c>
      <c r="K139" s="2" t="e">
        <v>#N/A</v>
      </c>
      <c r="L139" s="3"/>
      <c r="N139" s="3"/>
    </row>
    <row r="140" spans="2:14" x14ac:dyDescent="0.2">
      <c r="B140" s="2" t="s">
        <v>1377</v>
      </c>
      <c r="C140" s="2" t="s">
        <v>5996</v>
      </c>
      <c r="D140" s="5">
        <v>1.2067279930044901</v>
      </c>
      <c r="E140" s="5">
        <v>0.61700323837328697</v>
      </c>
      <c r="F140" s="5">
        <v>5.4461838815984501E-2</v>
      </c>
      <c r="G140" s="5">
        <v>7.7238231333072199E-2</v>
      </c>
      <c r="H140" s="2" t="e">
        <v>#N/A</v>
      </c>
      <c r="I140" s="2" t="e">
        <v>#N/A</v>
      </c>
      <c r="J140" s="2" t="e">
        <v>#N/A</v>
      </c>
      <c r="K140" s="2" t="e">
        <v>#N/A</v>
      </c>
      <c r="L140" s="3"/>
      <c r="N140" s="3"/>
    </row>
    <row r="141" spans="2:14" x14ac:dyDescent="0.2">
      <c r="B141" s="2" t="s">
        <v>279</v>
      </c>
      <c r="C141" s="2" t="s">
        <v>5683</v>
      </c>
      <c r="D141" s="5">
        <v>-1.3829480648450201</v>
      </c>
      <c r="E141" s="5">
        <v>-0.81169568119360702</v>
      </c>
      <c r="F141" s="5">
        <v>-11.0409509003567</v>
      </c>
      <c r="G141" s="5">
        <v>-5.0005739442493402</v>
      </c>
      <c r="H141" s="2" t="s">
        <v>4199</v>
      </c>
      <c r="I141" s="2" t="s">
        <v>4200</v>
      </c>
      <c r="J141" s="2" t="s">
        <v>2871</v>
      </c>
      <c r="K141" s="2" t="s">
        <v>2872</v>
      </c>
      <c r="L141" s="3"/>
      <c r="N141" s="3"/>
    </row>
    <row r="142" spans="2:14" x14ac:dyDescent="0.2">
      <c r="B142" s="2" t="s">
        <v>389</v>
      </c>
      <c r="C142" s="2" t="s">
        <v>5997</v>
      </c>
      <c r="D142" s="5">
        <v>-2.0609204437099198</v>
      </c>
      <c r="E142" s="5">
        <v>-6.38909920693536E-2</v>
      </c>
      <c r="F142" s="5">
        <v>1.4708294582707</v>
      </c>
      <c r="G142" s="5">
        <v>0.15758759180531101</v>
      </c>
      <c r="H142" s="2" t="e">
        <v>#N/A</v>
      </c>
      <c r="I142" s="2" t="e">
        <v>#N/A</v>
      </c>
      <c r="J142" s="2" t="e">
        <v>#N/A</v>
      </c>
      <c r="K142" s="2" t="e">
        <v>#N/A</v>
      </c>
      <c r="L142" s="3"/>
      <c r="N142" s="3"/>
    </row>
    <row r="143" spans="2:14" x14ac:dyDescent="0.2">
      <c r="B143" s="2" t="s">
        <v>784</v>
      </c>
      <c r="C143" s="2" t="s">
        <v>5998</v>
      </c>
      <c r="D143" s="5">
        <v>1.3787459254197001</v>
      </c>
      <c r="E143" s="5">
        <v>2.0479375759471501</v>
      </c>
      <c r="F143" s="5">
        <v>0.5121934644278</v>
      </c>
      <c r="G143" s="5">
        <v>5.9409315531899501E-2</v>
      </c>
      <c r="H143" s="2" t="e">
        <v>#N/A</v>
      </c>
      <c r="I143" s="2" t="e">
        <v>#N/A</v>
      </c>
      <c r="J143" s="2" t="e">
        <v>#N/A</v>
      </c>
      <c r="K143" s="2" t="e">
        <v>#N/A</v>
      </c>
      <c r="L143" s="3"/>
      <c r="N143" s="3"/>
    </row>
    <row r="144" spans="2:14" x14ac:dyDescent="0.2">
      <c r="B144" s="2" t="s">
        <v>1378</v>
      </c>
      <c r="C144" s="2" t="s">
        <v>5999</v>
      </c>
      <c r="D144" s="5">
        <v>-1.94710812742325</v>
      </c>
      <c r="E144" s="5">
        <v>-0.38149265274129601</v>
      </c>
      <c r="F144" s="5">
        <v>-0.483584699619583</v>
      </c>
      <c r="G144" s="5">
        <v>-0.510322487586092</v>
      </c>
      <c r="H144" s="2" t="s">
        <v>4987</v>
      </c>
      <c r="I144" s="2" t="s">
        <v>4988</v>
      </c>
      <c r="J144" s="2" t="e">
        <v>#N/A</v>
      </c>
      <c r="K144" s="2" t="e">
        <v>#N/A</v>
      </c>
      <c r="L144" s="3"/>
      <c r="N144" s="3"/>
    </row>
    <row r="145" spans="2:14" x14ac:dyDescent="0.2">
      <c r="B145" s="2" t="s">
        <v>1379</v>
      </c>
      <c r="C145" s="2" t="s">
        <v>6000</v>
      </c>
      <c r="D145" s="5">
        <v>2.1524126565400099</v>
      </c>
      <c r="E145" s="5">
        <v>0.45496476450503698</v>
      </c>
      <c r="F145" s="5">
        <v>-0.626623170196553</v>
      </c>
      <c r="G145" s="5">
        <v>1.28308147108003</v>
      </c>
      <c r="H145" s="2" t="s">
        <v>4989</v>
      </c>
      <c r="I145" s="2" t="s">
        <v>4990</v>
      </c>
      <c r="J145" s="2" t="s">
        <v>3631</v>
      </c>
      <c r="K145" s="2" t="s">
        <v>3632</v>
      </c>
      <c r="L145" s="3"/>
      <c r="N145" s="3"/>
    </row>
    <row r="146" spans="2:14" x14ac:dyDescent="0.2">
      <c r="B146" s="2" t="s">
        <v>660</v>
      </c>
      <c r="C146" s="2" t="s">
        <v>5934</v>
      </c>
      <c r="D146" s="5">
        <v>-0.69505948272393203</v>
      </c>
      <c r="E146" s="5">
        <v>-0.184208450017744</v>
      </c>
      <c r="F146" s="5">
        <v>0.84978780636005302</v>
      </c>
      <c r="G146" s="5">
        <v>-0.108031089570734</v>
      </c>
      <c r="H146" s="2" t="e">
        <v>#N/A</v>
      </c>
      <c r="I146" s="2" t="e">
        <v>#N/A</v>
      </c>
      <c r="J146" s="2" t="s">
        <v>3633</v>
      </c>
      <c r="K146" s="2" t="s">
        <v>3634</v>
      </c>
      <c r="L146" s="3"/>
      <c r="N146" s="3"/>
    </row>
    <row r="147" spans="2:14" x14ac:dyDescent="0.2">
      <c r="B147" s="2" t="s">
        <v>370</v>
      </c>
      <c r="C147" s="2" t="s">
        <v>6001</v>
      </c>
      <c r="D147" s="5">
        <v>-4.8201258385442198</v>
      </c>
      <c r="E147" s="5">
        <v>-2.7701007813474701</v>
      </c>
      <c r="F147" s="5">
        <v>-2.5553463120797999</v>
      </c>
      <c r="G147" s="5">
        <v>-2.8900907003575802</v>
      </c>
      <c r="H147" s="2" t="e">
        <v>#N/A</v>
      </c>
      <c r="I147" s="2" t="e">
        <v>#N/A</v>
      </c>
      <c r="J147" s="2" t="e">
        <v>#N/A</v>
      </c>
      <c r="K147" s="2" t="e">
        <v>#N/A</v>
      </c>
      <c r="L147" s="3"/>
      <c r="N147" s="3"/>
    </row>
    <row r="148" spans="2:14" x14ac:dyDescent="0.2">
      <c r="B148" s="2" t="s">
        <v>656</v>
      </c>
      <c r="C148" s="2" t="s">
        <v>6002</v>
      </c>
      <c r="D148" s="5">
        <v>-1.1605840142661901</v>
      </c>
      <c r="E148" s="5">
        <v>-0.41490863817672402</v>
      </c>
      <c r="F148" s="5">
        <v>-1.5604689878899201</v>
      </c>
      <c r="G148" s="5">
        <v>-1.6112874157345702E-2</v>
      </c>
      <c r="H148" s="2" t="s">
        <v>4991</v>
      </c>
      <c r="I148" s="2" t="s">
        <v>4992</v>
      </c>
      <c r="J148" s="2" t="e">
        <v>#N/A</v>
      </c>
      <c r="K148" s="2" t="e">
        <v>#N/A</v>
      </c>
      <c r="L148" s="3"/>
      <c r="N148" s="3"/>
    </row>
    <row r="149" spans="2:14" x14ac:dyDescent="0.2">
      <c r="B149" s="2" t="s">
        <v>694</v>
      </c>
      <c r="C149" s="2" t="s">
        <v>6003</v>
      </c>
      <c r="D149" s="5">
        <v>-0.60637328475701002</v>
      </c>
      <c r="E149" s="5">
        <v>-0.40886947219981001</v>
      </c>
      <c r="F149" s="5">
        <v>-0.217654023441648</v>
      </c>
      <c r="G149" s="5">
        <v>7.2896099559283598E-2</v>
      </c>
      <c r="H149" s="2" t="e">
        <v>#N/A</v>
      </c>
      <c r="I149" s="2" t="e">
        <v>#N/A</v>
      </c>
      <c r="J149" s="2" t="e">
        <v>#N/A</v>
      </c>
      <c r="K149" s="2" t="e">
        <v>#N/A</v>
      </c>
      <c r="L149" s="3"/>
      <c r="N149" s="3"/>
    </row>
    <row r="150" spans="2:14" x14ac:dyDescent="0.2">
      <c r="B150" s="2" t="s">
        <v>585</v>
      </c>
      <c r="C150" s="2" t="s">
        <v>5686</v>
      </c>
      <c r="D150" s="5">
        <v>-0.96628583354625697</v>
      </c>
      <c r="E150" s="5">
        <v>9.9144299709786707E-2</v>
      </c>
      <c r="F150" s="5">
        <v>-3.63634337161526</v>
      </c>
      <c r="G150" s="5">
        <v>-1.5429488284680799</v>
      </c>
      <c r="H150" s="2" t="s">
        <v>4207</v>
      </c>
      <c r="I150" s="2" t="s">
        <v>4208</v>
      </c>
      <c r="J150" s="2" t="s">
        <v>2879</v>
      </c>
      <c r="K150" s="2" t="s">
        <v>2880</v>
      </c>
      <c r="L150" s="3"/>
      <c r="N150" s="3"/>
    </row>
    <row r="151" spans="2:14" x14ac:dyDescent="0.2">
      <c r="B151" s="2" t="s">
        <v>685</v>
      </c>
      <c r="C151" s="2" t="s">
        <v>6004</v>
      </c>
      <c r="D151" s="5">
        <v>-0.75092945503365305</v>
      </c>
      <c r="E151" s="5">
        <v>-0.33983021911460398</v>
      </c>
      <c r="F151" s="5">
        <v>-2.73173049805176</v>
      </c>
      <c r="G151" s="5">
        <v>-0.40182125100014998</v>
      </c>
      <c r="H151" s="2" t="s">
        <v>4993</v>
      </c>
      <c r="I151" s="2" t="s">
        <v>4994</v>
      </c>
      <c r="J151" s="2" t="e">
        <v>#N/A</v>
      </c>
      <c r="K151" s="2" t="e">
        <v>#N/A</v>
      </c>
      <c r="L151" s="3"/>
      <c r="N151" s="3"/>
    </row>
    <row r="152" spans="2:14" x14ac:dyDescent="0.2">
      <c r="B152" s="2" t="s">
        <v>284</v>
      </c>
      <c r="C152" s="2" t="s">
        <v>6005</v>
      </c>
      <c r="D152" s="5">
        <v>-1.11017699334703</v>
      </c>
      <c r="E152" s="5">
        <v>-0.58359559369946401</v>
      </c>
      <c r="F152" s="5">
        <v>-0.87168833876773799</v>
      </c>
      <c r="G152" s="5">
        <v>-0.87699192710977103</v>
      </c>
      <c r="H152" s="2" t="e">
        <v>#N/A</v>
      </c>
      <c r="I152" s="2" t="e">
        <v>#N/A</v>
      </c>
      <c r="J152" s="2" t="e">
        <v>#N/A</v>
      </c>
      <c r="K152" s="2" t="e">
        <v>#N/A</v>
      </c>
      <c r="L152" s="3"/>
      <c r="N152" s="3"/>
    </row>
    <row r="153" spans="2:14" x14ac:dyDescent="0.2">
      <c r="B153" s="2" t="s">
        <v>1380</v>
      </c>
      <c r="C153" s="2" t="s">
        <v>6006</v>
      </c>
      <c r="D153" s="5">
        <v>-8.8817841970012504E-16</v>
      </c>
      <c r="E153" s="5">
        <v>1.7763568394002501E-15</v>
      </c>
      <c r="F153" s="5">
        <v>-0.33624256005930903</v>
      </c>
      <c r="G153" s="5">
        <v>5.3290705182007498E-15</v>
      </c>
      <c r="H153" s="2" t="e">
        <v>#N/A</v>
      </c>
      <c r="I153" s="2" t="e">
        <v>#N/A</v>
      </c>
      <c r="J153" s="2" t="e">
        <v>#N/A</v>
      </c>
      <c r="K153" s="2" t="e">
        <v>#N/A</v>
      </c>
      <c r="L153" s="3"/>
      <c r="N153" s="3"/>
    </row>
    <row r="154" spans="2:14" x14ac:dyDescent="0.2">
      <c r="B154" s="2" t="s">
        <v>424</v>
      </c>
      <c r="C154" s="2" t="s">
        <v>6007</v>
      </c>
      <c r="D154" s="5">
        <v>0.110863191567868</v>
      </c>
      <c r="E154" s="5">
        <v>-8.0854397918099799E-2</v>
      </c>
      <c r="F154" s="5">
        <v>-2.3357383155328999</v>
      </c>
      <c r="G154" s="5">
        <v>-1.97956903530856E-2</v>
      </c>
      <c r="H154" s="2" t="s">
        <v>4995</v>
      </c>
      <c r="I154" s="2" t="s">
        <v>4996</v>
      </c>
      <c r="J154" s="2" t="e">
        <v>#N/A</v>
      </c>
      <c r="K154" s="2" t="e">
        <v>#N/A</v>
      </c>
      <c r="L154" s="3"/>
      <c r="N154" s="3"/>
    </row>
    <row r="155" spans="2:14" x14ac:dyDescent="0.2">
      <c r="B155" s="2" t="s">
        <v>301</v>
      </c>
      <c r="C155" s="2" t="s">
        <v>6008</v>
      </c>
      <c r="D155" s="5">
        <v>0.63559851649610399</v>
      </c>
      <c r="E155" s="5">
        <v>0.49799870409778701</v>
      </c>
      <c r="F155" s="5">
        <v>0.92010561639558197</v>
      </c>
      <c r="G155" s="5">
        <v>1.08817428047042</v>
      </c>
      <c r="H155" s="2" t="s">
        <v>4997</v>
      </c>
      <c r="I155" s="2" t="s">
        <v>4998</v>
      </c>
      <c r="J155" s="2" t="e">
        <v>#N/A</v>
      </c>
      <c r="K155" s="2" t="e">
        <v>#N/A</v>
      </c>
      <c r="L155" s="3"/>
      <c r="N155" s="3"/>
    </row>
    <row r="156" spans="2:14" x14ac:dyDescent="0.2">
      <c r="B156" s="2" t="s">
        <v>828</v>
      </c>
      <c r="C156" s="2" t="s">
        <v>6009</v>
      </c>
      <c r="D156" s="5">
        <v>-0.425705471842796</v>
      </c>
      <c r="E156" s="5">
        <v>0.13696523256172299</v>
      </c>
      <c r="F156" s="5">
        <v>-1.9440881751424799</v>
      </c>
      <c r="G156" s="5">
        <v>0.206323229759241</v>
      </c>
      <c r="H156" s="2" t="s">
        <v>4999</v>
      </c>
      <c r="I156" s="2" t="s">
        <v>5000</v>
      </c>
      <c r="J156" s="2" t="e">
        <v>#N/A</v>
      </c>
      <c r="K156" s="2" t="e">
        <v>#N/A</v>
      </c>
      <c r="L156" s="3"/>
      <c r="N156" s="3"/>
    </row>
    <row r="157" spans="2:14" x14ac:dyDescent="0.2">
      <c r="B157" s="2" t="s">
        <v>539</v>
      </c>
      <c r="C157" s="2" t="s">
        <v>5687</v>
      </c>
      <c r="D157" s="5">
        <v>-0.40545220822441203</v>
      </c>
      <c r="E157" s="5">
        <v>-0.58339664169519501</v>
      </c>
      <c r="F157" s="5">
        <v>-2.41026527753076</v>
      </c>
      <c r="G157" s="5">
        <v>-2.3503041806513001</v>
      </c>
      <c r="H157" s="2" t="s">
        <v>4211</v>
      </c>
      <c r="I157" s="2" t="s">
        <v>4212</v>
      </c>
      <c r="J157" s="2" t="s">
        <v>2883</v>
      </c>
      <c r="K157" s="2" t="s">
        <v>2884</v>
      </c>
      <c r="L157" s="3"/>
      <c r="N157" s="3"/>
    </row>
    <row r="158" spans="2:14" x14ac:dyDescent="0.2">
      <c r="B158" s="2" t="s">
        <v>336</v>
      </c>
      <c r="C158" s="2" t="s">
        <v>6010</v>
      </c>
      <c r="D158" s="5">
        <v>1.3754700145488701</v>
      </c>
      <c r="E158" s="5">
        <v>-7.5533184062838807E-2</v>
      </c>
      <c r="F158" s="5">
        <v>-1.6555250996391799</v>
      </c>
      <c r="G158" s="5">
        <v>-0.83921770770834403</v>
      </c>
      <c r="H158" s="2" t="e">
        <v>#N/A</v>
      </c>
      <c r="I158" s="2" t="e">
        <v>#N/A</v>
      </c>
      <c r="J158" s="2" t="e">
        <v>#N/A</v>
      </c>
      <c r="K158" s="2" t="e">
        <v>#N/A</v>
      </c>
      <c r="L158" s="3"/>
      <c r="N158" s="3"/>
    </row>
    <row r="159" spans="2:14" x14ac:dyDescent="0.2">
      <c r="B159" s="2" t="s">
        <v>1381</v>
      </c>
      <c r="C159" s="2" t="s">
        <v>6011</v>
      </c>
      <c r="D159" s="5">
        <v>-0.12631034894239901</v>
      </c>
      <c r="E159" s="5">
        <v>6.0180019410767102E-2</v>
      </c>
      <c r="F159" s="5">
        <v>-2.8439117403150602</v>
      </c>
      <c r="G159" s="5">
        <v>-0.25965477762908601</v>
      </c>
      <c r="H159" s="2" t="e">
        <v>#N/A</v>
      </c>
      <c r="I159" s="2" t="e">
        <v>#N/A</v>
      </c>
      <c r="J159" s="2" t="e">
        <v>#N/A</v>
      </c>
      <c r="K159" s="2" t="e">
        <v>#N/A</v>
      </c>
      <c r="L159" s="3"/>
      <c r="N159" s="3"/>
    </row>
    <row r="160" spans="2:14" x14ac:dyDescent="0.2">
      <c r="B160" s="2" t="s">
        <v>869</v>
      </c>
      <c r="C160" s="2" t="s">
        <v>6012</v>
      </c>
      <c r="D160" s="5">
        <v>0.29729959548336699</v>
      </c>
      <c r="E160" s="5">
        <v>4.1709821583314703E-2</v>
      </c>
      <c r="F160" s="5">
        <v>-1.23936129163421</v>
      </c>
      <c r="G160" s="5">
        <v>0.108072176334812</v>
      </c>
      <c r="H160" s="2" t="e">
        <v>#N/A</v>
      </c>
      <c r="I160" s="2" t="e">
        <v>#N/A</v>
      </c>
      <c r="J160" s="2" t="e">
        <v>#N/A</v>
      </c>
      <c r="K160" s="2" t="e">
        <v>#N/A</v>
      </c>
      <c r="L160" s="3"/>
      <c r="N160" s="3"/>
    </row>
    <row r="161" spans="2:14" x14ac:dyDescent="0.2">
      <c r="B161" s="2" t="s">
        <v>1382</v>
      </c>
      <c r="C161" s="2" t="s">
        <v>6013</v>
      </c>
      <c r="D161" s="5">
        <v>0.17538751349686099</v>
      </c>
      <c r="E161" s="5">
        <v>-0.104018255738835</v>
      </c>
      <c r="F161" s="5">
        <v>0.27274753974641902</v>
      </c>
      <c r="G161" s="5">
        <v>2.0359713722784899E-2</v>
      </c>
      <c r="H161" s="2" t="e">
        <v>#N/A</v>
      </c>
      <c r="I161" s="2" t="e">
        <v>#N/A</v>
      </c>
      <c r="J161" s="2" t="e">
        <v>#N/A</v>
      </c>
      <c r="K161" s="2" t="e">
        <v>#N/A</v>
      </c>
      <c r="L161" s="3"/>
      <c r="N161" s="3"/>
    </row>
    <row r="162" spans="2:14" x14ac:dyDescent="0.2">
      <c r="B162" s="2" t="s">
        <v>490</v>
      </c>
      <c r="C162" s="2" t="s">
        <v>6014</v>
      </c>
      <c r="D162" s="5">
        <v>0.53970969738162999</v>
      </c>
      <c r="E162" s="5">
        <v>0.53970969738163299</v>
      </c>
      <c r="F162" s="5">
        <v>3.5527136788005001E-15</v>
      </c>
      <c r="G162" s="5">
        <v>3.5527136788005001E-15</v>
      </c>
      <c r="H162" s="2" t="e">
        <v>#N/A</v>
      </c>
      <c r="I162" s="2" t="e">
        <v>#N/A</v>
      </c>
      <c r="J162" s="2" t="e">
        <v>#N/A</v>
      </c>
      <c r="K162" s="2" t="e">
        <v>#N/A</v>
      </c>
      <c r="L162" s="3"/>
      <c r="N162" s="3"/>
    </row>
    <row r="163" spans="2:14" x14ac:dyDescent="0.2">
      <c r="B163" s="2" t="s">
        <v>673</v>
      </c>
      <c r="C163" s="2" t="s">
        <v>6015</v>
      </c>
      <c r="D163" s="5">
        <v>-1.4390313465168001</v>
      </c>
      <c r="E163" s="5">
        <v>0.30038934161687703</v>
      </c>
      <c r="F163" s="5">
        <v>-0.31954324303081799</v>
      </c>
      <c r="G163" s="5">
        <v>-0.52884228519891996</v>
      </c>
      <c r="H163" s="2" t="e">
        <v>#N/A</v>
      </c>
      <c r="I163" s="2" t="e">
        <v>#N/A</v>
      </c>
      <c r="J163" s="2" t="e">
        <v>#N/A</v>
      </c>
      <c r="K163" s="2" t="e">
        <v>#N/A</v>
      </c>
      <c r="L163" s="3"/>
      <c r="N163" s="3"/>
    </row>
    <row r="164" spans="2:14" x14ac:dyDescent="0.2">
      <c r="B164" s="2" t="s">
        <v>940</v>
      </c>
      <c r="C164" s="2" t="s">
        <v>5690</v>
      </c>
      <c r="D164" s="5">
        <v>-0.92025575437221596</v>
      </c>
      <c r="E164" s="5">
        <v>-1.8602911688246699</v>
      </c>
      <c r="F164" s="5">
        <v>-3.4078664185648502</v>
      </c>
      <c r="G164" s="5">
        <v>-3.2898214002096702</v>
      </c>
      <c r="H164" s="2" t="s">
        <v>4217</v>
      </c>
      <c r="I164" s="2" t="s">
        <v>4218</v>
      </c>
      <c r="J164" s="2" t="s">
        <v>2889</v>
      </c>
      <c r="K164" s="2" t="s">
        <v>2890</v>
      </c>
      <c r="L164" s="3"/>
      <c r="N164" s="3"/>
    </row>
    <row r="165" spans="2:14" x14ac:dyDescent="0.2">
      <c r="B165" s="2" t="s">
        <v>880</v>
      </c>
      <c r="C165" s="2" t="s">
        <v>5689</v>
      </c>
      <c r="D165" s="5">
        <v>-0.34640841515450499</v>
      </c>
      <c r="E165" s="5">
        <v>-4.3051123400523701E-2</v>
      </c>
      <c r="F165" s="5">
        <v>-1.56704912401383</v>
      </c>
      <c r="G165" s="5">
        <v>-0.97627900794427003</v>
      </c>
      <c r="H165" s="2" t="s">
        <v>4215</v>
      </c>
      <c r="I165" s="2" t="s">
        <v>4216</v>
      </c>
      <c r="J165" s="2" t="s">
        <v>2887</v>
      </c>
      <c r="K165" s="2" t="s">
        <v>2888</v>
      </c>
      <c r="L165" s="3"/>
      <c r="N165" s="3"/>
    </row>
    <row r="166" spans="2:14" x14ac:dyDescent="0.2">
      <c r="B166" s="2" t="s">
        <v>342</v>
      </c>
      <c r="C166" s="2" t="s">
        <v>6016</v>
      </c>
      <c r="D166" s="5">
        <v>-8.8817841970012504E-16</v>
      </c>
      <c r="E166" s="5">
        <v>1.7763568394002501E-15</v>
      </c>
      <c r="F166" s="5">
        <v>3.5527136788005001E-15</v>
      </c>
      <c r="G166" s="5">
        <v>3.5527136788005001E-15</v>
      </c>
      <c r="H166" s="2" t="e">
        <v>#N/A</v>
      </c>
      <c r="I166" s="2" t="e">
        <v>#N/A</v>
      </c>
      <c r="J166" s="2" t="e">
        <v>#N/A</v>
      </c>
      <c r="K166" s="2" t="e">
        <v>#N/A</v>
      </c>
      <c r="L166" s="3"/>
      <c r="N166" s="3"/>
    </row>
    <row r="167" spans="2:14" x14ac:dyDescent="0.2">
      <c r="B167" s="2" t="s">
        <v>638</v>
      </c>
      <c r="C167" s="2" t="s">
        <v>6017</v>
      </c>
      <c r="D167" s="5">
        <v>0.150978030258857</v>
      </c>
      <c r="E167" s="5">
        <v>0.99896922794156595</v>
      </c>
      <c r="F167" s="5">
        <v>-0.42245861718654998</v>
      </c>
      <c r="G167" s="5">
        <v>-0.16325302648371601</v>
      </c>
      <c r="H167" s="2" t="s">
        <v>5001</v>
      </c>
      <c r="I167" s="2" t="s">
        <v>5002</v>
      </c>
      <c r="J167" s="2" t="s">
        <v>3635</v>
      </c>
      <c r="K167" s="2" t="s">
        <v>3636</v>
      </c>
      <c r="L167" s="3"/>
      <c r="N167" s="3"/>
    </row>
    <row r="168" spans="2:14" x14ac:dyDescent="0.2">
      <c r="B168" s="2" t="s">
        <v>438</v>
      </c>
      <c r="C168" s="2" t="s">
        <v>6018</v>
      </c>
      <c r="D168" s="5">
        <v>-0.65583191355090198</v>
      </c>
      <c r="E168" s="5">
        <v>1.19965165547845</v>
      </c>
      <c r="F168" s="5">
        <v>-0.31639714768213301</v>
      </c>
      <c r="G168" s="5">
        <v>0.57797236656811102</v>
      </c>
      <c r="H168" s="2" t="e">
        <v>#N/A</v>
      </c>
      <c r="I168" s="2" t="e">
        <v>#N/A</v>
      </c>
      <c r="J168" s="2" t="e">
        <v>#N/A</v>
      </c>
      <c r="K168" s="2" t="e">
        <v>#N/A</v>
      </c>
      <c r="L168" s="3"/>
      <c r="N168" s="3"/>
    </row>
    <row r="169" spans="2:14" x14ac:dyDescent="0.2">
      <c r="B169" s="2" t="s">
        <v>217</v>
      </c>
      <c r="C169" s="2" t="s">
        <v>5694</v>
      </c>
      <c r="D169" s="5">
        <v>-1.3918762653937899</v>
      </c>
      <c r="E169" s="5">
        <v>-0.17955350009375001</v>
      </c>
      <c r="F169" s="5">
        <v>-3.2874758636898398</v>
      </c>
      <c r="G169" s="5">
        <v>-1.9307268522210299</v>
      </c>
      <c r="H169" s="2" t="s">
        <v>4231</v>
      </c>
      <c r="I169" s="2" t="s">
        <v>4232</v>
      </c>
      <c r="J169" s="2" t="s">
        <v>2903</v>
      </c>
      <c r="K169" s="2" t="s">
        <v>2904</v>
      </c>
      <c r="L169" s="3"/>
      <c r="N169" s="3"/>
    </row>
    <row r="170" spans="2:14" x14ac:dyDescent="0.2">
      <c r="B170" s="2" t="s">
        <v>324</v>
      </c>
      <c r="C170" s="2" t="s">
        <v>6019</v>
      </c>
      <c r="D170" s="5">
        <v>0.47636280687229998</v>
      </c>
      <c r="E170" s="5">
        <v>-0.22403546135230501</v>
      </c>
      <c r="F170" s="5">
        <v>-1.73449482562982</v>
      </c>
      <c r="G170" s="5">
        <v>-0.109121924376507</v>
      </c>
      <c r="H170" s="2" t="e">
        <v>#N/A</v>
      </c>
      <c r="I170" s="2" t="e">
        <v>#N/A</v>
      </c>
      <c r="J170" s="2" t="e">
        <v>#N/A</v>
      </c>
      <c r="K170" s="2" t="e">
        <v>#N/A</v>
      </c>
      <c r="L170" s="3"/>
      <c r="N170" s="3"/>
    </row>
    <row r="171" spans="2:14" x14ac:dyDescent="0.2">
      <c r="B171" s="2" t="s">
        <v>916</v>
      </c>
      <c r="C171" s="2" t="s">
        <v>6020</v>
      </c>
      <c r="D171" s="5">
        <v>1.7590010866161701</v>
      </c>
      <c r="E171" s="5">
        <v>1.2255558726517199</v>
      </c>
      <c r="F171" s="5">
        <v>0.51326171789132502</v>
      </c>
      <c r="G171" s="5">
        <v>-0.27809321872958198</v>
      </c>
      <c r="H171" s="2" t="e">
        <v>#N/A</v>
      </c>
      <c r="I171" s="2" t="e">
        <v>#N/A</v>
      </c>
      <c r="J171" s="2" t="e">
        <v>#N/A</v>
      </c>
      <c r="K171" s="2" t="e">
        <v>#N/A</v>
      </c>
      <c r="L171" s="3"/>
      <c r="N171" s="3"/>
    </row>
    <row r="172" spans="2:14" x14ac:dyDescent="0.2">
      <c r="B172" s="2" t="s">
        <v>729</v>
      </c>
      <c r="C172" s="2" t="s">
        <v>5696</v>
      </c>
      <c r="D172" s="5">
        <v>-1.50772105820145</v>
      </c>
      <c r="E172" s="5">
        <v>-5.53294052900863E-2</v>
      </c>
      <c r="F172" s="5">
        <v>-3.78193320011871</v>
      </c>
      <c r="G172" s="5">
        <v>-2.0657667713593901</v>
      </c>
      <c r="H172" s="2" t="s">
        <v>4237</v>
      </c>
      <c r="I172" s="2" t="s">
        <v>4238</v>
      </c>
      <c r="J172" s="2" t="s">
        <v>2909</v>
      </c>
      <c r="K172" s="2" t="s">
        <v>2910</v>
      </c>
      <c r="L172" s="3"/>
      <c r="N172" s="3"/>
    </row>
    <row r="173" spans="2:14" x14ac:dyDescent="0.2">
      <c r="B173" s="2" t="s">
        <v>890</v>
      </c>
      <c r="C173" s="2" t="s">
        <v>6021</v>
      </c>
      <c r="D173" s="5">
        <v>1.00367333981491</v>
      </c>
      <c r="E173" s="5">
        <v>0.13136919978551201</v>
      </c>
      <c r="F173" s="5">
        <v>-0.30451936751615</v>
      </c>
      <c r="G173" s="5">
        <v>-0.33481567715535199</v>
      </c>
      <c r="H173" s="2" t="e">
        <v>#N/A</v>
      </c>
      <c r="I173" s="2" t="e">
        <v>#N/A</v>
      </c>
      <c r="J173" s="2" t="e">
        <v>#N/A</v>
      </c>
      <c r="K173" s="2" t="e">
        <v>#N/A</v>
      </c>
      <c r="L173" s="3"/>
      <c r="N173" s="3"/>
    </row>
    <row r="174" spans="2:14" x14ac:dyDescent="0.2">
      <c r="B174" s="2" t="s">
        <v>384</v>
      </c>
      <c r="C174" s="2" t="s">
        <v>6022</v>
      </c>
      <c r="D174" s="5">
        <v>0.81203706492030603</v>
      </c>
      <c r="E174" s="5">
        <v>0.41401178500783498</v>
      </c>
      <c r="F174" s="5">
        <v>-1.08047869771783</v>
      </c>
      <c r="G174" s="5">
        <v>-0.37383518050609199</v>
      </c>
      <c r="H174" s="2" t="e">
        <v>#N/A</v>
      </c>
      <c r="I174" s="2" t="e">
        <v>#N/A</v>
      </c>
      <c r="J174" s="2" t="e">
        <v>#N/A</v>
      </c>
      <c r="K174" s="2" t="e">
        <v>#N/A</v>
      </c>
      <c r="L174" s="3"/>
      <c r="N174" s="3"/>
    </row>
    <row r="175" spans="2:14" x14ac:dyDescent="0.2">
      <c r="B175" s="2" t="s">
        <v>558</v>
      </c>
      <c r="C175" s="2" t="s">
        <v>6023</v>
      </c>
      <c r="D175" s="5">
        <v>0.25025658904862103</v>
      </c>
      <c r="E175" s="5">
        <v>-0.81428673325651402</v>
      </c>
      <c r="F175" s="5">
        <v>-0.43880991624478</v>
      </c>
      <c r="G175" s="5">
        <v>-1.05127604181672</v>
      </c>
      <c r="H175" s="2" t="s">
        <v>5003</v>
      </c>
      <c r="I175" s="2" t="s">
        <v>5004</v>
      </c>
      <c r="J175" s="2" t="s">
        <v>3637</v>
      </c>
      <c r="K175" s="2" t="s">
        <v>3638</v>
      </c>
      <c r="L175" s="3"/>
      <c r="N175" s="3"/>
    </row>
    <row r="176" spans="2:14" x14ac:dyDescent="0.2">
      <c r="B176" s="2" t="s">
        <v>709</v>
      </c>
      <c r="C176" s="2" t="s">
        <v>6024</v>
      </c>
      <c r="D176" s="5">
        <v>-1.22398329436964</v>
      </c>
      <c r="E176" s="5">
        <v>0.10085379854566801</v>
      </c>
      <c r="F176" s="5">
        <v>0.49429849472340698</v>
      </c>
      <c r="G176" s="5">
        <v>-8.9625363523201204E-2</v>
      </c>
      <c r="H176" s="2" t="e">
        <v>#N/A</v>
      </c>
      <c r="I176" s="2" t="e">
        <v>#N/A</v>
      </c>
      <c r="J176" s="2" t="e">
        <v>#N/A</v>
      </c>
      <c r="K176" s="2" t="e">
        <v>#N/A</v>
      </c>
      <c r="L176" s="3"/>
      <c r="N176" s="3"/>
    </row>
    <row r="177" spans="2:14" x14ac:dyDescent="0.2">
      <c r="B177" s="2" t="s">
        <v>1383</v>
      </c>
      <c r="C177" s="2" t="s">
        <v>6025</v>
      </c>
      <c r="D177" s="5">
        <v>0.29954105014774601</v>
      </c>
      <c r="E177" s="5">
        <v>-5.0795313445206602E-4</v>
      </c>
      <c r="F177" s="5">
        <v>0.20899029492034901</v>
      </c>
      <c r="G177" s="5">
        <v>-9.9160082849083508E-3</v>
      </c>
      <c r="H177" s="2" t="e">
        <v>#N/A</v>
      </c>
      <c r="I177" s="2" t="e">
        <v>#N/A</v>
      </c>
      <c r="J177" s="2" t="e">
        <v>#N/A</v>
      </c>
      <c r="K177" s="2" t="e">
        <v>#N/A</v>
      </c>
      <c r="L177" s="3"/>
      <c r="N177" s="3"/>
    </row>
    <row r="178" spans="2:14" x14ac:dyDescent="0.2">
      <c r="B178" s="2" t="s">
        <v>728</v>
      </c>
      <c r="C178" s="2" t="s">
        <v>5699</v>
      </c>
      <c r="D178" s="5">
        <v>-1.3031765363922301</v>
      </c>
      <c r="E178" s="5">
        <v>-2.4651355753970701E-3</v>
      </c>
      <c r="F178" s="5">
        <v>-3.7665608883138799</v>
      </c>
      <c r="G178" s="5">
        <v>-2.5037001328628898</v>
      </c>
      <c r="H178" s="2" t="s">
        <v>4245</v>
      </c>
      <c r="I178" s="2" t="s">
        <v>4246</v>
      </c>
      <c r="J178" s="2" t="s">
        <v>2917</v>
      </c>
      <c r="K178" s="2" t="s">
        <v>2918</v>
      </c>
      <c r="L178" s="3"/>
      <c r="N178" s="3"/>
    </row>
    <row r="179" spans="2:14" x14ac:dyDescent="0.2">
      <c r="B179" s="2" t="s">
        <v>592</v>
      </c>
      <c r="C179" s="2" t="s">
        <v>6026</v>
      </c>
      <c r="D179" s="5">
        <v>0.100727856303298</v>
      </c>
      <c r="E179" s="5">
        <v>0.44334345833910899</v>
      </c>
      <c r="F179" s="5">
        <v>5.13209755705306E-2</v>
      </c>
      <c r="G179" s="5">
        <v>0.12824836315247401</v>
      </c>
      <c r="H179" s="2" t="e">
        <v>#N/A</v>
      </c>
      <c r="I179" s="2" t="e">
        <v>#N/A</v>
      </c>
      <c r="J179" s="2" t="e">
        <v>#N/A</v>
      </c>
      <c r="K179" s="2" t="e">
        <v>#N/A</v>
      </c>
      <c r="L179" s="3"/>
      <c r="N179" s="3"/>
    </row>
    <row r="180" spans="2:14" x14ac:dyDescent="0.2">
      <c r="B180" s="2" t="s">
        <v>143</v>
      </c>
      <c r="C180" s="2" t="s">
        <v>5701</v>
      </c>
      <c r="D180" s="5">
        <v>-0.84017454526736002</v>
      </c>
      <c r="E180" s="5">
        <v>-0.211249694466358</v>
      </c>
      <c r="F180" s="5">
        <v>-4.6044041622702698</v>
      </c>
      <c r="G180" s="5">
        <v>-1.9200153822517201</v>
      </c>
      <c r="H180" s="2" t="s">
        <v>4249</v>
      </c>
      <c r="I180" s="2" t="s">
        <v>4250</v>
      </c>
      <c r="J180" s="2" t="s">
        <v>2921</v>
      </c>
      <c r="K180" s="2" t="s">
        <v>2922</v>
      </c>
      <c r="L180" s="3"/>
      <c r="N180" s="3"/>
    </row>
    <row r="181" spans="2:14" x14ac:dyDescent="0.2">
      <c r="B181" s="2" t="s">
        <v>372</v>
      </c>
      <c r="C181" s="2" t="s">
        <v>6027</v>
      </c>
      <c r="D181" s="5">
        <v>2.76565554747777</v>
      </c>
      <c r="E181" s="5">
        <v>-0.29842764823518497</v>
      </c>
      <c r="F181" s="5">
        <v>1.69599955851616</v>
      </c>
      <c r="G181" s="5">
        <v>-0.20496859043118901</v>
      </c>
      <c r="H181" s="2" t="e">
        <v>#N/A</v>
      </c>
      <c r="I181" s="2" t="e">
        <v>#N/A</v>
      </c>
      <c r="J181" s="2" t="e">
        <v>#N/A</v>
      </c>
      <c r="K181" s="2" t="e">
        <v>#N/A</v>
      </c>
      <c r="L181" s="3"/>
      <c r="N181" s="3"/>
    </row>
    <row r="182" spans="2:14" x14ac:dyDescent="0.2">
      <c r="B182" s="2" t="s">
        <v>466</v>
      </c>
      <c r="C182" s="2" t="s">
        <v>6028</v>
      </c>
      <c r="D182" s="5">
        <v>-0.67105228829364205</v>
      </c>
      <c r="E182" s="5">
        <v>-0.85177391773741795</v>
      </c>
      <c r="F182" s="5">
        <v>-3.0794351837712801</v>
      </c>
      <c r="G182" s="5">
        <v>-2.53266024778197</v>
      </c>
      <c r="H182" s="2" t="s">
        <v>4251</v>
      </c>
      <c r="I182" s="2" t="s">
        <v>4252</v>
      </c>
      <c r="J182" s="2" t="s">
        <v>2923</v>
      </c>
      <c r="K182" s="2" t="s">
        <v>2924</v>
      </c>
      <c r="L182" s="3"/>
      <c r="N182" s="3"/>
    </row>
    <row r="183" spans="2:14" x14ac:dyDescent="0.2">
      <c r="B183" s="2" t="s">
        <v>810</v>
      </c>
      <c r="C183" s="2" t="s">
        <v>6029</v>
      </c>
      <c r="D183" s="5">
        <v>-8.8817841970012504E-16</v>
      </c>
      <c r="E183" s="5">
        <v>1.7763568394002501E-15</v>
      </c>
      <c r="F183" s="5">
        <v>0.344114721760237</v>
      </c>
      <c r="G183" s="5">
        <v>-0.384033155663422</v>
      </c>
      <c r="H183" s="2" t="e">
        <v>#N/A</v>
      </c>
      <c r="I183" s="2" t="e">
        <v>#N/A</v>
      </c>
      <c r="J183" s="2" t="e">
        <v>#N/A</v>
      </c>
      <c r="K183" s="2" t="e">
        <v>#N/A</v>
      </c>
      <c r="L183" s="3"/>
      <c r="N183" s="3"/>
    </row>
    <row r="184" spans="2:14" x14ac:dyDescent="0.2">
      <c r="B184" s="2" t="s">
        <v>779</v>
      </c>
      <c r="C184" s="2" t="s">
        <v>5933</v>
      </c>
      <c r="D184" s="5">
        <v>-1.77653646022335</v>
      </c>
      <c r="E184" s="5">
        <v>-0.46455755952383398</v>
      </c>
      <c r="F184" s="5">
        <v>0.36464172015031698</v>
      </c>
      <c r="G184" s="5">
        <v>0.307220969102727</v>
      </c>
      <c r="H184" s="2" t="e">
        <v>#N/A</v>
      </c>
      <c r="I184" s="2" t="e">
        <v>#N/A</v>
      </c>
      <c r="J184" s="2" t="e">
        <v>#N/A</v>
      </c>
      <c r="K184" s="2" t="e">
        <v>#N/A</v>
      </c>
      <c r="L184" s="3"/>
      <c r="N184" s="3"/>
    </row>
    <row r="185" spans="2:14" x14ac:dyDescent="0.2">
      <c r="B185" s="2" t="s">
        <v>283</v>
      </c>
      <c r="C185" s="2" t="s">
        <v>6030</v>
      </c>
      <c r="D185" s="5">
        <v>0.79381980288773901</v>
      </c>
      <c r="E185" s="5">
        <v>-0.43745100950124799</v>
      </c>
      <c r="F185" s="5">
        <v>-1.82817655223303</v>
      </c>
      <c r="G185" s="5">
        <v>-0.62880706034786205</v>
      </c>
      <c r="H185" s="2" t="e">
        <v>#N/A</v>
      </c>
      <c r="I185" s="2" t="e">
        <v>#N/A</v>
      </c>
      <c r="J185" s="2" t="e">
        <v>#N/A</v>
      </c>
      <c r="K185" s="2" t="e">
        <v>#N/A</v>
      </c>
      <c r="L185" s="3"/>
      <c r="N185" s="3"/>
    </row>
    <row r="186" spans="2:14" x14ac:dyDescent="0.2">
      <c r="B186" s="2" t="s">
        <v>854</v>
      </c>
      <c r="C186" s="2" t="s">
        <v>6031</v>
      </c>
      <c r="D186" s="5">
        <v>-0.26411152458336501</v>
      </c>
      <c r="E186" s="5">
        <v>-0.20020618281161801</v>
      </c>
      <c r="F186" s="5">
        <v>-5.4606596494872803E-2</v>
      </c>
      <c r="G186" s="5">
        <v>-0.111003994750354</v>
      </c>
      <c r="H186" s="2" t="e">
        <v>#N/A</v>
      </c>
      <c r="I186" s="2" t="e">
        <v>#N/A</v>
      </c>
      <c r="J186" s="2" t="e">
        <v>#N/A</v>
      </c>
      <c r="K186" s="2" t="e">
        <v>#N/A</v>
      </c>
      <c r="L186" s="3"/>
      <c r="N186" s="3"/>
    </row>
    <row r="187" spans="2:14" x14ac:dyDescent="0.2">
      <c r="B187" s="2" t="s">
        <v>738</v>
      </c>
      <c r="C187" s="2" t="s">
        <v>6032</v>
      </c>
      <c r="D187" s="5">
        <v>0.40409061248966299</v>
      </c>
      <c r="E187" s="5">
        <v>7.0561385602654306E-2</v>
      </c>
      <c r="F187" s="5">
        <v>-1.3979644059283201</v>
      </c>
      <c r="G187" s="5">
        <v>-3.6190094089150998E-2</v>
      </c>
      <c r="H187" s="2" t="e">
        <v>#N/A</v>
      </c>
      <c r="I187" s="2" t="e">
        <v>#N/A</v>
      </c>
      <c r="J187" s="2" t="e">
        <v>#N/A</v>
      </c>
      <c r="K187" s="2" t="e">
        <v>#N/A</v>
      </c>
      <c r="L187" s="3"/>
      <c r="N187" s="3"/>
    </row>
    <row r="188" spans="2:14" x14ac:dyDescent="0.2">
      <c r="B188" s="2" t="s">
        <v>16</v>
      </c>
      <c r="C188" s="2" t="s">
        <v>6033</v>
      </c>
      <c r="D188" s="5">
        <v>3.2886281923429799</v>
      </c>
      <c r="E188" s="5">
        <v>0.85936911284064899</v>
      </c>
      <c r="F188" s="5">
        <v>0.39253853214287598</v>
      </c>
      <c r="G188" s="5">
        <v>-0.121042506173374</v>
      </c>
      <c r="H188" s="2" t="s">
        <v>3875</v>
      </c>
      <c r="I188" s="2" t="s">
        <v>2131</v>
      </c>
      <c r="J188" s="2" t="s">
        <v>2386</v>
      </c>
      <c r="K188" s="2" t="s">
        <v>2387</v>
      </c>
      <c r="L188" s="3"/>
      <c r="N188" s="3"/>
    </row>
    <row r="189" spans="2:14" x14ac:dyDescent="0.2">
      <c r="B189" s="2" t="s">
        <v>543</v>
      </c>
      <c r="C189" s="2" t="s">
        <v>6034</v>
      </c>
      <c r="D189" s="5">
        <v>0.81864529834977695</v>
      </c>
      <c r="E189" s="5">
        <v>0.434050923105533</v>
      </c>
      <c r="F189" s="5">
        <v>-3.2039906649194698</v>
      </c>
      <c r="G189" s="5">
        <v>-0.446520187930038</v>
      </c>
      <c r="H189" s="2" t="s">
        <v>5005</v>
      </c>
      <c r="I189" s="2" t="s">
        <v>5006</v>
      </c>
      <c r="J189" s="2" t="e">
        <v>#N/A</v>
      </c>
      <c r="K189" s="2" t="e">
        <v>#N/A</v>
      </c>
      <c r="L189" s="3"/>
      <c r="N189" s="3"/>
    </row>
    <row r="190" spans="2:14" x14ac:dyDescent="0.2">
      <c r="B190" s="2" t="s">
        <v>1384</v>
      </c>
      <c r="C190" s="2" t="s">
        <v>6035</v>
      </c>
      <c r="D190" s="5">
        <v>7.3787428568022201E-2</v>
      </c>
      <c r="E190" s="5">
        <v>8.31457488437541E-2</v>
      </c>
      <c r="F190" s="5">
        <v>-1.06451245295565</v>
      </c>
      <c r="G190" s="5">
        <v>-7.8198946053074495E-2</v>
      </c>
      <c r="H190" s="2" t="e">
        <v>#N/A</v>
      </c>
      <c r="I190" s="2" t="e">
        <v>#N/A</v>
      </c>
      <c r="J190" s="2" t="e">
        <v>#N/A</v>
      </c>
      <c r="K190" s="2" t="e">
        <v>#N/A</v>
      </c>
      <c r="L190" s="3"/>
      <c r="N190" s="3"/>
    </row>
    <row r="191" spans="2:14" x14ac:dyDescent="0.2">
      <c r="B191" s="2" t="s">
        <v>847</v>
      </c>
      <c r="C191" s="2" t="s">
        <v>6036</v>
      </c>
      <c r="D191" s="5">
        <v>0.983172225755641</v>
      </c>
      <c r="E191" s="5">
        <v>-0.28819337010042001</v>
      </c>
      <c r="F191" s="5">
        <v>-0.62665956824244495</v>
      </c>
      <c r="G191" s="5">
        <v>-1.30555525021569</v>
      </c>
      <c r="H191" s="2" t="e">
        <v>#N/A</v>
      </c>
      <c r="I191" s="2" t="e">
        <v>#N/A</v>
      </c>
      <c r="J191" s="2" t="e">
        <v>#N/A</v>
      </c>
      <c r="K191" s="2" t="e">
        <v>#N/A</v>
      </c>
      <c r="L191" s="3"/>
      <c r="N191" s="3"/>
    </row>
    <row r="192" spans="2:14" x14ac:dyDescent="0.2">
      <c r="B192" s="2" t="s">
        <v>537</v>
      </c>
      <c r="C192" s="2" t="s">
        <v>6037</v>
      </c>
      <c r="D192" s="5">
        <v>0.84207403827453198</v>
      </c>
      <c r="E192" s="5">
        <v>0.42831214219146202</v>
      </c>
      <c r="F192" s="5">
        <v>-2.6690087479450799</v>
      </c>
      <c r="G192" s="5">
        <v>-1.5776720898232</v>
      </c>
      <c r="H192" s="2" t="e">
        <v>#N/A</v>
      </c>
      <c r="I192" s="2" t="e">
        <v>#N/A</v>
      </c>
      <c r="J192" s="2" t="e">
        <v>#N/A</v>
      </c>
      <c r="K192" s="2" t="e">
        <v>#N/A</v>
      </c>
      <c r="L192" s="3"/>
      <c r="N192" s="3"/>
    </row>
    <row r="193" spans="2:14" x14ac:dyDescent="0.2">
      <c r="B193" s="2" t="s">
        <v>851</v>
      </c>
      <c r="C193" s="2" t="s">
        <v>6038</v>
      </c>
      <c r="D193" s="5">
        <v>-0.43312891071185899</v>
      </c>
      <c r="E193" s="5">
        <v>-1.2958312679022701</v>
      </c>
      <c r="F193" s="5">
        <v>-2.6734206922649899</v>
      </c>
      <c r="G193" s="5">
        <v>-1.8528217419548401</v>
      </c>
      <c r="H193" s="2" t="s">
        <v>5007</v>
      </c>
      <c r="I193" s="2" t="s">
        <v>5008</v>
      </c>
      <c r="J193" s="2" t="e">
        <v>#N/A</v>
      </c>
      <c r="K193" s="2" t="e">
        <v>#N/A</v>
      </c>
      <c r="L193" s="3"/>
      <c r="N193" s="3"/>
    </row>
    <row r="194" spans="2:14" x14ac:dyDescent="0.2">
      <c r="B194" s="2" t="s">
        <v>746</v>
      </c>
      <c r="C194" s="2" t="s">
        <v>6039</v>
      </c>
      <c r="D194" s="5">
        <v>-2.66453525910038E-15</v>
      </c>
      <c r="E194" s="5">
        <v>-2.2431191432259801</v>
      </c>
      <c r="F194" s="5">
        <v>2.05015768890547</v>
      </c>
      <c r="G194" s="5">
        <v>-1.05803087110486</v>
      </c>
      <c r="H194" s="2" t="e">
        <v>#N/A</v>
      </c>
      <c r="I194" s="2" t="e">
        <v>#N/A</v>
      </c>
      <c r="J194" s="2" t="e">
        <v>#N/A</v>
      </c>
      <c r="K194" s="2" t="e">
        <v>#N/A</v>
      </c>
      <c r="L194" s="3"/>
      <c r="N194" s="3"/>
    </row>
    <row r="195" spans="2:14" x14ac:dyDescent="0.2">
      <c r="B195" s="2" t="s">
        <v>721</v>
      </c>
      <c r="C195" s="2" t="s">
        <v>5830</v>
      </c>
      <c r="D195" s="5">
        <v>-0.72900652334585503</v>
      </c>
      <c r="E195" s="5">
        <v>-0.36525568016993099</v>
      </c>
      <c r="F195" s="5">
        <v>-0.46744089265153799</v>
      </c>
      <c r="G195" s="5">
        <v>-0.19525487723934401</v>
      </c>
      <c r="H195" s="2" t="e">
        <v>#N/A</v>
      </c>
      <c r="I195" s="2" t="e">
        <v>#N/A</v>
      </c>
      <c r="J195" s="2" t="e">
        <v>#N/A</v>
      </c>
      <c r="K195" s="2" t="e">
        <v>#N/A</v>
      </c>
      <c r="L195" s="3"/>
      <c r="N195" s="3"/>
    </row>
    <row r="196" spans="2:14" x14ac:dyDescent="0.2">
      <c r="B196" s="2" t="s">
        <v>834</v>
      </c>
      <c r="C196" s="2" t="s">
        <v>6040</v>
      </c>
      <c r="D196" s="5">
        <v>-0.27517309432826498</v>
      </c>
      <c r="E196" s="5">
        <v>-1.63386703046417</v>
      </c>
      <c r="F196" s="5">
        <v>-6.4472251249500595E-2</v>
      </c>
      <c r="G196" s="5">
        <v>-1.0373613958279</v>
      </c>
      <c r="H196" s="2" t="s">
        <v>5009</v>
      </c>
      <c r="I196" s="2" t="s">
        <v>5010</v>
      </c>
      <c r="J196" s="2" t="e">
        <v>#N/A</v>
      </c>
      <c r="K196" s="2" t="e">
        <v>#N/A</v>
      </c>
      <c r="L196" s="3"/>
      <c r="N196" s="3"/>
    </row>
    <row r="197" spans="2:14" x14ac:dyDescent="0.2">
      <c r="B197" s="2" t="s">
        <v>1385</v>
      </c>
      <c r="C197" s="2" t="s">
        <v>6041</v>
      </c>
      <c r="D197" s="5">
        <v>-1.8894248108029801</v>
      </c>
      <c r="E197" s="5">
        <v>-0.83701301257536298</v>
      </c>
      <c r="F197" s="5">
        <v>-1.5791862814481199</v>
      </c>
      <c r="G197" s="5">
        <v>-0.50185493154271399</v>
      </c>
      <c r="H197" s="2" t="e">
        <v>#N/A</v>
      </c>
      <c r="I197" s="2" t="e">
        <v>#N/A</v>
      </c>
      <c r="J197" s="2" t="e">
        <v>#N/A</v>
      </c>
      <c r="K197" s="2" t="e">
        <v>#N/A</v>
      </c>
      <c r="L197" s="3"/>
      <c r="N197" s="3"/>
    </row>
    <row r="198" spans="2:14" x14ac:dyDescent="0.2">
      <c r="B198" s="2" t="s">
        <v>520</v>
      </c>
      <c r="C198" s="2" t="s">
        <v>6042</v>
      </c>
      <c r="D198" s="5">
        <v>1.1489632952697499</v>
      </c>
      <c r="E198" s="5">
        <v>0.63054446901896299</v>
      </c>
      <c r="F198" s="5">
        <v>7.6673710693271793E-2</v>
      </c>
      <c r="G198" s="5">
        <v>0.14997524766487699</v>
      </c>
      <c r="H198" s="2" t="e">
        <v>#N/A</v>
      </c>
      <c r="I198" s="2" t="e">
        <v>#N/A</v>
      </c>
      <c r="J198" s="2" t="e">
        <v>#N/A</v>
      </c>
      <c r="K198" s="2" t="e">
        <v>#N/A</v>
      </c>
      <c r="L198" s="3"/>
      <c r="N198" s="3"/>
    </row>
    <row r="199" spans="2:14" x14ac:dyDescent="0.2">
      <c r="B199" s="2" t="s">
        <v>146</v>
      </c>
      <c r="C199" s="2" t="s">
        <v>5704</v>
      </c>
      <c r="D199" s="5">
        <v>-0.66936688236591402</v>
      </c>
      <c r="E199" s="5">
        <v>-0.84096867330812397</v>
      </c>
      <c r="F199" s="5">
        <v>-3.3878409667415501</v>
      </c>
      <c r="G199" s="5">
        <v>-1.5913849039046299</v>
      </c>
      <c r="H199" s="2" t="s">
        <v>4265</v>
      </c>
      <c r="I199" s="2" t="s">
        <v>4266</v>
      </c>
      <c r="J199" s="2" t="s">
        <v>2937</v>
      </c>
      <c r="K199" s="2" t="s">
        <v>2938</v>
      </c>
      <c r="L199" s="3"/>
      <c r="N199" s="3"/>
    </row>
    <row r="200" spans="2:14" x14ac:dyDescent="0.2">
      <c r="B200" s="2" t="s">
        <v>410</v>
      </c>
      <c r="C200" s="2" t="s">
        <v>6043</v>
      </c>
      <c r="D200" s="5">
        <v>0.43393692412398599</v>
      </c>
      <c r="E200" s="5">
        <v>-0.15926983952514101</v>
      </c>
      <c r="F200" s="5">
        <v>-0.104209543837368</v>
      </c>
      <c r="G200" s="5">
        <v>-0.183395362969587</v>
      </c>
      <c r="H200" s="2" t="e">
        <v>#N/A</v>
      </c>
      <c r="I200" s="2" t="e">
        <v>#N/A</v>
      </c>
      <c r="J200" s="2" t="e">
        <v>#N/A</v>
      </c>
      <c r="K200" s="2" t="e">
        <v>#N/A</v>
      </c>
      <c r="L200" s="3"/>
      <c r="N200" s="3"/>
    </row>
    <row r="201" spans="2:14" x14ac:dyDescent="0.2">
      <c r="B201" s="2" t="s">
        <v>219</v>
      </c>
      <c r="C201" s="2" t="s">
        <v>5705</v>
      </c>
      <c r="D201" s="5">
        <v>-1.4570299241565501</v>
      </c>
      <c r="E201" s="5">
        <v>-0.68138955013784896</v>
      </c>
      <c r="F201" s="5">
        <v>-4.0328663320175604</v>
      </c>
      <c r="G201" s="5">
        <v>-2.0886823546172302</v>
      </c>
      <c r="H201" s="2" t="s">
        <v>4267</v>
      </c>
      <c r="I201" s="2" t="s">
        <v>4268</v>
      </c>
      <c r="J201" s="2" t="s">
        <v>2939</v>
      </c>
      <c r="K201" s="2" t="s">
        <v>2940</v>
      </c>
      <c r="L201" s="3"/>
      <c r="N201" s="3"/>
    </row>
    <row r="202" spans="2:14" x14ac:dyDescent="0.2">
      <c r="B202" s="2" t="s">
        <v>318</v>
      </c>
      <c r="C202" s="2" t="s">
        <v>6044</v>
      </c>
      <c r="D202" s="5">
        <v>0.544213052800949</v>
      </c>
      <c r="E202" s="5">
        <v>-0.72730413179883002</v>
      </c>
      <c r="F202" s="5">
        <v>-0.37608230268313497</v>
      </c>
      <c r="G202" s="5">
        <v>-1.14080148230268</v>
      </c>
      <c r="H202" s="2" t="e">
        <v>#N/A</v>
      </c>
      <c r="I202" s="2" t="e">
        <v>#N/A</v>
      </c>
      <c r="J202" s="2" t="e">
        <v>#N/A</v>
      </c>
      <c r="K202" s="2" t="e">
        <v>#N/A</v>
      </c>
      <c r="L202" s="3"/>
      <c r="N202" s="3"/>
    </row>
    <row r="203" spans="2:14" x14ac:dyDescent="0.2">
      <c r="B203" s="2" t="s">
        <v>796</v>
      </c>
      <c r="C203" s="2" t="s">
        <v>6045</v>
      </c>
      <c r="D203" s="5">
        <v>1.02893737838913</v>
      </c>
      <c r="E203" s="5">
        <v>0.67798799807219001</v>
      </c>
      <c r="F203" s="5">
        <v>-0.25443921878598902</v>
      </c>
      <c r="G203" s="5">
        <v>-0.625628825311489</v>
      </c>
      <c r="H203" s="2" t="e">
        <v>#N/A</v>
      </c>
      <c r="I203" s="2" t="e">
        <v>#N/A</v>
      </c>
      <c r="J203" s="2" t="e">
        <v>#N/A</v>
      </c>
      <c r="K203" s="2" t="e">
        <v>#N/A</v>
      </c>
      <c r="L203" s="3"/>
      <c r="N203" s="3"/>
    </row>
    <row r="204" spans="2:14" x14ac:dyDescent="0.2">
      <c r="B204" s="2" t="s">
        <v>369</v>
      </c>
      <c r="C204" s="2" t="s">
        <v>6046</v>
      </c>
      <c r="D204" s="5">
        <v>1.80622257366606</v>
      </c>
      <c r="E204" s="5">
        <v>1.2182664574231299</v>
      </c>
      <c r="F204" s="5">
        <v>-1.70623117935857</v>
      </c>
      <c r="G204" s="5">
        <v>2.6428024610768701E-2</v>
      </c>
      <c r="H204" s="2" t="e">
        <v>#N/A</v>
      </c>
      <c r="I204" s="2" t="e">
        <v>#N/A</v>
      </c>
      <c r="J204" s="2" t="e">
        <v>#N/A</v>
      </c>
      <c r="K204" s="2" t="e">
        <v>#N/A</v>
      </c>
      <c r="L204" s="3"/>
      <c r="N204" s="3"/>
    </row>
    <row r="205" spans="2:14" x14ac:dyDescent="0.2">
      <c r="B205" s="2" t="s">
        <v>634</v>
      </c>
      <c r="C205" s="2" t="s">
        <v>6047</v>
      </c>
      <c r="D205" s="5">
        <v>-0.81017457696687101</v>
      </c>
      <c r="E205" s="5">
        <v>-6.8259468060679396E-2</v>
      </c>
      <c r="F205" s="5">
        <v>-2.8900918948166798</v>
      </c>
      <c r="G205" s="5">
        <v>-1.60062534158949</v>
      </c>
      <c r="H205" s="2" t="s">
        <v>4271</v>
      </c>
      <c r="I205" s="2" t="s">
        <v>4272</v>
      </c>
      <c r="J205" s="2" t="s">
        <v>2943</v>
      </c>
      <c r="K205" s="2" t="s">
        <v>2944</v>
      </c>
      <c r="L205" s="3"/>
      <c r="N205" s="3"/>
    </row>
    <row r="206" spans="2:14" x14ac:dyDescent="0.2">
      <c r="B206" s="2" t="s">
        <v>848</v>
      </c>
      <c r="C206" s="2" t="s">
        <v>6048</v>
      </c>
      <c r="D206" s="5">
        <v>-0.228898630460038</v>
      </c>
      <c r="E206" s="5">
        <v>-0.28921311307775199</v>
      </c>
      <c r="F206" s="5">
        <v>-0.90458901590268503</v>
      </c>
      <c r="G206" s="5">
        <v>-0.528616306089567</v>
      </c>
      <c r="H206" s="2" t="e">
        <v>#N/A</v>
      </c>
      <c r="I206" s="2" t="e">
        <v>#N/A</v>
      </c>
      <c r="J206" s="2" t="e">
        <v>#N/A</v>
      </c>
      <c r="K206" s="2" t="e">
        <v>#N/A</v>
      </c>
      <c r="L206" s="3"/>
      <c r="N206" s="3"/>
    </row>
    <row r="207" spans="2:14" x14ac:dyDescent="0.2">
      <c r="B207" s="2" t="s">
        <v>1386</v>
      </c>
      <c r="C207" s="2" t="s">
        <v>6049</v>
      </c>
      <c r="D207" s="5">
        <v>-0.61661813185220504</v>
      </c>
      <c r="E207" s="5">
        <v>-0.36977263506330599</v>
      </c>
      <c r="F207" s="5">
        <v>-1.61092115279999</v>
      </c>
      <c r="G207" s="5">
        <v>-6.5294029395248199E-2</v>
      </c>
      <c r="H207" s="2" t="s">
        <v>5011</v>
      </c>
      <c r="I207" s="2" t="s">
        <v>5012</v>
      </c>
      <c r="J207" s="2" t="e">
        <v>#N/A</v>
      </c>
      <c r="K207" s="2" t="e">
        <v>#N/A</v>
      </c>
      <c r="L207" s="3"/>
      <c r="N207" s="3"/>
    </row>
    <row r="208" spans="2:14" x14ac:dyDescent="0.2">
      <c r="B208" s="2" t="s">
        <v>1387</v>
      </c>
      <c r="C208" s="2" t="s">
        <v>6050</v>
      </c>
      <c r="D208" s="5">
        <v>0.152850269790062</v>
      </c>
      <c r="E208" s="5">
        <v>0.146204776311083</v>
      </c>
      <c r="F208" s="5">
        <v>-0.98873231157811803</v>
      </c>
      <c r="G208" s="5">
        <v>8.4564679411443001E-3</v>
      </c>
      <c r="H208" s="2" t="e">
        <v>#N/A</v>
      </c>
      <c r="I208" s="2" t="e">
        <v>#N/A</v>
      </c>
      <c r="J208" s="2" t="e">
        <v>#N/A</v>
      </c>
      <c r="K208" s="2" t="e">
        <v>#N/A</v>
      </c>
      <c r="L208" s="3"/>
      <c r="N208" s="3"/>
    </row>
    <row r="209" spans="2:14" x14ac:dyDescent="0.2">
      <c r="B209" s="2" t="s">
        <v>556</v>
      </c>
      <c r="C209" s="2" t="s">
        <v>6051</v>
      </c>
      <c r="D209" s="5">
        <v>-0.23442840299350801</v>
      </c>
      <c r="E209" s="5">
        <v>-4.39695501058903E-2</v>
      </c>
      <c r="F209" s="5">
        <v>-0.61069747211732495</v>
      </c>
      <c r="G209" s="5">
        <v>0.619596264463385</v>
      </c>
      <c r="H209" s="2" t="e">
        <v>#N/A</v>
      </c>
      <c r="I209" s="2" t="e">
        <v>#N/A</v>
      </c>
      <c r="J209" s="2" t="e">
        <v>#N/A</v>
      </c>
      <c r="K209" s="2" t="e">
        <v>#N/A</v>
      </c>
      <c r="L209" s="3"/>
      <c r="N209" s="3"/>
    </row>
    <row r="210" spans="2:14" x14ac:dyDescent="0.2">
      <c r="B210" s="2" t="s">
        <v>1388</v>
      </c>
      <c r="C210" s="2" t="s">
        <v>6052</v>
      </c>
      <c r="D210" s="5">
        <v>-0.59562478002519403</v>
      </c>
      <c r="E210" s="5">
        <v>-0.89720490983532797</v>
      </c>
      <c r="F210" s="5">
        <v>0.67035772616249101</v>
      </c>
      <c r="G210" s="5">
        <v>-0.23984790972540901</v>
      </c>
      <c r="H210" s="2" t="e">
        <v>#N/A</v>
      </c>
      <c r="I210" s="2" t="e">
        <v>#N/A</v>
      </c>
      <c r="J210" s="2" t="e">
        <v>#N/A</v>
      </c>
      <c r="K210" s="2" t="e">
        <v>#N/A</v>
      </c>
      <c r="L210" s="3"/>
      <c r="N210" s="3"/>
    </row>
    <row r="211" spans="2:14" x14ac:dyDescent="0.2">
      <c r="B211" s="2" t="s">
        <v>674</v>
      </c>
      <c r="C211" s="2" t="s">
        <v>6053</v>
      </c>
      <c r="D211" s="5">
        <v>-0.439104184337828</v>
      </c>
      <c r="E211" s="5">
        <v>-1.0103398047451599</v>
      </c>
      <c r="F211" s="5">
        <v>-1.3569440153100201</v>
      </c>
      <c r="G211" s="5">
        <v>-0.558952270368548</v>
      </c>
      <c r="H211" s="2" t="e">
        <v>#N/A</v>
      </c>
      <c r="I211" s="2" t="e">
        <v>#N/A</v>
      </c>
      <c r="J211" s="2" t="e">
        <v>#N/A</v>
      </c>
      <c r="K211" s="2" t="e">
        <v>#N/A</v>
      </c>
      <c r="L211" s="3"/>
      <c r="N211" s="3"/>
    </row>
    <row r="212" spans="2:14" x14ac:dyDescent="0.2">
      <c r="B212" s="2" t="s">
        <v>726</v>
      </c>
      <c r="C212" s="2" t="s">
        <v>5709</v>
      </c>
      <c r="D212" s="5">
        <v>-1.2623308243626301</v>
      </c>
      <c r="E212" s="5">
        <v>-0.101854558821396</v>
      </c>
      <c r="F212" s="5">
        <v>-2.6203480301425501</v>
      </c>
      <c r="G212" s="5">
        <v>-1.6487963972992601</v>
      </c>
      <c r="H212" s="2" t="s">
        <v>4279</v>
      </c>
      <c r="I212" s="2" t="s">
        <v>4280</v>
      </c>
      <c r="J212" s="2" t="s">
        <v>2951</v>
      </c>
      <c r="K212" s="2" t="s">
        <v>2952</v>
      </c>
      <c r="L212" s="3"/>
      <c r="N212" s="3"/>
    </row>
    <row r="213" spans="2:14" x14ac:dyDescent="0.2">
      <c r="B213" s="2" t="s">
        <v>308</v>
      </c>
      <c r="C213" s="2" t="s">
        <v>6054</v>
      </c>
      <c r="D213" s="5">
        <v>-0.25687360122992198</v>
      </c>
      <c r="E213" s="5">
        <v>-0.19761256374629399</v>
      </c>
      <c r="F213" s="5">
        <v>0.229717871073468</v>
      </c>
      <c r="G213" s="5">
        <v>-0.37766082264973599</v>
      </c>
      <c r="H213" s="2" t="e">
        <v>#N/A</v>
      </c>
      <c r="I213" s="2" t="e">
        <v>#N/A</v>
      </c>
      <c r="J213" s="2" t="e">
        <v>#N/A</v>
      </c>
      <c r="K213" s="2" t="e">
        <v>#N/A</v>
      </c>
      <c r="L213" s="3"/>
      <c r="N213" s="3"/>
    </row>
    <row r="214" spans="2:14" x14ac:dyDescent="0.2">
      <c r="B214" s="2" t="s">
        <v>353</v>
      </c>
      <c r="C214" s="2" t="s">
        <v>6055</v>
      </c>
      <c r="D214" s="5">
        <v>-1.15509795742501</v>
      </c>
      <c r="E214" s="5">
        <v>-1.71109244523308</v>
      </c>
      <c r="F214" s="5">
        <v>-1.5375746212622301</v>
      </c>
      <c r="G214" s="5">
        <v>-1.6767814134871399</v>
      </c>
      <c r="H214" s="2" t="s">
        <v>4283</v>
      </c>
      <c r="I214" s="2" t="s">
        <v>4284</v>
      </c>
      <c r="J214" s="2" t="s">
        <v>2955</v>
      </c>
      <c r="K214" s="2" t="s">
        <v>2956</v>
      </c>
      <c r="L214" s="3"/>
      <c r="N214" s="3"/>
    </row>
    <row r="215" spans="2:14" x14ac:dyDescent="0.2">
      <c r="B215" s="2" t="s">
        <v>867</v>
      </c>
      <c r="C215" s="2" t="s">
        <v>6056</v>
      </c>
      <c r="D215" s="5">
        <v>0.85251522945272895</v>
      </c>
      <c r="E215" s="5">
        <v>0.16173782372086601</v>
      </c>
      <c r="F215" s="5">
        <v>-1.0860633156549599</v>
      </c>
      <c r="G215" s="5">
        <v>-0.53108739666881499</v>
      </c>
      <c r="H215" s="2" t="e">
        <v>#N/A</v>
      </c>
      <c r="I215" s="2" t="e">
        <v>#N/A</v>
      </c>
      <c r="J215" s="2" t="e">
        <v>#N/A</v>
      </c>
      <c r="K215" s="2" t="e">
        <v>#N/A</v>
      </c>
      <c r="L215" s="3"/>
      <c r="N215" s="3"/>
    </row>
    <row r="216" spans="2:14" x14ac:dyDescent="0.2">
      <c r="B216" s="2" t="s">
        <v>1389</v>
      </c>
      <c r="C216" s="2" t="s">
        <v>6057</v>
      </c>
      <c r="D216" s="5">
        <v>1.3720310215368301</v>
      </c>
      <c r="E216" s="5">
        <v>0.54626537938719699</v>
      </c>
      <c r="F216" s="5">
        <v>1.1678755828827101</v>
      </c>
      <c r="G216" s="5">
        <v>0.41727628101811898</v>
      </c>
      <c r="H216" s="2" t="e">
        <v>#N/A</v>
      </c>
      <c r="I216" s="2" t="e">
        <v>#N/A</v>
      </c>
      <c r="J216" s="2" t="e">
        <v>#N/A</v>
      </c>
      <c r="K216" s="2" t="e">
        <v>#N/A</v>
      </c>
      <c r="L216" s="3"/>
      <c r="N216" s="3"/>
    </row>
    <row r="217" spans="2:14" x14ac:dyDescent="0.2">
      <c r="B217" s="2" t="s">
        <v>549</v>
      </c>
      <c r="C217" s="2" t="s">
        <v>6058</v>
      </c>
      <c r="D217" s="5">
        <v>-0.63708076707397399</v>
      </c>
      <c r="E217" s="5">
        <v>-0.29790225244907198</v>
      </c>
      <c r="F217" s="5">
        <v>-2.9074312328206799</v>
      </c>
      <c r="G217" s="5">
        <v>4.8007999198730701E-2</v>
      </c>
      <c r="H217" s="2" t="s">
        <v>5013</v>
      </c>
      <c r="I217" s="2" t="s">
        <v>5014</v>
      </c>
      <c r="J217" s="2" t="e">
        <v>#N/A</v>
      </c>
      <c r="K217" s="2" t="e">
        <v>#N/A</v>
      </c>
      <c r="L217" s="3"/>
      <c r="N217" s="3"/>
    </row>
    <row r="218" spans="2:14" x14ac:dyDescent="0.2">
      <c r="B218" s="2" t="s">
        <v>583</v>
      </c>
      <c r="C218" s="2" t="s">
        <v>5711</v>
      </c>
      <c r="D218" s="5">
        <v>-1.36073737117767</v>
      </c>
      <c r="E218" s="5">
        <v>-0.226462871062346</v>
      </c>
      <c r="F218" s="5">
        <v>-3.6560264250515102</v>
      </c>
      <c r="G218" s="5">
        <v>-1.66353109927295</v>
      </c>
      <c r="H218" s="2" t="s">
        <v>4291</v>
      </c>
      <c r="I218" s="2" t="s">
        <v>4292</v>
      </c>
      <c r="J218" s="2" t="s">
        <v>2963</v>
      </c>
      <c r="K218" s="2" t="s">
        <v>2964</v>
      </c>
      <c r="L218" s="3"/>
      <c r="N218" s="3"/>
    </row>
    <row r="219" spans="2:14" x14ac:dyDescent="0.2">
      <c r="B219" s="2" t="s">
        <v>807</v>
      </c>
      <c r="C219" s="2" t="s">
        <v>6059</v>
      </c>
      <c r="D219" s="5">
        <v>-0.99768975515564595</v>
      </c>
      <c r="E219" s="5">
        <v>-0.57094763247148195</v>
      </c>
      <c r="F219" s="5">
        <v>-0.96092483602402301</v>
      </c>
      <c r="G219" s="5">
        <v>-8.2432543539582501E-2</v>
      </c>
      <c r="H219" s="2" t="e">
        <v>#N/A</v>
      </c>
      <c r="I219" s="2" t="e">
        <v>#N/A</v>
      </c>
      <c r="J219" s="2" t="e">
        <v>#N/A</v>
      </c>
      <c r="K219" s="2" t="e">
        <v>#N/A</v>
      </c>
      <c r="L219" s="3"/>
      <c r="N219" s="3"/>
    </row>
    <row r="220" spans="2:14" x14ac:dyDescent="0.2">
      <c r="B220" s="2" t="s">
        <v>621</v>
      </c>
      <c r="C220" s="2" t="s">
        <v>5646</v>
      </c>
      <c r="D220" s="5">
        <v>-2.2466350131425501</v>
      </c>
      <c r="E220" s="5">
        <v>-1.15785389068306</v>
      </c>
      <c r="F220" s="5">
        <v>-1.6324492939505599</v>
      </c>
      <c r="G220" s="5">
        <v>-2.0509774561326002</v>
      </c>
      <c r="H220" s="2" t="e">
        <v>#N/A</v>
      </c>
      <c r="I220" s="2" t="e">
        <v>#N/A</v>
      </c>
      <c r="J220" s="2" t="s">
        <v>3639</v>
      </c>
      <c r="K220" s="2" t="s">
        <v>3640</v>
      </c>
      <c r="L220" s="3"/>
      <c r="N220" s="3"/>
    </row>
    <row r="221" spans="2:14" x14ac:dyDescent="0.2">
      <c r="B221" s="2" t="s">
        <v>652</v>
      </c>
      <c r="C221" s="2" t="s">
        <v>6060</v>
      </c>
      <c r="D221" s="5">
        <v>-0.13322764196704101</v>
      </c>
      <c r="E221" s="5">
        <v>8.4122591712372199E-2</v>
      </c>
      <c r="F221" s="5">
        <v>-2.3060230586229902</v>
      </c>
      <c r="G221" s="5">
        <v>-1.51111720856608</v>
      </c>
      <c r="H221" s="2" t="s">
        <v>4295</v>
      </c>
      <c r="I221" s="2" t="s">
        <v>4296</v>
      </c>
      <c r="J221" s="2" t="s">
        <v>2967</v>
      </c>
      <c r="K221" s="2" t="s">
        <v>2968</v>
      </c>
      <c r="L221" s="3"/>
      <c r="N221" s="3"/>
    </row>
    <row r="222" spans="2:14" x14ac:dyDescent="0.2">
      <c r="B222" s="2" t="s">
        <v>576</v>
      </c>
      <c r="C222" s="2" t="s">
        <v>5713</v>
      </c>
      <c r="D222" s="5">
        <v>-1.5172450891088201</v>
      </c>
      <c r="E222" s="5">
        <v>-0.36048197188168501</v>
      </c>
      <c r="F222" s="5">
        <v>-3.2586910400912701</v>
      </c>
      <c r="G222" s="5">
        <v>-2.2507881856926</v>
      </c>
      <c r="H222" s="2" t="s">
        <v>4297</v>
      </c>
      <c r="I222" s="2" t="s">
        <v>4298</v>
      </c>
      <c r="J222" s="2" t="s">
        <v>2969</v>
      </c>
      <c r="K222" s="2" t="s">
        <v>2970</v>
      </c>
      <c r="L222" s="3"/>
      <c r="N222" s="3"/>
    </row>
    <row r="223" spans="2:14" x14ac:dyDescent="0.2">
      <c r="B223" s="2" t="s">
        <v>787</v>
      </c>
      <c r="C223" s="2" t="s">
        <v>6061</v>
      </c>
      <c r="D223" s="5">
        <v>1.43606058917117</v>
      </c>
      <c r="E223" s="5">
        <v>0.489676235232746</v>
      </c>
      <c r="F223" s="5">
        <v>0.94550240398711805</v>
      </c>
      <c r="G223" s="5">
        <v>0.550975074871215</v>
      </c>
      <c r="H223" s="2" t="e">
        <v>#N/A</v>
      </c>
      <c r="I223" s="2" t="e">
        <v>#N/A</v>
      </c>
      <c r="J223" s="2" t="e">
        <v>#N/A</v>
      </c>
      <c r="K223" s="2" t="e">
        <v>#N/A</v>
      </c>
      <c r="L223" s="3"/>
      <c r="N223" s="3"/>
    </row>
    <row r="224" spans="2:14" x14ac:dyDescent="0.2">
      <c r="B224" s="2" t="s">
        <v>1390</v>
      </c>
      <c r="C224" s="2" t="s">
        <v>6062</v>
      </c>
      <c r="D224" s="5">
        <v>-0.41810916299435702</v>
      </c>
      <c r="E224" s="5">
        <v>0.48874464083842301</v>
      </c>
      <c r="F224" s="5">
        <v>-0.97046631695407604</v>
      </c>
      <c r="G224" s="5">
        <v>-8.0310218211665507E-3</v>
      </c>
      <c r="H224" s="2" t="e">
        <v>#N/A</v>
      </c>
      <c r="I224" s="2" t="e">
        <v>#N/A</v>
      </c>
      <c r="J224" s="2" t="e">
        <v>#N/A</v>
      </c>
      <c r="K224" s="2" t="e">
        <v>#N/A</v>
      </c>
      <c r="L224" s="3"/>
      <c r="N224" s="3"/>
    </row>
    <row r="225" spans="2:14" x14ac:dyDescent="0.2">
      <c r="B225" s="2" t="s">
        <v>309</v>
      </c>
      <c r="C225" s="2" t="s">
        <v>5934</v>
      </c>
      <c r="D225" s="5">
        <v>-8.8817841970012504E-16</v>
      </c>
      <c r="E225" s="5">
        <v>1.7763568394002501E-15</v>
      </c>
      <c r="F225" s="5">
        <v>3.5527136788005001E-15</v>
      </c>
      <c r="G225" s="5">
        <v>3.5527136788005001E-15</v>
      </c>
      <c r="H225" s="2" t="e">
        <v>#N/A</v>
      </c>
      <c r="I225" s="2" t="e">
        <v>#N/A</v>
      </c>
      <c r="J225" s="2" t="e">
        <v>#N/A</v>
      </c>
      <c r="K225" s="2" t="e">
        <v>#N/A</v>
      </c>
      <c r="L225" s="3"/>
      <c r="N225" s="3"/>
    </row>
    <row r="226" spans="2:14" x14ac:dyDescent="0.2">
      <c r="B226" s="2" t="s">
        <v>762</v>
      </c>
      <c r="C226" s="2" t="s">
        <v>5882</v>
      </c>
      <c r="D226" s="5">
        <v>-0.26302608434201602</v>
      </c>
      <c r="E226" s="5">
        <v>-2.8418549646284701</v>
      </c>
      <c r="F226" s="5">
        <v>-1.3245559098441699</v>
      </c>
      <c r="G226" s="5">
        <v>-4.0109929175530201</v>
      </c>
      <c r="H226" s="2" t="e">
        <v>#N/A</v>
      </c>
      <c r="I226" s="2" t="e">
        <v>#N/A</v>
      </c>
      <c r="J226" s="2" t="e">
        <v>#N/A</v>
      </c>
      <c r="K226" s="2" t="e">
        <v>#N/A</v>
      </c>
      <c r="L226" s="3"/>
      <c r="N226" s="3"/>
    </row>
    <row r="227" spans="2:14" x14ac:dyDescent="0.2">
      <c r="B227" s="2" t="s">
        <v>147</v>
      </c>
      <c r="C227" s="2" t="s">
        <v>6063</v>
      </c>
      <c r="D227" s="5">
        <v>-0.74780276472759799</v>
      </c>
      <c r="E227" s="5">
        <v>-0.147234707907685</v>
      </c>
      <c r="F227" s="5">
        <v>-3.5415921816821201</v>
      </c>
      <c r="G227" s="5">
        <v>-1.2967717401486201</v>
      </c>
      <c r="H227" s="2" t="s">
        <v>4303</v>
      </c>
      <c r="I227" s="2" t="s">
        <v>4304</v>
      </c>
      <c r="J227" s="2" t="s">
        <v>2975</v>
      </c>
      <c r="K227" s="2" t="s">
        <v>2976</v>
      </c>
      <c r="L227" s="3"/>
      <c r="N227" s="3"/>
    </row>
    <row r="228" spans="2:14" x14ac:dyDescent="0.2">
      <c r="B228" s="2" t="s">
        <v>346</v>
      </c>
      <c r="C228" s="2" t="s">
        <v>6064</v>
      </c>
      <c r="D228" s="5">
        <v>0.222374692569836</v>
      </c>
      <c r="E228" s="5">
        <v>-2.91893907612941E-2</v>
      </c>
      <c r="F228" s="5">
        <v>-0.21010769853919001</v>
      </c>
      <c r="G228" s="5">
        <v>-0.21442761613220901</v>
      </c>
      <c r="H228" s="2" t="e">
        <v>#N/A</v>
      </c>
      <c r="I228" s="2" t="e">
        <v>#N/A</v>
      </c>
      <c r="J228" s="2" t="e">
        <v>#N/A</v>
      </c>
      <c r="K228" s="2" t="e">
        <v>#N/A</v>
      </c>
      <c r="L228" s="3"/>
      <c r="N228" s="3"/>
    </row>
    <row r="229" spans="2:14" x14ac:dyDescent="0.2">
      <c r="B229" s="2" t="s">
        <v>737</v>
      </c>
      <c r="C229" s="2" t="s">
        <v>6065</v>
      </c>
      <c r="D229" s="5">
        <v>0.73260799868163495</v>
      </c>
      <c r="E229" s="5">
        <v>-7.9821225699110002E-2</v>
      </c>
      <c r="F229" s="5">
        <v>1.09594676079835</v>
      </c>
      <c r="G229" s="5">
        <v>-0.19130042165195199</v>
      </c>
      <c r="H229" s="2" t="e">
        <v>#N/A</v>
      </c>
      <c r="I229" s="2" t="e">
        <v>#N/A</v>
      </c>
      <c r="J229" s="2" t="s">
        <v>3641</v>
      </c>
      <c r="K229" s="2" t="s">
        <v>3642</v>
      </c>
      <c r="L229" s="3"/>
      <c r="N229" s="3"/>
    </row>
    <row r="230" spans="2:14" x14ac:dyDescent="0.2">
      <c r="B230" s="2" t="s">
        <v>148</v>
      </c>
      <c r="C230" s="2" t="s">
        <v>5715</v>
      </c>
      <c r="D230" s="5">
        <v>-0.40507363051494699</v>
      </c>
      <c r="E230" s="5">
        <v>-0.33764692288649401</v>
      </c>
      <c r="F230" s="5">
        <v>-2.4211699403278799</v>
      </c>
      <c r="G230" s="5">
        <v>-0.52836780581018905</v>
      </c>
      <c r="H230" s="2" t="s">
        <v>4307</v>
      </c>
      <c r="I230" s="2" t="s">
        <v>4308</v>
      </c>
      <c r="J230" s="2" t="s">
        <v>2979</v>
      </c>
      <c r="K230" s="2" t="s">
        <v>2980</v>
      </c>
      <c r="L230" s="3"/>
      <c r="N230" s="3"/>
    </row>
    <row r="231" spans="2:14" x14ac:dyDescent="0.2">
      <c r="B231" s="2" t="s">
        <v>299</v>
      </c>
      <c r="C231" s="2" t="s">
        <v>5933</v>
      </c>
      <c r="D231" s="5">
        <v>1.9603871067368099</v>
      </c>
      <c r="E231" s="5">
        <v>0.79120786716498903</v>
      </c>
      <c r="F231" s="5">
        <v>0.415607251724389</v>
      </c>
      <c r="G231" s="5">
        <v>0.14510356665566501</v>
      </c>
      <c r="H231" s="2" t="e">
        <v>#N/A</v>
      </c>
      <c r="I231" s="2" t="e">
        <v>#N/A</v>
      </c>
      <c r="J231" s="2" t="e">
        <v>#N/A</v>
      </c>
      <c r="K231" s="2" t="e">
        <v>#N/A</v>
      </c>
      <c r="L231" s="3"/>
      <c r="N231" s="3"/>
    </row>
    <row r="232" spans="2:14" x14ac:dyDescent="0.2">
      <c r="B232" s="2" t="s">
        <v>639</v>
      </c>
      <c r="C232" s="2" t="s">
        <v>5716</v>
      </c>
      <c r="D232" s="5">
        <v>-0.48179016684924603</v>
      </c>
      <c r="E232" s="5">
        <v>-0.51577674216110103</v>
      </c>
      <c r="F232" s="5">
        <v>-4.1592735782109003</v>
      </c>
      <c r="G232" s="5">
        <v>-3.1070064483455799</v>
      </c>
      <c r="H232" s="2" t="s">
        <v>4309</v>
      </c>
      <c r="I232" s="2" t="s">
        <v>4310</v>
      </c>
      <c r="J232" s="2" t="s">
        <v>2981</v>
      </c>
      <c r="K232" s="2" t="s">
        <v>2982</v>
      </c>
      <c r="L232" s="3"/>
      <c r="N232" s="3"/>
    </row>
    <row r="233" spans="2:14" x14ac:dyDescent="0.2">
      <c r="B233" s="2" t="s">
        <v>951</v>
      </c>
      <c r="C233" s="2" t="s">
        <v>6066</v>
      </c>
      <c r="D233" s="5">
        <v>-0.73686195518062703</v>
      </c>
      <c r="E233" s="5">
        <v>-0.90914426428008899</v>
      </c>
      <c r="F233" s="5">
        <v>-5.5695153616902298</v>
      </c>
      <c r="G233" s="5">
        <v>-4.0451717427309797</v>
      </c>
      <c r="H233" s="2" t="s">
        <v>4305</v>
      </c>
      <c r="I233" s="2" t="s">
        <v>4306</v>
      </c>
      <c r="J233" s="2" t="s">
        <v>2977</v>
      </c>
      <c r="K233" s="2" t="s">
        <v>2978</v>
      </c>
      <c r="L233" s="3"/>
      <c r="N233" s="3"/>
    </row>
    <row r="234" spans="2:14" x14ac:dyDescent="0.2">
      <c r="B234" s="2" t="s">
        <v>620</v>
      </c>
      <c r="C234" s="2" t="s">
        <v>5717</v>
      </c>
      <c r="D234" s="5">
        <v>0.332074362642235</v>
      </c>
      <c r="E234" s="5">
        <v>-0.77201766712613695</v>
      </c>
      <c r="F234" s="5">
        <v>-2.70896537502278</v>
      </c>
      <c r="G234" s="5">
        <v>-3.2039963960756301</v>
      </c>
      <c r="H234" s="2" t="s">
        <v>4311</v>
      </c>
      <c r="I234" s="2" t="s">
        <v>4312</v>
      </c>
      <c r="J234" s="2" t="s">
        <v>2983</v>
      </c>
      <c r="K234" s="2" t="s">
        <v>2984</v>
      </c>
      <c r="L234" s="3"/>
      <c r="N234" s="3"/>
    </row>
    <row r="235" spans="2:14" x14ac:dyDescent="0.2">
      <c r="B235" s="2" t="s">
        <v>664</v>
      </c>
      <c r="C235" s="2" t="s">
        <v>6067</v>
      </c>
      <c r="D235" s="5">
        <v>0.17674405956993899</v>
      </c>
      <c r="E235" s="5">
        <v>-0.128101332918758</v>
      </c>
      <c r="F235" s="5">
        <v>0.20770677292341699</v>
      </c>
      <c r="G235" s="5">
        <v>0.19909481220269101</v>
      </c>
      <c r="H235" s="2" t="e">
        <v>#N/A</v>
      </c>
      <c r="I235" s="2" t="e">
        <v>#N/A</v>
      </c>
      <c r="J235" s="2" t="e">
        <v>#N/A</v>
      </c>
      <c r="K235" s="2" t="e">
        <v>#N/A</v>
      </c>
      <c r="L235" s="3"/>
      <c r="N235" s="3"/>
    </row>
    <row r="236" spans="2:14" x14ac:dyDescent="0.2">
      <c r="B236" s="2" t="s">
        <v>619</v>
      </c>
      <c r="C236" s="2" t="s">
        <v>6068</v>
      </c>
      <c r="D236" s="5">
        <v>-0.76965260210424602</v>
      </c>
      <c r="E236" s="5">
        <v>-1.0331625571332701</v>
      </c>
      <c r="F236" s="5">
        <v>-0.92897885918099099</v>
      </c>
      <c r="G236" s="5">
        <v>-0.776872645656289</v>
      </c>
      <c r="H236" s="2" t="s">
        <v>5015</v>
      </c>
      <c r="I236" s="2" t="s">
        <v>5016</v>
      </c>
      <c r="J236" s="2" t="s">
        <v>3643</v>
      </c>
      <c r="K236" s="2" t="s">
        <v>3644</v>
      </c>
      <c r="L236" s="3"/>
      <c r="N236" s="3"/>
    </row>
    <row r="237" spans="2:14" x14ac:dyDescent="0.2">
      <c r="B237" s="2" t="s">
        <v>221</v>
      </c>
      <c r="C237" s="2" t="s">
        <v>5719</v>
      </c>
      <c r="D237" s="5">
        <v>-0.77762986858229999</v>
      </c>
      <c r="E237" s="5">
        <v>-3.4099669346792497E-2</v>
      </c>
      <c r="F237" s="5">
        <v>-4.0403451802288801</v>
      </c>
      <c r="G237" s="5">
        <v>-1.4208666030157999</v>
      </c>
      <c r="H237" s="2" t="s">
        <v>4315</v>
      </c>
      <c r="I237" s="2" t="s">
        <v>4316</v>
      </c>
      <c r="J237" s="2" t="s">
        <v>2987</v>
      </c>
      <c r="K237" s="2" t="s">
        <v>2988</v>
      </c>
      <c r="L237" s="3"/>
      <c r="N237" s="3"/>
    </row>
    <row r="238" spans="2:14" x14ac:dyDescent="0.2">
      <c r="B238" s="2" t="s">
        <v>1391</v>
      </c>
      <c r="C238" s="2" t="s">
        <v>6069</v>
      </c>
      <c r="D238" s="5">
        <v>-0.371851878056985</v>
      </c>
      <c r="E238" s="5">
        <v>0.35021241931152403</v>
      </c>
      <c r="F238" s="5">
        <v>-1.36154287007191E-2</v>
      </c>
      <c r="G238" s="5">
        <v>-0.20621515384032699</v>
      </c>
      <c r="H238" s="2" t="e">
        <v>#N/A</v>
      </c>
      <c r="I238" s="2" t="e">
        <v>#N/A</v>
      </c>
      <c r="J238" s="2" t="e">
        <v>#N/A</v>
      </c>
      <c r="K238" s="2" t="e">
        <v>#N/A</v>
      </c>
      <c r="L238" s="3"/>
      <c r="N238" s="3"/>
    </row>
    <row r="239" spans="2:14" x14ac:dyDescent="0.2">
      <c r="B239" s="2" t="s">
        <v>1392</v>
      </c>
      <c r="C239" s="2" t="s">
        <v>6070</v>
      </c>
      <c r="D239" s="5">
        <v>0.108962709708146</v>
      </c>
      <c r="E239" s="5">
        <v>-1.2780920614557699E-2</v>
      </c>
      <c r="F239" s="5">
        <v>0.33034055822094499</v>
      </c>
      <c r="G239" s="5">
        <v>0.34257608947894702</v>
      </c>
      <c r="H239" s="2" t="e">
        <v>#N/A</v>
      </c>
      <c r="I239" s="2" t="e">
        <v>#N/A</v>
      </c>
      <c r="J239" s="2" t="e">
        <v>#N/A</v>
      </c>
      <c r="K239" s="2" t="e">
        <v>#N/A</v>
      </c>
      <c r="L239" s="3"/>
      <c r="N239" s="3"/>
    </row>
    <row r="240" spans="2:14" x14ac:dyDescent="0.2">
      <c r="B240" s="2" t="s">
        <v>365</v>
      </c>
      <c r="C240" s="2" t="s">
        <v>6071</v>
      </c>
      <c r="D240" s="5">
        <v>-2.1439283382906502E-2</v>
      </c>
      <c r="E240" s="5">
        <v>2.0781362486525599E-2</v>
      </c>
      <c r="F240" s="5">
        <v>-0.27353416048353901</v>
      </c>
      <c r="G240" s="5">
        <v>-1.15162499982961E-2</v>
      </c>
      <c r="H240" s="2" t="e">
        <v>#N/A</v>
      </c>
      <c r="I240" s="2" t="e">
        <v>#N/A</v>
      </c>
      <c r="J240" s="2" t="e">
        <v>#N/A</v>
      </c>
      <c r="K240" s="2" t="e">
        <v>#N/A</v>
      </c>
      <c r="L240" s="3"/>
      <c r="N240" s="3"/>
    </row>
    <row r="241" spans="2:14" x14ac:dyDescent="0.2">
      <c r="B241" s="2" t="s">
        <v>642</v>
      </c>
      <c r="C241" s="2" t="s">
        <v>6072</v>
      </c>
      <c r="D241" s="5">
        <v>-0.222268422981726</v>
      </c>
      <c r="E241" s="5">
        <v>0.211891869545761</v>
      </c>
      <c r="F241" s="5">
        <v>-3.6901507931134199</v>
      </c>
      <c r="G241" s="5">
        <v>-0.91284807226000997</v>
      </c>
      <c r="H241" s="2" t="e">
        <v>#N/A</v>
      </c>
      <c r="I241" s="2" t="e">
        <v>#N/A</v>
      </c>
      <c r="J241" s="2" t="e">
        <v>#N/A</v>
      </c>
      <c r="K241" s="2" t="e">
        <v>#N/A</v>
      </c>
      <c r="L241" s="3"/>
      <c r="N241" s="3"/>
    </row>
    <row r="242" spans="2:14" x14ac:dyDescent="0.2">
      <c r="B242" s="2" t="s">
        <v>1393</v>
      </c>
      <c r="C242" s="2" t="s">
        <v>6073</v>
      </c>
      <c r="D242" s="5">
        <v>1.3441439646978099</v>
      </c>
      <c r="E242" s="5">
        <v>0.66169946319637996</v>
      </c>
      <c r="F242" s="5">
        <v>0.25781493383427001</v>
      </c>
      <c r="G242" s="5">
        <v>0.15683588450692301</v>
      </c>
      <c r="H242" s="2" t="s">
        <v>5017</v>
      </c>
      <c r="I242" s="2" t="s">
        <v>5018</v>
      </c>
      <c r="J242" s="2" t="e">
        <v>#N/A</v>
      </c>
      <c r="K242" s="2" t="e">
        <v>#N/A</v>
      </c>
      <c r="L242" s="3"/>
      <c r="N242" s="3"/>
    </row>
    <row r="243" spans="2:14" x14ac:dyDescent="0.2">
      <c r="B243" s="2" t="s">
        <v>705</v>
      </c>
      <c r="C243" s="2" t="s">
        <v>6074</v>
      </c>
      <c r="D243" s="5">
        <v>-1.3077093507979101</v>
      </c>
      <c r="E243" s="5">
        <v>-0.64331236481887999</v>
      </c>
      <c r="F243" s="5">
        <v>-2.1283248876181502</v>
      </c>
      <c r="G243" s="5">
        <v>-1.055164697153</v>
      </c>
      <c r="H243" s="2" t="s">
        <v>5019</v>
      </c>
      <c r="I243" s="2" t="s">
        <v>5020</v>
      </c>
      <c r="J243" s="2" t="e">
        <v>#N/A</v>
      </c>
      <c r="K243" s="2" t="e">
        <v>#N/A</v>
      </c>
      <c r="L243" s="3"/>
      <c r="N243" s="3"/>
    </row>
    <row r="244" spans="2:14" x14ac:dyDescent="0.2">
      <c r="B244" s="2" t="s">
        <v>678</v>
      </c>
      <c r="C244" s="2" t="s">
        <v>6075</v>
      </c>
      <c r="D244" s="5">
        <v>0.476190232847162</v>
      </c>
      <c r="E244" s="5">
        <v>-3.1253964465628697E-2</v>
      </c>
      <c r="F244" s="5">
        <v>-0.305635587325847</v>
      </c>
      <c r="G244" s="5">
        <v>2.6898971158271199E-2</v>
      </c>
      <c r="H244" s="2" t="e">
        <v>#N/A</v>
      </c>
      <c r="I244" s="2" t="e">
        <v>#N/A</v>
      </c>
      <c r="J244" s="2" t="e">
        <v>#N/A</v>
      </c>
      <c r="K244" s="2" t="e">
        <v>#N/A</v>
      </c>
      <c r="L244" s="3"/>
      <c r="N244" s="3"/>
    </row>
    <row r="245" spans="2:14" x14ac:dyDescent="0.2">
      <c r="B245" s="2" t="s">
        <v>349</v>
      </c>
      <c r="C245" s="2" t="s">
        <v>6076</v>
      </c>
      <c r="D245" s="5">
        <v>2.8285577463048401E-2</v>
      </c>
      <c r="E245" s="5">
        <v>-0.23992094170679301</v>
      </c>
      <c r="F245" s="5">
        <v>-0.34112410436111001</v>
      </c>
      <c r="G245" s="5">
        <v>-0.16876031769963201</v>
      </c>
      <c r="H245" s="2" t="e">
        <v>#N/A</v>
      </c>
      <c r="I245" s="2" t="e">
        <v>#N/A</v>
      </c>
      <c r="J245" s="2" t="e">
        <v>#N/A</v>
      </c>
      <c r="K245" s="2" t="e">
        <v>#N/A</v>
      </c>
      <c r="L245" s="3"/>
      <c r="N245" s="3"/>
    </row>
    <row r="246" spans="2:14" x14ac:dyDescent="0.2">
      <c r="B246" s="2" t="s">
        <v>933</v>
      </c>
      <c r="C246" s="2" t="s">
        <v>6077</v>
      </c>
      <c r="D246" s="5">
        <v>0.36754061603577298</v>
      </c>
      <c r="E246" s="5">
        <v>-4.5406485136819399E-2</v>
      </c>
      <c r="F246" s="5">
        <v>-0.87782870735769203</v>
      </c>
      <c r="G246" s="5">
        <v>-0.18900804672537599</v>
      </c>
      <c r="H246" s="2" t="e">
        <v>#N/A</v>
      </c>
      <c r="I246" s="2" t="e">
        <v>#N/A</v>
      </c>
      <c r="J246" s="2" t="e">
        <v>#N/A</v>
      </c>
      <c r="K246" s="2" t="e">
        <v>#N/A</v>
      </c>
      <c r="L246" s="3"/>
      <c r="N246" s="3"/>
    </row>
    <row r="247" spans="2:14" x14ac:dyDescent="0.2">
      <c r="B247" s="2" t="s">
        <v>150</v>
      </c>
      <c r="C247" s="2" t="s">
        <v>6078</v>
      </c>
      <c r="D247" s="5">
        <v>-0.78079291345312396</v>
      </c>
      <c r="E247" s="5">
        <v>-8.4289990788372293E-2</v>
      </c>
      <c r="F247" s="5">
        <v>-4.5531483754161099</v>
      </c>
      <c r="G247" s="5">
        <v>-1.0977399222922299</v>
      </c>
      <c r="H247" s="2" t="s">
        <v>4327</v>
      </c>
      <c r="I247" s="2" t="s">
        <v>4328</v>
      </c>
      <c r="J247" s="2" t="s">
        <v>2999</v>
      </c>
      <c r="K247" s="2" t="s">
        <v>3000</v>
      </c>
      <c r="L247" s="3"/>
      <c r="N247" s="3"/>
    </row>
    <row r="248" spans="2:14" x14ac:dyDescent="0.2">
      <c r="B248" s="2" t="s">
        <v>1394</v>
      </c>
      <c r="C248" s="2" t="s">
        <v>5722</v>
      </c>
      <c r="D248" s="5">
        <v>0.72365141549200096</v>
      </c>
      <c r="E248" s="5">
        <v>-1.1354555455000099</v>
      </c>
      <c r="F248" s="5">
        <v>-2.9052177027918198</v>
      </c>
      <c r="G248" s="5">
        <v>-1.5148120965459899</v>
      </c>
      <c r="H248" s="2" t="s">
        <v>4329</v>
      </c>
      <c r="I248" s="2" t="s">
        <v>4330</v>
      </c>
      <c r="J248" s="2" t="s">
        <v>3001</v>
      </c>
      <c r="K248" s="2" t="s">
        <v>3002</v>
      </c>
      <c r="L248" s="3"/>
      <c r="N248" s="3"/>
    </row>
    <row r="249" spans="2:14" x14ac:dyDescent="0.2">
      <c r="B249" s="2" t="s">
        <v>928</v>
      </c>
      <c r="C249" s="2" t="s">
        <v>6079</v>
      </c>
      <c r="D249" s="5">
        <v>0.80130139009596302</v>
      </c>
      <c r="E249" s="5">
        <v>0.44901333079253902</v>
      </c>
      <c r="F249" s="5">
        <v>0.35914790555432202</v>
      </c>
      <c r="G249" s="5">
        <v>1.48813112810021E-2</v>
      </c>
      <c r="H249" s="2" t="e">
        <v>#N/A</v>
      </c>
      <c r="I249" s="2" t="e">
        <v>#N/A</v>
      </c>
      <c r="J249" s="2" t="e">
        <v>#N/A</v>
      </c>
      <c r="K249" s="2" t="e">
        <v>#N/A</v>
      </c>
      <c r="L249" s="3"/>
      <c r="N249" s="3"/>
    </row>
    <row r="250" spans="2:14" x14ac:dyDescent="0.2">
      <c r="B250" s="2" t="s">
        <v>852</v>
      </c>
      <c r="C250" s="2" t="s">
        <v>6080</v>
      </c>
      <c r="D250" s="5">
        <v>-0.44120896100441398</v>
      </c>
      <c r="E250" s="5">
        <v>-2.2334395907991702</v>
      </c>
      <c r="F250" s="5">
        <v>-0.97722865946831905</v>
      </c>
      <c r="G250" s="5">
        <v>-2.1192624658103898</v>
      </c>
      <c r="H250" s="2" t="s">
        <v>4333</v>
      </c>
      <c r="I250" s="2" t="s">
        <v>4334</v>
      </c>
      <c r="J250" s="2" t="s">
        <v>3005</v>
      </c>
      <c r="K250" s="2" t="s">
        <v>3006</v>
      </c>
      <c r="L250" s="3"/>
      <c r="N250" s="3"/>
    </row>
    <row r="251" spans="2:14" x14ac:dyDescent="0.2">
      <c r="B251" s="2" t="s">
        <v>347</v>
      </c>
      <c r="C251" s="2" t="s">
        <v>6081</v>
      </c>
      <c r="D251" s="5">
        <v>-0.42196238643662898</v>
      </c>
      <c r="E251" s="5">
        <v>-1.57956621503642</v>
      </c>
      <c r="F251" s="5">
        <v>-1.4244474345484599</v>
      </c>
      <c r="G251" s="5">
        <v>-2.47564520196015</v>
      </c>
      <c r="H251" s="2" t="s">
        <v>5021</v>
      </c>
      <c r="I251" s="2" t="s">
        <v>5022</v>
      </c>
      <c r="J251" s="2" t="e">
        <v>#N/A</v>
      </c>
      <c r="K251" s="2" t="e">
        <v>#N/A</v>
      </c>
      <c r="L251" s="3"/>
      <c r="N251" s="3"/>
    </row>
    <row r="252" spans="2:14" x14ac:dyDescent="0.2">
      <c r="B252" s="2" t="s">
        <v>362</v>
      </c>
      <c r="C252" s="2" t="s">
        <v>6082</v>
      </c>
      <c r="D252" s="5">
        <v>0.15231255576776301</v>
      </c>
      <c r="E252" s="5">
        <v>-1.30377729327862</v>
      </c>
      <c r="F252" s="5">
        <v>-2.74595636084522</v>
      </c>
      <c r="G252" s="5">
        <v>-0.63724898038395195</v>
      </c>
      <c r="H252" s="2" t="s">
        <v>5023</v>
      </c>
      <c r="I252" s="2" t="s">
        <v>5024</v>
      </c>
      <c r="J252" s="2" t="e">
        <v>#N/A</v>
      </c>
      <c r="K252" s="2" t="e">
        <v>#N/A</v>
      </c>
      <c r="L252" s="3"/>
      <c r="N252" s="3"/>
    </row>
    <row r="253" spans="2:14" x14ac:dyDescent="0.2">
      <c r="B253" s="2" t="s">
        <v>582</v>
      </c>
      <c r="C253" s="2" t="s">
        <v>5724</v>
      </c>
      <c r="D253" s="5">
        <v>-0.72589787912147097</v>
      </c>
      <c r="E253" s="5">
        <v>-0.28878197099521502</v>
      </c>
      <c r="F253" s="5">
        <v>-4.1012935449408001</v>
      </c>
      <c r="G253" s="5">
        <v>-3.3362781047043399</v>
      </c>
      <c r="H253" s="2" t="s">
        <v>4335</v>
      </c>
      <c r="I253" s="2" t="s">
        <v>4336</v>
      </c>
      <c r="J253" s="2" t="s">
        <v>3007</v>
      </c>
      <c r="K253" s="2" t="s">
        <v>3008</v>
      </c>
      <c r="L253" s="3"/>
      <c r="N253" s="3"/>
    </row>
    <row r="254" spans="2:14" x14ac:dyDescent="0.2">
      <c r="B254" s="2" t="s">
        <v>1395</v>
      </c>
      <c r="C254" s="2" t="s">
        <v>6083</v>
      </c>
      <c r="D254" s="5">
        <v>8.0465728508247701E-3</v>
      </c>
      <c r="E254" s="5">
        <v>3.00790547488212E-2</v>
      </c>
      <c r="F254" s="5">
        <v>0.34647812287621099</v>
      </c>
      <c r="G254" s="5">
        <v>0.41519386180071599</v>
      </c>
      <c r="H254" s="2" t="e">
        <v>#N/A</v>
      </c>
      <c r="I254" s="2" t="e">
        <v>#N/A</v>
      </c>
      <c r="J254" s="2" t="e">
        <v>#N/A</v>
      </c>
      <c r="K254" s="2" t="e">
        <v>#N/A</v>
      </c>
      <c r="L254" s="3"/>
      <c r="N254" s="3"/>
    </row>
    <row r="255" spans="2:14" x14ac:dyDescent="0.2">
      <c r="B255" s="2" t="s">
        <v>587</v>
      </c>
      <c r="C255" s="2" t="s">
        <v>5725</v>
      </c>
      <c r="D255" s="5">
        <v>-1.0962071059073899</v>
      </c>
      <c r="E255" s="5">
        <v>-0.50007125482026205</v>
      </c>
      <c r="F255" s="5">
        <v>-1.9616436628345</v>
      </c>
      <c r="G255" s="5">
        <v>-0.70965493318839201</v>
      </c>
      <c r="H255" s="2" t="s">
        <v>4337</v>
      </c>
      <c r="I255" s="2" t="s">
        <v>4338</v>
      </c>
      <c r="J255" s="2" t="s">
        <v>3009</v>
      </c>
      <c r="K255" s="2" t="s">
        <v>3010</v>
      </c>
      <c r="L255" s="3"/>
      <c r="N255" s="3"/>
    </row>
    <row r="256" spans="2:14" x14ac:dyDescent="0.2">
      <c r="B256" s="2" t="s">
        <v>783</v>
      </c>
      <c r="C256" s="2" t="s">
        <v>6084</v>
      </c>
      <c r="D256" s="5">
        <v>-0.231331657883147</v>
      </c>
      <c r="E256" s="5">
        <v>-0.23048508826655101</v>
      </c>
      <c r="F256" s="5">
        <v>-1.33110161618</v>
      </c>
      <c r="G256" s="5">
        <v>-0.49917751793271598</v>
      </c>
      <c r="H256" s="2" t="s">
        <v>5025</v>
      </c>
      <c r="I256" s="2" t="s">
        <v>5026</v>
      </c>
      <c r="J256" s="2" t="e">
        <v>#N/A</v>
      </c>
      <c r="K256" s="2" t="e">
        <v>#N/A</v>
      </c>
      <c r="L256" s="3"/>
      <c r="N256" s="3"/>
    </row>
    <row r="257" spans="2:14" x14ac:dyDescent="0.2">
      <c r="B257" s="2" t="s">
        <v>1396</v>
      </c>
      <c r="C257" s="2" t="s">
        <v>6085</v>
      </c>
      <c r="D257" s="5">
        <v>-0.74811705750505897</v>
      </c>
      <c r="E257" s="5">
        <v>0.11827583714718599</v>
      </c>
      <c r="F257" s="5">
        <v>1.20196806211812E-2</v>
      </c>
      <c r="G257" s="5">
        <v>-6.5158698402522294E-2</v>
      </c>
      <c r="H257" s="2" t="e">
        <v>#N/A</v>
      </c>
      <c r="I257" s="2" t="e">
        <v>#N/A</v>
      </c>
      <c r="J257" s="2" t="e">
        <v>#N/A</v>
      </c>
      <c r="K257" s="2" t="e">
        <v>#N/A</v>
      </c>
      <c r="L257" s="3"/>
      <c r="N257" s="3"/>
    </row>
    <row r="258" spans="2:14" x14ac:dyDescent="0.2">
      <c r="B258" s="2" t="s">
        <v>411</v>
      </c>
      <c r="C258" s="2" t="s">
        <v>6086</v>
      </c>
      <c r="D258" s="5">
        <v>6.4541055983777199E-2</v>
      </c>
      <c r="E258" s="5">
        <v>0.60899196665020405</v>
      </c>
      <c r="F258" s="5">
        <v>2.4470915171240999</v>
      </c>
      <c r="G258" s="5">
        <v>1.5825096347151799</v>
      </c>
      <c r="H258" s="2" t="e">
        <v>#N/A</v>
      </c>
      <c r="I258" s="2" t="e">
        <v>#N/A</v>
      </c>
      <c r="J258" s="2" t="e">
        <v>#N/A</v>
      </c>
      <c r="K258" s="2" t="e">
        <v>#N/A</v>
      </c>
      <c r="L258" s="3"/>
      <c r="N258" s="3"/>
    </row>
    <row r="259" spans="2:14" x14ac:dyDescent="0.2">
      <c r="B259" s="2" t="s">
        <v>893</v>
      </c>
      <c r="C259" s="2" t="s">
        <v>6087</v>
      </c>
      <c r="D259" s="5">
        <v>0.86364015050585996</v>
      </c>
      <c r="E259" s="5">
        <v>5.8667329916449802E-2</v>
      </c>
      <c r="F259" s="5">
        <v>-0.35990705692615199</v>
      </c>
      <c r="G259" s="5">
        <v>-0.75209232830170303</v>
      </c>
      <c r="H259" s="2" t="e">
        <v>#N/A</v>
      </c>
      <c r="I259" s="2" t="e">
        <v>#N/A</v>
      </c>
      <c r="J259" s="2" t="e">
        <v>#N/A</v>
      </c>
      <c r="K259" s="2" t="e">
        <v>#N/A</v>
      </c>
      <c r="L259" s="3"/>
      <c r="N259" s="3"/>
    </row>
    <row r="260" spans="2:14" x14ac:dyDescent="0.2">
      <c r="B260" s="2" t="s">
        <v>391</v>
      </c>
      <c r="C260" s="2" t="s">
        <v>6088</v>
      </c>
      <c r="D260" s="5">
        <v>-1.7763568394002501E-15</v>
      </c>
      <c r="E260" s="5">
        <v>-0.39560799162280402</v>
      </c>
      <c r="F260" s="5">
        <v>2.89576557704452E-2</v>
      </c>
      <c r="G260" s="5">
        <v>-0.35493777745413502</v>
      </c>
      <c r="H260" s="2" t="e">
        <v>#N/A</v>
      </c>
      <c r="I260" s="2" t="e">
        <v>#N/A</v>
      </c>
      <c r="J260" s="2" t="e">
        <v>#N/A</v>
      </c>
      <c r="K260" s="2" t="e">
        <v>#N/A</v>
      </c>
      <c r="L260" s="3"/>
      <c r="N260" s="3"/>
    </row>
    <row r="261" spans="2:14" x14ac:dyDescent="0.2">
      <c r="B261" s="2" t="s">
        <v>568</v>
      </c>
      <c r="C261" s="2" t="s">
        <v>5726</v>
      </c>
      <c r="D261" s="5">
        <v>-1.0689155780764501</v>
      </c>
      <c r="E261" s="5">
        <v>-0.51796136784781999</v>
      </c>
      <c r="F261" s="5">
        <v>-4.8319759589665097</v>
      </c>
      <c r="G261" s="5">
        <v>-1.66995778240752</v>
      </c>
      <c r="H261" s="2" t="s">
        <v>4341</v>
      </c>
      <c r="I261" s="2" t="s">
        <v>4342</v>
      </c>
      <c r="J261" s="2" t="s">
        <v>3013</v>
      </c>
      <c r="K261" s="2" t="s">
        <v>3014</v>
      </c>
      <c r="L261" s="3"/>
      <c r="N261" s="3"/>
    </row>
    <row r="262" spans="2:14" x14ac:dyDescent="0.2">
      <c r="B262" s="2" t="s">
        <v>930</v>
      </c>
      <c r="C262" s="2" t="s">
        <v>6089</v>
      </c>
      <c r="D262" s="5">
        <v>-8.2553138563175907E-2</v>
      </c>
      <c r="E262" s="5">
        <v>-8.3792220395931594E-2</v>
      </c>
      <c r="F262" s="5">
        <v>-0.69801385179586095</v>
      </c>
      <c r="G262" s="5">
        <v>-0.16802182394079401</v>
      </c>
      <c r="H262" s="2" t="e">
        <v>#N/A</v>
      </c>
      <c r="I262" s="2" t="e">
        <v>#N/A</v>
      </c>
      <c r="J262" s="2" t="e">
        <v>#N/A</v>
      </c>
      <c r="K262" s="2" t="e">
        <v>#N/A</v>
      </c>
      <c r="L262" s="3"/>
      <c r="N262" s="3"/>
    </row>
    <row r="263" spans="2:14" x14ac:dyDescent="0.2">
      <c r="B263" s="2" t="s">
        <v>471</v>
      </c>
      <c r="C263" s="2" t="s">
        <v>5727</v>
      </c>
      <c r="D263" s="5">
        <v>-1.87117590020012</v>
      </c>
      <c r="E263" s="5">
        <v>-0.220247849893626</v>
      </c>
      <c r="F263" s="5">
        <v>-3.7836137364177498</v>
      </c>
      <c r="G263" s="5">
        <v>-2.3036746951247302</v>
      </c>
      <c r="H263" s="2" t="s">
        <v>4343</v>
      </c>
      <c r="I263" s="2" t="s">
        <v>4344</v>
      </c>
      <c r="J263" s="2" t="s">
        <v>3015</v>
      </c>
      <c r="K263" s="2" t="s">
        <v>3016</v>
      </c>
      <c r="L263" s="3"/>
      <c r="N263" s="3"/>
    </row>
    <row r="264" spans="2:14" x14ac:dyDescent="0.2">
      <c r="B264" s="2" t="s">
        <v>573</v>
      </c>
      <c r="C264" s="2" t="s">
        <v>6090</v>
      </c>
      <c r="D264" s="5">
        <v>0.49578582298745899</v>
      </c>
      <c r="E264" s="5">
        <v>-0.58710989194551799</v>
      </c>
      <c r="F264" s="5">
        <v>-1.2836032681898999</v>
      </c>
      <c r="G264" s="5">
        <v>-0.64890569039177004</v>
      </c>
      <c r="H264" s="2" t="e">
        <v>#N/A</v>
      </c>
      <c r="I264" s="2" t="e">
        <v>#N/A</v>
      </c>
      <c r="J264" s="2" t="e">
        <v>#N/A</v>
      </c>
      <c r="K264" s="2" t="e">
        <v>#N/A</v>
      </c>
      <c r="L264" s="3"/>
      <c r="N264" s="3"/>
    </row>
    <row r="265" spans="2:14" x14ac:dyDescent="0.2">
      <c r="B265" s="2" t="s">
        <v>469</v>
      </c>
      <c r="C265" s="2" t="s">
        <v>6091</v>
      </c>
      <c r="D265" s="5">
        <v>-0.56527326892782603</v>
      </c>
      <c r="E265" s="5">
        <v>-2.0659811088443099</v>
      </c>
      <c r="F265" s="5">
        <v>-1.3495138598057099</v>
      </c>
      <c r="G265" s="5">
        <v>-0.70227047337950299</v>
      </c>
      <c r="H265" s="2" t="s">
        <v>5027</v>
      </c>
      <c r="I265" s="2" t="s">
        <v>5028</v>
      </c>
      <c r="J265" s="2" t="s">
        <v>3645</v>
      </c>
      <c r="K265" s="2" t="s">
        <v>3646</v>
      </c>
      <c r="L265" s="3"/>
      <c r="N265" s="3"/>
    </row>
    <row r="266" spans="2:14" x14ac:dyDescent="0.2">
      <c r="B266" s="2" t="s">
        <v>904</v>
      </c>
      <c r="C266" s="2" t="s">
        <v>6092</v>
      </c>
      <c r="D266" s="5">
        <v>-0.82842154959326098</v>
      </c>
      <c r="E266" s="5">
        <v>0.40289505827833499</v>
      </c>
      <c r="F266" s="5">
        <v>-2.2340710297566599</v>
      </c>
      <c r="G266" s="5">
        <v>0.85334303663683797</v>
      </c>
      <c r="H266" s="2" t="e">
        <v>#N/A</v>
      </c>
      <c r="I266" s="2" t="e">
        <v>#N/A</v>
      </c>
      <c r="J266" s="2" t="e">
        <v>#N/A</v>
      </c>
      <c r="K266" s="2" t="e">
        <v>#N/A</v>
      </c>
      <c r="L266" s="3"/>
      <c r="N266" s="3"/>
    </row>
    <row r="267" spans="2:14" x14ac:dyDescent="0.2">
      <c r="B267" s="2" t="s">
        <v>319</v>
      </c>
      <c r="C267" s="2" t="s">
        <v>6044</v>
      </c>
      <c r="D267" s="5">
        <v>7.6258463363529901E-3</v>
      </c>
      <c r="E267" s="5">
        <v>-0.107784132400724</v>
      </c>
      <c r="F267" s="5">
        <v>-0.53922996133065104</v>
      </c>
      <c r="G267" s="5">
        <v>-0.30272662331623501</v>
      </c>
      <c r="H267" s="2" t="e">
        <v>#N/A</v>
      </c>
      <c r="I267" s="2" t="e">
        <v>#N/A</v>
      </c>
      <c r="J267" s="2" t="e">
        <v>#N/A</v>
      </c>
      <c r="K267" s="2" t="e">
        <v>#N/A</v>
      </c>
      <c r="L267" s="3"/>
      <c r="N267" s="3"/>
    </row>
    <row r="268" spans="2:14" x14ac:dyDescent="0.2">
      <c r="B268" s="2" t="s">
        <v>518</v>
      </c>
      <c r="C268" s="2" t="s">
        <v>6093</v>
      </c>
      <c r="D268" s="5">
        <v>-6.4054830398136503E-2</v>
      </c>
      <c r="E268" s="5">
        <v>5.4322687123889303E-2</v>
      </c>
      <c r="F268" s="5">
        <v>-1.0471445765123599</v>
      </c>
      <c r="G268" s="5">
        <v>-0.11146555647629899</v>
      </c>
      <c r="H268" s="2" t="e">
        <v>#N/A</v>
      </c>
      <c r="I268" s="2" t="e">
        <v>#N/A</v>
      </c>
      <c r="J268" s="2" t="e">
        <v>#N/A</v>
      </c>
      <c r="K268" s="2" t="e">
        <v>#N/A</v>
      </c>
      <c r="L268" s="3"/>
      <c r="N268" s="3"/>
    </row>
    <row r="269" spans="2:14" x14ac:dyDescent="0.2">
      <c r="B269" s="2" t="s">
        <v>1397</v>
      </c>
      <c r="C269" s="2" t="s">
        <v>6094</v>
      </c>
      <c r="D269" s="5">
        <v>-0.404913933481232</v>
      </c>
      <c r="E269" s="5">
        <v>6.9768954939588596E-2</v>
      </c>
      <c r="F269" s="5">
        <v>-3.96554372740056</v>
      </c>
      <c r="G269" s="5">
        <v>-0.70918058816333396</v>
      </c>
      <c r="H269" s="2" t="s">
        <v>5029</v>
      </c>
      <c r="I269" s="2" t="s">
        <v>5030</v>
      </c>
      <c r="J269" s="2" t="e">
        <v>#N/A</v>
      </c>
      <c r="K269" s="2" t="e">
        <v>#N/A</v>
      </c>
      <c r="L269" s="3"/>
      <c r="N269" s="3"/>
    </row>
    <row r="270" spans="2:14" x14ac:dyDescent="0.2">
      <c r="B270" s="2" t="s">
        <v>223</v>
      </c>
      <c r="C270" s="2" t="s">
        <v>5730</v>
      </c>
      <c r="D270" s="5">
        <v>-4.6753796770336598</v>
      </c>
      <c r="E270" s="5">
        <v>-2.13347176884198</v>
      </c>
      <c r="F270" s="5">
        <v>-4.7438353713071599</v>
      </c>
      <c r="G270" s="5">
        <v>-3.5344981417843102</v>
      </c>
      <c r="H270" s="2" t="s">
        <v>4351</v>
      </c>
      <c r="I270" s="2" t="s">
        <v>4352</v>
      </c>
      <c r="J270" s="2" t="s">
        <v>3023</v>
      </c>
      <c r="K270" s="2" t="s">
        <v>3024</v>
      </c>
      <c r="L270" s="3"/>
      <c r="N270" s="3"/>
    </row>
    <row r="271" spans="2:14" x14ac:dyDescent="0.2">
      <c r="B271" s="2" t="s">
        <v>866</v>
      </c>
      <c r="C271" s="2" t="s">
        <v>6095</v>
      </c>
      <c r="D271" s="5">
        <v>2.0825939556367401</v>
      </c>
      <c r="E271" s="5">
        <v>0.66999757384388303</v>
      </c>
      <c r="F271" s="5">
        <v>4.1907147864176197</v>
      </c>
      <c r="G271" s="5">
        <v>-0.16649350469803401</v>
      </c>
      <c r="H271" s="2" t="e">
        <v>#N/A</v>
      </c>
      <c r="I271" s="2" t="e">
        <v>#N/A</v>
      </c>
      <c r="J271" s="2" t="e">
        <v>#N/A</v>
      </c>
      <c r="K271" s="2" t="e">
        <v>#N/A</v>
      </c>
      <c r="L271" s="3"/>
      <c r="N271" s="3"/>
    </row>
    <row r="272" spans="2:14" x14ac:dyDescent="0.2">
      <c r="B272" s="2" t="s">
        <v>1398</v>
      </c>
      <c r="C272" s="2" t="s">
        <v>6096</v>
      </c>
      <c r="D272" s="5">
        <v>0.118653108435432</v>
      </c>
      <c r="E272" s="5">
        <v>0.17908810892295099</v>
      </c>
      <c r="F272" s="5">
        <v>0.14396246777653099</v>
      </c>
      <c r="G272" s="5">
        <v>0.25142516595012099</v>
      </c>
      <c r="H272" s="2" t="e">
        <v>#N/A</v>
      </c>
      <c r="I272" s="2" t="e">
        <v>#N/A</v>
      </c>
      <c r="J272" s="2" t="e">
        <v>#N/A</v>
      </c>
      <c r="K272" s="2" t="e">
        <v>#N/A</v>
      </c>
      <c r="L272" s="3"/>
      <c r="N272" s="3"/>
    </row>
    <row r="273" spans="2:14" x14ac:dyDescent="0.2">
      <c r="B273" s="2" t="s">
        <v>666</v>
      </c>
      <c r="C273" s="2" t="s">
        <v>6097</v>
      </c>
      <c r="D273" s="5">
        <v>0.32786216241816502</v>
      </c>
      <c r="E273" s="5">
        <v>4.7208266980301297E-2</v>
      </c>
      <c r="F273" s="5">
        <v>-1.5749652121364299</v>
      </c>
      <c r="G273" s="5">
        <v>-0.43636303283571598</v>
      </c>
      <c r="H273" s="2" t="e">
        <v>#N/A</v>
      </c>
      <c r="I273" s="2" t="e">
        <v>#N/A</v>
      </c>
      <c r="J273" s="2" t="e">
        <v>#N/A</v>
      </c>
      <c r="K273" s="2" t="e">
        <v>#N/A</v>
      </c>
      <c r="L273" s="3"/>
      <c r="N273" s="3"/>
    </row>
    <row r="274" spans="2:14" x14ac:dyDescent="0.2">
      <c r="B274" s="2" t="s">
        <v>567</v>
      </c>
      <c r="C274" s="2" t="s">
        <v>6098</v>
      </c>
      <c r="D274" s="5">
        <v>-0.155460215090341</v>
      </c>
      <c r="E274" s="5">
        <v>0.28592497774479197</v>
      </c>
      <c r="F274" s="5">
        <v>-2.6643928485366799</v>
      </c>
      <c r="G274" s="5">
        <v>-0.34651680347199199</v>
      </c>
      <c r="H274" s="2" t="s">
        <v>5031</v>
      </c>
      <c r="I274" s="2" t="s">
        <v>5032</v>
      </c>
      <c r="J274" s="2" t="e">
        <v>#N/A</v>
      </c>
      <c r="K274" s="2" t="e">
        <v>#N/A</v>
      </c>
      <c r="L274" s="3"/>
      <c r="N274" s="3"/>
    </row>
    <row r="275" spans="2:14" x14ac:dyDescent="0.2">
      <c r="B275" s="2" t="s">
        <v>152</v>
      </c>
      <c r="C275" s="2" t="s">
        <v>6099</v>
      </c>
      <c r="D275" s="5">
        <v>-0.64967516312846896</v>
      </c>
      <c r="E275" s="5">
        <v>-5.93159336160047E-2</v>
      </c>
      <c r="F275" s="5">
        <v>-1.70435166746379</v>
      </c>
      <c r="G275" s="5">
        <v>-0.493873237249775</v>
      </c>
      <c r="H275" s="2" t="s">
        <v>4359</v>
      </c>
      <c r="I275" s="2" t="s">
        <v>4360</v>
      </c>
      <c r="J275" s="2" t="s">
        <v>3031</v>
      </c>
      <c r="K275" s="2" t="s">
        <v>3032</v>
      </c>
      <c r="L275" s="3"/>
      <c r="N275" s="3"/>
    </row>
    <row r="276" spans="2:14" x14ac:dyDescent="0.2">
      <c r="B276" s="2" t="s">
        <v>943</v>
      </c>
      <c r="C276" s="2" t="s">
        <v>6100</v>
      </c>
      <c r="D276" s="5">
        <v>-0.245455931692769</v>
      </c>
      <c r="E276" s="5">
        <v>-0.45702423665792602</v>
      </c>
      <c r="F276" s="5">
        <v>-1.0518737095642601</v>
      </c>
      <c r="G276" s="5">
        <v>-0.35626416531609501</v>
      </c>
      <c r="H276" s="2" t="s">
        <v>5033</v>
      </c>
      <c r="I276" s="2" t="s">
        <v>5034</v>
      </c>
      <c r="J276" s="2" t="e">
        <v>#N/A</v>
      </c>
      <c r="K276" s="2" t="e">
        <v>#N/A</v>
      </c>
      <c r="L276" s="3"/>
      <c r="N276" s="3"/>
    </row>
    <row r="277" spans="2:14" x14ac:dyDescent="0.2">
      <c r="B277" s="2" t="s">
        <v>772</v>
      </c>
      <c r="C277" s="2" t="s">
        <v>5646</v>
      </c>
      <c r="D277" s="5">
        <v>-3.3126455152847201</v>
      </c>
      <c r="E277" s="5">
        <v>-1.5013442784732101</v>
      </c>
      <c r="F277" s="5">
        <v>-4.4868122466587703</v>
      </c>
      <c r="G277" s="5">
        <v>-3.11741106357344</v>
      </c>
      <c r="H277" s="2" t="s">
        <v>4361</v>
      </c>
      <c r="I277" s="2" t="s">
        <v>4362</v>
      </c>
      <c r="J277" s="2" t="s">
        <v>3033</v>
      </c>
      <c r="K277" s="2" t="s">
        <v>3034</v>
      </c>
      <c r="L277" s="3"/>
      <c r="N277" s="3"/>
    </row>
    <row r="278" spans="2:14" x14ac:dyDescent="0.2">
      <c r="B278" s="2" t="s">
        <v>931</v>
      </c>
      <c r="C278" s="2" t="s">
        <v>6101</v>
      </c>
      <c r="D278" s="5">
        <v>0.63911639967793199</v>
      </c>
      <c r="E278" s="5">
        <v>8.6734872458032797E-2</v>
      </c>
      <c r="F278" s="5">
        <v>-1.5736240670379199E-2</v>
      </c>
      <c r="G278" s="5">
        <v>0.15795890562004</v>
      </c>
      <c r="H278" s="2" t="e">
        <v>#N/A</v>
      </c>
      <c r="I278" s="2" t="e">
        <v>#N/A</v>
      </c>
      <c r="J278" s="2" t="e">
        <v>#N/A</v>
      </c>
      <c r="K278" s="2" t="e">
        <v>#N/A</v>
      </c>
      <c r="L278" s="3"/>
      <c r="N278" s="3"/>
    </row>
    <row r="279" spans="2:14" x14ac:dyDescent="0.2">
      <c r="B279" s="2" t="s">
        <v>485</v>
      </c>
      <c r="C279" s="2" t="s">
        <v>6044</v>
      </c>
      <c r="D279" s="5">
        <v>-0.34056408785648701</v>
      </c>
      <c r="E279" s="5">
        <v>-8.8817841970012504E-16</v>
      </c>
      <c r="F279" s="5">
        <v>3.5527136788005001E-15</v>
      </c>
      <c r="G279" s="5">
        <v>3.5527136788005001E-15</v>
      </c>
      <c r="H279" s="2" t="e">
        <v>#N/A</v>
      </c>
      <c r="I279" s="2" t="e">
        <v>#N/A</v>
      </c>
      <c r="J279" s="2" t="e">
        <v>#N/A</v>
      </c>
      <c r="K279" s="2" t="e">
        <v>#N/A</v>
      </c>
      <c r="L279" s="3"/>
      <c r="N279" s="3"/>
    </row>
    <row r="280" spans="2:14" x14ac:dyDescent="0.2">
      <c r="B280" s="2" t="s">
        <v>1399</v>
      </c>
      <c r="C280" s="2" t="s">
        <v>6102</v>
      </c>
      <c r="D280" s="5">
        <v>1.29787830996253</v>
      </c>
      <c r="E280" s="5">
        <v>0.44671347728886901</v>
      </c>
      <c r="F280" s="5">
        <v>0.289722224023373</v>
      </c>
      <c r="G280" s="5">
        <v>0.48737709085909803</v>
      </c>
      <c r="H280" s="2" t="e">
        <v>#N/A</v>
      </c>
      <c r="I280" s="2" t="e">
        <v>#N/A</v>
      </c>
      <c r="J280" s="2" t="e">
        <v>#N/A</v>
      </c>
      <c r="K280" s="2" t="e">
        <v>#N/A</v>
      </c>
      <c r="L280" s="3"/>
      <c r="N280" s="3"/>
    </row>
    <row r="281" spans="2:14" x14ac:dyDescent="0.2">
      <c r="B281" s="2" t="s">
        <v>1400</v>
      </c>
      <c r="C281" s="2" t="s">
        <v>6103</v>
      </c>
      <c r="D281" s="5">
        <v>0.15987195073202701</v>
      </c>
      <c r="E281" s="5">
        <v>-0.25245571626767099</v>
      </c>
      <c r="F281" s="5">
        <v>-0.75177326118090604</v>
      </c>
      <c r="G281" s="5">
        <v>-0.388409289428509</v>
      </c>
      <c r="H281" s="2" t="e">
        <v>#N/A</v>
      </c>
      <c r="I281" s="2" t="e">
        <v>#N/A</v>
      </c>
      <c r="J281" s="2" t="e">
        <v>#N/A</v>
      </c>
      <c r="K281" s="2" t="e">
        <v>#N/A</v>
      </c>
      <c r="L281" s="3"/>
      <c r="N281" s="3"/>
    </row>
    <row r="282" spans="2:14" x14ac:dyDescent="0.2">
      <c r="B282" s="2" t="s">
        <v>1401</v>
      </c>
      <c r="C282" s="2" t="s">
        <v>6104</v>
      </c>
      <c r="D282" s="5">
        <v>-0.64565747189701295</v>
      </c>
      <c r="E282" s="5">
        <v>-0.27536363587254498</v>
      </c>
      <c r="F282" s="5">
        <v>-2.72114775511867</v>
      </c>
      <c r="G282" s="5">
        <v>-0.50021528451978903</v>
      </c>
      <c r="H282" s="2" t="s">
        <v>5035</v>
      </c>
      <c r="I282" s="2" t="s">
        <v>5036</v>
      </c>
      <c r="J282" s="2" t="e">
        <v>#N/A</v>
      </c>
      <c r="K282" s="2" t="e">
        <v>#N/A</v>
      </c>
      <c r="L282" s="3"/>
      <c r="N282" s="3"/>
    </row>
    <row r="283" spans="2:14" x14ac:dyDescent="0.2">
      <c r="B283" s="2" t="s">
        <v>1402</v>
      </c>
      <c r="C283" s="2" t="s">
        <v>6105</v>
      </c>
      <c r="D283" s="5">
        <v>0.44989580841830901</v>
      </c>
      <c r="E283" s="5">
        <v>0.15582212809750301</v>
      </c>
      <c r="F283" s="5">
        <v>-0.895192294262244</v>
      </c>
      <c r="G283" s="5">
        <v>-5.0291137931027997E-2</v>
      </c>
      <c r="H283" s="2" t="e">
        <v>#N/A</v>
      </c>
      <c r="I283" s="2" t="e">
        <v>#N/A</v>
      </c>
      <c r="J283" s="2" t="e">
        <v>#N/A</v>
      </c>
      <c r="K283" s="2" t="e">
        <v>#N/A</v>
      </c>
      <c r="L283" s="3"/>
      <c r="N283" s="3"/>
    </row>
    <row r="284" spans="2:14" x14ac:dyDescent="0.2">
      <c r="B284" s="2" t="s">
        <v>422</v>
      </c>
      <c r="C284" s="2" t="s">
        <v>6106</v>
      </c>
      <c r="D284" s="5">
        <v>0.30312342516681601</v>
      </c>
      <c r="E284" s="5">
        <v>0.70835994635586497</v>
      </c>
      <c r="F284" s="5">
        <v>2.66453525910038E-15</v>
      </c>
      <c r="G284" s="5">
        <v>2.66453525910038E-15</v>
      </c>
      <c r="H284" s="2" t="e">
        <v>#N/A</v>
      </c>
      <c r="I284" s="2" t="e">
        <v>#N/A</v>
      </c>
      <c r="J284" s="2" t="e">
        <v>#N/A</v>
      </c>
      <c r="K284" s="2" t="e">
        <v>#N/A</v>
      </c>
      <c r="L284" s="3"/>
      <c r="N284" s="3"/>
    </row>
    <row r="285" spans="2:14" x14ac:dyDescent="0.2">
      <c r="B285" s="2" t="s">
        <v>542</v>
      </c>
      <c r="C285" s="2" t="s">
        <v>6107</v>
      </c>
      <c r="D285" s="5">
        <v>-0.80128973817062998</v>
      </c>
      <c r="E285" s="5">
        <v>-0.35892800007525999</v>
      </c>
      <c r="F285" s="5">
        <v>-1.62331177281965</v>
      </c>
      <c r="G285" s="5">
        <v>-1.47818020080551</v>
      </c>
      <c r="H285" s="2" t="s">
        <v>5037</v>
      </c>
      <c r="I285" s="2" t="s">
        <v>5038</v>
      </c>
      <c r="J285" s="2" t="s">
        <v>3647</v>
      </c>
      <c r="K285" s="2" t="s">
        <v>3648</v>
      </c>
      <c r="L285" s="3"/>
      <c r="N285" s="3"/>
    </row>
    <row r="286" spans="2:14" x14ac:dyDescent="0.2">
      <c r="B286" s="2" t="s">
        <v>898</v>
      </c>
      <c r="C286" s="2" t="s">
        <v>6108</v>
      </c>
      <c r="D286" s="5">
        <v>-0.77065393615047595</v>
      </c>
      <c r="E286" s="5">
        <v>-6.2957001450952205E-2</v>
      </c>
      <c r="F286" s="5">
        <v>-2.8023740200704998</v>
      </c>
      <c r="G286" s="5">
        <v>-1.0844532264112701</v>
      </c>
      <c r="H286" s="2" t="s">
        <v>5039</v>
      </c>
      <c r="I286" s="2" t="s">
        <v>5040</v>
      </c>
      <c r="J286" s="2" t="s">
        <v>3649</v>
      </c>
      <c r="K286" s="2" t="s">
        <v>3650</v>
      </c>
      <c r="L286" s="3"/>
      <c r="N286" s="3"/>
    </row>
    <row r="287" spans="2:14" x14ac:dyDescent="0.2">
      <c r="B287" s="2" t="s">
        <v>291</v>
      </c>
      <c r="C287" s="2" t="s">
        <v>6109</v>
      </c>
      <c r="D287" s="5">
        <v>0.93555312642867705</v>
      </c>
      <c r="E287" s="5">
        <v>-1.32600610541395</v>
      </c>
      <c r="F287" s="5">
        <v>-0.66402633317540305</v>
      </c>
      <c r="G287" s="5">
        <v>-1.5856705672087501</v>
      </c>
      <c r="H287" s="2" t="e">
        <v>#N/A</v>
      </c>
      <c r="I287" s="2" t="e">
        <v>#N/A</v>
      </c>
      <c r="J287" s="2" t="s">
        <v>3651</v>
      </c>
      <c r="K287" s="2" t="s">
        <v>3652</v>
      </c>
      <c r="L287" s="3"/>
      <c r="N287" s="3"/>
    </row>
    <row r="288" spans="2:14" x14ac:dyDescent="0.2">
      <c r="B288" s="2" t="s">
        <v>155</v>
      </c>
      <c r="C288" s="2" t="s">
        <v>5733</v>
      </c>
      <c r="D288" s="5">
        <v>-1.7286507636139199</v>
      </c>
      <c r="E288" s="5">
        <v>-1.5881869994648701</v>
      </c>
      <c r="F288" s="5">
        <v>-2.2998311425785301</v>
      </c>
      <c r="G288" s="5">
        <v>-1.6267401778121999</v>
      </c>
      <c r="H288" s="2" t="s">
        <v>4371</v>
      </c>
      <c r="I288" s="2" t="s">
        <v>4372</v>
      </c>
      <c r="J288" s="2" t="s">
        <v>3043</v>
      </c>
      <c r="K288" s="2" t="s">
        <v>3044</v>
      </c>
      <c r="L288" s="3"/>
      <c r="N288" s="3"/>
    </row>
    <row r="289" spans="2:14" x14ac:dyDescent="0.2">
      <c r="B289" s="2" t="s">
        <v>1403</v>
      </c>
      <c r="C289" s="2" t="s">
        <v>6110</v>
      </c>
      <c r="D289" s="5">
        <v>0.74034202357658296</v>
      </c>
      <c r="E289" s="5">
        <v>0.74762531243497998</v>
      </c>
      <c r="F289" s="5">
        <v>-0.33266636951888001</v>
      </c>
      <c r="G289" s="5">
        <v>-2.2877146171589102E-2</v>
      </c>
      <c r="H289" s="2" t="e">
        <v>#N/A</v>
      </c>
      <c r="I289" s="2" t="e">
        <v>#N/A</v>
      </c>
      <c r="J289" s="2" t="e">
        <v>#N/A</v>
      </c>
      <c r="K289" s="2" t="e">
        <v>#N/A</v>
      </c>
      <c r="L289" s="3"/>
      <c r="N289" s="3"/>
    </row>
    <row r="290" spans="2:14" x14ac:dyDescent="0.2">
      <c r="B290" s="2" t="s">
        <v>470</v>
      </c>
      <c r="C290" s="2" t="s">
        <v>6111</v>
      </c>
      <c r="D290" s="5">
        <v>-0.84733620261479003</v>
      </c>
      <c r="E290" s="5">
        <v>-0.25578380995203798</v>
      </c>
      <c r="F290" s="5">
        <v>-2.5452199975699101</v>
      </c>
      <c r="G290" s="5">
        <v>-0.673544571354879</v>
      </c>
      <c r="H290" s="2" t="s">
        <v>5041</v>
      </c>
      <c r="I290" s="2" t="s">
        <v>5042</v>
      </c>
      <c r="J290" s="2" t="e">
        <v>#N/A</v>
      </c>
      <c r="K290" s="2" t="e">
        <v>#N/A</v>
      </c>
      <c r="L290" s="3"/>
      <c r="N290" s="3"/>
    </row>
    <row r="291" spans="2:14" x14ac:dyDescent="0.2">
      <c r="B291" s="2" t="s">
        <v>861</v>
      </c>
      <c r="C291" s="2" t="s">
        <v>6112</v>
      </c>
      <c r="D291" s="5">
        <v>-8.8817841970012504E-16</v>
      </c>
      <c r="E291" s="5">
        <v>1.7763568394002501E-15</v>
      </c>
      <c r="F291" s="5">
        <v>-0.50984474848833905</v>
      </c>
      <c r="G291" s="5">
        <v>3.5527136788005001E-15</v>
      </c>
      <c r="H291" s="2" t="e">
        <v>#N/A</v>
      </c>
      <c r="I291" s="2" t="e">
        <v>#N/A</v>
      </c>
      <c r="J291" s="2" t="e">
        <v>#N/A</v>
      </c>
      <c r="K291" s="2" t="e">
        <v>#N/A</v>
      </c>
      <c r="L291" s="3"/>
      <c r="N291" s="3"/>
    </row>
    <row r="292" spans="2:14" x14ac:dyDescent="0.2">
      <c r="B292" s="2" t="s">
        <v>720</v>
      </c>
      <c r="C292" s="2" t="s">
        <v>6113</v>
      </c>
      <c r="D292" s="5">
        <v>-0.12597851369621199</v>
      </c>
      <c r="E292" s="5">
        <v>-0.19304660228746201</v>
      </c>
      <c r="F292" s="5">
        <v>-0.52341991690020995</v>
      </c>
      <c r="G292" s="5">
        <v>-8.5904278853357094E-2</v>
      </c>
      <c r="H292" s="2" t="s">
        <v>5043</v>
      </c>
      <c r="I292" s="2" t="s">
        <v>5044</v>
      </c>
      <c r="J292" s="2" t="e">
        <v>#N/A</v>
      </c>
      <c r="K292" s="2" t="e">
        <v>#N/A</v>
      </c>
      <c r="L292" s="3"/>
      <c r="N292" s="3"/>
    </row>
    <row r="293" spans="2:14" x14ac:dyDescent="0.2">
      <c r="B293" s="2" t="s">
        <v>805</v>
      </c>
      <c r="C293" s="2" t="s">
        <v>6114</v>
      </c>
      <c r="D293" s="5">
        <v>-0.44870869873937103</v>
      </c>
      <c r="E293" s="5">
        <v>-0.78597918426422997</v>
      </c>
      <c r="F293" s="5">
        <v>-0.76434804393111</v>
      </c>
      <c r="G293" s="5">
        <v>0.15487207714625201</v>
      </c>
      <c r="H293" s="2" t="e">
        <v>#N/A</v>
      </c>
      <c r="I293" s="2" t="e">
        <v>#N/A</v>
      </c>
      <c r="J293" s="2" t="e">
        <v>#N/A</v>
      </c>
      <c r="K293" s="2" t="e">
        <v>#N/A</v>
      </c>
      <c r="L293" s="3"/>
      <c r="N293" s="3"/>
    </row>
    <row r="294" spans="2:14" x14ac:dyDescent="0.2">
      <c r="B294" s="2" t="s">
        <v>1404</v>
      </c>
      <c r="C294" s="2" t="s">
        <v>6115</v>
      </c>
      <c r="D294" s="5">
        <v>0.96132883199767305</v>
      </c>
      <c r="E294" s="5">
        <v>0.80160362911040295</v>
      </c>
      <c r="F294" s="5">
        <v>-0.10018372648320401</v>
      </c>
      <c r="G294" s="5">
        <v>-9.6504150776566003E-2</v>
      </c>
      <c r="H294" s="2" t="e">
        <v>#N/A</v>
      </c>
      <c r="I294" s="2" t="e">
        <v>#N/A</v>
      </c>
      <c r="J294" s="2" t="e">
        <v>#N/A</v>
      </c>
      <c r="K294" s="2" t="e">
        <v>#N/A</v>
      </c>
      <c r="L294" s="3"/>
      <c r="N294" s="3"/>
    </row>
    <row r="295" spans="2:14" x14ac:dyDescent="0.2">
      <c r="B295" s="2" t="s">
        <v>578</v>
      </c>
      <c r="C295" s="2" t="s">
        <v>5734</v>
      </c>
      <c r="D295" s="5">
        <v>-0.94788406504594902</v>
      </c>
      <c r="E295" s="5">
        <v>8.3685378561051793E-2</v>
      </c>
      <c r="F295" s="5">
        <v>-3.92629139556613</v>
      </c>
      <c r="G295" s="5">
        <v>-1.6743988696630601</v>
      </c>
      <c r="H295" s="2" t="s">
        <v>4377</v>
      </c>
      <c r="I295" s="2" t="s">
        <v>4378</v>
      </c>
      <c r="J295" s="2" t="s">
        <v>3049</v>
      </c>
      <c r="K295" s="2" t="s">
        <v>3050</v>
      </c>
      <c r="L295" s="3"/>
      <c r="N295" s="3"/>
    </row>
    <row r="296" spans="2:14" x14ac:dyDescent="0.2">
      <c r="B296" s="2" t="s">
        <v>1405</v>
      </c>
      <c r="C296" s="2" t="s">
        <v>6116</v>
      </c>
      <c r="D296" s="5">
        <v>0.29528822519058601</v>
      </c>
      <c r="E296" s="5">
        <v>-1.37441133619474E-2</v>
      </c>
      <c r="F296" s="5">
        <v>-1.6227911668074101E-2</v>
      </c>
      <c r="G296" s="5">
        <v>7.1961576405419302E-3</v>
      </c>
      <c r="H296" s="2" t="e">
        <v>#N/A</v>
      </c>
      <c r="I296" s="2" t="e">
        <v>#N/A</v>
      </c>
      <c r="J296" s="2" t="e">
        <v>#N/A</v>
      </c>
      <c r="K296" s="2" t="e">
        <v>#N/A</v>
      </c>
      <c r="L296" s="3"/>
      <c r="N296" s="3"/>
    </row>
    <row r="297" spans="2:14" x14ac:dyDescent="0.2">
      <c r="B297" s="2" t="s">
        <v>296</v>
      </c>
      <c r="C297" s="2" t="s">
        <v>6117</v>
      </c>
      <c r="D297" s="5">
        <v>1.0734963024742801</v>
      </c>
      <c r="E297" s="5">
        <v>0.59891627359797595</v>
      </c>
      <c r="F297" s="5">
        <v>0.75224006195843596</v>
      </c>
      <c r="G297" s="5">
        <v>0.18211721765797301</v>
      </c>
      <c r="H297" s="2" t="e">
        <v>#N/A</v>
      </c>
      <c r="I297" s="2" t="e">
        <v>#N/A</v>
      </c>
      <c r="J297" s="2" t="e">
        <v>#N/A</v>
      </c>
      <c r="K297" s="2" t="e">
        <v>#N/A</v>
      </c>
      <c r="L297" s="3"/>
      <c r="N297" s="3"/>
    </row>
    <row r="298" spans="2:14" x14ac:dyDescent="0.2">
      <c r="B298" s="2" t="s">
        <v>157</v>
      </c>
      <c r="C298" s="2" t="s">
        <v>6118</v>
      </c>
      <c r="D298" s="5">
        <v>-2.4342831121289201</v>
      </c>
      <c r="E298" s="5">
        <v>-0.34844659833326302</v>
      </c>
      <c r="F298" s="5">
        <v>-4.2891045942553401</v>
      </c>
      <c r="G298" s="5">
        <v>-1.24907504892216</v>
      </c>
      <c r="H298" s="2" t="s">
        <v>4385</v>
      </c>
      <c r="I298" s="2" t="s">
        <v>4386</v>
      </c>
      <c r="J298" s="2" t="s">
        <v>3057</v>
      </c>
      <c r="K298" s="2" t="s">
        <v>3058</v>
      </c>
      <c r="L298" s="3"/>
      <c r="N298" s="3"/>
    </row>
    <row r="299" spans="2:14" x14ac:dyDescent="0.2">
      <c r="B299" s="2" t="s">
        <v>858</v>
      </c>
      <c r="C299" s="2" t="s">
        <v>6119</v>
      </c>
      <c r="D299" s="5">
        <v>0.176255695152118</v>
      </c>
      <c r="E299" s="5">
        <v>0.19645128459875</v>
      </c>
      <c r="F299" s="5">
        <v>-2.0436911878264299</v>
      </c>
      <c r="G299" s="5">
        <v>0.42337758609451398</v>
      </c>
      <c r="H299" s="2" t="e">
        <v>#N/A</v>
      </c>
      <c r="I299" s="2" t="e">
        <v>#N/A</v>
      </c>
      <c r="J299" s="2" t="e">
        <v>#N/A</v>
      </c>
      <c r="K299" s="2" t="e">
        <v>#N/A</v>
      </c>
      <c r="L299" s="3"/>
      <c r="N299" s="3"/>
    </row>
    <row r="300" spans="2:14" x14ac:dyDescent="0.2">
      <c r="B300" s="2" t="s">
        <v>425</v>
      </c>
      <c r="C300" s="2" t="s">
        <v>6120</v>
      </c>
      <c r="D300" s="5">
        <v>-0.39164924515106297</v>
      </c>
      <c r="E300" s="5">
        <v>-0.32894696933734402</v>
      </c>
      <c r="F300" s="5">
        <v>-2.1689048249792902</v>
      </c>
      <c r="G300" s="5">
        <v>-0.42154013023173298</v>
      </c>
      <c r="H300" s="2" t="s">
        <v>5045</v>
      </c>
      <c r="I300" s="2" t="s">
        <v>5046</v>
      </c>
      <c r="J300" s="2" t="e">
        <v>#N/A</v>
      </c>
      <c r="K300" s="2" t="e">
        <v>#N/A</v>
      </c>
      <c r="L300" s="3"/>
      <c r="N300" s="3"/>
    </row>
    <row r="301" spans="2:14" x14ac:dyDescent="0.2">
      <c r="B301" s="2" t="s">
        <v>476</v>
      </c>
      <c r="C301" s="2" t="s">
        <v>5738</v>
      </c>
      <c r="D301" s="5">
        <v>-0.89611430605137299</v>
      </c>
      <c r="E301" s="5">
        <v>-0.193392216982882</v>
      </c>
      <c r="F301" s="5">
        <v>-2.0302438066910198</v>
      </c>
      <c r="G301" s="5">
        <v>-0.51366354391729996</v>
      </c>
      <c r="H301" s="2" t="s">
        <v>4391</v>
      </c>
      <c r="I301" s="2" t="s">
        <v>4392</v>
      </c>
      <c r="J301" s="2" t="s">
        <v>3063</v>
      </c>
      <c r="K301" s="2" t="s">
        <v>3064</v>
      </c>
      <c r="L301" s="3"/>
      <c r="N301" s="3"/>
    </row>
    <row r="302" spans="2:14" x14ac:dyDescent="0.2">
      <c r="B302" s="2" t="s">
        <v>837</v>
      </c>
      <c r="C302" s="2" t="s">
        <v>6121</v>
      </c>
      <c r="D302" s="5">
        <v>0.84309609129364105</v>
      </c>
      <c r="E302" s="5">
        <v>-1.6641680891474699E-2</v>
      </c>
      <c r="F302" s="5">
        <v>-0.92319500494226403</v>
      </c>
      <c r="G302" s="5">
        <v>-4.8737440185399897E-2</v>
      </c>
      <c r="H302" s="2" t="e">
        <v>#N/A</v>
      </c>
      <c r="I302" s="2" t="e">
        <v>#N/A</v>
      </c>
      <c r="J302" s="2" t="e">
        <v>#N/A</v>
      </c>
      <c r="K302" s="2" t="e">
        <v>#N/A</v>
      </c>
      <c r="L302" s="3"/>
      <c r="N302" s="3"/>
    </row>
    <row r="303" spans="2:14" x14ac:dyDescent="0.2">
      <c r="B303" s="2" t="s">
        <v>523</v>
      </c>
      <c r="C303" s="2" t="s">
        <v>6122</v>
      </c>
      <c r="D303" s="5">
        <v>-0.59381868061163801</v>
      </c>
      <c r="E303" s="5">
        <v>-0.12630005848159201</v>
      </c>
      <c r="F303" s="5">
        <v>-0.61972603491253897</v>
      </c>
      <c r="G303" s="5">
        <v>0.36107925516444001</v>
      </c>
      <c r="H303" s="2" t="s">
        <v>5047</v>
      </c>
      <c r="I303" s="2" t="s">
        <v>5048</v>
      </c>
      <c r="J303" s="2" t="e">
        <v>#N/A</v>
      </c>
      <c r="K303" s="2" t="e">
        <v>#N/A</v>
      </c>
      <c r="L303" s="3"/>
      <c r="N303" s="3"/>
    </row>
    <row r="304" spans="2:14" x14ac:dyDescent="0.2">
      <c r="B304" s="2" t="s">
        <v>712</v>
      </c>
      <c r="C304" s="2" t="s">
        <v>6123</v>
      </c>
      <c r="D304" s="5">
        <v>-1.7763568394002501E-15</v>
      </c>
      <c r="E304" s="5">
        <v>-0.81590637508289299</v>
      </c>
      <c r="F304" s="5">
        <v>0.84403661970399702</v>
      </c>
      <c r="G304" s="5">
        <v>1.45814041232382</v>
      </c>
      <c r="H304" s="2" t="e">
        <v>#N/A</v>
      </c>
      <c r="I304" s="2" t="e">
        <v>#N/A</v>
      </c>
      <c r="J304" s="2" t="e">
        <v>#N/A</v>
      </c>
      <c r="K304" s="2" t="e">
        <v>#N/A</v>
      </c>
      <c r="L304" s="3"/>
      <c r="N304" s="3"/>
    </row>
    <row r="305" spans="2:14" x14ac:dyDescent="0.2">
      <c r="B305" s="2" t="s">
        <v>754</v>
      </c>
      <c r="C305" s="2" t="s">
        <v>6040</v>
      </c>
      <c r="D305" s="5">
        <v>0.95394348410930996</v>
      </c>
      <c r="E305" s="5">
        <v>-0.25161004385517399</v>
      </c>
      <c r="F305" s="5">
        <v>0.69790230828319699</v>
      </c>
      <c r="G305" s="5">
        <v>-0.96470371312654202</v>
      </c>
      <c r="H305" s="2" t="e">
        <v>#N/A</v>
      </c>
      <c r="I305" s="2" t="e">
        <v>#N/A</v>
      </c>
      <c r="J305" s="2" t="s">
        <v>3653</v>
      </c>
      <c r="K305" s="2" t="s">
        <v>3654</v>
      </c>
      <c r="L305" s="3"/>
      <c r="N305" s="3"/>
    </row>
    <row r="306" spans="2:14" x14ac:dyDescent="0.2">
      <c r="B306" s="2" t="s">
        <v>902</v>
      </c>
      <c r="C306" s="2" t="s">
        <v>6124</v>
      </c>
      <c r="D306" s="5">
        <v>-0.34908288046584901</v>
      </c>
      <c r="E306" s="5">
        <v>0.20305376991885499</v>
      </c>
      <c r="F306" s="5">
        <v>-1.5785958645177101</v>
      </c>
      <c r="G306" s="5">
        <v>-0.44493395402972502</v>
      </c>
      <c r="H306" s="2" t="e">
        <v>#N/A</v>
      </c>
      <c r="I306" s="2" t="e">
        <v>#N/A</v>
      </c>
      <c r="J306" s="2" t="e">
        <v>#N/A</v>
      </c>
      <c r="K306" s="2" t="e">
        <v>#N/A</v>
      </c>
      <c r="L306" s="3"/>
      <c r="N306" s="3"/>
    </row>
    <row r="307" spans="2:14" x14ac:dyDescent="0.2">
      <c r="B307" s="2" t="s">
        <v>889</v>
      </c>
      <c r="C307" s="2" t="s">
        <v>6125</v>
      </c>
      <c r="D307" s="5">
        <v>1.5224047634129001</v>
      </c>
      <c r="E307" s="5">
        <v>0.24236681942878199</v>
      </c>
      <c r="F307" s="5">
        <v>0.77133659153071399</v>
      </c>
      <c r="G307" s="5">
        <v>-0.28880956502654798</v>
      </c>
      <c r="H307" s="2" t="e">
        <v>#N/A</v>
      </c>
      <c r="I307" s="2" t="e">
        <v>#N/A</v>
      </c>
      <c r="J307" s="2" t="e">
        <v>#N/A</v>
      </c>
      <c r="K307" s="2" t="e">
        <v>#N/A</v>
      </c>
      <c r="L307" s="3"/>
      <c r="N307" s="3"/>
    </row>
    <row r="308" spans="2:14" x14ac:dyDescent="0.2">
      <c r="B308" s="2" t="s">
        <v>229</v>
      </c>
      <c r="C308" s="2" t="s">
        <v>5741</v>
      </c>
      <c r="D308" s="5">
        <v>-0.28989697568468697</v>
      </c>
      <c r="E308" s="5">
        <v>-1.7016075737405001</v>
      </c>
      <c r="F308" s="5">
        <v>-1.97037290058962</v>
      </c>
      <c r="G308" s="5">
        <v>-1.3828294185413601</v>
      </c>
      <c r="H308" s="2" t="s">
        <v>4403</v>
      </c>
      <c r="I308" s="2" t="s">
        <v>4404</v>
      </c>
      <c r="J308" s="2" t="s">
        <v>3075</v>
      </c>
      <c r="K308" s="2" t="s">
        <v>3076</v>
      </c>
      <c r="L308" s="3"/>
      <c r="N308" s="3"/>
    </row>
    <row r="309" spans="2:14" x14ac:dyDescent="0.2">
      <c r="B309" s="2" t="s">
        <v>554</v>
      </c>
      <c r="C309" s="2" t="s">
        <v>6126</v>
      </c>
      <c r="D309" s="5">
        <v>-0.41161666626731203</v>
      </c>
      <c r="E309" s="5">
        <v>-4.5664754208877903E-2</v>
      </c>
      <c r="F309" s="5">
        <v>-2.1098023501658001</v>
      </c>
      <c r="G309" s="5">
        <v>-2.3095392559363499E-2</v>
      </c>
      <c r="H309" s="2" t="s">
        <v>5049</v>
      </c>
      <c r="I309" s="2" t="s">
        <v>5050</v>
      </c>
      <c r="J309" s="2" t="e">
        <v>#N/A</v>
      </c>
      <c r="K309" s="2" t="e">
        <v>#N/A</v>
      </c>
      <c r="L309" s="3"/>
      <c r="N309" s="3"/>
    </row>
    <row r="310" spans="2:14" x14ac:dyDescent="0.2">
      <c r="B310" s="2" t="s">
        <v>572</v>
      </c>
      <c r="C310" s="2" t="s">
        <v>6127</v>
      </c>
      <c r="D310" s="5">
        <v>0.27440281542657102</v>
      </c>
      <c r="E310" s="5">
        <v>-0.69384575199674403</v>
      </c>
      <c r="F310" s="5">
        <v>-0.21983001773044999</v>
      </c>
      <c r="G310" s="5">
        <v>-0.28218206944649599</v>
      </c>
      <c r="H310" s="2" t="e">
        <v>#N/A</v>
      </c>
      <c r="I310" s="2" t="e">
        <v>#N/A</v>
      </c>
      <c r="J310" s="2" t="e">
        <v>#N/A</v>
      </c>
      <c r="K310" s="2" t="e">
        <v>#N/A</v>
      </c>
      <c r="L310" s="3"/>
      <c r="N310" s="3"/>
    </row>
    <row r="311" spans="2:14" x14ac:dyDescent="0.2">
      <c r="B311" s="2" t="s">
        <v>295</v>
      </c>
      <c r="C311" s="2" t="s">
        <v>6128</v>
      </c>
      <c r="D311" s="5">
        <v>0.77215320355664496</v>
      </c>
      <c r="E311" s="5">
        <v>0.58697078856934404</v>
      </c>
      <c r="F311" s="5">
        <v>-0.14514805409669801</v>
      </c>
      <c r="G311" s="5">
        <v>-5.6162470215570102E-2</v>
      </c>
      <c r="H311" s="2" t="e">
        <v>#N/A</v>
      </c>
      <c r="I311" s="2" t="e">
        <v>#N/A</v>
      </c>
      <c r="J311" s="2" t="e">
        <v>#N/A</v>
      </c>
      <c r="K311" s="2" t="e">
        <v>#N/A</v>
      </c>
      <c r="L311" s="3"/>
      <c r="N311" s="3"/>
    </row>
    <row r="312" spans="2:14" x14ac:dyDescent="0.2">
      <c r="B312" s="2" t="s">
        <v>774</v>
      </c>
      <c r="C312" s="2" t="s">
        <v>5730</v>
      </c>
      <c r="D312" s="5">
        <v>-2.1794067364981902</v>
      </c>
      <c r="E312" s="5">
        <v>-0.91962307328425996</v>
      </c>
      <c r="F312" s="5">
        <v>-4.4466470702805996</v>
      </c>
      <c r="G312" s="5">
        <v>-2.8217681375353201</v>
      </c>
      <c r="H312" s="2" t="s">
        <v>4409</v>
      </c>
      <c r="I312" s="2" t="s">
        <v>4410</v>
      </c>
      <c r="J312" s="2" t="s">
        <v>3081</v>
      </c>
      <c r="K312" s="2" t="s">
        <v>3082</v>
      </c>
      <c r="L312" s="3"/>
      <c r="N312" s="3"/>
    </row>
    <row r="313" spans="2:14" x14ac:dyDescent="0.2">
      <c r="B313" s="2" t="s">
        <v>918</v>
      </c>
      <c r="C313" s="2" t="s">
        <v>6129</v>
      </c>
      <c r="D313" s="5">
        <v>1.7959892532474</v>
      </c>
      <c r="E313" s="5">
        <v>0.503810869176613</v>
      </c>
      <c r="F313" s="5">
        <v>0.22575381292034899</v>
      </c>
      <c r="G313" s="5">
        <v>-0.83584539182689199</v>
      </c>
      <c r="H313" s="2" t="e">
        <v>#N/A</v>
      </c>
      <c r="I313" s="2" t="e">
        <v>#N/A</v>
      </c>
      <c r="J313" s="2" t="e">
        <v>#N/A</v>
      </c>
      <c r="K313" s="2" t="e">
        <v>#N/A</v>
      </c>
      <c r="L313" s="3"/>
      <c r="N313" s="3"/>
    </row>
    <row r="314" spans="2:14" x14ac:dyDescent="0.2">
      <c r="B314" s="2" t="s">
        <v>323</v>
      </c>
      <c r="C314" s="2" t="s">
        <v>6130</v>
      </c>
      <c r="D314" s="5">
        <v>-1.5165647322479101</v>
      </c>
      <c r="E314" s="5">
        <v>-1.0734320929713099</v>
      </c>
      <c r="F314" s="5">
        <v>-0.48538332143708401</v>
      </c>
      <c r="G314" s="5">
        <v>-0.96655282606747095</v>
      </c>
      <c r="H314" s="2" t="s">
        <v>5051</v>
      </c>
      <c r="I314" s="2" t="s">
        <v>5052</v>
      </c>
      <c r="J314" s="2" t="s">
        <v>3655</v>
      </c>
      <c r="K314" s="2" t="s">
        <v>3656</v>
      </c>
      <c r="L314" s="3"/>
      <c r="N314" s="3"/>
    </row>
    <row r="315" spans="2:14" x14ac:dyDescent="0.2">
      <c r="B315" s="2" t="s">
        <v>534</v>
      </c>
      <c r="C315" s="2" t="s">
        <v>6131</v>
      </c>
      <c r="D315" s="5">
        <v>-0.44875786948649199</v>
      </c>
      <c r="E315" s="5">
        <v>-9.3148931429437795E-2</v>
      </c>
      <c r="F315" s="5">
        <v>-2.8726150950507301</v>
      </c>
      <c r="G315" s="5">
        <v>-0.315521254030729</v>
      </c>
      <c r="H315" s="2" t="s">
        <v>5053</v>
      </c>
      <c r="I315" s="2" t="s">
        <v>5054</v>
      </c>
      <c r="J315" s="2" t="e">
        <v>#N/A</v>
      </c>
      <c r="K315" s="2" t="e">
        <v>#N/A</v>
      </c>
      <c r="L315" s="3"/>
      <c r="N315" s="3"/>
    </row>
    <row r="316" spans="2:14" x14ac:dyDescent="0.2">
      <c r="B316" s="2" t="s">
        <v>913</v>
      </c>
      <c r="C316" s="2" t="s">
        <v>6132</v>
      </c>
      <c r="D316" s="5">
        <v>-8.8817841970012504E-16</v>
      </c>
      <c r="E316" s="5">
        <v>1.7763568394002501E-15</v>
      </c>
      <c r="F316" s="5">
        <v>3.5527136788005001E-15</v>
      </c>
      <c r="G316" s="5">
        <v>3.5527136788005001E-15</v>
      </c>
      <c r="H316" s="2" t="e">
        <v>#N/A</v>
      </c>
      <c r="I316" s="2" t="e">
        <v>#N/A</v>
      </c>
      <c r="J316" s="2" t="e">
        <v>#N/A</v>
      </c>
      <c r="K316" s="2" t="e">
        <v>#N/A</v>
      </c>
      <c r="L316" s="3"/>
      <c r="N316" s="3"/>
    </row>
    <row r="317" spans="2:14" x14ac:dyDescent="0.2">
      <c r="B317" s="2" t="s">
        <v>845</v>
      </c>
      <c r="C317" s="2" t="s">
        <v>6133</v>
      </c>
      <c r="D317" s="5">
        <v>-0.27465886431992298</v>
      </c>
      <c r="E317" s="5">
        <v>6.5884015748590499E-2</v>
      </c>
      <c r="F317" s="5">
        <v>-0.97096274821509598</v>
      </c>
      <c r="G317" s="5">
        <v>-0.45628807775325497</v>
      </c>
      <c r="H317" s="2" t="e">
        <v>#N/A</v>
      </c>
      <c r="I317" s="2" t="e">
        <v>#N/A</v>
      </c>
      <c r="J317" s="2" t="e">
        <v>#N/A</v>
      </c>
      <c r="K317" s="2" t="e">
        <v>#N/A</v>
      </c>
      <c r="L317" s="3"/>
      <c r="N317" s="3"/>
    </row>
    <row r="318" spans="2:14" x14ac:dyDescent="0.2">
      <c r="B318" s="2" t="s">
        <v>612</v>
      </c>
      <c r="C318" s="2" t="s">
        <v>6134</v>
      </c>
      <c r="D318" s="5">
        <v>0.17262555641844801</v>
      </c>
      <c r="E318" s="5">
        <v>-7.2938543944221806E-2</v>
      </c>
      <c r="F318" s="5">
        <v>-0.173373647155279</v>
      </c>
      <c r="G318" s="5">
        <v>-0.24156557110725499</v>
      </c>
      <c r="H318" s="2" t="e">
        <v>#N/A</v>
      </c>
      <c r="I318" s="2" t="e">
        <v>#N/A</v>
      </c>
      <c r="J318" s="2" t="e">
        <v>#N/A</v>
      </c>
      <c r="K318" s="2" t="e">
        <v>#N/A</v>
      </c>
      <c r="L318" s="3"/>
      <c r="N318" s="3"/>
    </row>
    <row r="319" spans="2:14" x14ac:dyDescent="0.2">
      <c r="B319" s="2" t="s">
        <v>1406</v>
      </c>
      <c r="C319" s="2" t="s">
        <v>6135</v>
      </c>
      <c r="D319" s="5">
        <v>0.76785805940813801</v>
      </c>
      <c r="E319" s="5">
        <v>0.141328787093424</v>
      </c>
      <c r="F319" s="5">
        <v>-0.53419837504035605</v>
      </c>
      <c r="G319" s="5">
        <v>-2.5877706585484699E-2</v>
      </c>
      <c r="H319" s="2" t="e">
        <v>#N/A</v>
      </c>
      <c r="I319" s="2" t="e">
        <v>#N/A</v>
      </c>
      <c r="J319" s="2" t="e">
        <v>#N/A</v>
      </c>
      <c r="K319" s="2" t="e">
        <v>#N/A</v>
      </c>
      <c r="L319" s="3"/>
      <c r="N319" s="3"/>
    </row>
    <row r="320" spans="2:14" x14ac:dyDescent="0.2">
      <c r="B320" s="2" t="s">
        <v>731</v>
      </c>
      <c r="C320" s="2" t="s">
        <v>6136</v>
      </c>
      <c r="D320" s="5">
        <v>-0.39641597424948199</v>
      </c>
      <c r="E320" s="5">
        <v>0.113768626710458</v>
      </c>
      <c r="F320" s="5">
        <v>-4.0646467527351398</v>
      </c>
      <c r="G320" s="5">
        <v>-1.13042442201488</v>
      </c>
      <c r="H320" s="2" t="s">
        <v>5055</v>
      </c>
      <c r="I320" s="2" t="s">
        <v>5056</v>
      </c>
      <c r="J320" s="2" t="e">
        <v>#N/A</v>
      </c>
      <c r="K320" s="2" t="e">
        <v>#N/A</v>
      </c>
      <c r="L320" s="3"/>
      <c r="N320" s="3"/>
    </row>
    <row r="321" spans="2:14" x14ac:dyDescent="0.2">
      <c r="B321" s="2" t="s">
        <v>467</v>
      </c>
      <c r="C321" s="2" t="s">
        <v>5933</v>
      </c>
      <c r="D321" s="5">
        <v>-1.18624477101017</v>
      </c>
      <c r="E321" s="5">
        <v>-0.54751045721117597</v>
      </c>
      <c r="F321" s="5">
        <v>-2.3547532815098702</v>
      </c>
      <c r="G321" s="5">
        <v>-0.69351437622193302</v>
      </c>
      <c r="H321" s="2" t="s">
        <v>5057</v>
      </c>
      <c r="I321" s="2" t="s">
        <v>5058</v>
      </c>
      <c r="J321" s="2" t="s">
        <v>3657</v>
      </c>
      <c r="K321" s="2" t="s">
        <v>3658</v>
      </c>
      <c r="L321" s="3"/>
      <c r="N321" s="3"/>
    </row>
    <row r="322" spans="2:14" x14ac:dyDescent="0.2">
      <c r="B322" s="2" t="s">
        <v>522</v>
      </c>
      <c r="C322" s="2" t="s">
        <v>6137</v>
      </c>
      <c r="D322" s="5">
        <v>1.13276582969006</v>
      </c>
      <c r="E322" s="5">
        <v>-1.8595421020675601E-2</v>
      </c>
      <c r="F322" s="5">
        <v>2.3183193555197198E-2</v>
      </c>
      <c r="G322" s="5">
        <v>-8.7727126951412604E-2</v>
      </c>
      <c r="H322" s="2" t="e">
        <v>#N/A</v>
      </c>
      <c r="I322" s="2" t="e">
        <v>#N/A</v>
      </c>
      <c r="J322" s="2" t="e">
        <v>#N/A</v>
      </c>
      <c r="K322" s="2" t="e">
        <v>#N/A</v>
      </c>
      <c r="L322" s="3"/>
      <c r="N322" s="3"/>
    </row>
    <row r="323" spans="2:14" x14ac:dyDescent="0.2">
      <c r="B323" s="2" t="s">
        <v>1407</v>
      </c>
      <c r="C323" s="2" t="s">
        <v>6138</v>
      </c>
      <c r="D323" s="5">
        <v>-0.351166405354011</v>
      </c>
      <c r="E323" s="5">
        <v>-0.60968201266024102</v>
      </c>
      <c r="F323" s="5">
        <v>-3.6724925485612597E-2</v>
      </c>
      <c r="G323" s="5">
        <v>-1.6475911783567201</v>
      </c>
      <c r="H323" s="2" t="e">
        <v>#N/A</v>
      </c>
      <c r="I323" s="2" t="e">
        <v>#N/A</v>
      </c>
      <c r="J323" s="2" t="e">
        <v>#N/A</v>
      </c>
      <c r="K323" s="2" t="e">
        <v>#N/A</v>
      </c>
      <c r="L323" s="3"/>
      <c r="N323" s="3"/>
    </row>
    <row r="324" spans="2:14" x14ac:dyDescent="0.2">
      <c r="B324" s="2" t="s">
        <v>963</v>
      </c>
      <c r="C324" s="2" t="s">
        <v>6139</v>
      </c>
      <c r="D324" s="5">
        <v>0.73088264534914205</v>
      </c>
      <c r="E324" s="5">
        <v>0.65669523648820605</v>
      </c>
      <c r="F324" s="5">
        <v>-9.1782260863295696E-3</v>
      </c>
      <c r="G324" s="5">
        <v>-0.273755263063304</v>
      </c>
      <c r="H324" s="2" t="e">
        <v>#N/A</v>
      </c>
      <c r="I324" s="2" t="e">
        <v>#N/A</v>
      </c>
      <c r="J324" s="2" t="e">
        <v>#N/A</v>
      </c>
      <c r="K324" s="2" t="e">
        <v>#N/A</v>
      </c>
      <c r="L324" s="3"/>
      <c r="N324" s="3"/>
    </row>
    <row r="325" spans="2:14" x14ac:dyDescent="0.2">
      <c r="B325" s="2" t="s">
        <v>306</v>
      </c>
      <c r="C325" s="2" t="s">
        <v>5744</v>
      </c>
      <c r="D325" s="5">
        <v>-1.12971406646565</v>
      </c>
      <c r="E325" s="5">
        <v>-2.7044836947914401</v>
      </c>
      <c r="F325" s="5">
        <v>-3.2555717783895601</v>
      </c>
      <c r="G325" s="5">
        <v>-2.1025142146475999</v>
      </c>
      <c r="H325" s="2" t="s">
        <v>4413</v>
      </c>
      <c r="I325" s="2" t="s">
        <v>4414</v>
      </c>
      <c r="J325" s="2" t="s">
        <v>3085</v>
      </c>
      <c r="K325" s="2" t="s">
        <v>3086</v>
      </c>
      <c r="L325" s="3"/>
      <c r="N325" s="3"/>
    </row>
    <row r="326" spans="2:14" x14ac:dyDescent="0.2">
      <c r="B326" s="2" t="s">
        <v>1408</v>
      </c>
      <c r="C326" s="2" t="s">
        <v>6140</v>
      </c>
      <c r="D326" s="5">
        <v>0.69663185093072999</v>
      </c>
      <c r="E326" s="5">
        <v>9.2090246371615295E-2</v>
      </c>
      <c r="F326" s="5">
        <v>0.25793731849892998</v>
      </c>
      <c r="G326" s="5">
        <v>-5.4159193529861802E-2</v>
      </c>
      <c r="H326" s="2" t="e">
        <v>#N/A</v>
      </c>
      <c r="I326" s="2" t="e">
        <v>#N/A</v>
      </c>
      <c r="J326" s="2" t="e">
        <v>#N/A</v>
      </c>
      <c r="K326" s="2" t="e">
        <v>#N/A</v>
      </c>
      <c r="L326" s="3"/>
      <c r="N326" s="3"/>
    </row>
    <row r="327" spans="2:14" x14ac:dyDescent="0.2">
      <c r="B327" s="2" t="s">
        <v>1409</v>
      </c>
      <c r="C327" s="2" t="s">
        <v>6141</v>
      </c>
      <c r="D327" s="5">
        <v>0.111460006835452</v>
      </c>
      <c r="E327" s="5">
        <v>-8.4718512042522703E-2</v>
      </c>
      <c r="F327" s="5">
        <v>-0.104133281686298</v>
      </c>
      <c r="G327" s="5">
        <v>-0.114366427370952</v>
      </c>
      <c r="H327" s="2" t="e">
        <v>#N/A</v>
      </c>
      <c r="I327" s="2" t="e">
        <v>#N/A</v>
      </c>
      <c r="J327" s="2" t="e">
        <v>#N/A</v>
      </c>
      <c r="K327" s="2" t="e">
        <v>#N/A</v>
      </c>
      <c r="L327" s="3"/>
      <c r="N327" s="3"/>
    </row>
    <row r="328" spans="2:14" x14ac:dyDescent="0.2">
      <c r="B328" s="2" t="s">
        <v>441</v>
      </c>
      <c r="C328" s="2" t="s">
        <v>6142</v>
      </c>
      <c r="D328" s="5">
        <v>0.22609475817657401</v>
      </c>
      <c r="E328" s="5">
        <v>-1.0737709867473499</v>
      </c>
      <c r="F328" s="5">
        <v>-2.93303241633769</v>
      </c>
      <c r="G328" s="5">
        <v>-1.91752590424292</v>
      </c>
      <c r="H328" s="2" t="e">
        <v>#N/A</v>
      </c>
      <c r="I328" s="2" t="e">
        <v>#N/A</v>
      </c>
      <c r="J328" s="2" t="e">
        <v>#N/A</v>
      </c>
      <c r="K328" s="2" t="e">
        <v>#N/A</v>
      </c>
      <c r="L328" s="3"/>
      <c r="N328" s="3"/>
    </row>
    <row r="329" spans="2:14" x14ac:dyDescent="0.2">
      <c r="B329" s="2" t="s">
        <v>498</v>
      </c>
      <c r="C329" s="2" t="s">
        <v>6143</v>
      </c>
      <c r="D329" s="5">
        <v>-0.76668503986278003</v>
      </c>
      <c r="E329" s="5">
        <v>-0.62350359678775602</v>
      </c>
      <c r="F329" s="5">
        <v>-2.7691644233219002</v>
      </c>
      <c r="G329" s="5">
        <v>-1.03437203324553</v>
      </c>
      <c r="H329" s="2" t="s">
        <v>4419</v>
      </c>
      <c r="I329" s="2" t="s">
        <v>4420</v>
      </c>
      <c r="J329" s="2" t="s">
        <v>3091</v>
      </c>
      <c r="K329" s="2" t="s">
        <v>3092</v>
      </c>
      <c r="L329" s="3"/>
      <c r="N329" s="3"/>
    </row>
    <row r="330" spans="2:14" x14ac:dyDescent="0.2">
      <c r="B330" s="2" t="s">
        <v>1410</v>
      </c>
      <c r="C330" s="2" t="s">
        <v>6144</v>
      </c>
      <c r="D330" s="5">
        <v>-0.30972016944541197</v>
      </c>
      <c r="E330" s="5">
        <v>-0.37232968033654901</v>
      </c>
      <c r="F330" s="5">
        <v>-0.85470453808315205</v>
      </c>
      <c r="G330" s="5">
        <v>-0.15117257050132801</v>
      </c>
      <c r="H330" s="2" t="e">
        <v>#N/A</v>
      </c>
      <c r="I330" s="2" t="e">
        <v>#N/A</v>
      </c>
      <c r="J330" s="2" t="s">
        <v>3659</v>
      </c>
      <c r="K330" s="2" t="s">
        <v>3660</v>
      </c>
      <c r="L330" s="3"/>
      <c r="N330" s="3"/>
    </row>
    <row r="331" spans="2:14" x14ac:dyDescent="0.2">
      <c r="B331" s="2" t="s">
        <v>359</v>
      </c>
      <c r="C331" s="2" t="s">
        <v>6145</v>
      </c>
      <c r="D331" s="5">
        <v>0.93270997904060304</v>
      </c>
      <c r="E331" s="5">
        <v>0.53710198741780102</v>
      </c>
      <c r="F331" s="5">
        <v>2.0699954215813698</v>
      </c>
      <c r="G331" s="5">
        <v>-0.478458150447023</v>
      </c>
      <c r="H331" s="2" t="e">
        <v>#N/A</v>
      </c>
      <c r="I331" s="2" t="e">
        <v>#N/A</v>
      </c>
      <c r="J331" s="2" t="e">
        <v>#N/A</v>
      </c>
      <c r="K331" s="2" t="e">
        <v>#N/A</v>
      </c>
      <c r="L331" s="3"/>
      <c r="N331" s="3"/>
    </row>
    <row r="332" spans="2:14" x14ac:dyDescent="0.2">
      <c r="B332" s="2" t="s">
        <v>667</v>
      </c>
      <c r="C332" s="2" t="s">
        <v>6146</v>
      </c>
      <c r="D332" s="5">
        <v>5.8036269147869302E-2</v>
      </c>
      <c r="E332" s="5">
        <v>-0.50095322486725102</v>
      </c>
      <c r="F332" s="5">
        <v>-0.94891324027844404</v>
      </c>
      <c r="G332" s="5">
        <v>-0.69086599830904905</v>
      </c>
      <c r="H332" s="2" t="e">
        <v>#N/A</v>
      </c>
      <c r="I332" s="2" t="e">
        <v>#N/A</v>
      </c>
      <c r="J332" s="2" t="e">
        <v>#N/A</v>
      </c>
      <c r="K332" s="2" t="e">
        <v>#N/A</v>
      </c>
      <c r="L332" s="3"/>
      <c r="N332" s="3"/>
    </row>
    <row r="333" spans="2:14" x14ac:dyDescent="0.2">
      <c r="B333" s="2" t="s">
        <v>1411</v>
      </c>
      <c r="C333" s="2" t="s">
        <v>6147</v>
      </c>
      <c r="D333" s="5">
        <v>0.18673821184039099</v>
      </c>
      <c r="E333" s="5">
        <v>-0.145334174846525</v>
      </c>
      <c r="F333" s="5">
        <v>0.64735246752894304</v>
      </c>
      <c r="G333" s="5">
        <v>0.15605857383118901</v>
      </c>
      <c r="H333" s="2" t="e">
        <v>#N/A</v>
      </c>
      <c r="I333" s="2" t="e">
        <v>#N/A</v>
      </c>
      <c r="J333" s="2" t="e">
        <v>#N/A</v>
      </c>
      <c r="K333" s="2" t="e">
        <v>#N/A</v>
      </c>
      <c r="L333" s="3"/>
      <c r="N333" s="3"/>
    </row>
    <row r="334" spans="2:14" x14ac:dyDescent="0.2">
      <c r="B334" s="2" t="s">
        <v>679</v>
      </c>
      <c r="C334" s="2" t="s">
        <v>6148</v>
      </c>
      <c r="D334" s="5">
        <v>-0.228549735126262</v>
      </c>
      <c r="E334" s="5">
        <v>-6.3799105822795396E-2</v>
      </c>
      <c r="F334" s="5">
        <v>-1.1152898696736699</v>
      </c>
      <c r="G334" s="5">
        <v>-6.6106709857576704E-2</v>
      </c>
      <c r="H334" s="2" t="e">
        <v>#N/A</v>
      </c>
      <c r="I334" s="2" t="e">
        <v>#N/A</v>
      </c>
      <c r="J334" s="2" t="e">
        <v>#N/A</v>
      </c>
      <c r="K334" s="2" t="e">
        <v>#N/A</v>
      </c>
      <c r="L334" s="3"/>
      <c r="N334" s="3"/>
    </row>
    <row r="335" spans="2:14" x14ac:dyDescent="0.2">
      <c r="B335" s="2" t="s">
        <v>677</v>
      </c>
      <c r="C335" s="2" t="s">
        <v>6149</v>
      </c>
      <c r="D335" s="5">
        <v>1.04976360540076</v>
      </c>
      <c r="E335" s="5">
        <v>8.9090067310179794E-2</v>
      </c>
      <c r="F335" s="5">
        <v>-0.27089415183494597</v>
      </c>
      <c r="G335" s="5">
        <v>-0.62750688461595905</v>
      </c>
      <c r="H335" s="2" t="e">
        <v>#N/A</v>
      </c>
      <c r="I335" s="2" t="e">
        <v>#N/A</v>
      </c>
      <c r="J335" s="2" t="s">
        <v>3661</v>
      </c>
      <c r="K335" s="2" t="s">
        <v>3662</v>
      </c>
      <c r="L335" s="3"/>
      <c r="N335" s="3"/>
    </row>
    <row r="336" spans="2:14" x14ac:dyDescent="0.2">
      <c r="B336" s="2" t="s">
        <v>1412</v>
      </c>
      <c r="C336" s="2" t="s">
        <v>6150</v>
      </c>
      <c r="D336" s="5">
        <v>0.45263338417086801</v>
      </c>
      <c r="E336" s="5">
        <v>0.545837044167643</v>
      </c>
      <c r="F336" s="5">
        <v>-1.11727830882249E-2</v>
      </c>
      <c r="G336" s="5">
        <v>0.58950895492280997</v>
      </c>
      <c r="H336" s="2" t="e">
        <v>#N/A</v>
      </c>
      <c r="I336" s="2" t="e">
        <v>#N/A</v>
      </c>
      <c r="J336" s="2" t="e">
        <v>#N/A</v>
      </c>
      <c r="K336" s="2" t="e">
        <v>#N/A</v>
      </c>
      <c r="L336" s="3"/>
      <c r="N336" s="3"/>
    </row>
    <row r="337" spans="2:14" x14ac:dyDescent="0.2">
      <c r="B337" s="2" t="s">
        <v>813</v>
      </c>
      <c r="C337" s="2" t="s">
        <v>5747</v>
      </c>
      <c r="D337" s="5">
        <v>-1.1874304121767499E-2</v>
      </c>
      <c r="E337" s="5">
        <v>-0.29073260552448399</v>
      </c>
      <c r="F337" s="5">
        <v>-3.1331030420474399</v>
      </c>
      <c r="G337" s="5">
        <v>-2.5489246853525498</v>
      </c>
      <c r="H337" s="2" t="s">
        <v>4425</v>
      </c>
      <c r="I337" s="2" t="s">
        <v>4426</v>
      </c>
      <c r="J337" s="2" t="s">
        <v>3097</v>
      </c>
      <c r="K337" s="2" t="s">
        <v>3098</v>
      </c>
      <c r="L337" s="3"/>
      <c r="N337" s="3"/>
    </row>
    <row r="338" spans="2:14" x14ac:dyDescent="0.2">
      <c r="B338" s="2" t="s">
        <v>650</v>
      </c>
      <c r="C338" s="2" t="s">
        <v>6151</v>
      </c>
      <c r="D338" s="5">
        <v>-1.02801628155503</v>
      </c>
      <c r="E338" s="5">
        <v>8.5505531546813202E-2</v>
      </c>
      <c r="F338" s="5">
        <v>-0.84963210566464198</v>
      </c>
      <c r="G338" s="5">
        <v>-0.34728073725416603</v>
      </c>
      <c r="H338" s="2" t="s">
        <v>5059</v>
      </c>
      <c r="I338" s="2" t="s">
        <v>5060</v>
      </c>
      <c r="J338" s="2" t="s">
        <v>3663</v>
      </c>
      <c r="K338" s="2" t="s">
        <v>3664</v>
      </c>
      <c r="L338" s="3"/>
      <c r="N338" s="3"/>
    </row>
    <row r="339" spans="2:14" x14ac:dyDescent="0.2">
      <c r="B339" s="2" t="s">
        <v>378</v>
      </c>
      <c r="C339" s="2" t="s">
        <v>6152</v>
      </c>
      <c r="D339" s="5">
        <v>-8.8817841970012504E-16</v>
      </c>
      <c r="E339" s="5">
        <v>1.7763568394002501E-15</v>
      </c>
      <c r="F339" s="5">
        <v>3.5527136788005001E-15</v>
      </c>
      <c r="G339" s="5">
        <v>-0.333724475051217</v>
      </c>
      <c r="H339" s="2" t="e">
        <v>#N/A</v>
      </c>
      <c r="I339" s="2" t="e">
        <v>#N/A</v>
      </c>
      <c r="J339" s="2" t="e">
        <v>#N/A</v>
      </c>
      <c r="K339" s="2" t="e">
        <v>#N/A</v>
      </c>
      <c r="L339" s="3"/>
      <c r="N339" s="3"/>
    </row>
    <row r="340" spans="2:14" x14ac:dyDescent="0.2">
      <c r="B340" s="2" t="s">
        <v>288</v>
      </c>
      <c r="C340" s="2" t="s">
        <v>6153</v>
      </c>
      <c r="D340" s="5">
        <v>0.920888092753822</v>
      </c>
      <c r="E340" s="5">
        <v>1.1909482518360199</v>
      </c>
      <c r="F340" s="5">
        <v>1.28683464259629</v>
      </c>
      <c r="G340" s="5">
        <v>0.84582544849655605</v>
      </c>
      <c r="H340" s="2" t="e">
        <v>#N/A</v>
      </c>
      <c r="I340" s="2" t="e">
        <v>#N/A</v>
      </c>
      <c r="J340" s="2" t="e">
        <v>#N/A</v>
      </c>
      <c r="K340" s="2" t="e">
        <v>#N/A</v>
      </c>
      <c r="L340" s="3"/>
      <c r="N340" s="3"/>
    </row>
    <row r="341" spans="2:14" x14ac:dyDescent="0.2">
      <c r="B341" s="2" t="s">
        <v>816</v>
      </c>
      <c r="C341" s="2" t="s">
        <v>6154</v>
      </c>
      <c r="D341" s="5">
        <v>-2.47739142908314</v>
      </c>
      <c r="E341" s="5">
        <v>-1.68060924066183</v>
      </c>
      <c r="F341" s="5">
        <v>-2.1113857778895402</v>
      </c>
      <c r="G341" s="5">
        <v>-0.91397967398856395</v>
      </c>
      <c r="H341" s="2" t="s">
        <v>5061</v>
      </c>
      <c r="I341" s="2" t="s">
        <v>5062</v>
      </c>
      <c r="J341" s="2" t="e">
        <v>#N/A</v>
      </c>
      <c r="K341" s="2" t="e">
        <v>#N/A</v>
      </c>
      <c r="L341" s="3"/>
      <c r="N341" s="3"/>
    </row>
    <row r="342" spans="2:14" x14ac:dyDescent="0.2">
      <c r="B342" s="2" t="s">
        <v>668</v>
      </c>
      <c r="C342" s="2" t="s">
        <v>6005</v>
      </c>
      <c r="D342" s="5">
        <v>-8.8817841970012504E-16</v>
      </c>
      <c r="E342" s="5">
        <v>1.7763568394002501E-15</v>
      </c>
      <c r="F342" s="5">
        <v>3.5527136788005001E-15</v>
      </c>
      <c r="G342" s="5">
        <v>3.5527136788005001E-15</v>
      </c>
      <c r="H342" s="2" t="e">
        <v>#N/A</v>
      </c>
      <c r="I342" s="2" t="e">
        <v>#N/A</v>
      </c>
      <c r="J342" s="2" t="e">
        <v>#N/A</v>
      </c>
      <c r="K342" s="2" t="e">
        <v>#N/A</v>
      </c>
      <c r="L342" s="3"/>
      <c r="N342" s="3"/>
    </row>
    <row r="343" spans="2:14" x14ac:dyDescent="0.2">
      <c r="B343" s="2" t="s">
        <v>479</v>
      </c>
      <c r="C343" s="2" t="s">
        <v>6155</v>
      </c>
      <c r="D343" s="5">
        <v>0.51168747205085996</v>
      </c>
      <c r="E343" s="5">
        <v>0.53333247257842797</v>
      </c>
      <c r="F343" s="5">
        <v>0.43208948049345702</v>
      </c>
      <c r="G343" s="5">
        <v>-0.52364227799532403</v>
      </c>
      <c r="H343" s="2" t="e">
        <v>#N/A</v>
      </c>
      <c r="I343" s="2" t="e">
        <v>#N/A</v>
      </c>
      <c r="J343" s="2" t="e">
        <v>#N/A</v>
      </c>
      <c r="K343" s="2" t="e">
        <v>#N/A</v>
      </c>
      <c r="L343" s="3"/>
      <c r="N343" s="3"/>
    </row>
    <row r="344" spans="2:14" x14ac:dyDescent="0.2">
      <c r="B344" s="2" t="s">
        <v>1413</v>
      </c>
      <c r="C344" s="2" t="s">
        <v>6156</v>
      </c>
      <c r="D344" s="5">
        <v>-0.82462420524486502</v>
      </c>
      <c r="E344" s="5">
        <v>5.1040890630455103E-2</v>
      </c>
      <c r="F344" s="5">
        <v>-3.9025262881784499</v>
      </c>
      <c r="G344" s="5">
        <v>-0.61653808887643702</v>
      </c>
      <c r="H344" s="2" t="s">
        <v>5063</v>
      </c>
      <c r="I344" s="2" t="s">
        <v>5064</v>
      </c>
      <c r="J344" s="2" t="e">
        <v>#N/A</v>
      </c>
      <c r="K344" s="2" t="e">
        <v>#N/A</v>
      </c>
      <c r="L344" s="3"/>
      <c r="N344" s="3"/>
    </row>
    <row r="345" spans="2:14" x14ac:dyDescent="0.2">
      <c r="B345" s="2" t="s">
        <v>565</v>
      </c>
      <c r="C345" s="2" t="s">
        <v>6157</v>
      </c>
      <c r="D345" s="5">
        <v>-0.73755457183709505</v>
      </c>
      <c r="E345" s="5">
        <v>-0.37570842073830901</v>
      </c>
      <c r="F345" s="5">
        <v>-1.56982233720106</v>
      </c>
      <c r="G345" s="5">
        <v>-0.55145598753722602</v>
      </c>
      <c r="H345" s="2" t="s">
        <v>5065</v>
      </c>
      <c r="I345" s="2" t="s">
        <v>5066</v>
      </c>
      <c r="J345" s="2" t="e">
        <v>#N/A</v>
      </c>
      <c r="K345" s="2" t="e">
        <v>#N/A</v>
      </c>
      <c r="L345" s="3"/>
      <c r="N345" s="3"/>
    </row>
    <row r="346" spans="2:14" x14ac:dyDescent="0.2">
      <c r="B346" s="2" t="s">
        <v>511</v>
      </c>
      <c r="C346" s="2" t="s">
        <v>6158</v>
      </c>
      <c r="D346" s="5">
        <v>-0.226370326325666</v>
      </c>
      <c r="E346" s="5">
        <v>-5.1391495575245499E-2</v>
      </c>
      <c r="F346" s="5">
        <v>-2.4110825289461002</v>
      </c>
      <c r="G346" s="5">
        <v>-0.25929917019723697</v>
      </c>
      <c r="H346" s="2" t="e">
        <v>#N/A</v>
      </c>
      <c r="I346" s="2" t="e">
        <v>#N/A</v>
      </c>
      <c r="J346" s="2" t="e">
        <v>#N/A</v>
      </c>
      <c r="K346" s="2" t="e">
        <v>#N/A</v>
      </c>
      <c r="L346" s="3"/>
      <c r="N346" s="3"/>
    </row>
    <row r="347" spans="2:14" x14ac:dyDescent="0.2">
      <c r="B347" s="2" t="s">
        <v>404</v>
      </c>
      <c r="C347" s="2" t="s">
        <v>6159</v>
      </c>
      <c r="D347" s="5">
        <v>1.2714465106914901</v>
      </c>
      <c r="E347" s="5">
        <v>-0.193351084479088</v>
      </c>
      <c r="F347" s="5">
        <v>-2.3458865555005199</v>
      </c>
      <c r="G347" s="5">
        <v>-1.2598661718008299</v>
      </c>
      <c r="H347" s="2" t="e">
        <v>#N/A</v>
      </c>
      <c r="I347" s="2" t="e">
        <v>#N/A</v>
      </c>
      <c r="J347" s="2" t="e">
        <v>#N/A</v>
      </c>
      <c r="K347" s="2" t="e">
        <v>#N/A</v>
      </c>
      <c r="L347" s="3"/>
      <c r="N347" s="3"/>
    </row>
    <row r="348" spans="2:14" x14ac:dyDescent="0.2">
      <c r="B348" s="2" t="s">
        <v>888</v>
      </c>
      <c r="C348" s="2" t="s">
        <v>6160</v>
      </c>
      <c r="D348" s="5">
        <v>0.49437452725472297</v>
      </c>
      <c r="E348" s="5">
        <v>0.11704718224541</v>
      </c>
      <c r="F348" s="5">
        <v>-0.115526206916341</v>
      </c>
      <c r="G348" s="5">
        <v>-0.37391886842431399</v>
      </c>
      <c r="H348" s="2" t="e">
        <v>#N/A</v>
      </c>
      <c r="I348" s="2" t="e">
        <v>#N/A</v>
      </c>
      <c r="J348" s="2" t="e">
        <v>#N/A</v>
      </c>
      <c r="K348" s="2" t="e">
        <v>#N/A</v>
      </c>
      <c r="L348" s="3"/>
      <c r="N348" s="3"/>
    </row>
    <row r="349" spans="2:14" x14ac:dyDescent="0.2">
      <c r="B349" s="2" t="s">
        <v>1414</v>
      </c>
      <c r="C349" s="2" t="s">
        <v>6161</v>
      </c>
      <c r="D349" s="5">
        <v>6.0338308473771599E-2</v>
      </c>
      <c r="E349" s="5">
        <v>0.24938005605677399</v>
      </c>
      <c r="F349" s="5">
        <v>0.30820995341399599</v>
      </c>
      <c r="G349" s="5">
        <v>0.112965651785813</v>
      </c>
      <c r="H349" s="2" t="e">
        <v>#N/A</v>
      </c>
      <c r="I349" s="2" t="e">
        <v>#N/A</v>
      </c>
      <c r="J349" s="2" t="e">
        <v>#N/A</v>
      </c>
      <c r="K349" s="2" t="e">
        <v>#N/A</v>
      </c>
      <c r="L349" s="3"/>
      <c r="N349" s="3"/>
    </row>
    <row r="350" spans="2:14" x14ac:dyDescent="0.2">
      <c r="B350" s="2" t="s">
        <v>483</v>
      </c>
      <c r="C350" s="2" t="s">
        <v>5534</v>
      </c>
      <c r="D350" s="5" t="e">
        <v>#N/A</v>
      </c>
      <c r="E350" s="5" t="e">
        <v>#N/A</v>
      </c>
      <c r="F350" s="5" t="e">
        <v>#N/A</v>
      </c>
      <c r="G350" s="5" t="e">
        <v>#N/A</v>
      </c>
      <c r="H350" s="2" t="e">
        <v>#N/A</v>
      </c>
      <c r="I350" s="2" t="e">
        <v>#N/A</v>
      </c>
      <c r="J350" s="2" t="e">
        <v>#N/A</v>
      </c>
      <c r="K350" s="2" t="e">
        <v>#N/A</v>
      </c>
      <c r="L350" s="3"/>
      <c r="N350" s="3"/>
    </row>
    <row r="351" spans="2:14" x14ac:dyDescent="0.2">
      <c r="B351" s="2" t="s">
        <v>326</v>
      </c>
      <c r="C351" s="2" t="s">
        <v>6162</v>
      </c>
      <c r="D351" s="5">
        <v>0.73799914550977996</v>
      </c>
      <c r="E351" s="5">
        <v>0.45539489352718199</v>
      </c>
      <c r="F351" s="5">
        <v>2.3318670094890401E-2</v>
      </c>
      <c r="G351" s="5">
        <v>0.34696264732184001</v>
      </c>
      <c r="H351" s="2" t="s">
        <v>5067</v>
      </c>
      <c r="I351" s="2" t="s">
        <v>5068</v>
      </c>
      <c r="J351" s="2" t="e">
        <v>#N/A</v>
      </c>
      <c r="K351" s="2" t="e">
        <v>#N/A</v>
      </c>
      <c r="L351" s="3"/>
      <c r="N351" s="3"/>
    </row>
    <row r="352" spans="2:14" x14ac:dyDescent="0.2">
      <c r="B352" s="2" t="s">
        <v>1415</v>
      </c>
      <c r="C352" s="2" t="s">
        <v>6163</v>
      </c>
      <c r="D352" s="5">
        <v>-8.8817841970012504E-16</v>
      </c>
      <c r="E352" s="5">
        <v>1.7763568394002501E-15</v>
      </c>
      <c r="F352" s="5">
        <v>3.5527136788005001E-15</v>
      </c>
      <c r="G352" s="5">
        <v>-0.394423402372436</v>
      </c>
      <c r="H352" s="2" t="e">
        <v>#N/A</v>
      </c>
      <c r="I352" s="2" t="e">
        <v>#N/A</v>
      </c>
      <c r="J352" s="2" t="e">
        <v>#N/A</v>
      </c>
      <c r="K352" s="2" t="e">
        <v>#N/A</v>
      </c>
      <c r="L352" s="3"/>
      <c r="N352" s="3"/>
    </row>
    <row r="353" spans="2:14" x14ac:dyDescent="0.2">
      <c r="B353" s="2" t="s">
        <v>833</v>
      </c>
      <c r="C353" s="2" t="s">
        <v>6164</v>
      </c>
      <c r="D353" s="5">
        <v>-0.44903299894710402</v>
      </c>
      <c r="E353" s="5">
        <v>-0.207206552777492</v>
      </c>
      <c r="F353" s="5">
        <v>-0.36335323177137901</v>
      </c>
      <c r="G353" s="5">
        <v>6.2618655208604102E-2</v>
      </c>
      <c r="H353" s="2" t="e">
        <v>#N/A</v>
      </c>
      <c r="I353" s="2" t="e">
        <v>#N/A</v>
      </c>
      <c r="J353" s="2" t="e">
        <v>#N/A</v>
      </c>
      <c r="K353" s="2" t="e">
        <v>#N/A</v>
      </c>
      <c r="L353" s="3"/>
      <c r="N353" s="3"/>
    </row>
    <row r="354" spans="2:14" x14ac:dyDescent="0.2">
      <c r="B354" s="2" t="s">
        <v>1416</v>
      </c>
      <c r="C354" s="2" t="s">
        <v>6165</v>
      </c>
      <c r="D354" s="5">
        <v>0.56174536313637702</v>
      </c>
      <c r="E354" s="5">
        <v>0.95356889255174204</v>
      </c>
      <c r="F354" s="5">
        <v>0.551123952920475</v>
      </c>
      <c r="G354" s="5">
        <v>0.42375131204710398</v>
      </c>
      <c r="H354" s="2" t="s">
        <v>5069</v>
      </c>
      <c r="I354" s="2" t="s">
        <v>5070</v>
      </c>
      <c r="J354" s="2" t="e">
        <v>#N/A</v>
      </c>
      <c r="K354" s="2" t="e">
        <v>#N/A</v>
      </c>
      <c r="L354" s="3"/>
      <c r="N354" s="3"/>
    </row>
    <row r="355" spans="2:14" x14ac:dyDescent="0.2">
      <c r="B355" s="2" t="s">
        <v>230</v>
      </c>
      <c r="C355" s="2" t="s">
        <v>5750</v>
      </c>
      <c r="D355" s="5">
        <v>-0.675483011125111</v>
      </c>
      <c r="E355" s="5">
        <v>-1.9754335870452201E-3</v>
      </c>
      <c r="F355" s="5">
        <v>-2.9928137793579701</v>
      </c>
      <c r="G355" s="5">
        <v>-0.93468221385024497</v>
      </c>
      <c r="H355" s="2" t="s">
        <v>4433</v>
      </c>
      <c r="I355" s="2" t="s">
        <v>4434</v>
      </c>
      <c r="J355" s="2" t="s">
        <v>3105</v>
      </c>
      <c r="K355" s="2" t="s">
        <v>3106</v>
      </c>
      <c r="L355" s="3"/>
      <c r="N355" s="3"/>
    </row>
    <row r="356" spans="2:14" x14ac:dyDescent="0.2">
      <c r="B356" s="2" t="s">
        <v>325</v>
      </c>
      <c r="C356" s="2" t="s">
        <v>6162</v>
      </c>
      <c r="D356" s="5">
        <v>2.0294456092662698</v>
      </c>
      <c r="E356" s="5">
        <v>0.81948115980732295</v>
      </c>
      <c r="F356" s="5">
        <v>0.58556401134313996</v>
      </c>
      <c r="G356" s="5">
        <v>0.71001101462039296</v>
      </c>
      <c r="H356" s="2" t="e">
        <v>#N/A</v>
      </c>
      <c r="I356" s="2" t="e">
        <v>#N/A</v>
      </c>
      <c r="J356" s="2" t="e">
        <v>#N/A</v>
      </c>
      <c r="K356" s="2" t="e">
        <v>#N/A</v>
      </c>
      <c r="L356" s="3"/>
      <c r="N356" s="3"/>
    </row>
    <row r="357" spans="2:14" x14ac:dyDescent="0.2">
      <c r="B357" s="2" t="s">
        <v>377</v>
      </c>
      <c r="C357" s="2" t="s">
        <v>6166</v>
      </c>
      <c r="D357" s="5">
        <v>-8.8817841970012504E-16</v>
      </c>
      <c r="E357" s="5">
        <v>1.7763568394002501E-15</v>
      </c>
      <c r="F357" s="5">
        <v>3.5527136788005001E-15</v>
      </c>
      <c r="G357" s="5">
        <v>3.5527136788005001E-15</v>
      </c>
      <c r="H357" s="2" t="e">
        <v>#N/A</v>
      </c>
      <c r="I357" s="2" t="e">
        <v>#N/A</v>
      </c>
      <c r="J357" s="2" t="e">
        <v>#N/A</v>
      </c>
      <c r="K357" s="2" t="e">
        <v>#N/A</v>
      </c>
      <c r="L357" s="3"/>
      <c r="N357" s="3"/>
    </row>
    <row r="358" spans="2:14" x14ac:dyDescent="0.2">
      <c r="B358" s="2" t="s">
        <v>1417</v>
      </c>
      <c r="C358" s="2" t="s">
        <v>6167</v>
      </c>
      <c r="D358" s="5">
        <v>-1.08574837342131</v>
      </c>
      <c r="E358" s="5">
        <v>-0.37563958020890997</v>
      </c>
      <c r="F358" s="5">
        <v>-1.0121149859790199</v>
      </c>
      <c r="G358" s="5">
        <v>-0.59901301476840896</v>
      </c>
      <c r="H358" s="2" t="s">
        <v>5071</v>
      </c>
      <c r="I358" s="2" t="s">
        <v>5072</v>
      </c>
      <c r="J358" s="2" t="e">
        <v>#N/A</v>
      </c>
      <c r="K358" s="2" t="e">
        <v>#N/A</v>
      </c>
      <c r="L358" s="3"/>
      <c r="N358" s="3"/>
    </row>
    <row r="359" spans="2:14" x14ac:dyDescent="0.2">
      <c r="B359" s="2" t="s">
        <v>1418</v>
      </c>
      <c r="C359" s="2" t="s">
        <v>6168</v>
      </c>
      <c r="D359" s="5">
        <v>2.3488643285211701</v>
      </c>
      <c r="E359" s="5">
        <v>-0.20679706721579899</v>
      </c>
      <c r="F359" s="5">
        <v>0.16208678197017801</v>
      </c>
      <c r="G359" s="5">
        <v>1.5436008722558001E-4</v>
      </c>
      <c r="H359" s="2" t="e">
        <v>#N/A</v>
      </c>
      <c r="I359" s="2" t="e">
        <v>#N/A</v>
      </c>
      <c r="J359" s="2" t="e">
        <v>#N/A</v>
      </c>
      <c r="K359" s="2" t="e">
        <v>#N/A</v>
      </c>
      <c r="L359" s="3"/>
      <c r="N359" s="3"/>
    </row>
    <row r="360" spans="2:14" x14ac:dyDescent="0.2">
      <c r="B360" s="2" t="s">
        <v>960</v>
      </c>
      <c r="C360" s="2" t="s">
        <v>6169</v>
      </c>
      <c r="D360" s="5">
        <v>0.54985159883661605</v>
      </c>
      <c r="E360" s="5">
        <v>0.129522463983168</v>
      </c>
      <c r="F360" s="5">
        <v>6.3941113311826406E-2</v>
      </c>
      <c r="G360" s="5">
        <v>-0.45603812702260699</v>
      </c>
      <c r="H360" s="2" t="e">
        <v>#N/A</v>
      </c>
      <c r="I360" s="2" t="e">
        <v>#N/A</v>
      </c>
      <c r="J360" s="2" t="e">
        <v>#N/A</v>
      </c>
      <c r="K360" s="2" t="e">
        <v>#N/A</v>
      </c>
      <c r="L360" s="3"/>
      <c r="N360" s="3"/>
    </row>
    <row r="361" spans="2:14" x14ac:dyDescent="0.2">
      <c r="B361" s="2" t="s">
        <v>1419</v>
      </c>
      <c r="C361" s="2" t="s">
        <v>6170</v>
      </c>
      <c r="D361" s="5">
        <v>-0.68510242954171297</v>
      </c>
      <c r="E361" s="5">
        <v>-1.48030373981985</v>
      </c>
      <c r="F361" s="5">
        <v>0.58886188054740396</v>
      </c>
      <c r="G361" s="5">
        <v>-0.33089520005655498</v>
      </c>
      <c r="H361" s="2" t="e">
        <v>#N/A</v>
      </c>
      <c r="I361" s="2" t="e">
        <v>#N/A</v>
      </c>
      <c r="J361" s="2" t="e">
        <v>#N/A</v>
      </c>
      <c r="K361" s="2" t="e">
        <v>#N/A</v>
      </c>
      <c r="L361" s="3"/>
      <c r="N361" s="3"/>
    </row>
    <row r="362" spans="2:14" x14ac:dyDescent="0.2">
      <c r="B362" s="2" t="s">
        <v>693</v>
      </c>
      <c r="C362" s="2" t="s">
        <v>6171</v>
      </c>
      <c r="D362" s="5">
        <v>6.1502721760140898E-2</v>
      </c>
      <c r="E362" s="5">
        <v>0.31930964417784002</v>
      </c>
      <c r="F362" s="5">
        <v>-0.25360200252139098</v>
      </c>
      <c r="G362" s="5">
        <v>-7.0860652987897704E-2</v>
      </c>
      <c r="H362" s="2" t="e">
        <v>#N/A</v>
      </c>
      <c r="I362" s="2" t="e">
        <v>#N/A</v>
      </c>
      <c r="J362" s="2" t="e">
        <v>#N/A</v>
      </c>
      <c r="K362" s="2" t="e">
        <v>#N/A</v>
      </c>
      <c r="L362" s="3"/>
      <c r="N362" s="3"/>
    </row>
    <row r="363" spans="2:14" x14ac:dyDescent="0.2">
      <c r="B363" s="2" t="s">
        <v>374</v>
      </c>
      <c r="C363" s="2" t="s">
        <v>6172</v>
      </c>
      <c r="D363" s="5">
        <v>-0.46106183406420098</v>
      </c>
      <c r="E363" s="5">
        <v>0.79503548976056604</v>
      </c>
      <c r="F363" s="5">
        <v>-0.22905676370737499</v>
      </c>
      <c r="G363" s="5">
        <v>0.46971129485694502</v>
      </c>
      <c r="H363" s="2" t="e">
        <v>#N/A</v>
      </c>
      <c r="I363" s="2" t="e">
        <v>#N/A</v>
      </c>
      <c r="J363" s="2" t="e">
        <v>#N/A</v>
      </c>
      <c r="K363" s="2" t="e">
        <v>#N/A</v>
      </c>
      <c r="L363" s="3"/>
      <c r="N363" s="3"/>
    </row>
    <row r="364" spans="2:14" x14ac:dyDescent="0.2">
      <c r="B364" s="2" t="s">
        <v>1420</v>
      </c>
      <c r="C364" s="2" t="s">
        <v>6173</v>
      </c>
      <c r="D364" s="5">
        <v>0.14737063921907101</v>
      </c>
      <c r="E364" s="5">
        <v>0.24752528819171399</v>
      </c>
      <c r="F364" s="5">
        <v>-3.2951804437378098</v>
      </c>
      <c r="G364" s="5">
        <v>-1.33856782584338</v>
      </c>
      <c r="H364" s="2" t="e">
        <v>#N/A</v>
      </c>
      <c r="I364" s="2" t="e">
        <v>#N/A</v>
      </c>
      <c r="J364" s="2" t="e">
        <v>#N/A</v>
      </c>
      <c r="K364" s="2" t="e">
        <v>#N/A</v>
      </c>
      <c r="L364" s="3"/>
      <c r="N364" s="3"/>
    </row>
    <row r="365" spans="2:14" x14ac:dyDescent="0.2">
      <c r="B365" s="2" t="s">
        <v>777</v>
      </c>
      <c r="C365" s="2" t="s">
        <v>6174</v>
      </c>
      <c r="D365" s="5">
        <v>-2.3187856115890901</v>
      </c>
      <c r="E365" s="5">
        <v>-0.39566965419181199</v>
      </c>
      <c r="F365" s="5">
        <v>0.33869829374496702</v>
      </c>
      <c r="G365" s="5">
        <v>1.37027942457379E-2</v>
      </c>
      <c r="H365" s="2" t="e">
        <v>#N/A</v>
      </c>
      <c r="I365" s="2" t="e">
        <v>#N/A</v>
      </c>
      <c r="J365" s="2" t="e">
        <v>#N/A</v>
      </c>
      <c r="K365" s="2" t="e">
        <v>#N/A</v>
      </c>
      <c r="L365" s="3"/>
      <c r="N365" s="3"/>
    </row>
    <row r="366" spans="2:14" x14ac:dyDescent="0.2">
      <c r="B366" s="2" t="s">
        <v>701</v>
      </c>
      <c r="C366" s="2" t="s">
        <v>5730</v>
      </c>
      <c r="D366" s="5">
        <v>-3.6071093380564601</v>
      </c>
      <c r="E366" s="5">
        <v>-0.73965013655318401</v>
      </c>
      <c r="F366" s="5">
        <v>-2.5761777866137301</v>
      </c>
      <c r="G366" s="5">
        <v>-0.638306687915144</v>
      </c>
      <c r="H366" s="2" t="s">
        <v>4351</v>
      </c>
      <c r="I366" s="2" t="s">
        <v>4352</v>
      </c>
      <c r="J366" s="2" t="s">
        <v>3023</v>
      </c>
      <c r="K366" s="2" t="s">
        <v>3024</v>
      </c>
      <c r="L366" s="3"/>
      <c r="N366" s="3"/>
    </row>
    <row r="367" spans="2:14" x14ac:dyDescent="0.2">
      <c r="B367" s="2" t="s">
        <v>748</v>
      </c>
      <c r="C367" s="2" t="s">
        <v>6175</v>
      </c>
      <c r="D367" s="5">
        <v>-6.9853675693875197E-2</v>
      </c>
      <c r="E367" s="5">
        <v>-2.3506364362621199E-2</v>
      </c>
      <c r="F367" s="5">
        <v>-0.98021647563887904</v>
      </c>
      <c r="G367" s="5">
        <v>-0.39190666364041199</v>
      </c>
      <c r="H367" s="2" t="e">
        <v>#N/A</v>
      </c>
      <c r="I367" s="2" t="e">
        <v>#N/A</v>
      </c>
      <c r="J367" s="2" t="e">
        <v>#N/A</v>
      </c>
      <c r="K367" s="2" t="e">
        <v>#N/A</v>
      </c>
      <c r="L367" s="3"/>
      <c r="N367" s="3"/>
    </row>
    <row r="368" spans="2:14" x14ac:dyDescent="0.2">
      <c r="B368" s="2" t="s">
        <v>653</v>
      </c>
      <c r="C368" s="2" t="s">
        <v>6176</v>
      </c>
      <c r="D368" s="5">
        <v>-0.44939742430023899</v>
      </c>
      <c r="E368" s="5">
        <v>-0.176483318182419</v>
      </c>
      <c r="F368" s="5">
        <v>3.49206162613993E-2</v>
      </c>
      <c r="G368" s="5">
        <v>-9.9245489550798798E-3</v>
      </c>
      <c r="H368" s="2" t="e">
        <v>#N/A</v>
      </c>
      <c r="I368" s="2" t="e">
        <v>#N/A</v>
      </c>
      <c r="J368" s="2" t="e">
        <v>#N/A</v>
      </c>
      <c r="K368" s="2" t="e">
        <v>#N/A</v>
      </c>
      <c r="L368" s="3"/>
      <c r="N368" s="3"/>
    </row>
    <row r="369" spans="2:14" x14ac:dyDescent="0.2">
      <c r="B369" s="2" t="s">
        <v>818</v>
      </c>
      <c r="C369" s="2" t="s">
        <v>6177</v>
      </c>
      <c r="D369" s="5">
        <v>0.76187634511227298</v>
      </c>
      <c r="E369" s="5">
        <v>0.21325167457859301</v>
      </c>
      <c r="F369" s="5">
        <v>-1.5795345087488999</v>
      </c>
      <c r="G369" s="5">
        <v>3.0466049120076999E-3</v>
      </c>
      <c r="H369" s="2" t="e">
        <v>#N/A</v>
      </c>
      <c r="I369" s="2" t="e">
        <v>#N/A</v>
      </c>
      <c r="J369" s="2" t="e">
        <v>#N/A</v>
      </c>
      <c r="K369" s="2" t="e">
        <v>#N/A</v>
      </c>
      <c r="L369" s="3"/>
      <c r="N369" s="3"/>
    </row>
    <row r="370" spans="2:14" x14ac:dyDescent="0.2">
      <c r="B370" s="2" t="s">
        <v>495</v>
      </c>
      <c r="C370" s="2" t="s">
        <v>6178</v>
      </c>
      <c r="D370" s="5">
        <v>1.07886408529054</v>
      </c>
      <c r="E370" s="5">
        <v>0.53040279756144204</v>
      </c>
      <c r="F370" s="5">
        <v>-0.63490546374032697</v>
      </c>
      <c r="G370" s="5">
        <v>9.2765126826292593E-2</v>
      </c>
      <c r="H370" s="2" t="s">
        <v>5073</v>
      </c>
      <c r="I370" s="2" t="s">
        <v>5074</v>
      </c>
      <c r="J370" s="2" t="e">
        <v>#N/A</v>
      </c>
      <c r="K370" s="2" t="e">
        <v>#N/A</v>
      </c>
      <c r="L370" s="3"/>
      <c r="N370" s="3"/>
    </row>
    <row r="371" spans="2:14" x14ac:dyDescent="0.2">
      <c r="B371" s="2" t="s">
        <v>302</v>
      </c>
      <c r="C371" s="2" t="s">
        <v>6179</v>
      </c>
      <c r="D371" s="5">
        <v>0.28918325481011797</v>
      </c>
      <c r="E371" s="5">
        <v>-0.27665404647741798</v>
      </c>
      <c r="F371" s="5">
        <v>1.3375797262209399</v>
      </c>
      <c r="G371" s="5">
        <v>0.18689112960137499</v>
      </c>
      <c r="H371" s="2" t="e">
        <v>#N/A</v>
      </c>
      <c r="I371" s="2" t="e">
        <v>#N/A</v>
      </c>
      <c r="J371" s="2" t="e">
        <v>#N/A</v>
      </c>
      <c r="K371" s="2" t="e">
        <v>#N/A</v>
      </c>
      <c r="L371" s="3"/>
      <c r="N371" s="3"/>
    </row>
    <row r="372" spans="2:14" x14ac:dyDescent="0.2">
      <c r="B372" s="2" t="s">
        <v>920</v>
      </c>
      <c r="C372" s="2" t="s">
        <v>6180</v>
      </c>
      <c r="D372" s="5">
        <v>0.38481386310125798</v>
      </c>
      <c r="E372" s="5">
        <v>-0.180993755490267</v>
      </c>
      <c r="F372" s="5">
        <v>3.3960248628505302E-2</v>
      </c>
      <c r="G372" s="5">
        <v>9.1769022098202608E-3</v>
      </c>
      <c r="H372" s="2" t="e">
        <v>#N/A</v>
      </c>
      <c r="I372" s="2" t="e">
        <v>#N/A</v>
      </c>
      <c r="J372" s="2" t="e">
        <v>#N/A</v>
      </c>
      <c r="K372" s="2" t="e">
        <v>#N/A</v>
      </c>
      <c r="L372" s="3"/>
      <c r="N372" s="3"/>
    </row>
    <row r="373" spans="2:14" x14ac:dyDescent="0.2">
      <c r="B373" s="2" t="s">
        <v>507</v>
      </c>
      <c r="C373" s="2" t="s">
        <v>6181</v>
      </c>
      <c r="D373" s="5">
        <v>0.43760738521767401</v>
      </c>
      <c r="E373" s="5">
        <v>4.5909218959607799E-3</v>
      </c>
      <c r="F373" s="5">
        <v>-0.91540041867306898</v>
      </c>
      <c r="G373" s="5">
        <v>0.28130419233516402</v>
      </c>
      <c r="H373" s="2" t="e">
        <v>#N/A</v>
      </c>
      <c r="I373" s="2" t="e">
        <v>#N/A</v>
      </c>
      <c r="J373" s="2" t="e">
        <v>#N/A</v>
      </c>
      <c r="K373" s="2" t="e">
        <v>#N/A</v>
      </c>
      <c r="L373" s="3"/>
      <c r="N373" s="3"/>
    </row>
    <row r="374" spans="2:14" x14ac:dyDescent="0.2">
      <c r="B374" s="2" t="s">
        <v>452</v>
      </c>
      <c r="C374" s="2" t="s">
        <v>6182</v>
      </c>
      <c r="D374" s="5">
        <v>0.26590455246169198</v>
      </c>
      <c r="E374" s="5">
        <v>8.4874831967644199E-2</v>
      </c>
      <c r="F374" s="5">
        <v>-1.88874455673594</v>
      </c>
      <c r="G374" s="5">
        <v>-0.20797736910386699</v>
      </c>
      <c r="H374" s="2" t="e">
        <v>#N/A</v>
      </c>
      <c r="I374" s="2" t="e">
        <v>#N/A</v>
      </c>
      <c r="J374" s="2" t="e">
        <v>#N/A</v>
      </c>
      <c r="K374" s="2" t="e">
        <v>#N/A</v>
      </c>
      <c r="L374" s="3"/>
      <c r="N374" s="3"/>
    </row>
    <row r="375" spans="2:14" x14ac:dyDescent="0.2">
      <c r="B375" s="2" t="s">
        <v>702</v>
      </c>
      <c r="C375" s="2" t="s">
        <v>6183</v>
      </c>
      <c r="D375" s="5">
        <v>-0.91124361408474297</v>
      </c>
      <c r="E375" s="5">
        <v>0.50186337637045297</v>
      </c>
      <c r="F375" s="5">
        <v>-3.2621950432635498</v>
      </c>
      <c r="G375" s="5">
        <v>-0.76640073120727104</v>
      </c>
      <c r="H375" s="2" t="e">
        <v>#N/A</v>
      </c>
      <c r="I375" s="2" t="e">
        <v>#N/A</v>
      </c>
      <c r="J375" s="2" t="s">
        <v>3665</v>
      </c>
      <c r="K375" s="2" t="s">
        <v>3666</v>
      </c>
      <c r="L375" s="3"/>
      <c r="N375" s="3"/>
    </row>
    <row r="376" spans="2:14" x14ac:dyDescent="0.2">
      <c r="B376" s="2" t="s">
        <v>644</v>
      </c>
      <c r="C376" s="2" t="s">
        <v>5754</v>
      </c>
      <c r="D376" s="5">
        <v>-0.91446744100556299</v>
      </c>
      <c r="E376" s="5">
        <v>0.231364796300426</v>
      </c>
      <c r="F376" s="5">
        <v>-3.5838915070597199</v>
      </c>
      <c r="G376" s="5">
        <v>-0.94983798426777799</v>
      </c>
      <c r="H376" s="2" t="s">
        <v>4443</v>
      </c>
      <c r="I376" s="2" t="s">
        <v>4444</v>
      </c>
      <c r="J376" s="2" t="s">
        <v>3115</v>
      </c>
      <c r="K376" s="2" t="s">
        <v>3116</v>
      </c>
      <c r="L376" s="3"/>
      <c r="N376" s="3"/>
    </row>
    <row r="377" spans="2:14" x14ac:dyDescent="0.2">
      <c r="B377" s="2" t="s">
        <v>750</v>
      </c>
      <c r="C377" s="2" t="s">
        <v>6184</v>
      </c>
      <c r="D377" s="5">
        <v>0.82033811338228801</v>
      </c>
      <c r="E377" s="5">
        <v>0.64674553366183796</v>
      </c>
      <c r="F377" s="5">
        <v>-0.97534997465806705</v>
      </c>
      <c r="G377" s="5">
        <v>-0.12309185523123101</v>
      </c>
      <c r="H377" s="2" t="e">
        <v>#N/A</v>
      </c>
      <c r="I377" s="2" t="e">
        <v>#N/A</v>
      </c>
      <c r="J377" s="2" t="e">
        <v>#N/A</v>
      </c>
      <c r="K377" s="2" t="e">
        <v>#N/A</v>
      </c>
      <c r="L377" s="3"/>
      <c r="N377" s="3"/>
    </row>
    <row r="378" spans="2:14" x14ac:dyDescent="0.2">
      <c r="B378" s="2" t="s">
        <v>844</v>
      </c>
      <c r="C378" s="2" t="s">
        <v>6185</v>
      </c>
      <c r="D378" s="5">
        <v>-0.260510415032631</v>
      </c>
      <c r="E378" s="5">
        <v>-4.22345789512115E-2</v>
      </c>
      <c r="F378" s="5">
        <v>-0.58707802964574896</v>
      </c>
      <c r="G378" s="5">
        <v>-0.27221917486144098</v>
      </c>
      <c r="H378" s="2" t="e">
        <v>#N/A</v>
      </c>
      <c r="I378" s="2" t="e">
        <v>#N/A</v>
      </c>
      <c r="J378" s="2" t="e">
        <v>#N/A</v>
      </c>
      <c r="K378" s="2" t="e">
        <v>#N/A</v>
      </c>
      <c r="L378" s="3"/>
      <c r="N378" s="3"/>
    </row>
    <row r="379" spans="2:14" x14ac:dyDescent="0.2">
      <c r="B379" s="2" t="s">
        <v>891</v>
      </c>
      <c r="C379" s="2" t="s">
        <v>6186</v>
      </c>
      <c r="D379" s="5">
        <v>0.87893147817210104</v>
      </c>
      <c r="E379" s="5">
        <v>0.110016114680935</v>
      </c>
      <c r="F379" s="5">
        <v>0.102796112861142</v>
      </c>
      <c r="G379" s="5">
        <v>-0.25764827002625901</v>
      </c>
      <c r="H379" s="2" t="e">
        <v>#N/A</v>
      </c>
      <c r="I379" s="2" t="e">
        <v>#N/A</v>
      </c>
      <c r="J379" s="2" t="e">
        <v>#N/A</v>
      </c>
      <c r="K379" s="2" t="e">
        <v>#N/A</v>
      </c>
      <c r="L379" s="3"/>
      <c r="N379" s="3"/>
    </row>
    <row r="380" spans="2:14" x14ac:dyDescent="0.2">
      <c r="B380" s="2" t="s">
        <v>300</v>
      </c>
      <c r="C380" s="2" t="s">
        <v>5583</v>
      </c>
      <c r="D380" s="5">
        <v>1.38924579147281</v>
      </c>
      <c r="E380" s="5">
        <v>2.4320769863511802</v>
      </c>
      <c r="F380" s="5">
        <v>4.11122957624519</v>
      </c>
      <c r="G380" s="5">
        <v>2.32458347216201</v>
      </c>
      <c r="H380" s="2" t="s">
        <v>3919</v>
      </c>
      <c r="I380" s="2" t="s">
        <v>2172</v>
      </c>
      <c r="J380" s="2" t="s">
        <v>2474</v>
      </c>
      <c r="K380" s="2" t="s">
        <v>2475</v>
      </c>
      <c r="L380" s="3"/>
      <c r="N380" s="3"/>
    </row>
    <row r="381" spans="2:14" x14ac:dyDescent="0.2">
      <c r="B381" s="2" t="s">
        <v>771</v>
      </c>
      <c r="C381" s="2" t="s">
        <v>5756</v>
      </c>
      <c r="D381" s="5">
        <v>-1.1931718957937401</v>
      </c>
      <c r="E381" s="5">
        <v>-0.270835655601397</v>
      </c>
      <c r="F381" s="5">
        <v>-3.7564547967811701</v>
      </c>
      <c r="G381" s="5">
        <v>-2.1331781206268698</v>
      </c>
      <c r="H381" s="2" t="s">
        <v>4447</v>
      </c>
      <c r="I381" s="2" t="s">
        <v>4448</v>
      </c>
      <c r="J381" s="2" t="s">
        <v>3119</v>
      </c>
      <c r="K381" s="2" t="s">
        <v>3120</v>
      </c>
      <c r="L381" s="3"/>
      <c r="N381" s="3"/>
    </row>
    <row r="382" spans="2:14" x14ac:dyDescent="0.2">
      <c r="B382" s="2" t="s">
        <v>1421</v>
      </c>
      <c r="C382" s="2" t="s">
        <v>6187</v>
      </c>
      <c r="D382" s="5">
        <v>1.1650810241473899</v>
      </c>
      <c r="E382" s="5">
        <v>0.73612361103407298</v>
      </c>
      <c r="F382" s="5">
        <v>0.202831442423413</v>
      </c>
      <c r="G382" s="5">
        <v>-4.63436687078147E-2</v>
      </c>
      <c r="H382" s="2" t="e">
        <v>#N/A</v>
      </c>
      <c r="I382" s="2" t="e">
        <v>#N/A</v>
      </c>
      <c r="J382" s="2" t="e">
        <v>#N/A</v>
      </c>
      <c r="K382" s="2" t="e">
        <v>#N/A</v>
      </c>
      <c r="L382" s="3"/>
      <c r="N382" s="3"/>
    </row>
    <row r="383" spans="2:14" x14ac:dyDescent="0.2">
      <c r="B383" s="2" t="s">
        <v>421</v>
      </c>
      <c r="C383" s="2" t="s">
        <v>6188</v>
      </c>
      <c r="D383" s="5">
        <v>8.0777304527040406E-2</v>
      </c>
      <c r="E383" s="5">
        <v>-0.180392737042219</v>
      </c>
      <c r="F383" s="5">
        <v>-0.113000472692999</v>
      </c>
      <c r="G383" s="5">
        <v>0.12662289429913201</v>
      </c>
      <c r="H383" s="2" t="s">
        <v>5075</v>
      </c>
      <c r="I383" s="2" t="s">
        <v>5076</v>
      </c>
      <c r="J383" s="2" t="e">
        <v>#N/A</v>
      </c>
      <c r="K383" s="2" t="e">
        <v>#N/A</v>
      </c>
      <c r="L383" s="3"/>
      <c r="N383" s="3"/>
    </row>
    <row r="384" spans="2:14" x14ac:dyDescent="0.2">
      <c r="B384" s="2" t="s">
        <v>1422</v>
      </c>
      <c r="C384" s="2" t="s">
        <v>6189</v>
      </c>
      <c r="D384" s="5">
        <v>3.2865364165599202E-2</v>
      </c>
      <c r="E384" s="5">
        <v>-5.8064372795704901E-2</v>
      </c>
      <c r="F384" s="5">
        <v>-0.606293972481319</v>
      </c>
      <c r="G384" s="5">
        <v>-0.14902592821920399</v>
      </c>
      <c r="H384" s="2" t="e">
        <v>#N/A</v>
      </c>
      <c r="I384" s="2" t="e">
        <v>#N/A</v>
      </c>
      <c r="J384" s="2" t="e">
        <v>#N/A</v>
      </c>
      <c r="K384" s="2" t="e">
        <v>#N/A</v>
      </c>
      <c r="L384" s="3"/>
      <c r="N384" s="3"/>
    </row>
    <row r="385" spans="2:14" x14ac:dyDescent="0.2">
      <c r="B385" s="2" t="s">
        <v>1423</v>
      </c>
      <c r="C385" s="2" t="s">
        <v>6190</v>
      </c>
      <c r="D385" s="5">
        <v>0.156524148578883</v>
      </c>
      <c r="E385" s="5">
        <v>-0.17003209926521601</v>
      </c>
      <c r="F385" s="5">
        <v>-1.7809213828177399</v>
      </c>
      <c r="G385" s="5">
        <v>-0.24489570881193901</v>
      </c>
      <c r="H385" s="2" t="e">
        <v>#N/A</v>
      </c>
      <c r="I385" s="2" t="e">
        <v>#N/A</v>
      </c>
      <c r="J385" s="2" t="e">
        <v>#N/A</v>
      </c>
      <c r="K385" s="2" t="e">
        <v>#N/A</v>
      </c>
      <c r="L385" s="3"/>
      <c r="N385" s="3"/>
    </row>
    <row r="386" spans="2:14" x14ac:dyDescent="0.2">
      <c r="B386" s="2" t="s">
        <v>317</v>
      </c>
      <c r="C386" s="2" t="s">
        <v>6044</v>
      </c>
      <c r="D386" s="5">
        <v>-0.58368471255352095</v>
      </c>
      <c r="E386" s="5">
        <v>-2.5105901571848201E-2</v>
      </c>
      <c r="F386" s="5">
        <v>-1.1717007079931301</v>
      </c>
      <c r="G386" s="5">
        <v>-6.5903254438086006E-2</v>
      </c>
      <c r="H386" s="2" t="e">
        <v>#N/A</v>
      </c>
      <c r="I386" s="2" t="e">
        <v>#N/A</v>
      </c>
      <c r="J386" s="2" t="e">
        <v>#N/A</v>
      </c>
      <c r="K386" s="2" t="e">
        <v>#N/A</v>
      </c>
      <c r="L386" s="3"/>
      <c r="N386" s="3"/>
    </row>
    <row r="387" spans="2:14" x14ac:dyDescent="0.2">
      <c r="B387" s="2" t="s">
        <v>297</v>
      </c>
      <c r="C387" s="2" t="s">
        <v>6191</v>
      </c>
      <c r="D387" s="5">
        <v>0.70028891152663597</v>
      </c>
      <c r="E387" s="5">
        <v>0.17361051815648401</v>
      </c>
      <c r="F387" s="5">
        <v>-1.61687046287435</v>
      </c>
      <c r="G387" s="5">
        <v>0.17699060621279999</v>
      </c>
      <c r="H387" s="2" t="e">
        <v>#N/A</v>
      </c>
      <c r="I387" s="2" t="e">
        <v>#N/A</v>
      </c>
      <c r="J387" s="2" t="e">
        <v>#N/A</v>
      </c>
      <c r="K387" s="2" t="e">
        <v>#N/A</v>
      </c>
      <c r="L387" s="3"/>
      <c r="N387" s="3"/>
    </row>
    <row r="388" spans="2:14" x14ac:dyDescent="0.2">
      <c r="B388" s="2" t="s">
        <v>1424</v>
      </c>
      <c r="C388" s="2" t="s">
        <v>6192</v>
      </c>
      <c r="D388" s="5">
        <v>0.63388188654851296</v>
      </c>
      <c r="E388" s="5">
        <v>-1.263511981813E-2</v>
      </c>
      <c r="F388" s="5">
        <v>-1.0845060666484601</v>
      </c>
      <c r="G388" s="5">
        <v>-0.44941532996947398</v>
      </c>
      <c r="H388" s="2" t="e">
        <v>#N/A</v>
      </c>
      <c r="I388" s="2" t="e">
        <v>#N/A</v>
      </c>
      <c r="J388" s="2" t="e">
        <v>#N/A</v>
      </c>
      <c r="K388" s="2" t="e">
        <v>#N/A</v>
      </c>
      <c r="L388" s="3"/>
      <c r="N388" s="3"/>
    </row>
    <row r="389" spans="2:14" x14ac:dyDescent="0.2">
      <c r="B389" s="2" t="s">
        <v>307</v>
      </c>
      <c r="C389" s="2" t="s">
        <v>6193</v>
      </c>
      <c r="D389" s="5">
        <v>-0.35151659638842297</v>
      </c>
      <c r="E389" s="5">
        <v>-0.13560770750231799</v>
      </c>
      <c r="F389" s="5">
        <v>-2.3393538182215599</v>
      </c>
      <c r="G389" s="5">
        <v>-0.59765489822005502</v>
      </c>
      <c r="H389" s="2" t="s">
        <v>5077</v>
      </c>
      <c r="I389" s="2" t="s">
        <v>5078</v>
      </c>
      <c r="J389" s="2" t="e">
        <v>#N/A</v>
      </c>
      <c r="K389" s="2" t="e">
        <v>#N/A</v>
      </c>
      <c r="L389" s="3"/>
      <c r="N389" s="3"/>
    </row>
    <row r="390" spans="2:14" x14ac:dyDescent="0.2">
      <c r="B390" s="2" t="s">
        <v>536</v>
      </c>
      <c r="C390" s="2" t="s">
        <v>6194</v>
      </c>
      <c r="D390" s="5">
        <v>1.4044464508185001E-2</v>
      </c>
      <c r="E390" s="5">
        <v>-6.9640879056708002E-2</v>
      </c>
      <c r="F390" s="5">
        <v>-4.1015462078867904</v>
      </c>
      <c r="G390" s="5">
        <v>-1.8894013069278599</v>
      </c>
      <c r="H390" s="2" t="s">
        <v>5079</v>
      </c>
      <c r="I390" s="2" t="s">
        <v>5080</v>
      </c>
      <c r="J390" s="2" t="e">
        <v>#N/A</v>
      </c>
      <c r="K390" s="2" t="e">
        <v>#N/A</v>
      </c>
      <c r="L390" s="3"/>
      <c r="N390" s="3"/>
    </row>
    <row r="391" spans="2:14" x14ac:dyDescent="0.2">
      <c r="B391" s="2" t="s">
        <v>477</v>
      </c>
      <c r="C391" s="2" t="s">
        <v>6195</v>
      </c>
      <c r="D391" s="5">
        <v>-0.64342964960261595</v>
      </c>
      <c r="E391" s="5">
        <v>-0.449736714181944</v>
      </c>
      <c r="F391" s="5">
        <v>-3.8638968970157901</v>
      </c>
      <c r="G391" s="5">
        <v>-0.40507545659008198</v>
      </c>
      <c r="H391" s="2" t="s">
        <v>5081</v>
      </c>
      <c r="I391" s="2" t="s">
        <v>5082</v>
      </c>
      <c r="J391" s="2" t="e">
        <v>#N/A</v>
      </c>
      <c r="K391" s="2" t="e">
        <v>#N/A</v>
      </c>
      <c r="L391" s="3"/>
      <c r="N391" s="3"/>
    </row>
    <row r="392" spans="2:14" x14ac:dyDescent="0.2">
      <c r="B392" s="2" t="s">
        <v>782</v>
      </c>
      <c r="C392" s="2" t="s">
        <v>5758</v>
      </c>
      <c r="D392" s="5">
        <v>-0.50162403615409401</v>
      </c>
      <c r="E392" s="5">
        <v>-0.49005382491056099</v>
      </c>
      <c r="F392" s="5">
        <v>-1.6392763146024201</v>
      </c>
      <c r="G392" s="5">
        <v>-1.23541047633357</v>
      </c>
      <c r="H392" s="2" t="s">
        <v>4457</v>
      </c>
      <c r="I392" s="2" t="s">
        <v>4458</v>
      </c>
      <c r="J392" s="2" t="s">
        <v>3129</v>
      </c>
      <c r="K392" s="2" t="s">
        <v>3130</v>
      </c>
      <c r="L392" s="3"/>
      <c r="N392" s="3"/>
    </row>
    <row r="393" spans="2:14" x14ac:dyDescent="0.2">
      <c r="B393" s="2" t="s">
        <v>461</v>
      </c>
      <c r="C393" s="2" t="s">
        <v>6196</v>
      </c>
      <c r="D393" s="5">
        <v>0.11597272734026</v>
      </c>
      <c r="E393" s="5">
        <v>4.1535713303267698E-2</v>
      </c>
      <c r="F393" s="5">
        <v>0.48419047324616199</v>
      </c>
      <c r="G393" s="5">
        <v>0.115418941992334</v>
      </c>
      <c r="H393" s="2" t="e">
        <v>#N/A</v>
      </c>
      <c r="I393" s="2" t="e">
        <v>#N/A</v>
      </c>
      <c r="J393" s="2" t="e">
        <v>#N/A</v>
      </c>
      <c r="K393" s="2" t="e">
        <v>#N/A</v>
      </c>
      <c r="L393" s="3"/>
      <c r="N393" s="3"/>
    </row>
    <row r="394" spans="2:14" x14ac:dyDescent="0.2">
      <c r="B394" s="2" t="s">
        <v>364</v>
      </c>
      <c r="C394" s="2" t="s">
        <v>6197</v>
      </c>
      <c r="D394" s="5">
        <v>0.53970969738162899</v>
      </c>
      <c r="E394" s="5">
        <v>-1.57552806737122</v>
      </c>
      <c r="F394" s="5">
        <v>2.6040950906881299</v>
      </c>
      <c r="G394" s="5">
        <v>-0.46681271186100298</v>
      </c>
      <c r="H394" s="2" t="e">
        <v>#N/A</v>
      </c>
      <c r="I394" s="2" t="e">
        <v>#N/A</v>
      </c>
      <c r="J394" s="2" t="e">
        <v>#N/A</v>
      </c>
      <c r="K394" s="2" t="e">
        <v>#N/A</v>
      </c>
      <c r="L394" s="3"/>
      <c r="N394" s="3"/>
    </row>
    <row r="395" spans="2:14" x14ac:dyDescent="0.2">
      <c r="B395" s="2" t="s">
        <v>434</v>
      </c>
      <c r="C395" s="2" t="s">
        <v>6198</v>
      </c>
      <c r="D395" s="5">
        <v>1.2006825468343301</v>
      </c>
      <c r="E395" s="5">
        <v>0.24531895443205001</v>
      </c>
      <c r="F395" s="5">
        <v>1.27388565900454</v>
      </c>
      <c r="G395" s="5">
        <v>0.161525467018754</v>
      </c>
      <c r="H395" s="2" t="s">
        <v>5083</v>
      </c>
      <c r="I395" s="2" t="s">
        <v>5084</v>
      </c>
      <c r="J395" s="2" t="e">
        <v>#N/A</v>
      </c>
      <c r="K395" s="2" t="e">
        <v>#N/A</v>
      </c>
      <c r="L395" s="3"/>
      <c r="N395" s="3"/>
    </row>
    <row r="396" spans="2:14" x14ac:dyDescent="0.2">
      <c r="B396" s="2" t="s">
        <v>528</v>
      </c>
      <c r="C396" s="2" t="s">
        <v>6199</v>
      </c>
      <c r="D396" s="5">
        <v>0.50257077592069499</v>
      </c>
      <c r="E396" s="5">
        <v>-1.66457366990653E-2</v>
      </c>
      <c r="F396" s="5">
        <v>-0.458271382464848</v>
      </c>
      <c r="G396" s="5">
        <v>-0.138379455464753</v>
      </c>
      <c r="H396" s="2" t="e">
        <v>#N/A</v>
      </c>
      <c r="I396" s="2" t="e">
        <v>#N/A</v>
      </c>
      <c r="J396" s="2" t="e">
        <v>#N/A</v>
      </c>
      <c r="K396" s="2" t="e">
        <v>#N/A</v>
      </c>
      <c r="L396" s="3"/>
      <c r="N396" s="3"/>
    </row>
    <row r="397" spans="2:14" x14ac:dyDescent="0.2">
      <c r="B397" s="2" t="s">
        <v>658</v>
      </c>
      <c r="C397" s="2" t="s">
        <v>6200</v>
      </c>
      <c r="D397" s="5">
        <v>-0.21462027223708899</v>
      </c>
      <c r="E397" s="5">
        <v>0.14826012557562601</v>
      </c>
      <c r="F397" s="5">
        <v>-0.80133176312881704</v>
      </c>
      <c r="G397" s="5">
        <v>7.0222904133312905E-2</v>
      </c>
      <c r="H397" s="2" t="e">
        <v>#N/A</v>
      </c>
      <c r="I397" s="2" t="e">
        <v>#N/A</v>
      </c>
      <c r="J397" s="2" t="e">
        <v>#N/A</v>
      </c>
      <c r="K397" s="2" t="e">
        <v>#N/A</v>
      </c>
      <c r="L397" s="3"/>
      <c r="N397" s="3"/>
    </row>
    <row r="398" spans="2:14" x14ac:dyDescent="0.2">
      <c r="B398" s="2" t="s">
        <v>873</v>
      </c>
      <c r="C398" s="2" t="s">
        <v>6201</v>
      </c>
      <c r="D398" s="5">
        <v>-0.47772154125369498</v>
      </c>
      <c r="E398" s="5">
        <v>-0.88438965563234095</v>
      </c>
      <c r="F398" s="5">
        <v>0.89580464790286696</v>
      </c>
      <c r="G398" s="5">
        <v>-5.2510032112045302E-2</v>
      </c>
      <c r="H398" s="2" t="e">
        <v>#N/A</v>
      </c>
      <c r="I398" s="2" t="e">
        <v>#N/A</v>
      </c>
      <c r="J398" s="2" t="e">
        <v>#N/A</v>
      </c>
      <c r="K398" s="2" t="e">
        <v>#N/A</v>
      </c>
      <c r="L398" s="3"/>
      <c r="N398" s="3"/>
    </row>
    <row r="399" spans="2:14" x14ac:dyDescent="0.2">
      <c r="B399" s="2" t="s">
        <v>662</v>
      </c>
      <c r="C399" s="2" t="s">
        <v>6202</v>
      </c>
      <c r="D399" s="5">
        <v>-1.2493646152847599</v>
      </c>
      <c r="E399" s="5">
        <v>-0.68471194995686502</v>
      </c>
      <c r="F399" s="5">
        <v>-1.18197033721152</v>
      </c>
      <c r="G399" s="5">
        <v>-0.65784958971413998</v>
      </c>
      <c r="H399" s="2" t="e">
        <v>#N/A</v>
      </c>
      <c r="I399" s="2" t="e">
        <v>#N/A</v>
      </c>
      <c r="J399" s="2" t="e">
        <v>#N/A</v>
      </c>
      <c r="K399" s="2" t="e">
        <v>#N/A</v>
      </c>
      <c r="L399" s="3"/>
      <c r="N399" s="3"/>
    </row>
    <row r="400" spans="2:14" x14ac:dyDescent="0.2">
      <c r="B400" s="2" t="s">
        <v>163</v>
      </c>
      <c r="C400" s="2" t="s">
        <v>5760</v>
      </c>
      <c r="D400" s="5">
        <v>-0.83011785445498498</v>
      </c>
      <c r="E400" s="5">
        <v>-1.97539842746659E-2</v>
      </c>
      <c r="F400" s="5">
        <v>-2.4866003828054599</v>
      </c>
      <c r="G400" s="5">
        <v>-0.42504088398081202</v>
      </c>
      <c r="H400" s="2" t="s">
        <v>4467</v>
      </c>
      <c r="I400" s="2" t="s">
        <v>4468</v>
      </c>
      <c r="J400" s="2" t="s">
        <v>3139</v>
      </c>
      <c r="K400" s="2" t="s">
        <v>3140</v>
      </c>
      <c r="L400" s="3"/>
      <c r="N400" s="3"/>
    </row>
    <row r="401" spans="2:14" x14ac:dyDescent="0.2">
      <c r="B401" s="2" t="s">
        <v>727</v>
      </c>
      <c r="C401" s="2" t="s">
        <v>5759</v>
      </c>
      <c r="D401" s="5">
        <v>-1.0593491464387099</v>
      </c>
      <c r="E401" s="5">
        <v>0.105115953065459</v>
      </c>
      <c r="F401" s="5">
        <v>-3.3400181714133201</v>
      </c>
      <c r="G401" s="5">
        <v>-1.83844344654216</v>
      </c>
      <c r="H401" s="2" t="s">
        <v>4465</v>
      </c>
      <c r="I401" s="2" t="s">
        <v>4466</v>
      </c>
      <c r="J401" s="2" t="s">
        <v>3137</v>
      </c>
      <c r="K401" s="2" t="s">
        <v>3138</v>
      </c>
      <c r="L401" s="3"/>
      <c r="N401" s="3"/>
    </row>
    <row r="402" spans="2:14" x14ac:dyDescent="0.2">
      <c r="B402" s="2" t="s">
        <v>593</v>
      </c>
      <c r="C402" s="2" t="s">
        <v>6203</v>
      </c>
      <c r="D402" s="5">
        <v>0.83362798381102798</v>
      </c>
      <c r="E402" s="5">
        <v>-0.16031947472458</v>
      </c>
      <c r="F402" s="5">
        <v>1.0523447099804799</v>
      </c>
      <c r="G402" s="5">
        <v>2.0945450945128798</v>
      </c>
      <c r="H402" s="2" t="e">
        <v>#N/A</v>
      </c>
      <c r="I402" s="2" t="e">
        <v>#N/A</v>
      </c>
      <c r="J402" s="2" t="e">
        <v>#N/A</v>
      </c>
      <c r="K402" s="2" t="e">
        <v>#N/A</v>
      </c>
      <c r="L402" s="3"/>
      <c r="N402" s="3"/>
    </row>
    <row r="403" spans="2:14" x14ac:dyDescent="0.2">
      <c r="B403" s="2" t="s">
        <v>789</v>
      </c>
      <c r="C403" s="2" t="s">
        <v>6204</v>
      </c>
      <c r="D403" s="5">
        <v>0.36544702160575998</v>
      </c>
      <c r="E403" s="5">
        <v>-0.44927974018886202</v>
      </c>
      <c r="F403" s="5">
        <v>0.18995303972084801</v>
      </c>
      <c r="G403" s="5">
        <v>-8.1085357973851302E-3</v>
      </c>
      <c r="H403" s="2" t="e">
        <v>#N/A</v>
      </c>
      <c r="I403" s="2" t="e">
        <v>#N/A</v>
      </c>
      <c r="J403" s="2" t="e">
        <v>#N/A</v>
      </c>
      <c r="K403" s="2" t="e">
        <v>#N/A</v>
      </c>
      <c r="L403" s="3"/>
      <c r="N403" s="3"/>
    </row>
    <row r="404" spans="2:14" x14ac:dyDescent="0.2">
      <c r="B404" s="2" t="s">
        <v>437</v>
      </c>
      <c r="C404" s="2" t="s">
        <v>6205</v>
      </c>
      <c r="D404" s="5">
        <v>1.44560668844454</v>
      </c>
      <c r="E404" s="5">
        <v>0.53814906694717801</v>
      </c>
      <c r="F404" s="5">
        <v>0.30517255235674801</v>
      </c>
      <c r="G404" s="5">
        <v>0.39036099046980599</v>
      </c>
      <c r="H404" s="2" t="s">
        <v>5085</v>
      </c>
      <c r="I404" s="2" t="s">
        <v>5086</v>
      </c>
      <c r="J404" s="2" t="e">
        <v>#N/A</v>
      </c>
      <c r="K404" s="2" t="e">
        <v>#N/A</v>
      </c>
      <c r="L404" s="3"/>
      <c r="N404" s="3"/>
    </row>
    <row r="405" spans="2:14" x14ac:dyDescent="0.2">
      <c r="B405" s="2" t="s">
        <v>633</v>
      </c>
      <c r="C405" s="2" t="s">
        <v>6206</v>
      </c>
      <c r="D405" s="5">
        <v>-0.468726316254646</v>
      </c>
      <c r="E405" s="5">
        <v>-0.10695970732233601</v>
      </c>
      <c r="F405" s="5">
        <v>-1.1657403777635</v>
      </c>
      <c r="G405" s="5">
        <v>-5.0565841214167399E-2</v>
      </c>
      <c r="H405" s="2" t="s">
        <v>5087</v>
      </c>
      <c r="I405" s="2" t="s">
        <v>5088</v>
      </c>
      <c r="J405" s="2" t="e">
        <v>#N/A</v>
      </c>
      <c r="K405" s="2" t="e">
        <v>#N/A</v>
      </c>
      <c r="L405" s="3"/>
      <c r="N405" s="3"/>
    </row>
    <row r="406" spans="2:14" x14ac:dyDescent="0.2">
      <c r="B406" s="2" t="s">
        <v>465</v>
      </c>
      <c r="C406" s="2" t="s">
        <v>5761</v>
      </c>
      <c r="D406" s="5">
        <v>-0.56104434656499103</v>
      </c>
      <c r="E406" s="5">
        <v>-0.15951858776869399</v>
      </c>
      <c r="F406" s="5">
        <v>-2.77201337318087</v>
      </c>
      <c r="G406" s="5">
        <v>-1.37164471891449</v>
      </c>
      <c r="H406" s="2" t="s">
        <v>4469</v>
      </c>
      <c r="I406" s="2" t="s">
        <v>4470</v>
      </c>
      <c r="J406" s="2" t="s">
        <v>3141</v>
      </c>
      <c r="K406" s="2" t="s">
        <v>3142</v>
      </c>
      <c r="L406" s="3"/>
      <c r="N406" s="3"/>
    </row>
    <row r="407" spans="2:14" x14ac:dyDescent="0.2">
      <c r="B407" s="2" t="s">
        <v>382</v>
      </c>
      <c r="C407" s="2" t="s">
        <v>6207</v>
      </c>
      <c r="D407" s="5">
        <v>-3.5527136788005001E-15</v>
      </c>
      <c r="E407" s="5">
        <v>-8.8817841970012504E-16</v>
      </c>
      <c r="F407" s="5">
        <v>-0.19281517703085199</v>
      </c>
      <c r="G407" s="5">
        <v>0.59177304686093002</v>
      </c>
      <c r="H407" s="2" t="e">
        <v>#N/A</v>
      </c>
      <c r="I407" s="2" t="e">
        <v>#N/A</v>
      </c>
      <c r="J407" s="2" t="e">
        <v>#N/A</v>
      </c>
      <c r="K407" s="2" t="e">
        <v>#N/A</v>
      </c>
      <c r="L407" s="3"/>
      <c r="N407" s="3"/>
    </row>
    <row r="408" spans="2:14" x14ac:dyDescent="0.2">
      <c r="B408" s="2" t="s">
        <v>517</v>
      </c>
      <c r="C408" s="2" t="s">
        <v>6208</v>
      </c>
      <c r="D408" s="5">
        <v>-0.36581883873340298</v>
      </c>
      <c r="E408" s="5">
        <v>8.9187874853601898E-2</v>
      </c>
      <c r="F408" s="5">
        <v>-0.70096955425162899</v>
      </c>
      <c r="G408" s="5">
        <v>-0.32036942834514798</v>
      </c>
      <c r="H408" s="2" t="s">
        <v>5089</v>
      </c>
      <c r="I408" s="2" t="s">
        <v>5090</v>
      </c>
      <c r="J408" s="2" t="e">
        <v>#N/A</v>
      </c>
      <c r="K408" s="2" t="e">
        <v>#N/A</v>
      </c>
      <c r="L408" s="3"/>
      <c r="N408" s="3"/>
    </row>
    <row r="409" spans="2:14" x14ac:dyDescent="0.2">
      <c r="B409" s="2" t="s">
        <v>1425</v>
      </c>
      <c r="C409" s="2" t="s">
        <v>6209</v>
      </c>
      <c r="D409" s="5">
        <v>6.1663649482153603E-2</v>
      </c>
      <c r="E409" s="5">
        <v>-0.27030766951278201</v>
      </c>
      <c r="F409" s="5">
        <v>0.53732416055782595</v>
      </c>
      <c r="G409" s="5">
        <v>0.54412888249424296</v>
      </c>
      <c r="H409" s="2" t="e">
        <v>#N/A</v>
      </c>
      <c r="I409" s="2" t="e">
        <v>#N/A</v>
      </c>
      <c r="J409" s="2" t="e">
        <v>#N/A</v>
      </c>
      <c r="K409" s="2" t="e">
        <v>#N/A</v>
      </c>
      <c r="L409" s="3"/>
      <c r="N409" s="3"/>
    </row>
    <row r="410" spans="2:14" x14ac:dyDescent="0.2">
      <c r="B410" s="2" t="s">
        <v>1426</v>
      </c>
      <c r="C410" s="2" t="s">
        <v>6210</v>
      </c>
      <c r="D410" s="5">
        <v>-2.9413298869229699E-4</v>
      </c>
      <c r="E410" s="5">
        <v>8.8201353425203504E-3</v>
      </c>
      <c r="F410" s="5">
        <v>0.38272382542571098</v>
      </c>
      <c r="G410" s="5">
        <v>7.6136345559603094E-2</v>
      </c>
      <c r="H410" s="2" t="e">
        <v>#N/A</v>
      </c>
      <c r="I410" s="2" t="e">
        <v>#N/A</v>
      </c>
      <c r="J410" s="2" t="e">
        <v>#N/A</v>
      </c>
      <c r="K410" s="2" t="e">
        <v>#N/A</v>
      </c>
      <c r="L410" s="3"/>
      <c r="N410" s="3"/>
    </row>
    <row r="411" spans="2:14" x14ac:dyDescent="0.2">
      <c r="B411" s="2" t="s">
        <v>566</v>
      </c>
      <c r="C411" s="2" t="s">
        <v>6211</v>
      </c>
      <c r="D411" s="5">
        <v>-0.145441859166795</v>
      </c>
      <c r="E411" s="5">
        <v>7.9795151253733806E-2</v>
      </c>
      <c r="F411" s="5">
        <v>-3.8859601707851499</v>
      </c>
      <c r="G411" s="5">
        <v>-1.08733698756004</v>
      </c>
      <c r="H411" s="2" t="e">
        <v>#N/A</v>
      </c>
      <c r="I411" s="2" t="e">
        <v>#N/A</v>
      </c>
      <c r="J411" s="2" t="e">
        <v>#N/A</v>
      </c>
      <c r="K411" s="2" t="e">
        <v>#N/A</v>
      </c>
      <c r="L411" s="3"/>
      <c r="N411" s="3"/>
    </row>
    <row r="412" spans="2:14" x14ac:dyDescent="0.2">
      <c r="B412" s="2" t="s">
        <v>553</v>
      </c>
      <c r="C412" s="2" t="s">
        <v>6212</v>
      </c>
      <c r="D412" s="5">
        <v>-0.42362836792451902</v>
      </c>
      <c r="E412" s="5">
        <v>-0.42789806381930401</v>
      </c>
      <c r="F412" s="5">
        <v>-2.6928853066963701</v>
      </c>
      <c r="G412" s="5">
        <v>-0.82431078692534698</v>
      </c>
      <c r="H412" s="2" t="s">
        <v>5091</v>
      </c>
      <c r="I412" s="2" t="s">
        <v>5092</v>
      </c>
      <c r="J412" s="2" t="e">
        <v>#N/A</v>
      </c>
      <c r="K412" s="2" t="e">
        <v>#N/A</v>
      </c>
      <c r="L412" s="3"/>
      <c r="N412" s="3"/>
    </row>
    <row r="413" spans="2:14" x14ac:dyDescent="0.2">
      <c r="B413" s="2" t="s">
        <v>710</v>
      </c>
      <c r="C413" s="2" t="s">
        <v>6213</v>
      </c>
      <c r="D413" s="5">
        <v>1.01944445586944</v>
      </c>
      <c r="E413" s="5">
        <v>0.26659659660887203</v>
      </c>
      <c r="F413" s="5">
        <v>0.16025527903619699</v>
      </c>
      <c r="G413" s="5">
        <v>8.1970000242990601E-2</v>
      </c>
      <c r="H413" s="2" t="e">
        <v>#N/A</v>
      </c>
      <c r="I413" s="2" t="e">
        <v>#N/A</v>
      </c>
      <c r="J413" s="2" t="e">
        <v>#N/A</v>
      </c>
      <c r="K413" s="2" t="e">
        <v>#N/A</v>
      </c>
      <c r="L413" s="3"/>
      <c r="N413" s="3"/>
    </row>
    <row r="414" spans="2:14" x14ac:dyDescent="0.2">
      <c r="B414" s="2" t="s">
        <v>525</v>
      </c>
      <c r="C414" s="2" t="s">
        <v>6214</v>
      </c>
      <c r="D414" s="5">
        <v>-0.55023293268014295</v>
      </c>
      <c r="E414" s="5">
        <v>-1.3589910319053501E-2</v>
      </c>
      <c r="F414" s="5">
        <v>-2.8368379996566602</v>
      </c>
      <c r="G414" s="5">
        <v>-0.43777345350257602</v>
      </c>
      <c r="H414" s="2" t="s">
        <v>5093</v>
      </c>
      <c r="I414" s="2" t="s">
        <v>5094</v>
      </c>
      <c r="J414" s="2" t="e">
        <v>#N/A</v>
      </c>
      <c r="K414" s="2" t="e">
        <v>#N/A</v>
      </c>
      <c r="L414" s="3"/>
      <c r="N414" s="3"/>
    </row>
    <row r="415" spans="2:14" x14ac:dyDescent="0.2">
      <c r="B415" s="2" t="s">
        <v>689</v>
      </c>
      <c r="C415" s="2" t="s">
        <v>6215</v>
      </c>
      <c r="D415" s="5">
        <v>-0.50682364535139401</v>
      </c>
      <c r="E415" s="5">
        <v>-0.21348577661624299</v>
      </c>
      <c r="F415" s="5">
        <v>-3.2228542308844399</v>
      </c>
      <c r="G415" s="5">
        <v>-1.4743119681439401</v>
      </c>
      <c r="H415" s="2" t="s">
        <v>5095</v>
      </c>
      <c r="I415" s="2" t="s">
        <v>5096</v>
      </c>
      <c r="J415" s="2" t="e">
        <v>#N/A</v>
      </c>
      <c r="K415" s="2" t="e">
        <v>#N/A</v>
      </c>
      <c r="L415" s="3"/>
      <c r="N415" s="3"/>
    </row>
    <row r="416" spans="2:14" x14ac:dyDescent="0.2">
      <c r="B416" s="2" t="s">
        <v>458</v>
      </c>
      <c r="C416" s="2" t="s">
        <v>6216</v>
      </c>
      <c r="D416" s="5">
        <v>0.16873865088662501</v>
      </c>
      <c r="E416" s="5">
        <v>0.18252830969432801</v>
      </c>
      <c r="F416" s="5">
        <v>0.24733012156237999</v>
      </c>
      <c r="G416" s="5">
        <v>-0.113306317736522</v>
      </c>
      <c r="H416" s="2" t="e">
        <v>#N/A</v>
      </c>
      <c r="I416" s="2" t="e">
        <v>#N/A</v>
      </c>
      <c r="J416" s="2" t="e">
        <v>#N/A</v>
      </c>
      <c r="K416" s="2" t="e">
        <v>#N/A</v>
      </c>
      <c r="L416" s="3"/>
      <c r="N416" s="3"/>
    </row>
    <row r="417" spans="2:14" x14ac:dyDescent="0.2">
      <c r="B417" s="2" t="s">
        <v>1427</v>
      </c>
      <c r="C417" s="2" t="s">
        <v>6217</v>
      </c>
      <c r="D417" s="5">
        <v>-0.35462107133813803</v>
      </c>
      <c r="E417" s="5">
        <v>-0.22642997652097799</v>
      </c>
      <c r="F417" s="5">
        <v>-0.722953701625205</v>
      </c>
      <c r="G417" s="5">
        <v>2.0386028827250199E-2</v>
      </c>
      <c r="H417" s="2" t="e">
        <v>#N/A</v>
      </c>
      <c r="I417" s="2" t="e">
        <v>#N/A</v>
      </c>
      <c r="J417" s="2" t="e">
        <v>#N/A</v>
      </c>
      <c r="K417" s="2" t="e">
        <v>#N/A</v>
      </c>
      <c r="L417" s="3"/>
      <c r="N417" s="3"/>
    </row>
    <row r="418" spans="2:14" x14ac:dyDescent="0.2">
      <c r="B418" s="2" t="s">
        <v>581</v>
      </c>
      <c r="C418" s="2" t="s">
        <v>5762</v>
      </c>
      <c r="D418" s="5">
        <v>-1.07059680519157</v>
      </c>
      <c r="E418" s="5">
        <v>-1.23638885266387</v>
      </c>
      <c r="F418" s="5">
        <v>-4.1953344255809704</v>
      </c>
      <c r="G418" s="5">
        <v>-4.0096874200866397</v>
      </c>
      <c r="H418" s="2" t="s">
        <v>4471</v>
      </c>
      <c r="I418" s="2" t="s">
        <v>4472</v>
      </c>
      <c r="J418" s="2" t="s">
        <v>3143</v>
      </c>
      <c r="K418" s="2" t="s">
        <v>3144</v>
      </c>
      <c r="L418" s="3"/>
      <c r="N418" s="3"/>
    </row>
    <row r="419" spans="2:14" x14ac:dyDescent="0.2">
      <c r="B419" s="2" t="s">
        <v>321</v>
      </c>
      <c r="C419" s="2" t="s">
        <v>6218</v>
      </c>
      <c r="D419" s="5">
        <v>-8.8817841970012504E-16</v>
      </c>
      <c r="E419" s="5">
        <v>1.7763568394002501E-15</v>
      </c>
      <c r="F419" s="5">
        <v>3.5527136788005001E-15</v>
      </c>
      <c r="G419" s="5">
        <v>3.5527136788005001E-15</v>
      </c>
      <c r="H419" s="2" t="e">
        <v>#N/A</v>
      </c>
      <c r="I419" s="2" t="e">
        <v>#N/A</v>
      </c>
      <c r="J419" s="2" t="e">
        <v>#N/A</v>
      </c>
      <c r="K419" s="2" t="e">
        <v>#N/A</v>
      </c>
      <c r="L419" s="3"/>
      <c r="N419" s="3"/>
    </row>
    <row r="420" spans="2:14" x14ac:dyDescent="0.2">
      <c r="B420" s="2" t="s">
        <v>449</v>
      </c>
      <c r="C420" s="2" t="s">
        <v>6219</v>
      </c>
      <c r="D420" s="5">
        <v>1.13916564568572</v>
      </c>
      <c r="E420" s="5">
        <v>0.57210289379560397</v>
      </c>
      <c r="F420" s="5">
        <v>0.44430457246374799</v>
      </c>
      <c r="G420" s="5">
        <v>0.17884928466081099</v>
      </c>
      <c r="H420" s="2" t="s">
        <v>3926</v>
      </c>
      <c r="I420" s="2" t="s">
        <v>2179</v>
      </c>
      <c r="J420" s="2" t="s">
        <v>2488</v>
      </c>
      <c r="K420" s="2" t="s">
        <v>2489</v>
      </c>
      <c r="L420" s="3"/>
      <c r="N420" s="3"/>
    </row>
    <row r="421" spans="2:14" x14ac:dyDescent="0.2">
      <c r="B421" s="2" t="s">
        <v>912</v>
      </c>
      <c r="C421" s="2" t="s">
        <v>6220</v>
      </c>
      <c r="D421" s="5">
        <v>0.49536267877747298</v>
      </c>
      <c r="E421" s="5">
        <v>-0.107339364085012</v>
      </c>
      <c r="F421" s="5">
        <v>-0.16187043416795199</v>
      </c>
      <c r="G421" s="5">
        <v>-0.27258510762212901</v>
      </c>
      <c r="H421" s="2" t="e">
        <v>#N/A</v>
      </c>
      <c r="I421" s="2" t="e">
        <v>#N/A</v>
      </c>
      <c r="J421" s="2" t="e">
        <v>#N/A</v>
      </c>
      <c r="K421" s="2" t="e">
        <v>#N/A</v>
      </c>
      <c r="L421" s="3"/>
      <c r="N421" s="3"/>
    </row>
    <row r="422" spans="2:14" x14ac:dyDescent="0.2">
      <c r="B422" s="2" t="s">
        <v>524</v>
      </c>
      <c r="C422" s="2" t="s">
        <v>6221</v>
      </c>
      <c r="D422" s="5">
        <v>-0.36416316887593098</v>
      </c>
      <c r="E422" s="5">
        <v>-0.145766722534692</v>
      </c>
      <c r="F422" s="5">
        <v>-1.6482297208535299</v>
      </c>
      <c r="G422" s="5">
        <v>-0.39336956466266298</v>
      </c>
      <c r="H422" s="2" t="s">
        <v>5097</v>
      </c>
      <c r="I422" s="2" t="s">
        <v>5098</v>
      </c>
      <c r="J422" s="2" t="e">
        <v>#N/A</v>
      </c>
      <c r="K422" s="2" t="e">
        <v>#N/A</v>
      </c>
      <c r="L422" s="3"/>
      <c r="N422" s="3"/>
    </row>
    <row r="423" spans="2:14" x14ac:dyDescent="0.2">
      <c r="B423" s="2" t="s">
        <v>959</v>
      </c>
      <c r="C423" s="2" t="s">
        <v>6222</v>
      </c>
      <c r="D423" s="5">
        <v>1.3660880748803499</v>
      </c>
      <c r="E423" s="5">
        <v>-0.23881754550329301</v>
      </c>
      <c r="F423" s="5">
        <v>-0.32808678364923999</v>
      </c>
      <c r="G423" s="5">
        <v>-0.61897596451707104</v>
      </c>
      <c r="H423" s="2" t="e">
        <v>#N/A</v>
      </c>
      <c r="I423" s="2" t="e">
        <v>#N/A</v>
      </c>
      <c r="J423" s="2" t="e">
        <v>#N/A</v>
      </c>
      <c r="K423" s="2" t="e">
        <v>#N/A</v>
      </c>
      <c r="L423" s="3"/>
      <c r="N423" s="3"/>
    </row>
    <row r="424" spans="2:14" x14ac:dyDescent="0.2">
      <c r="B424" s="2" t="s">
        <v>1428</v>
      </c>
      <c r="C424" s="2" t="s">
        <v>6141</v>
      </c>
      <c r="D424" s="5">
        <v>1.24770171756371</v>
      </c>
      <c r="E424" s="5">
        <v>0.33596380736026299</v>
      </c>
      <c r="F424" s="5">
        <v>0.32620295821067502</v>
      </c>
      <c r="G424" s="5">
        <v>0.14872006778489399</v>
      </c>
      <c r="H424" s="2" t="e">
        <v>#N/A</v>
      </c>
      <c r="I424" s="2" t="e">
        <v>#N/A</v>
      </c>
      <c r="J424" s="2" t="e">
        <v>#N/A</v>
      </c>
      <c r="K424" s="2" t="e">
        <v>#N/A</v>
      </c>
      <c r="L424" s="3"/>
      <c r="N424" s="3"/>
    </row>
    <row r="425" spans="2:14" x14ac:dyDescent="0.2">
      <c r="B425" s="2" t="s">
        <v>827</v>
      </c>
      <c r="C425" s="2" t="s">
        <v>5646</v>
      </c>
      <c r="D425" s="5">
        <v>-8.8817841970012504E-16</v>
      </c>
      <c r="E425" s="5">
        <v>1.7763568394002501E-15</v>
      </c>
      <c r="F425" s="5">
        <v>3.5527136788005001E-15</v>
      </c>
      <c r="G425" s="5">
        <v>3.5527136788005001E-15</v>
      </c>
      <c r="H425" s="2" t="s">
        <v>4939</v>
      </c>
      <c r="I425" s="2" t="s">
        <v>4940</v>
      </c>
      <c r="J425" s="2" t="s">
        <v>3609</v>
      </c>
      <c r="K425" s="2" t="s">
        <v>3610</v>
      </c>
      <c r="L425" s="3"/>
      <c r="N425" s="3"/>
    </row>
    <row r="426" spans="2:14" x14ac:dyDescent="0.2">
      <c r="B426" s="2" t="s">
        <v>630</v>
      </c>
      <c r="C426" s="2" t="s">
        <v>6223</v>
      </c>
      <c r="D426" s="5">
        <v>-1.24445989975453</v>
      </c>
      <c r="E426" s="5">
        <v>-0.23900659714512701</v>
      </c>
      <c r="F426" s="5">
        <v>-4.0947746445510802</v>
      </c>
      <c r="G426" s="5">
        <v>-0.80458146944336895</v>
      </c>
      <c r="H426" s="2" t="s">
        <v>4481</v>
      </c>
      <c r="I426" s="2" t="s">
        <v>4482</v>
      </c>
      <c r="J426" s="2" t="s">
        <v>3153</v>
      </c>
      <c r="K426" s="2" t="s">
        <v>3154</v>
      </c>
      <c r="L426" s="3"/>
      <c r="N426" s="3"/>
    </row>
    <row r="427" spans="2:14" x14ac:dyDescent="0.2">
      <c r="B427" s="2" t="s">
        <v>586</v>
      </c>
      <c r="C427" s="2" t="s">
        <v>5766</v>
      </c>
      <c r="D427" s="5">
        <v>-0.66410877528053203</v>
      </c>
      <c r="E427" s="5">
        <v>-0.161398946945564</v>
      </c>
      <c r="F427" s="5">
        <v>-2.7585275783573899</v>
      </c>
      <c r="G427" s="5">
        <v>-0.82231889397766</v>
      </c>
      <c r="H427" s="2" t="s">
        <v>4483</v>
      </c>
      <c r="I427" s="2" t="s">
        <v>4484</v>
      </c>
      <c r="J427" s="2" t="s">
        <v>3155</v>
      </c>
      <c r="K427" s="2" t="s">
        <v>3156</v>
      </c>
      <c r="L427" s="3"/>
      <c r="N427" s="3"/>
    </row>
    <row r="428" spans="2:14" x14ac:dyDescent="0.2">
      <c r="B428" s="2" t="s">
        <v>594</v>
      </c>
      <c r="C428" s="2" t="s">
        <v>6224</v>
      </c>
      <c r="D428" s="5">
        <v>0.48790672673323199</v>
      </c>
      <c r="E428" s="5">
        <v>-6.0255695596964599E-3</v>
      </c>
      <c r="F428" s="5">
        <v>-1.4016889763862901</v>
      </c>
      <c r="G428" s="5">
        <v>8.2574502367478694E-2</v>
      </c>
      <c r="H428" s="2" t="e">
        <v>#N/A</v>
      </c>
      <c r="I428" s="2" t="e">
        <v>#N/A</v>
      </c>
      <c r="J428" s="2" t="e">
        <v>#N/A</v>
      </c>
      <c r="K428" s="2" t="e">
        <v>#N/A</v>
      </c>
      <c r="L428" s="3"/>
      <c r="N428" s="3"/>
    </row>
    <row r="429" spans="2:14" x14ac:dyDescent="0.2">
      <c r="B429" s="2" t="s">
        <v>932</v>
      </c>
      <c r="C429" s="2" t="s">
        <v>6225</v>
      </c>
      <c r="D429" s="5">
        <v>0.44819691116015697</v>
      </c>
      <c r="E429" s="5">
        <v>-8.5787837665002101E-2</v>
      </c>
      <c r="F429" s="5">
        <v>-0.66414125193948204</v>
      </c>
      <c r="G429" s="5">
        <v>-0.27966731832548097</v>
      </c>
      <c r="H429" s="2" t="e">
        <v>#N/A</v>
      </c>
      <c r="I429" s="2" t="e">
        <v>#N/A</v>
      </c>
      <c r="J429" s="2" t="e">
        <v>#N/A</v>
      </c>
      <c r="K429" s="2" t="e">
        <v>#N/A</v>
      </c>
      <c r="L429" s="3"/>
      <c r="N429" s="3"/>
    </row>
    <row r="430" spans="2:14" x14ac:dyDescent="0.2">
      <c r="B430" s="2" t="s">
        <v>1429</v>
      </c>
      <c r="C430" s="2" t="s">
        <v>6226</v>
      </c>
      <c r="D430" s="5">
        <v>-0.104268037948703</v>
      </c>
      <c r="E430" s="5">
        <v>1.0900367643953399</v>
      </c>
      <c r="F430" s="5">
        <v>-0.497579149527132</v>
      </c>
      <c r="G430" s="5">
        <v>0.36504442931330899</v>
      </c>
      <c r="H430" s="2" t="e">
        <v>#N/A</v>
      </c>
      <c r="I430" s="2" t="e">
        <v>#N/A</v>
      </c>
      <c r="J430" s="2" t="e">
        <v>#N/A</v>
      </c>
      <c r="K430" s="2" t="e">
        <v>#N/A</v>
      </c>
      <c r="L430" s="3"/>
      <c r="N430" s="3"/>
    </row>
    <row r="431" spans="2:14" x14ac:dyDescent="0.2">
      <c r="B431" s="2" t="s">
        <v>512</v>
      </c>
      <c r="C431" s="2" t="s">
        <v>6227</v>
      </c>
      <c r="D431" s="5">
        <v>-0.484614555391021</v>
      </c>
      <c r="E431" s="5">
        <v>-0.15531358339594101</v>
      </c>
      <c r="F431" s="5">
        <v>-2.5680019815201001</v>
      </c>
      <c r="G431" s="5">
        <v>-0.54934988050061595</v>
      </c>
      <c r="H431" s="2" t="s">
        <v>5099</v>
      </c>
      <c r="I431" s="2" t="s">
        <v>5100</v>
      </c>
      <c r="J431" s="2" t="e">
        <v>#N/A</v>
      </c>
      <c r="K431" s="2" t="e">
        <v>#N/A</v>
      </c>
      <c r="L431" s="3"/>
      <c r="N431" s="3"/>
    </row>
    <row r="432" spans="2:14" x14ac:dyDescent="0.2">
      <c r="B432" s="2" t="s">
        <v>722</v>
      </c>
      <c r="C432" s="2" t="s">
        <v>6228</v>
      </c>
      <c r="D432" s="5">
        <v>-3.5527136788005001E-15</v>
      </c>
      <c r="E432" s="5">
        <v>-8.8817841970012504E-16</v>
      </c>
      <c r="F432" s="5">
        <v>0.66674185311882495</v>
      </c>
      <c r="G432" s="5">
        <v>-0.25652383445253502</v>
      </c>
      <c r="H432" s="2" t="e">
        <v>#N/A</v>
      </c>
      <c r="I432" s="2" t="e">
        <v>#N/A</v>
      </c>
      <c r="J432" s="2" t="e">
        <v>#N/A</v>
      </c>
      <c r="K432" s="2" t="e">
        <v>#N/A</v>
      </c>
      <c r="L432" s="3"/>
      <c r="N432" s="3"/>
    </row>
    <row r="433" spans="2:14" x14ac:dyDescent="0.2">
      <c r="B433" s="2" t="s">
        <v>645</v>
      </c>
      <c r="C433" s="2" t="s">
        <v>6229</v>
      </c>
      <c r="D433" s="5">
        <v>-0.63474799668873605</v>
      </c>
      <c r="E433" s="5">
        <v>3.5437368290464698E-2</v>
      </c>
      <c r="F433" s="5">
        <v>-2.8242212435118899</v>
      </c>
      <c r="G433" s="5">
        <v>-1.3160963690962399</v>
      </c>
      <c r="H433" s="2" t="s">
        <v>5101</v>
      </c>
      <c r="I433" s="2" t="s">
        <v>5102</v>
      </c>
      <c r="J433" s="2" t="s">
        <v>3667</v>
      </c>
      <c r="K433" s="2" t="s">
        <v>3668</v>
      </c>
      <c r="L433" s="3"/>
      <c r="N433" s="3"/>
    </row>
    <row r="434" spans="2:14" x14ac:dyDescent="0.2">
      <c r="B434" s="2" t="s">
        <v>419</v>
      </c>
      <c r="C434" s="2" t="s">
        <v>6230</v>
      </c>
      <c r="D434" s="5">
        <v>-8.8817841970012504E-16</v>
      </c>
      <c r="E434" s="5">
        <v>1.7763568394002501E-15</v>
      </c>
      <c r="F434" s="5">
        <v>3.5527136788005001E-15</v>
      </c>
      <c r="G434" s="5">
        <v>3.5527136788005001E-15</v>
      </c>
      <c r="H434" s="2" t="e">
        <v>#N/A</v>
      </c>
      <c r="I434" s="2" t="e">
        <v>#N/A</v>
      </c>
      <c r="J434" s="2" t="e">
        <v>#N/A</v>
      </c>
      <c r="K434" s="2" t="e">
        <v>#N/A</v>
      </c>
      <c r="L434" s="3"/>
      <c r="N434" s="3"/>
    </row>
    <row r="435" spans="2:14" x14ac:dyDescent="0.2">
      <c r="B435" s="2" t="s">
        <v>504</v>
      </c>
      <c r="C435" s="2" t="s">
        <v>5974</v>
      </c>
      <c r="D435" s="5">
        <v>7.4739151649075602E-2</v>
      </c>
      <c r="E435" s="5">
        <v>-0.108598405142459</v>
      </c>
      <c r="F435" s="5">
        <v>-4.6479349073551504</v>
      </c>
      <c r="G435" s="5">
        <v>-1.89734140612533</v>
      </c>
      <c r="H435" s="2" t="s">
        <v>4499</v>
      </c>
      <c r="I435" s="2" t="s">
        <v>4500</v>
      </c>
      <c r="J435" s="2" t="s">
        <v>3171</v>
      </c>
      <c r="K435" s="2" t="s">
        <v>3172</v>
      </c>
      <c r="L435" s="3"/>
      <c r="N435" s="3"/>
    </row>
    <row r="436" spans="2:14" x14ac:dyDescent="0.2">
      <c r="B436" s="2" t="s">
        <v>509</v>
      </c>
      <c r="C436" s="2" t="s">
        <v>6231</v>
      </c>
      <c r="D436" s="5">
        <v>-0.23366293062173099</v>
      </c>
      <c r="E436" s="5">
        <v>-0.57892312867470597</v>
      </c>
      <c r="F436" s="5">
        <v>-4.0105983217774597</v>
      </c>
      <c r="G436" s="5">
        <v>-0.92906179113896903</v>
      </c>
      <c r="H436" s="2" t="s">
        <v>5103</v>
      </c>
      <c r="I436" s="2" t="s">
        <v>5104</v>
      </c>
      <c r="J436" s="2" t="e">
        <v>#N/A</v>
      </c>
      <c r="K436" s="2" t="e">
        <v>#N/A</v>
      </c>
      <c r="L436" s="3"/>
      <c r="N436" s="3"/>
    </row>
    <row r="437" spans="2:14" x14ac:dyDescent="0.2">
      <c r="B437" s="2" t="s">
        <v>811</v>
      </c>
      <c r="C437" s="2" t="s">
        <v>5774</v>
      </c>
      <c r="D437" s="5">
        <v>-0.75481753944588004</v>
      </c>
      <c r="E437" s="5">
        <v>-2.2659886826207698</v>
      </c>
      <c r="F437" s="5">
        <v>-3.2256777310481399</v>
      </c>
      <c r="G437" s="5">
        <v>-2.4520225016706898</v>
      </c>
      <c r="H437" s="2" t="s">
        <v>4503</v>
      </c>
      <c r="I437" s="2" t="s">
        <v>4504</v>
      </c>
      <c r="J437" s="2" t="s">
        <v>3175</v>
      </c>
      <c r="K437" s="2" t="s">
        <v>3176</v>
      </c>
      <c r="L437" s="3"/>
      <c r="N437" s="3"/>
    </row>
    <row r="438" spans="2:14" x14ac:dyDescent="0.2">
      <c r="B438" s="2" t="s">
        <v>1430</v>
      </c>
      <c r="C438" s="2" t="s">
        <v>6135</v>
      </c>
      <c r="D438" s="5">
        <v>-0.100577295085994</v>
      </c>
      <c r="E438" s="5">
        <v>-0.246672165214529</v>
      </c>
      <c r="F438" s="5">
        <v>-0.555192680243077</v>
      </c>
      <c r="G438" s="5">
        <v>-0.270923087043063</v>
      </c>
      <c r="H438" s="2" t="e">
        <v>#N/A</v>
      </c>
      <c r="I438" s="2" t="e">
        <v>#N/A</v>
      </c>
      <c r="J438" s="2" t="e">
        <v>#N/A</v>
      </c>
      <c r="K438" s="2" t="e">
        <v>#N/A</v>
      </c>
      <c r="L438" s="3"/>
      <c r="N438" s="3"/>
    </row>
    <row r="439" spans="2:14" x14ac:dyDescent="0.2">
      <c r="B439" s="2" t="s">
        <v>922</v>
      </c>
      <c r="C439" s="2" t="s">
        <v>6232</v>
      </c>
      <c r="D439" s="5">
        <v>3.4453759736291702E-2</v>
      </c>
      <c r="E439" s="5">
        <v>-0.72694204719022903</v>
      </c>
      <c r="F439" s="5">
        <v>-1.29946260726521</v>
      </c>
      <c r="G439" s="5">
        <v>-0.40622993348578401</v>
      </c>
      <c r="H439" s="2" t="e">
        <v>#N/A</v>
      </c>
      <c r="I439" s="2" t="e">
        <v>#N/A</v>
      </c>
      <c r="J439" s="2" t="e">
        <v>#N/A</v>
      </c>
      <c r="K439" s="2" t="e">
        <v>#N/A</v>
      </c>
      <c r="L439" s="3"/>
      <c r="N439" s="3"/>
    </row>
    <row r="440" spans="2:14" x14ac:dyDescent="0.2">
      <c r="B440" s="2" t="s">
        <v>626</v>
      </c>
      <c r="C440" s="2" t="s">
        <v>6233</v>
      </c>
      <c r="D440" s="5">
        <v>-8.8817841970012504E-16</v>
      </c>
      <c r="E440" s="5">
        <v>1.7763568394002501E-15</v>
      </c>
      <c r="F440" s="5">
        <v>3.5527136788005001E-15</v>
      </c>
      <c r="G440" s="5">
        <v>3.5527136788005001E-15</v>
      </c>
      <c r="H440" s="2" t="s">
        <v>5105</v>
      </c>
      <c r="I440" s="2" t="s">
        <v>5106</v>
      </c>
      <c r="J440" s="2" t="e">
        <v>#N/A</v>
      </c>
      <c r="K440" s="2" t="e">
        <v>#N/A</v>
      </c>
      <c r="L440" s="3"/>
      <c r="N440" s="3"/>
    </row>
    <row r="441" spans="2:14" x14ac:dyDescent="0.2">
      <c r="B441" s="2" t="s">
        <v>1431</v>
      </c>
      <c r="C441" s="2" t="s">
        <v>6033</v>
      </c>
      <c r="D441" s="5">
        <v>0.98099288813039498</v>
      </c>
      <c r="E441" s="5">
        <v>0.41901112510012301</v>
      </c>
      <c r="F441" s="5">
        <v>0.45793923274255199</v>
      </c>
      <c r="G441" s="5">
        <v>0.17933207579878299</v>
      </c>
      <c r="H441" s="2" t="e">
        <v>#N/A</v>
      </c>
      <c r="I441" s="2" t="e">
        <v>#N/A</v>
      </c>
      <c r="J441" s="2" t="e">
        <v>#N/A</v>
      </c>
      <c r="K441" s="2" t="e">
        <v>#N/A</v>
      </c>
      <c r="L441" s="3"/>
      <c r="N441" s="3"/>
    </row>
    <row r="442" spans="2:14" x14ac:dyDescent="0.2">
      <c r="B442" s="2" t="s">
        <v>454</v>
      </c>
      <c r="C442" s="2" t="s">
        <v>6234</v>
      </c>
      <c r="D442" s="5">
        <v>-0.53588984363279801</v>
      </c>
      <c r="E442" s="5">
        <v>-0.10059176502984001</v>
      </c>
      <c r="F442" s="5">
        <v>-2.64463378616745</v>
      </c>
      <c r="G442" s="5">
        <v>-0.53773086547417903</v>
      </c>
      <c r="H442" s="2" t="s">
        <v>5107</v>
      </c>
      <c r="I442" s="2" t="s">
        <v>5108</v>
      </c>
      <c r="J442" s="2" t="e">
        <v>#N/A</v>
      </c>
      <c r="K442" s="2" t="e">
        <v>#N/A</v>
      </c>
      <c r="L442" s="3"/>
      <c r="N442" s="3"/>
    </row>
    <row r="443" spans="2:14" x14ac:dyDescent="0.2">
      <c r="B443" s="2" t="s">
        <v>611</v>
      </c>
      <c r="C443" s="2" t="s">
        <v>6235</v>
      </c>
      <c r="D443" s="5">
        <v>-8.2228773234640506E-2</v>
      </c>
      <c r="E443" s="5">
        <v>-6.0365964496938297E-2</v>
      </c>
      <c r="F443" s="5">
        <v>-0.68345829985698003</v>
      </c>
      <c r="G443" s="5">
        <v>-0.103582174928407</v>
      </c>
      <c r="H443" s="2" t="e">
        <v>#N/A</v>
      </c>
      <c r="I443" s="2" t="e">
        <v>#N/A</v>
      </c>
      <c r="J443" s="2" t="e">
        <v>#N/A</v>
      </c>
      <c r="K443" s="2" t="e">
        <v>#N/A</v>
      </c>
      <c r="L443" s="3"/>
      <c r="N443" s="3"/>
    </row>
    <row r="444" spans="2:14" x14ac:dyDescent="0.2">
      <c r="B444" s="2" t="s">
        <v>380</v>
      </c>
      <c r="C444" s="2" t="s">
        <v>6236</v>
      </c>
      <c r="D444" s="5">
        <v>-3.5527136788005001E-15</v>
      </c>
      <c r="E444" s="5">
        <v>-8.8817841970012504E-16</v>
      </c>
      <c r="F444" s="5">
        <v>-1.36154287007191E-2</v>
      </c>
      <c r="G444" s="5">
        <v>-0.344626128647957</v>
      </c>
      <c r="H444" s="2" t="e">
        <v>#N/A</v>
      </c>
      <c r="I444" s="2" t="e">
        <v>#N/A</v>
      </c>
      <c r="J444" s="2" t="e">
        <v>#N/A</v>
      </c>
      <c r="K444" s="2" t="e">
        <v>#N/A</v>
      </c>
      <c r="L444" s="3"/>
      <c r="N444" s="3"/>
    </row>
    <row r="445" spans="2:14" x14ac:dyDescent="0.2">
      <c r="B445" s="2" t="s">
        <v>1432</v>
      </c>
      <c r="C445" s="2" t="s">
        <v>5996</v>
      </c>
      <c r="D445" s="5">
        <v>3.8316233423492099E-3</v>
      </c>
      <c r="E445" s="5">
        <v>0.118408013432165</v>
      </c>
      <c r="F445" s="5">
        <v>-0.113026920980438</v>
      </c>
      <c r="G445" s="5">
        <v>3.5722665472839301E-3</v>
      </c>
      <c r="H445" s="2" t="e">
        <v>#N/A</v>
      </c>
      <c r="I445" s="2" t="e">
        <v>#N/A</v>
      </c>
      <c r="J445" s="2" t="e">
        <v>#N/A</v>
      </c>
      <c r="K445" s="2" t="e">
        <v>#N/A</v>
      </c>
      <c r="L445" s="3"/>
      <c r="N445" s="3"/>
    </row>
    <row r="446" spans="2:14" x14ac:dyDescent="0.2">
      <c r="B446" s="2" t="s">
        <v>906</v>
      </c>
      <c r="C446" s="2" t="s">
        <v>6237</v>
      </c>
      <c r="D446" s="5">
        <v>-1.3640037825006399</v>
      </c>
      <c r="E446" s="5">
        <v>-0.34893917769930999</v>
      </c>
      <c r="F446" s="5">
        <v>-1.5213455216532299</v>
      </c>
      <c r="G446" s="5">
        <v>0.201361797957333</v>
      </c>
      <c r="H446" s="2" t="e">
        <v>#N/A</v>
      </c>
      <c r="I446" s="2" t="e">
        <v>#N/A</v>
      </c>
      <c r="J446" s="2" t="e">
        <v>#N/A</v>
      </c>
      <c r="K446" s="2" t="e">
        <v>#N/A</v>
      </c>
      <c r="L446" s="3"/>
      <c r="N446" s="3"/>
    </row>
    <row r="447" spans="2:14" x14ac:dyDescent="0.2">
      <c r="B447" s="2" t="s">
        <v>822</v>
      </c>
      <c r="C447" s="2" t="s">
        <v>6238</v>
      </c>
      <c r="D447" s="5">
        <v>-1.58039840423818E-2</v>
      </c>
      <c r="E447" s="5">
        <v>2.3136352322064E-3</v>
      </c>
      <c r="F447" s="5">
        <v>-1.9296728663521201</v>
      </c>
      <c r="G447" s="5">
        <v>-0.62430953926233501</v>
      </c>
      <c r="H447" s="2" t="s">
        <v>5109</v>
      </c>
      <c r="I447" s="2" t="s">
        <v>5110</v>
      </c>
      <c r="J447" s="2" t="s">
        <v>3669</v>
      </c>
      <c r="K447" s="2" t="s">
        <v>3670</v>
      </c>
      <c r="L447" s="3"/>
      <c r="N447" s="3"/>
    </row>
    <row r="448" spans="2:14" x14ac:dyDescent="0.2">
      <c r="B448" s="2" t="s">
        <v>546</v>
      </c>
      <c r="C448" s="2" t="s">
        <v>6239</v>
      </c>
      <c r="D448" s="5">
        <v>-0.76371731607891102</v>
      </c>
      <c r="E448" s="5">
        <v>-0.14152943952449201</v>
      </c>
      <c r="F448" s="5">
        <v>-3.1110312895827801</v>
      </c>
      <c r="G448" s="5">
        <v>-1.3991986459514101</v>
      </c>
      <c r="H448" s="2" t="s">
        <v>5111</v>
      </c>
      <c r="I448" s="2" t="s">
        <v>5112</v>
      </c>
      <c r="J448" s="2" t="e">
        <v>#N/A</v>
      </c>
      <c r="K448" s="2" t="e">
        <v>#N/A</v>
      </c>
      <c r="L448" s="3"/>
      <c r="N448" s="3"/>
    </row>
    <row r="449" spans="2:14" x14ac:dyDescent="0.2">
      <c r="B449" s="2" t="s">
        <v>855</v>
      </c>
      <c r="C449" s="2" t="s">
        <v>6240</v>
      </c>
      <c r="D449" s="5">
        <v>0.26334651575916102</v>
      </c>
      <c r="E449" s="5">
        <v>0.170282578530943</v>
      </c>
      <c r="F449" s="5">
        <v>0.151173724399502</v>
      </c>
      <c r="G449" s="5">
        <v>-1.6650866481391399E-2</v>
      </c>
      <c r="H449" s="2" t="e">
        <v>#N/A</v>
      </c>
      <c r="I449" s="2" t="e">
        <v>#N/A</v>
      </c>
      <c r="J449" s="2" t="e">
        <v>#N/A</v>
      </c>
      <c r="K449" s="2" t="e">
        <v>#N/A</v>
      </c>
      <c r="L449" s="3"/>
      <c r="N449" s="3"/>
    </row>
    <row r="450" spans="2:14" x14ac:dyDescent="0.2">
      <c r="B450" s="2" t="s">
        <v>841</v>
      </c>
      <c r="C450" s="2" t="s">
        <v>6241</v>
      </c>
      <c r="D450" s="5">
        <v>1.7432330887537699</v>
      </c>
      <c r="E450" s="5">
        <v>-5.5969814344824599E-2</v>
      </c>
      <c r="F450" s="5">
        <v>3.1490301672656901E-2</v>
      </c>
      <c r="G450" s="5">
        <v>-0.16011234958548001</v>
      </c>
      <c r="H450" s="2" t="e">
        <v>#N/A</v>
      </c>
      <c r="I450" s="2" t="e">
        <v>#N/A</v>
      </c>
      <c r="J450" s="2" t="e">
        <v>#N/A</v>
      </c>
      <c r="K450" s="2" t="e">
        <v>#N/A</v>
      </c>
      <c r="L450" s="3"/>
      <c r="N450" s="3"/>
    </row>
    <row r="451" spans="2:14" x14ac:dyDescent="0.2">
      <c r="B451" s="2" t="s">
        <v>407</v>
      </c>
      <c r="C451" s="2" t="s">
        <v>6242</v>
      </c>
      <c r="D451" s="5">
        <v>1.1535256001241601</v>
      </c>
      <c r="E451" s="5">
        <v>4.13286446769296E-2</v>
      </c>
      <c r="F451" s="5">
        <v>0.266483184103947</v>
      </c>
      <c r="G451" s="5">
        <v>0.14055209290339701</v>
      </c>
      <c r="H451" s="2" t="e">
        <v>#N/A</v>
      </c>
      <c r="I451" s="2" t="e">
        <v>#N/A</v>
      </c>
      <c r="J451" s="2" t="e">
        <v>#N/A</v>
      </c>
      <c r="K451" s="2" t="e">
        <v>#N/A</v>
      </c>
      <c r="L451" s="3"/>
      <c r="N451" s="3"/>
    </row>
    <row r="452" spans="2:14" x14ac:dyDescent="0.2">
      <c r="B452" s="2" t="s">
        <v>551</v>
      </c>
      <c r="C452" s="2" t="s">
        <v>6243</v>
      </c>
      <c r="D452" s="5">
        <v>-0.51200952785514897</v>
      </c>
      <c r="E452" s="5">
        <v>9.7343699706380297E-3</v>
      </c>
      <c r="F452" s="5">
        <v>-3.9730467049798301</v>
      </c>
      <c r="G452" s="5">
        <v>-0.60608944835400802</v>
      </c>
      <c r="H452" s="2" t="s">
        <v>5113</v>
      </c>
      <c r="I452" s="2" t="s">
        <v>5114</v>
      </c>
      <c r="J452" s="2" t="e">
        <v>#N/A</v>
      </c>
      <c r="K452" s="2" t="e">
        <v>#N/A</v>
      </c>
      <c r="L452" s="3"/>
      <c r="N452" s="3"/>
    </row>
    <row r="453" spans="2:14" x14ac:dyDescent="0.2">
      <c r="B453" s="2" t="s">
        <v>488</v>
      </c>
      <c r="C453" s="2" t="s">
        <v>6244</v>
      </c>
      <c r="D453" s="5">
        <v>1.5444568408328101</v>
      </c>
      <c r="E453" s="5">
        <v>0.78492326057803197</v>
      </c>
      <c r="F453" s="5">
        <v>0.29784649228161397</v>
      </c>
      <c r="G453" s="5">
        <v>-0.26577526896537901</v>
      </c>
      <c r="H453" s="2" t="e">
        <v>#N/A</v>
      </c>
      <c r="I453" s="2" t="e">
        <v>#N/A</v>
      </c>
      <c r="J453" s="2" t="e">
        <v>#N/A</v>
      </c>
      <c r="K453" s="2" t="e">
        <v>#N/A</v>
      </c>
      <c r="L453" s="3"/>
      <c r="N453" s="3"/>
    </row>
    <row r="454" spans="2:14" x14ac:dyDescent="0.2">
      <c r="B454" s="2" t="s">
        <v>310</v>
      </c>
      <c r="C454" s="2" t="s">
        <v>6245</v>
      </c>
      <c r="D454" s="5">
        <v>-3.4709116336982602</v>
      </c>
      <c r="E454" s="5">
        <v>0.783438230406032</v>
      </c>
      <c r="F454" s="5">
        <v>1.5229741549631499</v>
      </c>
      <c r="G454" s="5">
        <v>0.59648911133857296</v>
      </c>
      <c r="H454" s="2" t="e">
        <v>#N/A</v>
      </c>
      <c r="I454" s="2" t="e">
        <v>#N/A</v>
      </c>
      <c r="J454" s="2" t="e">
        <v>#N/A</v>
      </c>
      <c r="K454" s="2" t="e">
        <v>#N/A</v>
      </c>
      <c r="L454" s="3"/>
      <c r="N454" s="3"/>
    </row>
    <row r="455" spans="2:14" x14ac:dyDescent="0.2">
      <c r="B455" s="2" t="s">
        <v>1433</v>
      </c>
      <c r="C455" s="2" t="s">
        <v>6246</v>
      </c>
      <c r="D455" s="5">
        <v>-8.8817841970012504E-16</v>
      </c>
      <c r="E455" s="5">
        <v>-0.39560799162280302</v>
      </c>
      <c r="F455" s="5">
        <v>4.4408920985006301E-15</v>
      </c>
      <c r="G455" s="5">
        <v>4.4408920985006301E-15</v>
      </c>
      <c r="H455" s="2" t="e">
        <v>#N/A</v>
      </c>
      <c r="I455" s="2" t="e">
        <v>#N/A</v>
      </c>
      <c r="J455" s="2" t="e">
        <v>#N/A</v>
      </c>
      <c r="K455" s="2" t="e">
        <v>#N/A</v>
      </c>
      <c r="L455" s="3"/>
      <c r="N455" s="3"/>
    </row>
    <row r="456" spans="2:14" x14ac:dyDescent="0.2">
      <c r="B456" s="2" t="s">
        <v>427</v>
      </c>
      <c r="C456" s="2" t="s">
        <v>6247</v>
      </c>
      <c r="D456" s="5">
        <v>-0.729711424065417</v>
      </c>
      <c r="E456" s="5">
        <v>-0.31321082492919899</v>
      </c>
      <c r="F456" s="5">
        <v>-3.0903766647522102</v>
      </c>
      <c r="G456" s="5">
        <v>-0.82817592121948203</v>
      </c>
      <c r="H456" s="2" t="s">
        <v>5115</v>
      </c>
      <c r="I456" s="2" t="s">
        <v>5116</v>
      </c>
      <c r="J456" s="2" t="e">
        <v>#N/A</v>
      </c>
      <c r="K456" s="2" t="e">
        <v>#N/A</v>
      </c>
      <c r="L456" s="3"/>
      <c r="N456" s="3"/>
    </row>
    <row r="457" spans="2:14" x14ac:dyDescent="0.2">
      <c r="B457" s="2" t="s">
        <v>955</v>
      </c>
      <c r="C457" s="2" t="s">
        <v>6248</v>
      </c>
      <c r="D457" s="5">
        <v>0.76541939651770996</v>
      </c>
      <c r="E457" s="5">
        <v>0.24830718180154299</v>
      </c>
      <c r="F457" s="5">
        <v>1.964026056299</v>
      </c>
      <c r="G457" s="5">
        <v>0.81867245640063802</v>
      </c>
      <c r="H457" s="2" t="s">
        <v>5117</v>
      </c>
      <c r="I457" s="2" t="s">
        <v>5118</v>
      </c>
      <c r="J457" s="2" t="e">
        <v>#N/A</v>
      </c>
      <c r="K457" s="2" t="e">
        <v>#N/A</v>
      </c>
      <c r="L457" s="3"/>
      <c r="N457" s="3"/>
    </row>
    <row r="458" spans="2:14" x14ac:dyDescent="0.2">
      <c r="B458" s="2" t="s">
        <v>846</v>
      </c>
      <c r="C458" s="2" t="s">
        <v>6249</v>
      </c>
      <c r="D458" s="5">
        <v>0.49238514702941799</v>
      </c>
      <c r="E458" s="5">
        <v>2.6393853718397201E-2</v>
      </c>
      <c r="F458" s="5">
        <v>4.6245776108082602E-3</v>
      </c>
      <c r="G458" s="5">
        <v>-0.52027140119985005</v>
      </c>
      <c r="H458" s="2" t="e">
        <v>#N/A</v>
      </c>
      <c r="I458" s="2" t="e">
        <v>#N/A</v>
      </c>
      <c r="J458" s="2" t="e">
        <v>#N/A</v>
      </c>
      <c r="K458" s="2" t="e">
        <v>#N/A</v>
      </c>
      <c r="L458" s="3"/>
      <c r="N458" s="3"/>
    </row>
    <row r="459" spans="2:14" x14ac:dyDescent="0.2">
      <c r="B459" s="2" t="s">
        <v>716</v>
      </c>
      <c r="C459" s="2" t="s">
        <v>5777</v>
      </c>
      <c r="D459" s="5">
        <v>-0.98346220631627701</v>
      </c>
      <c r="E459" s="5">
        <v>0.288095767272953</v>
      </c>
      <c r="F459" s="5">
        <v>-3.7087247286812102</v>
      </c>
      <c r="G459" s="5">
        <v>-1.7370480539931901</v>
      </c>
      <c r="H459" s="2" t="s">
        <v>4521</v>
      </c>
      <c r="I459" s="2" t="s">
        <v>4522</v>
      </c>
      <c r="J459" s="2" t="s">
        <v>3193</v>
      </c>
      <c r="K459" s="2" t="s">
        <v>3194</v>
      </c>
      <c r="L459" s="3"/>
      <c r="N459" s="3"/>
    </row>
    <row r="460" spans="2:14" x14ac:dyDescent="0.2">
      <c r="B460" s="2" t="s">
        <v>443</v>
      </c>
      <c r="C460" s="2" t="s">
        <v>6250</v>
      </c>
      <c r="D460" s="5">
        <v>0.23585378897249601</v>
      </c>
      <c r="E460" s="5">
        <v>3.0317301067379201E-2</v>
      </c>
      <c r="F460" s="5">
        <v>-1.3497965810675601</v>
      </c>
      <c r="G460" s="5">
        <v>-0.19230270297518801</v>
      </c>
      <c r="H460" s="2" t="e">
        <v>#N/A</v>
      </c>
      <c r="I460" s="2" t="e">
        <v>#N/A</v>
      </c>
      <c r="J460" s="2" t="e">
        <v>#N/A</v>
      </c>
      <c r="K460" s="2" t="e">
        <v>#N/A</v>
      </c>
      <c r="L460" s="3"/>
      <c r="N460" s="3"/>
    </row>
    <row r="461" spans="2:14" x14ac:dyDescent="0.2">
      <c r="B461" s="2" t="s">
        <v>886</v>
      </c>
      <c r="C461" s="2" t="s">
        <v>6251</v>
      </c>
      <c r="D461" s="5">
        <v>1.0465889857500701</v>
      </c>
      <c r="E461" s="5">
        <v>0.113228389414886</v>
      </c>
      <c r="F461" s="5">
        <v>-0.208174970812145</v>
      </c>
      <c r="G461" s="5">
        <v>-0.57094729316098403</v>
      </c>
      <c r="H461" s="2" t="e">
        <v>#N/A</v>
      </c>
      <c r="I461" s="2" t="e">
        <v>#N/A</v>
      </c>
      <c r="J461" s="2" t="e">
        <v>#N/A</v>
      </c>
      <c r="K461" s="2" t="e">
        <v>#N/A</v>
      </c>
      <c r="L461" s="3"/>
      <c r="N461" s="3"/>
    </row>
    <row r="462" spans="2:14" x14ac:dyDescent="0.2">
      <c r="B462" s="2" t="s">
        <v>447</v>
      </c>
      <c r="C462" s="2" t="s">
        <v>6252</v>
      </c>
      <c r="D462" s="5">
        <v>0.15552841446736601</v>
      </c>
      <c r="E462" s="5">
        <v>0.12836428361998001</v>
      </c>
      <c r="F462" s="5">
        <v>0.57880265057536695</v>
      </c>
      <c r="G462" s="5">
        <v>8.1039166226449993E-2</v>
      </c>
      <c r="H462" s="2" t="e">
        <v>#N/A</v>
      </c>
      <c r="I462" s="2" t="e">
        <v>#N/A</v>
      </c>
      <c r="J462" s="2" t="e">
        <v>#N/A</v>
      </c>
      <c r="K462" s="2" t="e">
        <v>#N/A</v>
      </c>
      <c r="L462" s="3"/>
      <c r="N462" s="3"/>
    </row>
    <row r="463" spans="2:14" x14ac:dyDescent="0.2">
      <c r="B463" s="2" t="s">
        <v>688</v>
      </c>
      <c r="C463" s="2" t="s">
        <v>6253</v>
      </c>
      <c r="D463" s="5">
        <v>0.96340861856121196</v>
      </c>
      <c r="E463" s="5">
        <v>0.10041932807145</v>
      </c>
      <c r="F463" s="5">
        <v>-1.29166366440631</v>
      </c>
      <c r="G463" s="5">
        <v>0.27029990663308401</v>
      </c>
      <c r="H463" s="2" t="e">
        <v>#N/A</v>
      </c>
      <c r="I463" s="2" t="e">
        <v>#N/A</v>
      </c>
      <c r="J463" s="2" t="e">
        <v>#N/A</v>
      </c>
      <c r="K463" s="2" t="e">
        <v>#N/A</v>
      </c>
      <c r="L463" s="3"/>
      <c r="N463" s="3"/>
    </row>
    <row r="464" spans="2:14" x14ac:dyDescent="0.2">
      <c r="B464" s="2" t="s">
        <v>1434</v>
      </c>
      <c r="C464" s="2" t="s">
        <v>6254</v>
      </c>
      <c r="D464" s="5">
        <v>1.03084459016063</v>
      </c>
      <c r="E464" s="5">
        <v>0.32939092514624302</v>
      </c>
      <c r="F464" s="5">
        <v>-3.6394689043109302E-2</v>
      </c>
      <c r="G464" s="5">
        <v>-0.139970111499541</v>
      </c>
      <c r="H464" s="2" t="s">
        <v>5119</v>
      </c>
      <c r="I464" s="2" t="s">
        <v>5120</v>
      </c>
      <c r="J464" s="2" t="e">
        <v>#N/A</v>
      </c>
      <c r="K464" s="2" t="e">
        <v>#N/A</v>
      </c>
      <c r="L464" s="3"/>
      <c r="N464" s="3"/>
    </row>
    <row r="465" spans="2:14" x14ac:dyDescent="0.2">
      <c r="B465" s="2" t="s">
        <v>1435</v>
      </c>
      <c r="C465" s="2" t="s">
        <v>6255</v>
      </c>
      <c r="D465" s="5">
        <v>-1.0881364509795299</v>
      </c>
      <c r="E465" s="5">
        <v>-0.25501956292001898</v>
      </c>
      <c r="F465" s="5">
        <v>-0.40766062546309501</v>
      </c>
      <c r="G465" s="5">
        <v>0.13831224446260601</v>
      </c>
      <c r="H465" s="2" t="e">
        <v>#N/A</v>
      </c>
      <c r="I465" s="2" t="e">
        <v>#N/A</v>
      </c>
      <c r="J465" s="2" t="e">
        <v>#N/A</v>
      </c>
      <c r="K465" s="2" t="e">
        <v>#N/A</v>
      </c>
      <c r="L465" s="3"/>
      <c r="N465" s="3"/>
    </row>
    <row r="466" spans="2:14" x14ac:dyDescent="0.2">
      <c r="B466" s="2" t="s">
        <v>734</v>
      </c>
      <c r="C466" s="2" t="s">
        <v>6256</v>
      </c>
      <c r="D466" s="5">
        <v>2.6401526906565401E-2</v>
      </c>
      <c r="E466" s="5">
        <v>-0.37541342796214699</v>
      </c>
      <c r="F466" s="5">
        <v>-0.71781604429335299</v>
      </c>
      <c r="G466" s="5">
        <v>9.4252686046112401E-3</v>
      </c>
      <c r="H466" s="2" t="s">
        <v>5121</v>
      </c>
      <c r="I466" s="2" t="s">
        <v>5122</v>
      </c>
      <c r="J466" s="2" t="e">
        <v>#N/A</v>
      </c>
      <c r="K466" s="2" t="e">
        <v>#N/A</v>
      </c>
      <c r="L466" s="3"/>
      <c r="N466" s="3"/>
    </row>
    <row r="467" spans="2:14" x14ac:dyDescent="0.2">
      <c r="B467" s="2" t="s">
        <v>1436</v>
      </c>
      <c r="C467" s="2" t="s">
        <v>6257</v>
      </c>
      <c r="D467" s="5">
        <v>-0.112585669446672</v>
      </c>
      <c r="E467" s="5">
        <v>-8.0973233042559697E-2</v>
      </c>
      <c r="F467" s="5">
        <v>-0.89946487476103698</v>
      </c>
      <c r="G467" s="5">
        <v>-0.16741686247422499</v>
      </c>
      <c r="H467" s="2" t="e">
        <v>#N/A</v>
      </c>
      <c r="I467" s="2" t="e">
        <v>#N/A</v>
      </c>
      <c r="J467" s="2" t="e">
        <v>#N/A</v>
      </c>
      <c r="K467" s="2" t="e">
        <v>#N/A</v>
      </c>
      <c r="L467" s="3"/>
      <c r="N467" s="3"/>
    </row>
    <row r="468" spans="2:14" x14ac:dyDescent="0.2">
      <c r="B468" s="2" t="s">
        <v>303</v>
      </c>
      <c r="C468" s="2" t="s">
        <v>6258</v>
      </c>
      <c r="D468" s="5">
        <v>-1.7763568394002501E-15</v>
      </c>
      <c r="E468" s="5">
        <v>-0.39560799162280402</v>
      </c>
      <c r="F468" s="5">
        <v>0.23277059133154299</v>
      </c>
      <c r="G468" s="5">
        <v>-1.97232462591805E-2</v>
      </c>
      <c r="H468" s="2" t="e">
        <v>#N/A</v>
      </c>
      <c r="I468" s="2" t="e">
        <v>#N/A</v>
      </c>
      <c r="J468" s="2" t="e">
        <v>#N/A</v>
      </c>
      <c r="K468" s="2" t="e">
        <v>#N/A</v>
      </c>
      <c r="L468" s="3"/>
      <c r="N468" s="3"/>
    </row>
    <row r="469" spans="2:14" x14ac:dyDescent="0.2">
      <c r="B469" s="2" t="s">
        <v>1437</v>
      </c>
      <c r="C469" s="2" t="s">
        <v>6259</v>
      </c>
      <c r="D469" s="5">
        <v>-0.13304013757640401</v>
      </c>
      <c r="E469" s="5">
        <v>-0.233583306625093</v>
      </c>
      <c r="F469" s="5">
        <v>-0.98662058289125998</v>
      </c>
      <c r="G469" s="5">
        <v>-0.122334806463147</v>
      </c>
      <c r="H469" s="2" t="e">
        <v>#N/A</v>
      </c>
      <c r="I469" s="2" t="e">
        <v>#N/A</v>
      </c>
      <c r="J469" s="2" t="e">
        <v>#N/A</v>
      </c>
      <c r="K469" s="2" t="e">
        <v>#N/A</v>
      </c>
      <c r="L469" s="3"/>
      <c r="N469" s="3"/>
    </row>
    <row r="470" spans="2:14" x14ac:dyDescent="0.2">
      <c r="B470" s="2" t="s">
        <v>628</v>
      </c>
      <c r="C470" s="2" t="s">
        <v>5779</v>
      </c>
      <c r="D470" s="5">
        <v>-1.11041838315645</v>
      </c>
      <c r="E470" s="5">
        <v>-1.1154320156097599</v>
      </c>
      <c r="F470" s="5">
        <v>-5.1343841162826402</v>
      </c>
      <c r="G470" s="5">
        <v>-2.5315067377554201</v>
      </c>
      <c r="H470" s="2" t="s">
        <v>4525</v>
      </c>
      <c r="I470" s="2" t="s">
        <v>4526</v>
      </c>
      <c r="J470" s="2" t="s">
        <v>3197</v>
      </c>
      <c r="K470" s="2" t="s">
        <v>3198</v>
      </c>
      <c r="L470" s="3"/>
      <c r="N470" s="3"/>
    </row>
    <row r="471" spans="2:14" x14ac:dyDescent="0.2">
      <c r="B471" s="2" t="s">
        <v>169</v>
      </c>
      <c r="C471" s="2" t="s">
        <v>5781</v>
      </c>
      <c r="D471" s="5">
        <v>-0.422018159320248</v>
      </c>
      <c r="E471" s="5">
        <v>-0.36156464897075402</v>
      </c>
      <c r="F471" s="5">
        <v>-2.6318893022262402</v>
      </c>
      <c r="G471" s="5">
        <v>-1.59314254693285</v>
      </c>
      <c r="H471" s="2" t="s">
        <v>4529</v>
      </c>
      <c r="I471" s="2" t="s">
        <v>4530</v>
      </c>
      <c r="J471" s="2" t="s">
        <v>3201</v>
      </c>
      <c r="K471" s="2" t="s">
        <v>3202</v>
      </c>
      <c r="L471" s="3"/>
      <c r="N471" s="3"/>
    </row>
    <row r="472" spans="2:14" x14ac:dyDescent="0.2">
      <c r="B472" s="2" t="s">
        <v>238</v>
      </c>
      <c r="C472" s="2" t="s">
        <v>6260</v>
      </c>
      <c r="D472" s="5">
        <v>-0.48679453017320601</v>
      </c>
      <c r="E472" s="5">
        <v>-0.468664546655577</v>
      </c>
      <c r="F472" s="5">
        <v>-1.68323280781421</v>
      </c>
      <c r="G472" s="5">
        <v>-0.95295318424887598</v>
      </c>
      <c r="H472" s="2" t="s">
        <v>4531</v>
      </c>
      <c r="I472" s="2" t="s">
        <v>4532</v>
      </c>
      <c r="J472" s="2" t="s">
        <v>3203</v>
      </c>
      <c r="K472" s="2" t="s">
        <v>3204</v>
      </c>
      <c r="L472" s="3"/>
      <c r="N472" s="3"/>
    </row>
    <row r="473" spans="2:14" x14ac:dyDescent="0.2">
      <c r="B473" s="2" t="s">
        <v>791</v>
      </c>
      <c r="C473" s="2" t="s">
        <v>6261</v>
      </c>
      <c r="D473" s="5">
        <v>0.78832457331861605</v>
      </c>
      <c r="E473" s="5">
        <v>0.36963496527140199</v>
      </c>
      <c r="F473" s="5">
        <v>-0.15362113408414399</v>
      </c>
      <c r="G473" s="5">
        <v>3.3487495791972001E-2</v>
      </c>
      <c r="H473" s="2" t="e">
        <v>#N/A</v>
      </c>
      <c r="I473" s="2" t="e">
        <v>#N/A</v>
      </c>
      <c r="J473" s="2" t="e">
        <v>#N/A</v>
      </c>
      <c r="K473" s="2" t="e">
        <v>#N/A</v>
      </c>
      <c r="L473" s="3"/>
      <c r="N473" s="3"/>
    </row>
    <row r="474" spans="2:14" x14ac:dyDescent="0.2">
      <c r="B474" s="2" t="s">
        <v>776</v>
      </c>
      <c r="C474" s="2" t="s">
        <v>5646</v>
      </c>
      <c r="D474" s="5">
        <v>-2.1075250230606799</v>
      </c>
      <c r="E474" s="5">
        <v>-2.2029494521394799</v>
      </c>
      <c r="F474" s="5">
        <v>-0.100360054203859</v>
      </c>
      <c r="G474" s="5">
        <v>0.20450990249079701</v>
      </c>
      <c r="H474" s="2" t="s">
        <v>5123</v>
      </c>
      <c r="I474" s="2" t="s">
        <v>5124</v>
      </c>
      <c r="J474" s="2" t="e">
        <v>#N/A</v>
      </c>
      <c r="K474" s="2" t="e">
        <v>#N/A</v>
      </c>
      <c r="L474" s="3"/>
      <c r="N474" s="3"/>
    </row>
    <row r="475" spans="2:14" x14ac:dyDescent="0.2">
      <c r="B475" s="2" t="s">
        <v>1438</v>
      </c>
      <c r="C475" s="2" t="s">
        <v>6262</v>
      </c>
      <c r="D475" s="5">
        <v>1.0872598228497301</v>
      </c>
      <c r="E475" s="5">
        <v>-0.77457240687729101</v>
      </c>
      <c r="F475" s="5">
        <v>0.48947978616083199</v>
      </c>
      <c r="G475" s="5">
        <v>-4.0201657755378796E-3</v>
      </c>
      <c r="H475" s="2" t="e">
        <v>#N/A</v>
      </c>
      <c r="I475" s="2" t="e">
        <v>#N/A</v>
      </c>
      <c r="J475" s="2" t="e">
        <v>#N/A</v>
      </c>
      <c r="K475" s="2" t="e">
        <v>#N/A</v>
      </c>
      <c r="L475" s="3"/>
      <c r="N475" s="3"/>
    </row>
    <row r="476" spans="2:14" x14ac:dyDescent="0.2">
      <c r="B476" s="2" t="s">
        <v>648</v>
      </c>
      <c r="C476" s="2" t="s">
        <v>5646</v>
      </c>
      <c r="D476" s="5">
        <v>-1.0034645123894099</v>
      </c>
      <c r="E476" s="5">
        <v>-8.3165578843386698E-2</v>
      </c>
      <c r="F476" s="5">
        <v>-2.5617932875718701</v>
      </c>
      <c r="G476" s="5">
        <v>-2.3617207950475199</v>
      </c>
      <c r="H476" s="2" t="s">
        <v>5125</v>
      </c>
      <c r="I476" s="2" t="s">
        <v>5126</v>
      </c>
      <c r="J476" s="2" t="s">
        <v>3671</v>
      </c>
      <c r="K476" s="2" t="s">
        <v>3672</v>
      </c>
      <c r="L476" s="3"/>
      <c r="N476" s="3"/>
    </row>
    <row r="477" spans="2:14" x14ac:dyDescent="0.2">
      <c r="B477" s="2" t="s">
        <v>747</v>
      </c>
      <c r="C477" s="2" t="s">
        <v>6263</v>
      </c>
      <c r="D477" s="5">
        <v>0.93001337163465303</v>
      </c>
      <c r="E477" s="5">
        <v>-1.1473499063785499E-2</v>
      </c>
      <c r="F477" s="5">
        <v>-0.44948772017598199</v>
      </c>
      <c r="G477" s="5">
        <v>-0.43692281039927899</v>
      </c>
      <c r="H477" s="2" t="e">
        <v>#N/A</v>
      </c>
      <c r="I477" s="2" t="e">
        <v>#N/A</v>
      </c>
      <c r="J477" s="2" t="e">
        <v>#N/A</v>
      </c>
      <c r="K477" s="2" t="e">
        <v>#N/A</v>
      </c>
      <c r="L477" s="3"/>
      <c r="N477" s="3"/>
    </row>
    <row r="478" spans="2:14" x14ac:dyDescent="0.2">
      <c r="B478" s="2" t="s">
        <v>591</v>
      </c>
      <c r="C478" s="2" t="s">
        <v>6264</v>
      </c>
      <c r="D478" s="5">
        <v>-0.57853218772163495</v>
      </c>
      <c r="E478" s="5">
        <v>5.7544863392135603E-2</v>
      </c>
      <c r="F478" s="5">
        <v>-3.5277118074409799</v>
      </c>
      <c r="G478" s="5">
        <v>-1.06194398358773</v>
      </c>
      <c r="H478" s="2" t="s">
        <v>5127</v>
      </c>
      <c r="I478" s="2" t="s">
        <v>5128</v>
      </c>
      <c r="J478" s="2" t="s">
        <v>3673</v>
      </c>
      <c r="K478" s="2" t="s">
        <v>3674</v>
      </c>
      <c r="L478" s="3"/>
      <c r="N478" s="3"/>
    </row>
    <row r="479" spans="2:14" x14ac:dyDescent="0.2">
      <c r="B479" s="2" t="s">
        <v>240</v>
      </c>
      <c r="C479" s="2" t="s">
        <v>5784</v>
      </c>
      <c r="D479" s="5">
        <v>-0.41642538645753602</v>
      </c>
      <c r="E479" s="5">
        <v>-0.49232322884760799</v>
      </c>
      <c r="F479" s="5">
        <v>-4.3400169870254599</v>
      </c>
      <c r="G479" s="5">
        <v>-1.9675764483804501</v>
      </c>
      <c r="H479" s="2" t="s">
        <v>4535</v>
      </c>
      <c r="I479" s="2" t="s">
        <v>4536</v>
      </c>
      <c r="J479" s="2" t="s">
        <v>3207</v>
      </c>
      <c r="K479" s="2" t="s">
        <v>3208</v>
      </c>
      <c r="L479" s="3"/>
      <c r="N479" s="3"/>
    </row>
    <row r="480" spans="2:14" x14ac:dyDescent="0.2">
      <c r="B480" s="2" t="s">
        <v>448</v>
      </c>
      <c r="C480" s="2" t="s">
        <v>6265</v>
      </c>
      <c r="D480" s="5">
        <v>-1.21913016941952</v>
      </c>
      <c r="E480" s="5">
        <v>-0.15723848197718099</v>
      </c>
      <c r="F480" s="5">
        <v>-0.41501136800819</v>
      </c>
      <c r="G480" s="5">
        <v>3.7095539838798403E-2</v>
      </c>
      <c r="H480" s="2" t="e">
        <v>#N/A</v>
      </c>
      <c r="I480" s="2" t="e">
        <v>#N/A</v>
      </c>
      <c r="J480" s="2" t="e">
        <v>#N/A</v>
      </c>
      <c r="K480" s="2" t="e">
        <v>#N/A</v>
      </c>
      <c r="L480" s="3"/>
      <c r="N480" s="3"/>
    </row>
    <row r="481" spans="2:14" x14ac:dyDescent="0.2">
      <c r="B481" s="2" t="s">
        <v>402</v>
      </c>
      <c r="C481" s="2" t="s">
        <v>6266</v>
      </c>
      <c r="D481" s="5">
        <v>1.46434853671832</v>
      </c>
      <c r="E481" s="5">
        <v>0.22526570003603399</v>
      </c>
      <c r="F481" s="5">
        <v>0.73238672389793003</v>
      </c>
      <c r="G481" s="5">
        <v>0.17982303322962501</v>
      </c>
      <c r="H481" s="2" t="s">
        <v>5129</v>
      </c>
      <c r="I481" s="2" t="s">
        <v>5130</v>
      </c>
      <c r="J481" s="2" t="e">
        <v>#N/A</v>
      </c>
      <c r="K481" s="2" t="e">
        <v>#N/A</v>
      </c>
      <c r="L481" s="3"/>
      <c r="N481" s="3"/>
    </row>
    <row r="482" spans="2:14" x14ac:dyDescent="0.2">
      <c r="B482" s="2" t="s">
        <v>493</v>
      </c>
      <c r="C482" s="2" t="s">
        <v>6267</v>
      </c>
      <c r="D482" s="5">
        <v>0.83546441897933299</v>
      </c>
      <c r="E482" s="5">
        <v>0.591083528821155</v>
      </c>
      <c r="F482" s="5">
        <v>1.14938073578789</v>
      </c>
      <c r="G482" s="5">
        <v>0.41703500248450798</v>
      </c>
      <c r="H482" s="2" t="e">
        <v>#N/A</v>
      </c>
      <c r="I482" s="2" t="e">
        <v>#N/A</v>
      </c>
      <c r="J482" s="2" t="e">
        <v>#N/A</v>
      </c>
      <c r="K482" s="2" t="e">
        <v>#N/A</v>
      </c>
      <c r="L482" s="3"/>
      <c r="N482" s="3"/>
    </row>
    <row r="483" spans="2:14" x14ac:dyDescent="0.2">
      <c r="B483" s="2" t="s">
        <v>560</v>
      </c>
      <c r="C483" s="2" t="s">
        <v>6268</v>
      </c>
      <c r="D483" s="5">
        <v>-0.65399884338095204</v>
      </c>
      <c r="E483" s="5">
        <v>-0.174148869672654</v>
      </c>
      <c r="F483" s="5">
        <v>-1.25318715208853</v>
      </c>
      <c r="G483" s="5">
        <v>-0.400887634274746</v>
      </c>
      <c r="H483" s="2" t="s">
        <v>5131</v>
      </c>
      <c r="I483" s="2" t="s">
        <v>5132</v>
      </c>
      <c r="J483" s="2" t="e">
        <v>#N/A</v>
      </c>
      <c r="K483" s="2" t="e">
        <v>#N/A</v>
      </c>
      <c r="L483" s="3"/>
      <c r="N483" s="3"/>
    </row>
    <row r="484" spans="2:14" x14ac:dyDescent="0.2">
      <c r="B484" s="2" t="s">
        <v>814</v>
      </c>
      <c r="C484" s="2" t="s">
        <v>6269</v>
      </c>
      <c r="D484" s="5">
        <v>2.3696733293747898</v>
      </c>
      <c r="E484" s="5">
        <v>1.5772892153037501</v>
      </c>
      <c r="F484" s="5">
        <v>0.46602252686803802</v>
      </c>
      <c r="G484" s="5">
        <v>0.23502561272001399</v>
      </c>
      <c r="H484" s="2" t="s">
        <v>5133</v>
      </c>
      <c r="I484" s="2" t="s">
        <v>5134</v>
      </c>
      <c r="J484" s="2" t="e">
        <v>#N/A</v>
      </c>
      <c r="K484" s="2" t="e">
        <v>#N/A</v>
      </c>
      <c r="L484" s="3"/>
      <c r="N484" s="3"/>
    </row>
    <row r="485" spans="2:14" x14ac:dyDescent="0.2">
      <c r="B485" s="2" t="s">
        <v>665</v>
      </c>
      <c r="C485" s="2" t="s">
        <v>6270</v>
      </c>
      <c r="D485" s="5">
        <v>-0.59029428449543098</v>
      </c>
      <c r="E485" s="5">
        <v>-0.32072064118013299</v>
      </c>
      <c r="F485" s="5">
        <v>-1.57866953110959</v>
      </c>
      <c r="G485" s="5">
        <v>-0.16662352172703099</v>
      </c>
      <c r="H485" s="2" t="s">
        <v>5135</v>
      </c>
      <c r="I485" s="2" t="s">
        <v>5136</v>
      </c>
      <c r="J485" s="2" t="e">
        <v>#N/A</v>
      </c>
      <c r="K485" s="2" t="e">
        <v>#N/A</v>
      </c>
      <c r="L485" s="3"/>
      <c r="N485" s="3"/>
    </row>
    <row r="486" spans="2:14" x14ac:dyDescent="0.2">
      <c r="B486" s="2" t="s">
        <v>172</v>
      </c>
      <c r="C486" s="2" t="s">
        <v>5786</v>
      </c>
      <c r="D486" s="5">
        <v>-0.86989674347174495</v>
      </c>
      <c r="E486" s="5">
        <v>-0.49260144481763402</v>
      </c>
      <c r="F486" s="5">
        <v>-2.6618119041262198</v>
      </c>
      <c r="G486" s="5">
        <v>-1.62320891075763</v>
      </c>
      <c r="H486" s="2" t="s">
        <v>4543</v>
      </c>
      <c r="I486" s="2" t="s">
        <v>4544</v>
      </c>
      <c r="J486" s="2" t="s">
        <v>3215</v>
      </c>
      <c r="K486" s="2" t="s">
        <v>3216</v>
      </c>
      <c r="L486" s="3"/>
      <c r="N486" s="3"/>
    </row>
    <row r="487" spans="2:14" x14ac:dyDescent="0.2">
      <c r="B487" s="2" t="s">
        <v>681</v>
      </c>
      <c r="C487" s="2" t="s">
        <v>6271</v>
      </c>
      <c r="D487" s="5">
        <v>-0.55553216976113995</v>
      </c>
      <c r="E487" s="5">
        <v>-0.26481803726099901</v>
      </c>
      <c r="F487" s="5">
        <v>-0.69551750901125897</v>
      </c>
      <c r="G487" s="5">
        <v>-2.54365528424207E-2</v>
      </c>
      <c r="H487" s="2" t="e">
        <v>#N/A</v>
      </c>
      <c r="I487" s="2" t="e">
        <v>#N/A</v>
      </c>
      <c r="J487" s="2" t="e">
        <v>#N/A</v>
      </c>
      <c r="K487" s="2" t="e">
        <v>#N/A</v>
      </c>
      <c r="L487" s="3"/>
      <c r="N487" s="3"/>
    </row>
    <row r="488" spans="2:14" x14ac:dyDescent="0.2">
      <c r="B488" s="2" t="s">
        <v>1439</v>
      </c>
      <c r="C488" s="2" t="s">
        <v>6272</v>
      </c>
      <c r="D488" s="5">
        <v>0.87261356977816296</v>
      </c>
      <c r="E488" s="5">
        <v>0.46519348169855901</v>
      </c>
      <c r="F488" s="5">
        <v>-0.48295060469879197</v>
      </c>
      <c r="G488" s="5">
        <v>-0.33389322994526199</v>
      </c>
      <c r="H488" s="2" t="e">
        <v>#N/A</v>
      </c>
      <c r="I488" s="2" t="e">
        <v>#N/A</v>
      </c>
      <c r="J488" s="2" t="e">
        <v>#N/A</v>
      </c>
      <c r="K488" s="2" t="e">
        <v>#N/A</v>
      </c>
      <c r="L488" s="3"/>
      <c r="N488" s="3"/>
    </row>
    <row r="489" spans="2:14" x14ac:dyDescent="0.2">
      <c r="B489" s="2" t="s">
        <v>351</v>
      </c>
      <c r="C489" s="2" t="s">
        <v>6273</v>
      </c>
      <c r="D489" s="5">
        <v>0.21509105665904399</v>
      </c>
      <c r="E489" s="5">
        <v>-0.84747544863179003</v>
      </c>
      <c r="F489" s="5">
        <v>-0.67754146590387299</v>
      </c>
      <c r="G489" s="5">
        <v>-1.53622905601758</v>
      </c>
      <c r="H489" s="2" t="e">
        <v>#N/A</v>
      </c>
      <c r="I489" s="2" t="e">
        <v>#N/A</v>
      </c>
      <c r="J489" s="2" t="s">
        <v>3675</v>
      </c>
      <c r="K489" s="2" t="s">
        <v>3676</v>
      </c>
      <c r="L489" s="3"/>
      <c r="N489" s="3"/>
    </row>
    <row r="490" spans="2:14" x14ac:dyDescent="0.2">
      <c r="B490" s="2" t="s">
        <v>526</v>
      </c>
      <c r="C490" s="2" t="s">
        <v>6274</v>
      </c>
      <c r="D490" s="5">
        <v>-0.15217703177252401</v>
      </c>
      <c r="E490" s="5">
        <v>-7.1919495830388605E-2</v>
      </c>
      <c r="F490" s="5">
        <v>-3.9525486855965601</v>
      </c>
      <c r="G490" s="5">
        <v>-1.6537113432366299</v>
      </c>
      <c r="H490" s="2" t="s">
        <v>5137</v>
      </c>
      <c r="I490" s="2" t="s">
        <v>5138</v>
      </c>
      <c r="J490" s="2" t="e">
        <v>#N/A</v>
      </c>
      <c r="K490" s="2" t="e">
        <v>#N/A</v>
      </c>
      <c r="L490" s="3"/>
      <c r="N490" s="3"/>
    </row>
    <row r="491" spans="2:14" x14ac:dyDescent="0.2">
      <c r="B491" s="2" t="s">
        <v>561</v>
      </c>
      <c r="C491" s="2" t="s">
        <v>6275</v>
      </c>
      <c r="D491" s="5">
        <v>-0.74221754188123801</v>
      </c>
      <c r="E491" s="5">
        <v>-8.3319282536200107E-2</v>
      </c>
      <c r="F491" s="5">
        <v>-1.5081798510267099</v>
      </c>
      <c r="G491" s="5">
        <v>-0.75759774772659705</v>
      </c>
      <c r="H491" s="2" t="s">
        <v>5139</v>
      </c>
      <c r="I491" s="2" t="s">
        <v>5140</v>
      </c>
      <c r="J491" s="2" t="e">
        <v>#N/A</v>
      </c>
      <c r="K491" s="2" t="e">
        <v>#N/A</v>
      </c>
      <c r="L491" s="3"/>
      <c r="N491" s="3"/>
    </row>
    <row r="492" spans="2:14" x14ac:dyDescent="0.2">
      <c r="B492" s="2" t="s">
        <v>929</v>
      </c>
      <c r="C492" s="2" t="s">
        <v>6276</v>
      </c>
      <c r="D492" s="5">
        <v>0.523436974495186</v>
      </c>
      <c r="E492" s="5">
        <v>0.18649261692209201</v>
      </c>
      <c r="F492" s="5">
        <v>-0.51440844397751195</v>
      </c>
      <c r="G492" s="5">
        <v>0.24507839540752399</v>
      </c>
      <c r="H492" s="2" t="e">
        <v>#N/A</v>
      </c>
      <c r="I492" s="2" t="e">
        <v>#N/A</v>
      </c>
      <c r="J492" s="2" t="e">
        <v>#N/A</v>
      </c>
      <c r="K492" s="2" t="e">
        <v>#N/A</v>
      </c>
      <c r="L492" s="3"/>
      <c r="N492" s="3"/>
    </row>
    <row r="493" spans="2:14" x14ac:dyDescent="0.2">
      <c r="B493" s="2" t="s">
        <v>649</v>
      </c>
      <c r="C493" s="2" t="s">
        <v>6277</v>
      </c>
      <c r="D493" s="5">
        <v>-1.4164988355766499</v>
      </c>
      <c r="E493" s="5">
        <v>-4.23259864301588E-2</v>
      </c>
      <c r="F493" s="5">
        <v>-3.0090196317470701</v>
      </c>
      <c r="G493" s="5">
        <v>-1.5916213610944101</v>
      </c>
      <c r="H493" s="2" t="s">
        <v>5141</v>
      </c>
      <c r="I493" s="2" t="s">
        <v>5142</v>
      </c>
      <c r="J493" s="2" t="s">
        <v>3677</v>
      </c>
      <c r="K493" s="2" t="s">
        <v>3678</v>
      </c>
      <c r="L493" s="3"/>
      <c r="N493" s="3"/>
    </row>
    <row r="494" spans="2:14" x14ac:dyDescent="0.2">
      <c r="B494" s="2" t="s">
        <v>1440</v>
      </c>
      <c r="C494" s="2" t="s">
        <v>6278</v>
      </c>
      <c r="D494" s="5">
        <v>0.42639253777856401</v>
      </c>
      <c r="E494" s="5">
        <v>-5.07555894765623E-2</v>
      </c>
      <c r="F494" s="5">
        <v>-8.2929655846424297E-2</v>
      </c>
      <c r="G494" s="5">
        <v>-0.16732553975092801</v>
      </c>
      <c r="H494" s="2" t="e">
        <v>#N/A</v>
      </c>
      <c r="I494" s="2" t="e">
        <v>#N/A</v>
      </c>
      <c r="J494" s="2" t="e">
        <v>#N/A</v>
      </c>
      <c r="K494" s="2" t="e">
        <v>#N/A</v>
      </c>
      <c r="L494" s="3"/>
      <c r="N494" s="3"/>
    </row>
    <row r="495" spans="2:14" x14ac:dyDescent="0.2">
      <c r="B495" s="2" t="s">
        <v>442</v>
      </c>
      <c r="C495" s="2" t="s">
        <v>5959</v>
      </c>
      <c r="D495" s="5">
        <v>-0.1544872459952</v>
      </c>
      <c r="E495" s="5">
        <v>0.110658492284788</v>
      </c>
      <c r="F495" s="5">
        <v>-2.4511358647300798</v>
      </c>
      <c r="G495" s="5">
        <v>-0.26740832660606501</v>
      </c>
      <c r="H495" s="2" t="e">
        <v>#N/A</v>
      </c>
      <c r="I495" s="2" t="e">
        <v>#N/A</v>
      </c>
      <c r="J495" s="2" t="e">
        <v>#N/A</v>
      </c>
      <c r="K495" s="2" t="e">
        <v>#N/A</v>
      </c>
      <c r="L495" s="3"/>
      <c r="N495" s="3"/>
    </row>
    <row r="496" spans="2:14" x14ac:dyDescent="0.2">
      <c r="B496" s="2" t="s">
        <v>623</v>
      </c>
      <c r="C496" s="2" t="s">
        <v>6279</v>
      </c>
      <c r="D496" s="5">
        <v>7.2334760332702294E-2</v>
      </c>
      <c r="E496" s="5">
        <v>0.18783612665458599</v>
      </c>
      <c r="F496" s="5">
        <v>-1.5585356725116499</v>
      </c>
      <c r="G496" s="5">
        <v>0.226677261779936</v>
      </c>
      <c r="H496" s="2" t="s">
        <v>5143</v>
      </c>
      <c r="I496" s="2" t="s">
        <v>5144</v>
      </c>
      <c r="J496" s="2" t="e">
        <v>#N/A</v>
      </c>
      <c r="K496" s="2" t="e">
        <v>#N/A</v>
      </c>
      <c r="L496" s="3"/>
      <c r="N496" s="3"/>
    </row>
    <row r="497" spans="2:14" x14ac:dyDescent="0.2">
      <c r="B497" s="2" t="s">
        <v>445</v>
      </c>
      <c r="C497" s="2" t="s">
        <v>6280</v>
      </c>
      <c r="D497" s="5">
        <v>-0.27216855515556798</v>
      </c>
      <c r="E497" s="5">
        <v>-0.16915910866462699</v>
      </c>
      <c r="F497" s="5">
        <v>-2.6166201160240901</v>
      </c>
      <c r="G497" s="5">
        <v>-0.996938392406026</v>
      </c>
      <c r="H497" s="2" t="s">
        <v>5145</v>
      </c>
      <c r="I497" s="2" t="s">
        <v>5146</v>
      </c>
      <c r="J497" s="2" t="s">
        <v>3679</v>
      </c>
      <c r="K497" s="2" t="s">
        <v>3680</v>
      </c>
      <c r="L497" s="3"/>
      <c r="N497" s="3"/>
    </row>
    <row r="498" spans="2:14" x14ac:dyDescent="0.2">
      <c r="B498" s="2" t="s">
        <v>938</v>
      </c>
      <c r="C498" s="2" t="s">
        <v>6281</v>
      </c>
      <c r="D498" s="5">
        <v>-0.66783696607898402</v>
      </c>
      <c r="E498" s="5">
        <v>-1.68481736768914</v>
      </c>
      <c r="F498" s="5">
        <v>-0.87425605490091496</v>
      </c>
      <c r="G498" s="5">
        <v>-1.6493877871885601</v>
      </c>
      <c r="H498" s="2" t="s">
        <v>5147</v>
      </c>
      <c r="I498" s="2" t="s">
        <v>5148</v>
      </c>
      <c r="J498" s="2" t="s">
        <v>3681</v>
      </c>
      <c r="K498" s="2" t="s">
        <v>3682</v>
      </c>
      <c r="L498" s="3"/>
      <c r="N498" s="3"/>
    </row>
    <row r="499" spans="2:14" x14ac:dyDescent="0.2">
      <c r="B499" s="2" t="s">
        <v>1441</v>
      </c>
      <c r="C499" s="2" t="s">
        <v>6282</v>
      </c>
      <c r="D499" s="5">
        <v>1.30194436714193</v>
      </c>
      <c r="E499" s="5">
        <v>0.49347150679257401</v>
      </c>
      <c r="F499" s="5">
        <v>0.41026076632948699</v>
      </c>
      <c r="G499" s="5">
        <v>1.02739371028662E-2</v>
      </c>
      <c r="H499" s="2" t="e">
        <v>#N/A</v>
      </c>
      <c r="I499" s="2" t="e">
        <v>#N/A</v>
      </c>
      <c r="J499" s="2" t="e">
        <v>#N/A</v>
      </c>
      <c r="K499" s="2" t="e">
        <v>#N/A</v>
      </c>
      <c r="L499" s="3"/>
      <c r="N499" s="3"/>
    </row>
    <row r="500" spans="2:14" x14ac:dyDescent="0.2">
      <c r="B500" s="2" t="s">
        <v>547</v>
      </c>
      <c r="C500" s="2" t="s">
        <v>6239</v>
      </c>
      <c r="D500" s="5">
        <v>-0.58230788607385497</v>
      </c>
      <c r="E500" s="5">
        <v>-0.27801552135774099</v>
      </c>
      <c r="F500" s="5">
        <v>-4.2717924292492704</v>
      </c>
      <c r="G500" s="5">
        <v>-2.29769001345446</v>
      </c>
      <c r="H500" s="2" t="s">
        <v>4559</v>
      </c>
      <c r="I500" s="2" t="s">
        <v>4560</v>
      </c>
      <c r="J500" s="2" t="s">
        <v>3231</v>
      </c>
      <c r="K500" s="2" t="s">
        <v>3232</v>
      </c>
      <c r="L500" s="3"/>
      <c r="N500" s="3"/>
    </row>
    <row r="501" spans="2:14" x14ac:dyDescent="0.2">
      <c r="B501" s="2" t="s">
        <v>508</v>
      </c>
      <c r="C501" s="2" t="s">
        <v>5882</v>
      </c>
      <c r="D501" s="5">
        <v>-2.3242830652456101</v>
      </c>
      <c r="E501" s="5">
        <v>-3.1264649074153898</v>
      </c>
      <c r="F501" s="5">
        <v>-2.7406544983204002</v>
      </c>
      <c r="G501" s="5">
        <v>-3.2971871647638999</v>
      </c>
      <c r="H501" s="2" t="e">
        <v>#N/A</v>
      </c>
      <c r="I501" s="2" t="e">
        <v>#N/A</v>
      </c>
      <c r="J501" s="2" t="e">
        <v>#N/A</v>
      </c>
      <c r="K501" s="2" t="e">
        <v>#N/A</v>
      </c>
      <c r="L501" s="3"/>
      <c r="N501" s="3"/>
    </row>
    <row r="502" spans="2:14" x14ac:dyDescent="0.2">
      <c r="B502" s="2" t="s">
        <v>915</v>
      </c>
      <c r="C502" s="2" t="s">
        <v>6283</v>
      </c>
      <c r="D502" s="5">
        <v>1.0298388817573301</v>
      </c>
      <c r="E502" s="5">
        <v>0.74727528230539098</v>
      </c>
      <c r="F502" s="5">
        <v>-0.120108739413823</v>
      </c>
      <c r="G502" s="5">
        <v>5.3660558089729804E-3</v>
      </c>
      <c r="H502" s="2" t="e">
        <v>#N/A</v>
      </c>
      <c r="I502" s="2" t="e">
        <v>#N/A</v>
      </c>
      <c r="J502" s="2" t="e">
        <v>#N/A</v>
      </c>
      <c r="K502" s="2" t="e">
        <v>#N/A</v>
      </c>
      <c r="L502" s="3"/>
      <c r="N502" s="3"/>
    </row>
    <row r="503" spans="2:14" x14ac:dyDescent="0.2">
      <c r="B503" s="2" t="s">
        <v>817</v>
      </c>
      <c r="C503" s="2" t="s">
        <v>6284</v>
      </c>
      <c r="D503" s="5">
        <v>-2.0071249776706002</v>
      </c>
      <c r="E503" s="5">
        <v>-1.1465887001102799</v>
      </c>
      <c r="F503" s="5">
        <v>1.10953605166542</v>
      </c>
      <c r="G503" s="5">
        <v>-0.225118623264669</v>
      </c>
      <c r="H503" s="2" t="s">
        <v>5149</v>
      </c>
      <c r="I503" s="2" t="s">
        <v>5150</v>
      </c>
      <c r="J503" s="2" t="e">
        <v>#N/A</v>
      </c>
      <c r="K503" s="2" t="e">
        <v>#N/A</v>
      </c>
      <c r="L503" s="3"/>
      <c r="N503" s="3"/>
    </row>
    <row r="504" spans="2:14" x14ac:dyDescent="0.2">
      <c r="B504" s="2" t="s">
        <v>799</v>
      </c>
      <c r="C504" s="2" t="s">
        <v>6285</v>
      </c>
      <c r="D504" s="5">
        <v>0.83636649404290597</v>
      </c>
      <c r="E504" s="5">
        <v>0.86452114152562298</v>
      </c>
      <c r="F504" s="5">
        <v>-0.75334187131128905</v>
      </c>
      <c r="G504" s="5">
        <v>-0.66973646195704695</v>
      </c>
      <c r="H504" s="2" t="s">
        <v>5151</v>
      </c>
      <c r="I504" s="2" t="s">
        <v>5152</v>
      </c>
      <c r="J504" s="2" t="e">
        <v>#N/A</v>
      </c>
      <c r="K504" s="2" t="e">
        <v>#N/A</v>
      </c>
      <c r="L504" s="3"/>
      <c r="N504" s="3"/>
    </row>
    <row r="505" spans="2:14" x14ac:dyDescent="0.2">
      <c r="B505" s="2" t="s">
        <v>1442</v>
      </c>
      <c r="C505" s="2" t="s">
        <v>6286</v>
      </c>
      <c r="D505" s="5">
        <v>-0.77844652921900304</v>
      </c>
      <c r="E505" s="5">
        <v>-0.78157151451493501</v>
      </c>
      <c r="F505" s="5">
        <v>-1.07885451854417</v>
      </c>
      <c r="G505" s="5">
        <v>-0.38572551665000399</v>
      </c>
      <c r="H505" s="2" t="e">
        <v>#N/A</v>
      </c>
      <c r="I505" s="2" t="e">
        <v>#N/A</v>
      </c>
      <c r="J505" s="2" t="e">
        <v>#N/A</v>
      </c>
      <c r="K505" s="2" t="e">
        <v>#N/A</v>
      </c>
      <c r="L505" s="3"/>
      <c r="N505" s="3"/>
    </row>
    <row r="506" spans="2:14" x14ac:dyDescent="0.2">
      <c r="B506" s="2" t="s">
        <v>590</v>
      </c>
      <c r="C506" s="2" t="s">
        <v>5793</v>
      </c>
      <c r="D506" s="5">
        <v>-1.38837225123533</v>
      </c>
      <c r="E506" s="5">
        <v>-0.158065174901107</v>
      </c>
      <c r="F506" s="5">
        <v>-3.8230066089249601</v>
      </c>
      <c r="G506" s="5">
        <v>-2.6052670423788502</v>
      </c>
      <c r="H506" s="2" t="s">
        <v>4565</v>
      </c>
      <c r="I506" s="2" t="s">
        <v>4566</v>
      </c>
      <c r="J506" s="2" t="s">
        <v>3237</v>
      </c>
      <c r="K506" s="2" t="s">
        <v>3238</v>
      </c>
      <c r="L506" s="3"/>
      <c r="N506" s="3"/>
    </row>
    <row r="507" spans="2:14" x14ac:dyDescent="0.2">
      <c r="B507" s="2" t="s">
        <v>1443</v>
      </c>
      <c r="C507" s="2" t="s">
        <v>6287</v>
      </c>
      <c r="D507" s="5">
        <v>-0.32261524430379801</v>
      </c>
      <c r="E507" s="5">
        <v>-0.105365600061829</v>
      </c>
      <c r="F507" s="5">
        <v>-0.64120478484978405</v>
      </c>
      <c r="G507" s="5">
        <v>-0.211950811320534</v>
      </c>
      <c r="H507" s="2" t="s">
        <v>5153</v>
      </c>
      <c r="I507" s="2" t="s">
        <v>5154</v>
      </c>
      <c r="J507" s="2" t="e">
        <v>#N/A</v>
      </c>
      <c r="K507" s="2" t="e">
        <v>#N/A</v>
      </c>
      <c r="L507" s="3"/>
      <c r="N507" s="3"/>
    </row>
    <row r="508" spans="2:14" x14ac:dyDescent="0.2">
      <c r="B508" s="2" t="s">
        <v>798</v>
      </c>
      <c r="C508" s="2" t="s">
        <v>6288</v>
      </c>
      <c r="D508" s="5">
        <v>0.66768210254117299</v>
      </c>
      <c r="E508" s="5">
        <v>0.37241792587616102</v>
      </c>
      <c r="F508" s="5">
        <v>-0.67832024322639795</v>
      </c>
      <c r="G508" s="5">
        <v>0.40203758799157102</v>
      </c>
      <c r="H508" s="2" t="e">
        <v>#N/A</v>
      </c>
      <c r="I508" s="2" t="e">
        <v>#N/A</v>
      </c>
      <c r="J508" s="2" t="e">
        <v>#N/A</v>
      </c>
      <c r="K508" s="2" t="e">
        <v>#N/A</v>
      </c>
      <c r="L508" s="3"/>
      <c r="N508" s="3"/>
    </row>
    <row r="509" spans="2:14" x14ac:dyDescent="0.2">
      <c r="B509" s="2" t="s">
        <v>175</v>
      </c>
      <c r="C509" s="2" t="s">
        <v>6289</v>
      </c>
      <c r="D509" s="5">
        <v>-0.36827905099215102</v>
      </c>
      <c r="E509" s="5">
        <v>0.118448436319514</v>
      </c>
      <c r="F509" s="5">
        <v>-3.8305340821675098</v>
      </c>
      <c r="G509" s="5">
        <v>-1.3475157492855301</v>
      </c>
      <c r="H509" s="2" t="s">
        <v>4571</v>
      </c>
      <c r="I509" s="2" t="s">
        <v>4572</v>
      </c>
      <c r="J509" s="2" t="s">
        <v>3243</v>
      </c>
      <c r="K509" s="2" t="s">
        <v>3244</v>
      </c>
      <c r="L509" s="3"/>
      <c r="N509" s="3"/>
    </row>
    <row r="510" spans="2:14" x14ac:dyDescent="0.2">
      <c r="B510" s="2" t="s">
        <v>795</v>
      </c>
      <c r="C510" s="2" t="s">
        <v>6290</v>
      </c>
      <c r="D510" s="5">
        <v>1.5539228916782299</v>
      </c>
      <c r="E510" s="5">
        <v>0.625941749215706</v>
      </c>
      <c r="F510" s="5">
        <v>-0.206740908763485</v>
      </c>
      <c r="G510" s="5">
        <v>-0.87503350551683101</v>
      </c>
      <c r="H510" s="2" t="e">
        <v>#N/A</v>
      </c>
      <c r="I510" s="2" t="e">
        <v>#N/A</v>
      </c>
      <c r="J510" s="2" t="e">
        <v>#N/A</v>
      </c>
      <c r="K510" s="2" t="e">
        <v>#N/A</v>
      </c>
      <c r="L510" s="3"/>
      <c r="N510" s="3"/>
    </row>
    <row r="511" spans="2:14" x14ac:dyDescent="0.2">
      <c r="B511" s="2" t="s">
        <v>739</v>
      </c>
      <c r="C511" s="2" t="s">
        <v>6291</v>
      </c>
      <c r="D511" s="5">
        <v>-0.371645011521272</v>
      </c>
      <c r="E511" s="5">
        <v>-6.6913114778183805E-2</v>
      </c>
      <c r="F511" s="5">
        <v>-0.76767805524142696</v>
      </c>
      <c r="G511" s="5">
        <v>1.99111328490345E-2</v>
      </c>
      <c r="H511" s="2" t="e">
        <v>#N/A</v>
      </c>
      <c r="I511" s="2" t="e">
        <v>#N/A</v>
      </c>
      <c r="J511" s="2" t="e">
        <v>#N/A</v>
      </c>
      <c r="K511" s="2" t="e">
        <v>#N/A</v>
      </c>
      <c r="L511" s="3"/>
      <c r="N511" s="3"/>
    </row>
    <row r="512" spans="2:14" x14ac:dyDescent="0.2">
      <c r="B512" s="2" t="s">
        <v>357</v>
      </c>
      <c r="C512" s="2" t="s">
        <v>6292</v>
      </c>
      <c r="D512" s="5">
        <v>-0.71023618759072105</v>
      </c>
      <c r="E512" s="5">
        <v>-1.95357765524301</v>
      </c>
      <c r="F512" s="5">
        <v>-1.37713919776139</v>
      </c>
      <c r="G512" s="5">
        <v>-0.96305838748405204</v>
      </c>
      <c r="H512" s="2" t="e">
        <v>#N/A</v>
      </c>
      <c r="I512" s="2" t="e">
        <v>#N/A</v>
      </c>
      <c r="J512" s="2" t="s">
        <v>3683</v>
      </c>
      <c r="K512" s="2" t="s">
        <v>3684</v>
      </c>
      <c r="L512" s="3"/>
      <c r="N512" s="3"/>
    </row>
    <row r="513" spans="2:14" x14ac:dyDescent="0.2">
      <c r="B513" s="2" t="s">
        <v>570</v>
      </c>
      <c r="C513" s="2" t="s">
        <v>6293</v>
      </c>
      <c r="D513" s="5">
        <v>-1.66308758220049</v>
      </c>
      <c r="E513" s="5">
        <v>-0.92993826378114697</v>
      </c>
      <c r="F513" s="5">
        <v>-5.1798312874563504</v>
      </c>
      <c r="G513" s="5">
        <v>-2.7694066662644601</v>
      </c>
      <c r="H513" s="2" t="s">
        <v>4577</v>
      </c>
      <c r="I513" s="2" t="s">
        <v>4578</v>
      </c>
      <c r="J513" s="2" t="s">
        <v>3249</v>
      </c>
      <c r="K513" s="2" t="s">
        <v>3250</v>
      </c>
      <c r="L513" s="3"/>
      <c r="N513" s="3"/>
    </row>
    <row r="514" spans="2:14" x14ac:dyDescent="0.2">
      <c r="B514" s="2" t="s">
        <v>397</v>
      </c>
      <c r="C514" s="2" t="s">
        <v>6294</v>
      </c>
      <c r="D514" s="5">
        <v>-8.8817841970012504E-16</v>
      </c>
      <c r="E514" s="5">
        <v>1.7763568394002501E-15</v>
      </c>
      <c r="F514" s="5">
        <v>3.5527136788005001E-15</v>
      </c>
      <c r="G514" s="5">
        <v>3.5527136788005001E-15</v>
      </c>
      <c r="H514" s="2" t="e">
        <v>#N/A</v>
      </c>
      <c r="I514" s="2" t="e">
        <v>#N/A</v>
      </c>
      <c r="J514" s="2" t="e">
        <v>#N/A</v>
      </c>
      <c r="K514" s="2" t="e">
        <v>#N/A</v>
      </c>
      <c r="L514" s="3"/>
      <c r="N514" s="3"/>
    </row>
    <row r="515" spans="2:14" x14ac:dyDescent="0.2">
      <c r="B515" s="2" t="s">
        <v>423</v>
      </c>
      <c r="C515" s="2" t="s">
        <v>6252</v>
      </c>
      <c r="D515" s="5">
        <v>0.40753494145691199</v>
      </c>
      <c r="E515" s="5">
        <v>0.10972925599554501</v>
      </c>
      <c r="F515" s="5">
        <v>0.15556091004764699</v>
      </c>
      <c r="G515" s="5">
        <v>-0.168892576656166</v>
      </c>
      <c r="H515" s="2" t="e">
        <v>#N/A</v>
      </c>
      <c r="I515" s="2" t="e">
        <v>#N/A</v>
      </c>
      <c r="J515" s="2" t="e">
        <v>#N/A</v>
      </c>
      <c r="K515" s="2" t="e">
        <v>#N/A</v>
      </c>
      <c r="L515" s="3"/>
      <c r="N515" s="3"/>
    </row>
    <row r="516" spans="2:14" x14ac:dyDescent="0.2">
      <c r="B516" s="2" t="s">
        <v>316</v>
      </c>
      <c r="C516" s="2" t="s">
        <v>6295</v>
      </c>
      <c r="D516" s="5">
        <v>0.91935021464465705</v>
      </c>
      <c r="E516" s="5">
        <v>4.6543520428599501E-2</v>
      </c>
      <c r="F516" s="5">
        <v>-1.38195918324867</v>
      </c>
      <c r="G516" s="5">
        <v>-0.33736583511988499</v>
      </c>
      <c r="H516" s="2" t="e">
        <v>#N/A</v>
      </c>
      <c r="I516" s="2" t="e">
        <v>#N/A</v>
      </c>
      <c r="J516" s="2" t="e">
        <v>#N/A</v>
      </c>
      <c r="K516" s="2" t="e">
        <v>#N/A</v>
      </c>
      <c r="L516" s="3"/>
      <c r="N516" s="3"/>
    </row>
    <row r="517" spans="2:14" x14ac:dyDescent="0.2">
      <c r="B517" s="2" t="s">
        <v>742</v>
      </c>
      <c r="C517" s="2" t="s">
        <v>5971</v>
      </c>
      <c r="D517" s="5">
        <v>-1.2571930140116601</v>
      </c>
      <c r="E517" s="5">
        <v>-0.101602044585356</v>
      </c>
      <c r="F517" s="5">
        <v>-2.1851373592436301</v>
      </c>
      <c r="G517" s="5">
        <v>0.34830111646276901</v>
      </c>
      <c r="H517" s="2" t="e">
        <v>#N/A</v>
      </c>
      <c r="I517" s="2" t="e">
        <v>#N/A</v>
      </c>
      <c r="J517" s="2" t="e">
        <v>#N/A</v>
      </c>
      <c r="K517" s="2" t="e">
        <v>#N/A</v>
      </c>
      <c r="L517" s="3"/>
      <c r="N517" s="3"/>
    </row>
    <row r="518" spans="2:14" x14ac:dyDescent="0.2">
      <c r="B518" s="2" t="s">
        <v>355</v>
      </c>
      <c r="C518" s="2" t="s">
        <v>6296</v>
      </c>
      <c r="D518" s="5">
        <v>1.55603379797041</v>
      </c>
      <c r="E518" s="5">
        <v>0.37692092269000599</v>
      </c>
      <c r="F518" s="5">
        <v>-0.70529683705927004</v>
      </c>
      <c r="G518" s="5">
        <v>0.17418433164157099</v>
      </c>
      <c r="H518" s="2" t="e">
        <v>#N/A</v>
      </c>
      <c r="I518" s="2" t="e">
        <v>#N/A</v>
      </c>
      <c r="J518" s="2" t="e">
        <v>#N/A</v>
      </c>
      <c r="K518" s="2" t="e">
        <v>#N/A</v>
      </c>
      <c r="L518" s="3"/>
      <c r="N518" s="3"/>
    </row>
    <row r="519" spans="2:14" x14ac:dyDescent="0.2">
      <c r="B519" s="2" t="s">
        <v>797</v>
      </c>
      <c r="C519" s="2" t="s">
        <v>6297</v>
      </c>
      <c r="D519" s="5">
        <v>0.22710964881930101</v>
      </c>
      <c r="E519" s="5">
        <v>0.28009073941274698</v>
      </c>
      <c r="F519" s="5">
        <v>-1.12693557591712</v>
      </c>
      <c r="G519" s="5">
        <v>8.4017192105979993E-2</v>
      </c>
      <c r="H519" s="2" t="e">
        <v>#N/A</v>
      </c>
      <c r="I519" s="2" t="e">
        <v>#N/A</v>
      </c>
      <c r="J519" s="2" t="e">
        <v>#N/A</v>
      </c>
      <c r="K519" s="2" t="e">
        <v>#N/A</v>
      </c>
      <c r="L519" s="3"/>
      <c r="N519" s="3"/>
    </row>
    <row r="520" spans="2:14" x14ac:dyDescent="0.2">
      <c r="B520" s="2" t="s">
        <v>356</v>
      </c>
      <c r="C520" s="2" t="s">
        <v>6298</v>
      </c>
      <c r="D520" s="5">
        <v>0.695375125973408</v>
      </c>
      <c r="E520" s="5">
        <v>0.258832679681477</v>
      </c>
      <c r="F520" s="5">
        <v>-0.10436360081700299</v>
      </c>
      <c r="G520" s="5">
        <v>-2.6372253021620801E-2</v>
      </c>
      <c r="H520" s="2" t="e">
        <v>#N/A</v>
      </c>
      <c r="I520" s="2" t="e">
        <v>#N/A</v>
      </c>
      <c r="J520" s="2" t="e">
        <v>#N/A</v>
      </c>
      <c r="K520" s="2" t="e">
        <v>#N/A</v>
      </c>
      <c r="L520" s="3"/>
      <c r="N520" s="3"/>
    </row>
    <row r="521" spans="2:14" x14ac:dyDescent="0.2">
      <c r="B521" s="2" t="s">
        <v>944</v>
      </c>
      <c r="C521" s="2" t="s">
        <v>6299</v>
      </c>
      <c r="D521" s="5">
        <v>0.34240119018246301</v>
      </c>
      <c r="E521" s="5">
        <v>0.164767730734695</v>
      </c>
      <c r="F521" s="5">
        <v>-0.21445702294539301</v>
      </c>
      <c r="G521" s="5">
        <v>5.2599119666866499E-2</v>
      </c>
      <c r="H521" s="2" t="e">
        <v>#N/A</v>
      </c>
      <c r="I521" s="2" t="e">
        <v>#N/A</v>
      </c>
      <c r="J521" s="2" t="e">
        <v>#N/A</v>
      </c>
      <c r="K521" s="2" t="e">
        <v>#N/A</v>
      </c>
      <c r="L521" s="3"/>
      <c r="N521" s="3"/>
    </row>
    <row r="522" spans="2:14" x14ac:dyDescent="0.2">
      <c r="B522" s="2" t="s">
        <v>1444</v>
      </c>
      <c r="C522" s="2" t="s">
        <v>6300</v>
      </c>
      <c r="D522" s="5">
        <v>-0.79817704828383396</v>
      </c>
      <c r="E522" s="5">
        <v>-0.19027266741047599</v>
      </c>
      <c r="F522" s="5">
        <v>-0.21902510652746901</v>
      </c>
      <c r="G522" s="5">
        <v>-0.16382628300885199</v>
      </c>
      <c r="H522" s="2" t="e">
        <v>#N/A</v>
      </c>
      <c r="I522" s="2" t="e">
        <v>#N/A</v>
      </c>
      <c r="J522" s="2" t="e">
        <v>#N/A</v>
      </c>
      <c r="K522" s="2" t="e">
        <v>#N/A</v>
      </c>
      <c r="L522" s="3"/>
      <c r="N522" s="3"/>
    </row>
    <row r="523" spans="2:14" x14ac:dyDescent="0.2">
      <c r="B523" s="2" t="s">
        <v>1445</v>
      </c>
      <c r="C523" s="2" t="s">
        <v>6301</v>
      </c>
      <c r="D523" s="5">
        <v>0.58246204718768801</v>
      </c>
      <c r="E523" s="5">
        <v>0.135511588448646</v>
      </c>
      <c r="F523" s="5">
        <v>0.32032616836008998</v>
      </c>
      <c r="G523" s="5">
        <v>-2.5204471357769299E-2</v>
      </c>
      <c r="H523" s="2" t="e">
        <v>#N/A</v>
      </c>
      <c r="I523" s="2" t="e">
        <v>#N/A</v>
      </c>
      <c r="J523" s="2" t="e">
        <v>#N/A</v>
      </c>
      <c r="K523" s="2" t="e">
        <v>#N/A</v>
      </c>
      <c r="L523" s="3"/>
      <c r="N523" s="3"/>
    </row>
    <row r="524" spans="2:14" x14ac:dyDescent="0.2">
      <c r="B524" s="2" t="s">
        <v>815</v>
      </c>
      <c r="C524" s="2" t="s">
        <v>6302</v>
      </c>
      <c r="D524" s="5">
        <v>-0.124206008209891</v>
      </c>
      <c r="E524" s="5">
        <v>-0.23493429999347001</v>
      </c>
      <c r="F524" s="5">
        <v>-0.58557379812590604</v>
      </c>
      <c r="G524" s="5">
        <v>-0.12082770506987101</v>
      </c>
      <c r="H524" s="2" t="e">
        <v>#N/A</v>
      </c>
      <c r="I524" s="2" t="e">
        <v>#N/A</v>
      </c>
      <c r="J524" s="2" t="e">
        <v>#N/A</v>
      </c>
      <c r="K524" s="2" t="e">
        <v>#N/A</v>
      </c>
      <c r="L524" s="3"/>
      <c r="N524" s="3"/>
    </row>
    <row r="525" spans="2:14" x14ac:dyDescent="0.2">
      <c r="B525" s="2" t="s">
        <v>177</v>
      </c>
      <c r="C525" s="2" t="s">
        <v>6303</v>
      </c>
      <c r="D525" s="5">
        <v>-1.2614178183940901</v>
      </c>
      <c r="E525" s="5">
        <v>-0.546541571587282</v>
      </c>
      <c r="F525" s="5">
        <v>-3.3905377435744701</v>
      </c>
      <c r="G525" s="5">
        <v>-1.18369214023859</v>
      </c>
      <c r="H525" s="2" t="s">
        <v>4591</v>
      </c>
      <c r="I525" s="2" t="s">
        <v>4592</v>
      </c>
      <c r="J525" s="2" t="s">
        <v>3263</v>
      </c>
      <c r="K525" s="2" t="s">
        <v>3264</v>
      </c>
      <c r="L525" s="3"/>
      <c r="N525" s="3"/>
    </row>
    <row r="526" spans="2:14" x14ac:dyDescent="0.2">
      <c r="B526" s="2" t="s">
        <v>1446</v>
      </c>
      <c r="C526" s="2" t="s">
        <v>6304</v>
      </c>
      <c r="D526" s="5">
        <v>0.65079501539162998</v>
      </c>
      <c r="E526" s="5">
        <v>0.186441847481225</v>
      </c>
      <c r="F526" s="5">
        <v>-2.96363950150314</v>
      </c>
      <c r="G526" s="5">
        <v>-0.28968279214452702</v>
      </c>
      <c r="H526" s="2" t="e">
        <v>#N/A</v>
      </c>
      <c r="I526" s="2" t="e">
        <v>#N/A</v>
      </c>
      <c r="J526" s="2" t="e">
        <v>#N/A</v>
      </c>
      <c r="K526" s="2" t="e">
        <v>#N/A</v>
      </c>
      <c r="L526" s="3"/>
      <c r="N526" s="3"/>
    </row>
    <row r="527" spans="2:14" x14ac:dyDescent="0.2">
      <c r="B527" s="2" t="s">
        <v>686</v>
      </c>
      <c r="C527" s="2" t="s">
        <v>6305</v>
      </c>
      <c r="D527" s="5">
        <v>-8.8817841970012504E-16</v>
      </c>
      <c r="E527" s="5">
        <v>1.7763568394002501E-15</v>
      </c>
      <c r="F527" s="5">
        <v>3.5527136788005001E-15</v>
      </c>
      <c r="G527" s="5">
        <v>3.5527136788005001E-15</v>
      </c>
      <c r="H527" s="2" t="s">
        <v>5155</v>
      </c>
      <c r="I527" s="2" t="s">
        <v>5156</v>
      </c>
      <c r="J527" s="2" t="s">
        <v>3685</v>
      </c>
      <c r="K527" s="2" t="s">
        <v>3686</v>
      </c>
      <c r="L527" s="3"/>
      <c r="N527" s="3"/>
    </row>
    <row r="528" spans="2:14" x14ac:dyDescent="0.2">
      <c r="B528" s="2" t="s">
        <v>696</v>
      </c>
      <c r="C528" s="2" t="s">
        <v>6306</v>
      </c>
      <c r="D528" s="5">
        <v>-8.8817841970012504E-16</v>
      </c>
      <c r="E528" s="5">
        <v>1.7763568394002501E-15</v>
      </c>
      <c r="F528" s="5">
        <v>3.5527136788005001E-15</v>
      </c>
      <c r="G528" s="5">
        <v>3.5527136788005001E-15</v>
      </c>
      <c r="H528" s="2" t="e">
        <v>#N/A</v>
      </c>
      <c r="I528" s="2" t="e">
        <v>#N/A</v>
      </c>
      <c r="J528" s="2" t="e">
        <v>#N/A</v>
      </c>
      <c r="K528" s="2" t="e">
        <v>#N/A</v>
      </c>
      <c r="L528" s="3"/>
      <c r="N528" s="3"/>
    </row>
    <row r="529" spans="2:14" x14ac:dyDescent="0.2">
      <c r="B529" s="2" t="s">
        <v>641</v>
      </c>
      <c r="C529" s="2" t="s">
        <v>6307</v>
      </c>
      <c r="D529" s="5">
        <v>-0.96351221143784804</v>
      </c>
      <c r="E529" s="5">
        <v>-8.5336711005697702E-2</v>
      </c>
      <c r="F529" s="5">
        <v>-0.42268256850309899</v>
      </c>
      <c r="G529" s="5">
        <v>0.342894946419599</v>
      </c>
      <c r="H529" s="2" t="e">
        <v>#N/A</v>
      </c>
      <c r="I529" s="2" t="e">
        <v>#N/A</v>
      </c>
      <c r="J529" s="2" t="e">
        <v>#N/A</v>
      </c>
      <c r="K529" s="2" t="e">
        <v>#N/A</v>
      </c>
      <c r="L529" s="3"/>
      <c r="N529" s="3"/>
    </row>
    <row r="530" spans="2:14" x14ac:dyDescent="0.2">
      <c r="B530" s="2" t="s">
        <v>596</v>
      </c>
      <c r="C530" s="2" t="s">
        <v>6308</v>
      </c>
      <c r="D530" s="5">
        <v>-5.0626837793366901</v>
      </c>
      <c r="E530" s="5">
        <v>-5.1355717067991504</v>
      </c>
      <c r="F530" s="5">
        <v>-6.4137306983822198</v>
      </c>
      <c r="G530" s="5">
        <v>-4.5405816805127603</v>
      </c>
      <c r="H530" s="2" t="s">
        <v>5157</v>
      </c>
      <c r="I530" s="2" t="s">
        <v>5158</v>
      </c>
      <c r="J530" s="2" t="e">
        <v>#N/A</v>
      </c>
      <c r="K530" s="2" t="e">
        <v>#N/A</v>
      </c>
      <c r="L530" s="3"/>
      <c r="N530" s="3"/>
    </row>
    <row r="531" spans="2:14" x14ac:dyDescent="0.2">
      <c r="B531" s="2" t="s">
        <v>1447</v>
      </c>
      <c r="C531" s="2" t="s">
        <v>6309</v>
      </c>
      <c r="D531" s="5">
        <v>0.77444170698779602</v>
      </c>
      <c r="E531" s="5">
        <v>0.27566119189072902</v>
      </c>
      <c r="F531" s="5">
        <v>-2.0169591960611299E-2</v>
      </c>
      <c r="G531" s="5">
        <v>-0.14553015277373299</v>
      </c>
      <c r="H531" s="2" t="e">
        <v>#N/A</v>
      </c>
      <c r="I531" s="2" t="e">
        <v>#N/A</v>
      </c>
      <c r="J531" s="2" t="s">
        <v>3687</v>
      </c>
      <c r="K531" s="2" t="s">
        <v>3688</v>
      </c>
      <c r="L531" s="3"/>
      <c r="N531" s="3"/>
    </row>
    <row r="532" spans="2:14" x14ac:dyDescent="0.2">
      <c r="B532" s="2" t="s">
        <v>1448</v>
      </c>
      <c r="C532" s="2" t="s">
        <v>6310</v>
      </c>
      <c r="D532" s="5">
        <v>0.74586804839314402</v>
      </c>
      <c r="E532" s="5">
        <v>3.9755375553220999E-2</v>
      </c>
      <c r="F532" s="5">
        <v>-9.50003723944262E-2</v>
      </c>
      <c r="G532" s="5">
        <v>5.4051604995300401E-2</v>
      </c>
      <c r="H532" s="2" t="e">
        <v>#N/A</v>
      </c>
      <c r="I532" s="2" t="e">
        <v>#N/A</v>
      </c>
      <c r="J532" s="2" t="e">
        <v>#N/A</v>
      </c>
      <c r="K532" s="2" t="e">
        <v>#N/A</v>
      </c>
      <c r="L532" s="3"/>
      <c r="N532" s="3"/>
    </row>
    <row r="533" spans="2:14" x14ac:dyDescent="0.2">
      <c r="B533" s="2" t="s">
        <v>860</v>
      </c>
      <c r="C533" s="2" t="s">
        <v>6311</v>
      </c>
      <c r="D533" s="5">
        <v>0.53970969738162899</v>
      </c>
      <c r="E533" s="5">
        <v>-0.72473080746232299</v>
      </c>
      <c r="F533" s="5">
        <v>1.0336073459644</v>
      </c>
      <c r="G533" s="5">
        <v>-0.49843113845694997</v>
      </c>
      <c r="H533" s="2" t="e">
        <v>#N/A</v>
      </c>
      <c r="I533" s="2" t="e">
        <v>#N/A</v>
      </c>
      <c r="J533" s="2" t="e">
        <v>#N/A</v>
      </c>
      <c r="K533" s="2" t="e">
        <v>#N/A</v>
      </c>
      <c r="L533" s="3"/>
      <c r="N533" s="3"/>
    </row>
    <row r="534" spans="2:14" x14ac:dyDescent="0.2">
      <c r="B534" s="2" t="s">
        <v>40</v>
      </c>
      <c r="C534" s="2" t="s">
        <v>5603</v>
      </c>
      <c r="D534" s="5">
        <v>4.03537272423904</v>
      </c>
      <c r="E534" s="5">
        <v>1.7287358770296</v>
      </c>
      <c r="F534" s="5">
        <v>1.30483897325007</v>
      </c>
      <c r="G534" s="5">
        <v>0.90118052692341699</v>
      </c>
      <c r="H534" s="2" t="s">
        <v>3954</v>
      </c>
      <c r="I534" s="2" t="s">
        <v>2203</v>
      </c>
      <c r="J534" s="2" t="s">
        <v>2544</v>
      </c>
      <c r="K534" s="2" t="s">
        <v>2545</v>
      </c>
      <c r="L534" s="3"/>
      <c r="N534" s="3"/>
    </row>
    <row r="535" spans="2:14" x14ac:dyDescent="0.2">
      <c r="B535" s="2" t="s">
        <v>1449</v>
      </c>
      <c r="C535" s="2" t="s">
        <v>6312</v>
      </c>
      <c r="D535" s="5">
        <v>-0.113808615639004</v>
      </c>
      <c r="E535" s="5">
        <v>-9.5492542272258299E-2</v>
      </c>
      <c r="F535" s="5">
        <v>-1.87288179993638</v>
      </c>
      <c r="G535" s="5">
        <v>-0.138763051700345</v>
      </c>
      <c r="H535" s="2" t="s">
        <v>5159</v>
      </c>
      <c r="I535" s="2" t="s">
        <v>5160</v>
      </c>
      <c r="J535" s="2" t="e">
        <v>#N/A</v>
      </c>
      <c r="K535" s="2" t="e">
        <v>#N/A</v>
      </c>
      <c r="L535" s="3"/>
      <c r="N535" s="3"/>
    </row>
    <row r="536" spans="2:14" x14ac:dyDescent="0.2">
      <c r="B536" s="2" t="s">
        <v>627</v>
      </c>
      <c r="C536" s="2" t="s">
        <v>5797</v>
      </c>
      <c r="D536" s="5">
        <v>-1.1081326712066299</v>
      </c>
      <c r="E536" s="5">
        <v>-0.45704681140178499</v>
      </c>
      <c r="F536" s="5">
        <v>-2.3783382202303498</v>
      </c>
      <c r="G536" s="5">
        <v>-0.49188811523798598</v>
      </c>
      <c r="H536" s="2" t="s">
        <v>4597</v>
      </c>
      <c r="I536" s="2" t="s">
        <v>4598</v>
      </c>
      <c r="J536" s="2" t="s">
        <v>3269</v>
      </c>
      <c r="K536" s="2" t="s">
        <v>3270</v>
      </c>
      <c r="L536" s="3"/>
      <c r="N536" s="3"/>
    </row>
    <row r="537" spans="2:14" x14ac:dyDescent="0.2">
      <c r="B537" s="2" t="s">
        <v>947</v>
      </c>
      <c r="C537" s="2" t="s">
        <v>6313</v>
      </c>
      <c r="D537" s="5">
        <v>0.60764357557493698</v>
      </c>
      <c r="E537" s="5">
        <v>0.60764357557493898</v>
      </c>
      <c r="F537" s="5">
        <v>-1.0950704274729499</v>
      </c>
      <c r="G537" s="5">
        <v>3.5527136788005001E-15</v>
      </c>
      <c r="H537" s="2" t="e">
        <v>#N/A</v>
      </c>
      <c r="I537" s="2" t="e">
        <v>#N/A</v>
      </c>
      <c r="J537" s="2" t="e">
        <v>#N/A</v>
      </c>
      <c r="K537" s="2" t="e">
        <v>#N/A</v>
      </c>
      <c r="L537" s="3"/>
      <c r="N537" s="3"/>
    </row>
    <row r="538" spans="2:14" x14ac:dyDescent="0.2">
      <c r="B538" s="2" t="s">
        <v>487</v>
      </c>
      <c r="C538" s="2" t="s">
        <v>6314</v>
      </c>
      <c r="D538" s="5">
        <v>0.32450658432244001</v>
      </c>
      <c r="E538" s="5">
        <v>-1.0222282210257001</v>
      </c>
      <c r="F538" s="5">
        <v>-1.944804552668</v>
      </c>
      <c r="G538" s="5">
        <v>-0.52424727888951095</v>
      </c>
      <c r="H538" s="2" t="e">
        <v>#N/A</v>
      </c>
      <c r="I538" s="2" t="e">
        <v>#N/A</v>
      </c>
      <c r="J538" s="2" t="e">
        <v>#N/A</v>
      </c>
      <c r="K538" s="2" t="e">
        <v>#N/A</v>
      </c>
      <c r="L538" s="3"/>
      <c r="N538" s="3"/>
    </row>
    <row r="539" spans="2:14" x14ac:dyDescent="0.2">
      <c r="B539" s="2" t="s">
        <v>1450</v>
      </c>
      <c r="C539" s="2" t="s">
        <v>6315</v>
      </c>
      <c r="D539" s="5">
        <v>1.13865619298292</v>
      </c>
      <c r="E539" s="5">
        <v>3.4033291247792099</v>
      </c>
      <c r="F539" s="5">
        <v>3.6437978830640802E-2</v>
      </c>
      <c r="G539" s="5">
        <v>2.3524497358689498</v>
      </c>
      <c r="H539" s="2" t="s">
        <v>3956</v>
      </c>
      <c r="I539" s="2" t="s">
        <v>2205</v>
      </c>
      <c r="J539" s="2" t="s">
        <v>2548</v>
      </c>
      <c r="K539" s="2" t="s">
        <v>2549</v>
      </c>
      <c r="L539" s="3"/>
      <c r="N539" s="3"/>
    </row>
    <row r="540" spans="2:14" x14ac:dyDescent="0.2">
      <c r="B540" s="2" t="s">
        <v>390</v>
      </c>
      <c r="C540" s="2" t="s">
        <v>6316</v>
      </c>
      <c r="D540" s="5">
        <v>5.5073302612731502E-2</v>
      </c>
      <c r="E540" s="5">
        <v>0.12995891918866601</v>
      </c>
      <c r="F540" s="5">
        <v>0.73930138612869301</v>
      </c>
      <c r="G540" s="5">
        <v>-0.226124865523855</v>
      </c>
      <c r="H540" s="2" t="e">
        <v>#N/A</v>
      </c>
      <c r="I540" s="2" t="e">
        <v>#N/A</v>
      </c>
      <c r="J540" s="2" t="e">
        <v>#N/A</v>
      </c>
      <c r="K540" s="2" t="e">
        <v>#N/A</v>
      </c>
      <c r="L540" s="3"/>
      <c r="N540" s="3"/>
    </row>
    <row r="541" spans="2:14" x14ac:dyDescent="0.2">
      <c r="B541" s="2" t="s">
        <v>1451</v>
      </c>
      <c r="C541" s="2" t="s">
        <v>6317</v>
      </c>
      <c r="D541" s="5">
        <v>0.70001799017415101</v>
      </c>
      <c r="E541" s="5">
        <v>-6.6202992164523496E-3</v>
      </c>
      <c r="F541" s="5">
        <v>-3.33813989146417</v>
      </c>
      <c r="G541" s="5">
        <v>-0.65186090395959195</v>
      </c>
      <c r="H541" s="2" t="e">
        <v>#N/A</v>
      </c>
      <c r="I541" s="2" t="e">
        <v>#N/A</v>
      </c>
      <c r="J541" s="2" t="e">
        <v>#N/A</v>
      </c>
      <c r="K541" s="2" t="e">
        <v>#N/A</v>
      </c>
      <c r="L541" s="3"/>
      <c r="N541" s="3"/>
    </row>
    <row r="542" spans="2:14" x14ac:dyDescent="0.2">
      <c r="B542" s="2" t="s">
        <v>1452</v>
      </c>
      <c r="C542" s="2" t="s">
        <v>6318</v>
      </c>
      <c r="D542" s="5">
        <v>-0.55585833644300398</v>
      </c>
      <c r="E542" s="5">
        <v>-0.151051555067927</v>
      </c>
      <c r="F542" s="5">
        <v>-0.75587557021635998</v>
      </c>
      <c r="G542" s="5">
        <v>-0.13814669014988101</v>
      </c>
      <c r="H542" s="2" t="e">
        <v>#N/A</v>
      </c>
      <c r="I542" s="2" t="e">
        <v>#N/A</v>
      </c>
      <c r="J542" s="2" t="e">
        <v>#N/A</v>
      </c>
      <c r="K542" s="2" t="e">
        <v>#N/A</v>
      </c>
      <c r="L542" s="3"/>
      <c r="N542" s="3"/>
    </row>
    <row r="543" spans="2:14" x14ac:dyDescent="0.2">
      <c r="B543" s="2" t="s">
        <v>624</v>
      </c>
      <c r="C543" s="2" t="s">
        <v>6319</v>
      </c>
      <c r="D543" s="5">
        <v>5.2608455046561503E-2</v>
      </c>
      <c r="E543" s="5">
        <v>0.13513822966953801</v>
      </c>
      <c r="F543" s="5">
        <v>-2.9504389903754502</v>
      </c>
      <c r="G543" s="5">
        <v>-1.2552363872210699</v>
      </c>
      <c r="H543" s="2" t="s">
        <v>5161</v>
      </c>
      <c r="I543" s="2" t="s">
        <v>5162</v>
      </c>
      <c r="J543" s="2" t="e">
        <v>#N/A</v>
      </c>
      <c r="K543" s="2" t="e">
        <v>#N/A</v>
      </c>
      <c r="L543" s="3"/>
      <c r="N543" s="3"/>
    </row>
    <row r="544" spans="2:14" x14ac:dyDescent="0.2">
      <c r="B544" s="2" t="s">
        <v>625</v>
      </c>
      <c r="C544" s="2" t="s">
        <v>5760</v>
      </c>
      <c r="D544" s="5">
        <v>-1.1564602262535399</v>
      </c>
      <c r="E544" s="5">
        <v>-0.108675527040756</v>
      </c>
      <c r="F544" s="5">
        <v>-1.52946747384554</v>
      </c>
      <c r="G544" s="5">
        <v>-0.53794881060814204</v>
      </c>
      <c r="H544" s="2" t="s">
        <v>5163</v>
      </c>
      <c r="I544" s="2" t="s">
        <v>5164</v>
      </c>
      <c r="J544" s="2" t="s">
        <v>3689</v>
      </c>
      <c r="K544" s="2" t="s">
        <v>3690</v>
      </c>
      <c r="L544" s="3"/>
      <c r="N544" s="3"/>
    </row>
    <row r="545" spans="2:14" x14ac:dyDescent="0.2">
      <c r="B545" s="2" t="s">
        <v>856</v>
      </c>
      <c r="C545" s="2" t="s">
        <v>5711</v>
      </c>
      <c r="D545" s="5">
        <v>-8.8817841970012504E-16</v>
      </c>
      <c r="E545" s="5">
        <v>1.7763568394002501E-15</v>
      </c>
      <c r="F545" s="5">
        <v>3.5527136788005001E-15</v>
      </c>
      <c r="G545" s="5">
        <v>3.5527136788005001E-15</v>
      </c>
      <c r="H545" s="2" t="e">
        <v>#N/A</v>
      </c>
      <c r="I545" s="2" t="e">
        <v>#N/A</v>
      </c>
      <c r="J545" s="2" t="e">
        <v>#N/A</v>
      </c>
      <c r="K545" s="2" t="e">
        <v>#N/A</v>
      </c>
      <c r="L545" s="3"/>
      <c r="N545" s="3"/>
    </row>
    <row r="546" spans="2:14" x14ac:dyDescent="0.2">
      <c r="B546" s="2" t="s">
        <v>1453</v>
      </c>
      <c r="C546" s="2" t="s">
        <v>6320</v>
      </c>
      <c r="D546" s="5">
        <v>-4.9337994376935E-2</v>
      </c>
      <c r="E546" s="5">
        <v>-0.214211083044961</v>
      </c>
      <c r="F546" s="5">
        <v>-2.4124402469319599</v>
      </c>
      <c r="G546" s="5">
        <v>-2.2315795378808501E-2</v>
      </c>
      <c r="H546" s="2" t="e">
        <v>#N/A</v>
      </c>
      <c r="I546" s="2" t="e">
        <v>#N/A</v>
      </c>
      <c r="J546" s="2" t="e">
        <v>#N/A</v>
      </c>
      <c r="K546" s="2" t="e">
        <v>#N/A</v>
      </c>
      <c r="L546" s="3"/>
      <c r="N546" s="3"/>
    </row>
    <row r="547" spans="2:14" x14ac:dyDescent="0.2">
      <c r="B547" s="2" t="s">
        <v>604</v>
      </c>
      <c r="C547" s="2" t="s">
        <v>6321</v>
      </c>
      <c r="D547" s="5">
        <v>-0.59337013652408599</v>
      </c>
      <c r="E547" s="5">
        <v>0.21702556506214299</v>
      </c>
      <c r="F547" s="5">
        <v>-2.2126090217170602</v>
      </c>
      <c r="G547" s="5">
        <v>0.29660564791764199</v>
      </c>
      <c r="H547" s="2" t="s">
        <v>5165</v>
      </c>
      <c r="I547" s="2" t="s">
        <v>5166</v>
      </c>
      <c r="J547" s="2" t="e">
        <v>#N/A</v>
      </c>
      <c r="K547" s="2" t="e">
        <v>#N/A</v>
      </c>
      <c r="L547" s="3"/>
      <c r="N547" s="3"/>
    </row>
    <row r="548" spans="2:14" x14ac:dyDescent="0.2">
      <c r="B548" s="2" t="s">
        <v>724</v>
      </c>
      <c r="C548" s="2" t="s">
        <v>6322</v>
      </c>
      <c r="D548" s="5">
        <v>-2.25936756762402E-2</v>
      </c>
      <c r="E548" s="5">
        <v>0.71394238231493501</v>
      </c>
      <c r="F548" s="5">
        <v>-5.0145208863781E-3</v>
      </c>
      <c r="G548" s="5">
        <v>0.67877570187387004</v>
      </c>
      <c r="H548" s="2" t="s">
        <v>5167</v>
      </c>
      <c r="I548" s="2" t="s">
        <v>5168</v>
      </c>
      <c r="J548" s="2" t="s">
        <v>3691</v>
      </c>
      <c r="K548" s="2" t="s">
        <v>3692</v>
      </c>
      <c r="L548" s="3"/>
      <c r="N548" s="3"/>
    </row>
    <row r="549" spans="2:14" x14ac:dyDescent="0.2">
      <c r="B549" s="2" t="s">
        <v>785</v>
      </c>
      <c r="C549" s="2" t="s">
        <v>6323</v>
      </c>
      <c r="D549" s="5">
        <v>1.90493531290716</v>
      </c>
      <c r="E549" s="5">
        <v>0.38318851091639899</v>
      </c>
      <c r="F549" s="5">
        <v>-0.45496617185461202</v>
      </c>
      <c r="G549" s="5">
        <v>0.270365252970724</v>
      </c>
      <c r="H549" s="2" t="e">
        <v>#N/A</v>
      </c>
      <c r="I549" s="2" t="e">
        <v>#N/A</v>
      </c>
      <c r="J549" s="2" t="e">
        <v>#N/A</v>
      </c>
      <c r="K549" s="2" t="e">
        <v>#N/A</v>
      </c>
      <c r="L549" s="3"/>
      <c r="N549" s="3"/>
    </row>
    <row r="550" spans="2:14" x14ac:dyDescent="0.2">
      <c r="B550" s="2" t="s">
        <v>752</v>
      </c>
      <c r="C550" s="2" t="s">
        <v>6324</v>
      </c>
      <c r="D550" s="5">
        <v>0.98491198543636604</v>
      </c>
      <c r="E550" s="5">
        <v>0.95604541022273903</v>
      </c>
      <c r="F550" s="5">
        <v>-0.47422261197245502</v>
      </c>
      <c r="G550" s="5">
        <v>-0.57564729193361197</v>
      </c>
      <c r="H550" s="2" t="e">
        <v>#N/A</v>
      </c>
      <c r="I550" s="2" t="e">
        <v>#N/A</v>
      </c>
      <c r="J550" s="2" t="e">
        <v>#N/A</v>
      </c>
      <c r="K550" s="2" t="e">
        <v>#N/A</v>
      </c>
      <c r="L550" s="3"/>
      <c r="N550" s="3"/>
    </row>
    <row r="551" spans="2:14" x14ac:dyDescent="0.2">
      <c r="B551" s="2" t="s">
        <v>1454</v>
      </c>
      <c r="C551" s="2" t="s">
        <v>6325</v>
      </c>
      <c r="D551" s="5">
        <v>-1.0859746000219499</v>
      </c>
      <c r="E551" s="5">
        <v>-0.18921791857663001</v>
      </c>
      <c r="F551" s="5">
        <v>-4.1244175762652899</v>
      </c>
      <c r="G551" s="5">
        <v>-1.1378349146048301</v>
      </c>
      <c r="H551" s="2" t="s">
        <v>5169</v>
      </c>
      <c r="I551" s="2" t="s">
        <v>5170</v>
      </c>
      <c r="J551" s="2" t="e">
        <v>#N/A</v>
      </c>
      <c r="K551" s="2" t="e">
        <v>#N/A</v>
      </c>
      <c r="L551" s="3"/>
      <c r="N551" s="3"/>
    </row>
    <row r="552" spans="2:14" x14ac:dyDescent="0.2">
      <c r="B552" s="2" t="s">
        <v>460</v>
      </c>
      <c r="C552" s="2" t="s">
        <v>6326</v>
      </c>
      <c r="D552" s="5">
        <v>-2.2770925426096999E-2</v>
      </c>
      <c r="E552" s="5">
        <v>0.13762553459371099</v>
      </c>
      <c r="F552" s="5">
        <v>0.23781906504706801</v>
      </c>
      <c r="G552" s="5">
        <v>7.5580952847618104E-3</v>
      </c>
      <c r="H552" s="2" t="e">
        <v>#N/A</v>
      </c>
      <c r="I552" s="2" t="e">
        <v>#N/A</v>
      </c>
      <c r="J552" s="2" t="e">
        <v>#N/A</v>
      </c>
      <c r="K552" s="2" t="e">
        <v>#N/A</v>
      </c>
      <c r="L552" s="3"/>
      <c r="N552" s="3"/>
    </row>
    <row r="553" spans="2:14" x14ac:dyDescent="0.2">
      <c r="B553" s="2" t="s">
        <v>249</v>
      </c>
      <c r="C553" s="2" t="s">
        <v>6327</v>
      </c>
      <c r="D553" s="5">
        <v>-0.25652846221555098</v>
      </c>
      <c r="E553" s="5">
        <v>-0.91895868455449004</v>
      </c>
      <c r="F553" s="5">
        <v>-4.3361656690694899</v>
      </c>
      <c r="G553" s="5">
        <v>-2.06936232346981</v>
      </c>
      <c r="H553" s="2" t="s">
        <v>4607</v>
      </c>
      <c r="I553" s="2" t="s">
        <v>4608</v>
      </c>
      <c r="J553" s="2" t="s">
        <v>3279</v>
      </c>
      <c r="K553" s="2" t="s">
        <v>3280</v>
      </c>
      <c r="L553" s="3"/>
      <c r="N553" s="3"/>
    </row>
    <row r="554" spans="2:14" x14ac:dyDescent="0.2">
      <c r="B554" s="2" t="s">
        <v>400</v>
      </c>
      <c r="C554" s="2" t="s">
        <v>6328</v>
      </c>
      <c r="D554" s="5">
        <v>0.78008312782442801</v>
      </c>
      <c r="E554" s="5">
        <v>0.23509417657274601</v>
      </c>
      <c r="F554" s="5">
        <v>-1.7207228211480401</v>
      </c>
      <c r="G554" s="5">
        <v>-2.10350390269278</v>
      </c>
      <c r="H554" s="2" t="e">
        <v>#N/A</v>
      </c>
      <c r="I554" s="2" t="e">
        <v>#N/A</v>
      </c>
      <c r="J554" s="2" t="e">
        <v>#N/A</v>
      </c>
      <c r="K554" s="2" t="e">
        <v>#N/A</v>
      </c>
      <c r="L554" s="3"/>
      <c r="N554" s="3"/>
    </row>
    <row r="555" spans="2:14" x14ac:dyDescent="0.2">
      <c r="B555" s="2" t="s">
        <v>304</v>
      </c>
      <c r="C555" s="2" t="s">
        <v>6329</v>
      </c>
      <c r="D555" s="5">
        <v>1.89987500614698</v>
      </c>
      <c r="E555" s="5">
        <v>0.91963091407090003</v>
      </c>
      <c r="F555" s="5">
        <v>0.52204211077304197</v>
      </c>
      <c r="G555" s="5">
        <v>1.0332035222654701</v>
      </c>
      <c r="H555" s="2" t="e">
        <v>#N/A</v>
      </c>
      <c r="I555" s="2" t="e">
        <v>#N/A</v>
      </c>
      <c r="J555" s="2" t="e">
        <v>#N/A</v>
      </c>
      <c r="K555" s="2" t="e">
        <v>#N/A</v>
      </c>
      <c r="L555" s="3"/>
      <c r="N555" s="3"/>
    </row>
    <row r="556" spans="2:14" x14ac:dyDescent="0.2">
      <c r="B556" s="2" t="s">
        <v>332</v>
      </c>
      <c r="C556" s="2" t="s">
        <v>6330</v>
      </c>
      <c r="D556" s="5">
        <v>0.14338637550976499</v>
      </c>
      <c r="E556" s="5">
        <v>-0.932428786608403</v>
      </c>
      <c r="F556" s="5">
        <v>-0.95790193314178496</v>
      </c>
      <c r="G556" s="5">
        <v>-1.2373507535225401</v>
      </c>
      <c r="H556" s="2" t="s">
        <v>5171</v>
      </c>
      <c r="I556" s="2" t="s">
        <v>5172</v>
      </c>
      <c r="J556" s="2" t="e">
        <v>#N/A</v>
      </c>
      <c r="K556" s="2" t="e">
        <v>#N/A</v>
      </c>
      <c r="L556" s="3"/>
      <c r="N556" s="3"/>
    </row>
    <row r="557" spans="2:14" x14ac:dyDescent="0.2">
      <c r="B557" s="2" t="s">
        <v>416</v>
      </c>
      <c r="C557" s="2" t="s">
        <v>6331</v>
      </c>
      <c r="D557" s="5">
        <v>-0.81733978305274602</v>
      </c>
      <c r="E557" s="5">
        <v>-1.29865873029092</v>
      </c>
      <c r="F557" s="5">
        <v>-2.17389843657923</v>
      </c>
      <c r="G557" s="5">
        <v>-1.97198552206698</v>
      </c>
      <c r="H557" s="2" t="s">
        <v>4613</v>
      </c>
      <c r="I557" s="2" t="s">
        <v>4614</v>
      </c>
      <c r="J557" s="2" t="s">
        <v>3285</v>
      </c>
      <c r="K557" s="2" t="s">
        <v>3286</v>
      </c>
      <c r="L557" s="3"/>
      <c r="N557" s="3"/>
    </row>
    <row r="558" spans="2:14" x14ac:dyDescent="0.2">
      <c r="B558" s="2" t="s">
        <v>538</v>
      </c>
      <c r="C558" s="2" t="s">
        <v>6332</v>
      </c>
      <c r="D558" s="5">
        <v>0.189752577980522</v>
      </c>
      <c r="E558" s="5">
        <v>0.80454899544578196</v>
      </c>
      <c r="F558" s="5">
        <v>-1.32321627487391</v>
      </c>
      <c r="G558" s="5">
        <v>-2.2268980776040599</v>
      </c>
      <c r="H558" s="2" t="e">
        <v>#N/A</v>
      </c>
      <c r="I558" s="2" t="e">
        <v>#N/A</v>
      </c>
      <c r="J558" s="2" t="e">
        <v>#N/A</v>
      </c>
      <c r="K558" s="2" t="e">
        <v>#N/A</v>
      </c>
      <c r="L558" s="3"/>
      <c r="N558" s="3"/>
    </row>
    <row r="559" spans="2:14" x14ac:dyDescent="0.2">
      <c r="B559" s="2" t="s">
        <v>868</v>
      </c>
      <c r="C559" s="2" t="s">
        <v>6333</v>
      </c>
      <c r="D559" s="5">
        <v>-0.63065773711362205</v>
      </c>
      <c r="E559" s="5">
        <v>-0.686652728876191</v>
      </c>
      <c r="F559" s="5">
        <v>-0.60889888904593703</v>
      </c>
      <c r="G559" s="5">
        <v>-0.23274767054571299</v>
      </c>
      <c r="H559" s="2" t="s">
        <v>5173</v>
      </c>
      <c r="I559" s="2" t="s">
        <v>5174</v>
      </c>
      <c r="J559" s="2" t="s">
        <v>3693</v>
      </c>
      <c r="K559" s="2" t="s">
        <v>3694</v>
      </c>
      <c r="L559" s="3"/>
      <c r="N559" s="3"/>
    </row>
    <row r="560" spans="2:14" x14ac:dyDescent="0.2">
      <c r="B560" s="2" t="s">
        <v>835</v>
      </c>
      <c r="C560" s="2" t="s">
        <v>6334</v>
      </c>
      <c r="D560" s="5">
        <v>1.64767967014814</v>
      </c>
      <c r="E560" s="5">
        <v>1.00547145937621</v>
      </c>
      <c r="F560" s="5">
        <v>0.77440126987602798</v>
      </c>
      <c r="G560" s="5">
        <v>-0.22929928688203699</v>
      </c>
      <c r="H560" s="2" t="e">
        <v>#N/A</v>
      </c>
      <c r="I560" s="2" t="e">
        <v>#N/A</v>
      </c>
      <c r="J560" s="2" t="e">
        <v>#N/A</v>
      </c>
      <c r="K560" s="2" t="e">
        <v>#N/A</v>
      </c>
      <c r="L560" s="3"/>
      <c r="N560" s="3"/>
    </row>
    <row r="561" spans="2:14" x14ac:dyDescent="0.2">
      <c r="B561" s="2" t="s">
        <v>1455</v>
      </c>
      <c r="C561" s="2" t="s">
        <v>6335</v>
      </c>
      <c r="D561" s="5">
        <v>0.88407970088105203</v>
      </c>
      <c r="E561" s="5">
        <v>-3.80633840274225E-3</v>
      </c>
      <c r="F561" s="5">
        <v>5.6713538275252197E-2</v>
      </c>
      <c r="G561" s="5">
        <v>0.119882331406232</v>
      </c>
      <c r="H561" s="2" t="s">
        <v>5175</v>
      </c>
      <c r="I561" s="2" t="s">
        <v>5176</v>
      </c>
      <c r="J561" s="2" t="s">
        <v>3695</v>
      </c>
      <c r="K561" s="2" t="s">
        <v>3696</v>
      </c>
      <c r="L561" s="3"/>
      <c r="N561" s="3"/>
    </row>
    <row r="562" spans="2:14" x14ac:dyDescent="0.2">
      <c r="B562" s="2" t="s">
        <v>872</v>
      </c>
      <c r="C562" s="2" t="s">
        <v>6336</v>
      </c>
      <c r="D562" s="5">
        <v>0.11068716813441901</v>
      </c>
      <c r="E562" s="5">
        <v>3.9686664744868601E-2</v>
      </c>
      <c r="F562" s="5">
        <v>-2.86432237274519E-2</v>
      </c>
      <c r="G562" s="5">
        <v>-5.2424810834399899E-2</v>
      </c>
      <c r="H562" s="2" t="e">
        <v>#N/A</v>
      </c>
      <c r="I562" s="2" t="e">
        <v>#N/A</v>
      </c>
      <c r="J562" s="2" t="e">
        <v>#N/A</v>
      </c>
      <c r="K562" s="2" t="e">
        <v>#N/A</v>
      </c>
      <c r="L562" s="3"/>
      <c r="N562" s="3"/>
    </row>
    <row r="563" spans="2:14" x14ac:dyDescent="0.2">
      <c r="B563" s="2" t="s">
        <v>899</v>
      </c>
      <c r="C563" s="2" t="s">
        <v>5804</v>
      </c>
      <c r="D563" s="5">
        <v>-0.43946455852329103</v>
      </c>
      <c r="E563" s="5">
        <v>8.4715717039650001E-2</v>
      </c>
      <c r="F563" s="5">
        <v>-3.4847836512887</v>
      </c>
      <c r="G563" s="5">
        <v>-1.54295458154401</v>
      </c>
      <c r="H563" s="2" t="s">
        <v>4615</v>
      </c>
      <c r="I563" s="2" t="s">
        <v>4616</v>
      </c>
      <c r="J563" s="2" t="s">
        <v>3287</v>
      </c>
      <c r="K563" s="2" t="s">
        <v>3288</v>
      </c>
      <c r="L563" s="3"/>
      <c r="N563" s="3"/>
    </row>
    <row r="564" spans="2:14" x14ac:dyDescent="0.2">
      <c r="B564" s="2" t="s">
        <v>640</v>
      </c>
      <c r="C564" s="2" t="s">
        <v>6337</v>
      </c>
      <c r="D564" s="5">
        <v>-1.5091927553882599E-2</v>
      </c>
      <c r="E564" s="5">
        <v>0.148518140504488</v>
      </c>
      <c r="F564" s="5">
        <v>-1.9744467688135201</v>
      </c>
      <c r="G564" s="5">
        <v>-0.186502382867762</v>
      </c>
      <c r="H564" s="2" t="s">
        <v>5177</v>
      </c>
      <c r="I564" s="2" t="s">
        <v>5178</v>
      </c>
      <c r="J564" s="2" t="e">
        <v>#N/A</v>
      </c>
      <c r="K564" s="2" t="e">
        <v>#N/A</v>
      </c>
      <c r="L564" s="3"/>
      <c r="N564" s="3"/>
    </row>
    <row r="565" spans="2:14" x14ac:dyDescent="0.2">
      <c r="B565" s="2" t="s">
        <v>615</v>
      </c>
      <c r="C565" s="2" t="s">
        <v>6338</v>
      </c>
      <c r="D565" s="5">
        <v>1.7460684135691899E-2</v>
      </c>
      <c r="E565" s="5">
        <v>0.308587983772942</v>
      </c>
      <c r="F565" s="5">
        <v>0.63280007519513104</v>
      </c>
      <c r="G565" s="5">
        <v>0.14168308945390701</v>
      </c>
      <c r="H565" s="2" t="e">
        <v>#N/A</v>
      </c>
      <c r="I565" s="2" t="e">
        <v>#N/A</v>
      </c>
      <c r="J565" s="2" t="e">
        <v>#N/A</v>
      </c>
      <c r="K565" s="2" t="e">
        <v>#N/A</v>
      </c>
      <c r="L565" s="3"/>
      <c r="N565" s="3"/>
    </row>
    <row r="566" spans="2:14" x14ac:dyDescent="0.2">
      <c r="B566" s="2" t="s">
        <v>1456</v>
      </c>
      <c r="C566" s="2" t="s">
        <v>6339</v>
      </c>
      <c r="D566" s="5">
        <v>-0.44205080241703099</v>
      </c>
      <c r="E566" s="5">
        <v>3.7269138445655998E-2</v>
      </c>
      <c r="F566" s="5">
        <v>0.46911122905460101</v>
      </c>
      <c r="G566" s="5">
        <v>0.47515699361743102</v>
      </c>
      <c r="H566" s="2" t="e">
        <v>#N/A</v>
      </c>
      <c r="I566" s="2" t="e">
        <v>#N/A</v>
      </c>
      <c r="J566" s="2" t="e">
        <v>#N/A</v>
      </c>
      <c r="K566" s="2" t="e">
        <v>#N/A</v>
      </c>
      <c r="L566" s="3"/>
      <c r="N566" s="3"/>
    </row>
    <row r="567" spans="2:14" x14ac:dyDescent="0.2">
      <c r="B567" s="2" t="s">
        <v>767</v>
      </c>
      <c r="C567" s="2" t="s">
        <v>6340</v>
      </c>
      <c r="D567" s="5">
        <v>0.22969955056857</v>
      </c>
      <c r="E567" s="5">
        <v>0.198072761778774</v>
      </c>
      <c r="F567" s="5">
        <v>-2.3832248426722198</v>
      </c>
      <c r="G567" s="5">
        <v>-3.3706119261331498E-2</v>
      </c>
      <c r="H567" s="2" t="e">
        <v>#N/A</v>
      </c>
      <c r="I567" s="2" t="e">
        <v>#N/A</v>
      </c>
      <c r="J567" s="2" t="e">
        <v>#N/A</v>
      </c>
      <c r="K567" s="2" t="e">
        <v>#N/A</v>
      </c>
      <c r="L567" s="3"/>
      <c r="N567" s="3"/>
    </row>
    <row r="568" spans="2:14" x14ac:dyDescent="0.2">
      <c r="B568" s="2" t="s">
        <v>315</v>
      </c>
      <c r="C568" s="2" t="s">
        <v>6341</v>
      </c>
      <c r="D568" s="5">
        <v>-0.414278195931987</v>
      </c>
      <c r="E568" s="5">
        <v>-0.32079391763927501</v>
      </c>
      <c r="F568" s="5">
        <v>-0.92536687500133197</v>
      </c>
      <c r="G568" s="5">
        <v>-0.54993118001589703</v>
      </c>
      <c r="H568" s="2" t="s">
        <v>5179</v>
      </c>
      <c r="I568" s="2" t="s">
        <v>5180</v>
      </c>
      <c r="J568" s="2" t="e">
        <v>#N/A</v>
      </c>
      <c r="K568" s="2" t="e">
        <v>#N/A</v>
      </c>
      <c r="L568" s="3"/>
      <c r="N568" s="3"/>
    </row>
    <row r="569" spans="2:14" x14ac:dyDescent="0.2">
      <c r="B569" s="2" t="s">
        <v>657</v>
      </c>
      <c r="C569" s="2" t="s">
        <v>6342</v>
      </c>
      <c r="D569" s="5">
        <v>0.48788618125990602</v>
      </c>
      <c r="E569" s="5">
        <v>0.25940495827293097</v>
      </c>
      <c r="F569" s="5">
        <v>0.87649283057707605</v>
      </c>
      <c r="G569" s="5">
        <v>0.25008693830985601</v>
      </c>
      <c r="H569" s="2" t="e">
        <v>#N/A</v>
      </c>
      <c r="I569" s="2" t="e">
        <v>#N/A</v>
      </c>
      <c r="J569" s="2" t="e">
        <v>#N/A</v>
      </c>
      <c r="K569" s="2" t="e">
        <v>#N/A</v>
      </c>
      <c r="L569" s="3"/>
      <c r="N569" s="3"/>
    </row>
    <row r="570" spans="2:14" x14ac:dyDescent="0.2">
      <c r="B570" s="2" t="s">
        <v>663</v>
      </c>
      <c r="C570" s="2" t="s">
        <v>6343</v>
      </c>
      <c r="D570" s="5">
        <v>-0.365317154361957</v>
      </c>
      <c r="E570" s="5">
        <v>-8.7959321050562297E-2</v>
      </c>
      <c r="F570" s="5">
        <v>0.180380790681367</v>
      </c>
      <c r="G570" s="5">
        <v>0.11781535657644999</v>
      </c>
      <c r="H570" s="2" t="e">
        <v>#N/A</v>
      </c>
      <c r="I570" s="2" t="e">
        <v>#N/A</v>
      </c>
      <c r="J570" s="2" t="e">
        <v>#N/A</v>
      </c>
      <c r="K570" s="2" t="e">
        <v>#N/A</v>
      </c>
      <c r="L570" s="3"/>
      <c r="N570" s="3"/>
    </row>
    <row r="571" spans="2:14" x14ac:dyDescent="0.2">
      <c r="B571" s="2" t="s">
        <v>1457</v>
      </c>
      <c r="C571" s="2" t="s">
        <v>6344</v>
      </c>
      <c r="D571" s="5">
        <v>0.86412056642952295</v>
      </c>
      <c r="E571" s="5">
        <v>3.9837395094705699E-2</v>
      </c>
      <c r="F571" s="5">
        <v>0.511789960635742</v>
      </c>
      <c r="G571" s="5">
        <v>0.128635738382816</v>
      </c>
      <c r="H571" s="2" t="e">
        <v>#N/A</v>
      </c>
      <c r="I571" s="2" t="e">
        <v>#N/A</v>
      </c>
      <c r="J571" s="2" t="e">
        <v>#N/A</v>
      </c>
      <c r="K571" s="2" t="e">
        <v>#N/A</v>
      </c>
      <c r="L571" s="3"/>
      <c r="N571" s="3"/>
    </row>
    <row r="572" spans="2:14" x14ac:dyDescent="0.2">
      <c r="B572" s="2" t="s">
        <v>941</v>
      </c>
      <c r="C572" s="2" t="s">
        <v>6345</v>
      </c>
      <c r="D572" s="5">
        <v>-7.8696234958501003</v>
      </c>
      <c r="E572" s="5">
        <v>-4.7665564361126602</v>
      </c>
      <c r="F572" s="5">
        <v>-2.02443031797791</v>
      </c>
      <c r="G572" s="5">
        <v>-1.2546479512195901</v>
      </c>
      <c r="H572" s="2" t="s">
        <v>5181</v>
      </c>
      <c r="I572" s="2" t="s">
        <v>5182</v>
      </c>
      <c r="J572" s="2" t="e">
        <v>#N/A</v>
      </c>
      <c r="K572" s="2" t="e">
        <v>#N/A</v>
      </c>
      <c r="L572" s="3"/>
      <c r="N572" s="3"/>
    </row>
    <row r="573" spans="2:14" x14ac:dyDescent="0.2">
      <c r="B573" s="2" t="s">
        <v>548</v>
      </c>
      <c r="C573" s="2" t="s">
        <v>6346</v>
      </c>
      <c r="D573" s="5">
        <v>-1.2610029315285201</v>
      </c>
      <c r="E573" s="5">
        <v>-0.51897890079977205</v>
      </c>
      <c r="F573" s="5">
        <v>-5.0551697894465804</v>
      </c>
      <c r="G573" s="5">
        <v>-2.79506576984123</v>
      </c>
      <c r="H573" s="2" t="s">
        <v>4619</v>
      </c>
      <c r="I573" s="2" t="s">
        <v>4620</v>
      </c>
      <c r="J573" s="2" t="s">
        <v>3291</v>
      </c>
      <c r="K573" s="2" t="s">
        <v>3292</v>
      </c>
      <c r="L573" s="3"/>
      <c r="N573" s="3"/>
    </row>
    <row r="574" spans="2:14" x14ac:dyDescent="0.2">
      <c r="B574" s="2" t="s">
        <v>408</v>
      </c>
      <c r="C574" s="2" t="s">
        <v>6347</v>
      </c>
      <c r="D574" s="5">
        <v>-3.5527136788005001E-15</v>
      </c>
      <c r="E574" s="5">
        <v>-8.8817841970012504E-16</v>
      </c>
      <c r="F574" s="5">
        <v>2.1335110275723999</v>
      </c>
      <c r="G574" s="5">
        <v>1.3988217198120301</v>
      </c>
      <c r="H574" s="2" t="e">
        <v>#N/A</v>
      </c>
      <c r="I574" s="2" t="e">
        <v>#N/A</v>
      </c>
      <c r="J574" s="2" t="e">
        <v>#N/A</v>
      </c>
      <c r="K574" s="2" t="e">
        <v>#N/A</v>
      </c>
      <c r="L574" s="3"/>
      <c r="N574" s="3"/>
    </row>
    <row r="575" spans="2:14" x14ac:dyDescent="0.2">
      <c r="B575" s="2" t="s">
        <v>924</v>
      </c>
      <c r="C575" s="2" t="s">
        <v>6348</v>
      </c>
      <c r="D575" s="5">
        <v>-8.8817841970012504E-16</v>
      </c>
      <c r="E575" s="5">
        <v>1.7763568394002501E-15</v>
      </c>
      <c r="F575" s="5">
        <v>3.5527136788005001E-15</v>
      </c>
      <c r="G575" s="5">
        <v>-0.333724475051217</v>
      </c>
      <c r="H575" s="2" t="e">
        <v>#N/A</v>
      </c>
      <c r="I575" s="2" t="e">
        <v>#N/A</v>
      </c>
      <c r="J575" s="2" t="e">
        <v>#N/A</v>
      </c>
      <c r="K575" s="2" t="e">
        <v>#N/A</v>
      </c>
      <c r="L575" s="3"/>
      <c r="N575" s="3"/>
    </row>
    <row r="576" spans="2:14" x14ac:dyDescent="0.2">
      <c r="B576" s="2" t="s">
        <v>793</v>
      </c>
      <c r="C576" s="2" t="s">
        <v>6349</v>
      </c>
      <c r="D576" s="5">
        <v>-3.5527136788005001E-15</v>
      </c>
      <c r="E576" s="5">
        <v>-8.8817841970012504E-16</v>
      </c>
      <c r="F576" s="5">
        <v>1.53196535228541</v>
      </c>
      <c r="G576" s="5">
        <v>0.40256095133145697</v>
      </c>
      <c r="H576" s="2" t="e">
        <v>#N/A</v>
      </c>
      <c r="I576" s="2" t="e">
        <v>#N/A</v>
      </c>
      <c r="J576" s="2" t="e">
        <v>#N/A</v>
      </c>
      <c r="K576" s="2" t="e">
        <v>#N/A</v>
      </c>
      <c r="L576" s="3"/>
      <c r="N576" s="3"/>
    </row>
    <row r="577" spans="2:14" x14ac:dyDescent="0.2">
      <c r="B577" s="2" t="s">
        <v>800</v>
      </c>
      <c r="C577" s="2" t="s">
        <v>6350</v>
      </c>
      <c r="D577" s="5">
        <v>-0.25210081500289899</v>
      </c>
      <c r="E577" s="5">
        <v>-4.3547292070885903E-2</v>
      </c>
      <c r="F577" s="5">
        <v>-0.972585821388254</v>
      </c>
      <c r="G577" s="5">
        <v>-0.27147868176869</v>
      </c>
      <c r="H577" s="2" t="e">
        <v>#N/A</v>
      </c>
      <c r="I577" s="2" t="e">
        <v>#N/A</v>
      </c>
      <c r="J577" s="2" t="e">
        <v>#N/A</v>
      </c>
      <c r="K577" s="2" t="e">
        <v>#N/A</v>
      </c>
      <c r="L577" s="3"/>
      <c r="N577" s="3"/>
    </row>
    <row r="578" spans="2:14" x14ac:dyDescent="0.2">
      <c r="B578" s="2" t="s">
        <v>708</v>
      </c>
      <c r="C578" s="2" t="s">
        <v>6351</v>
      </c>
      <c r="D578" s="5">
        <v>2.49458000849397</v>
      </c>
      <c r="E578" s="5">
        <v>1.26926655011946</v>
      </c>
      <c r="F578" s="5">
        <v>2.13987772524948E-2</v>
      </c>
      <c r="G578" s="5">
        <v>0.305440768056918</v>
      </c>
      <c r="H578" s="2" t="e">
        <v>#N/A</v>
      </c>
      <c r="I578" s="2" t="e">
        <v>#N/A</v>
      </c>
      <c r="J578" s="2" t="e">
        <v>#N/A</v>
      </c>
      <c r="K578" s="2" t="e">
        <v>#N/A</v>
      </c>
      <c r="L578" s="3"/>
      <c r="N578" s="3"/>
    </row>
    <row r="579" spans="2:14" x14ac:dyDescent="0.2">
      <c r="B579" s="2" t="s">
        <v>503</v>
      </c>
      <c r="C579" s="2" t="s">
        <v>6352</v>
      </c>
      <c r="D579" s="5">
        <v>-0.81160779995409904</v>
      </c>
      <c r="E579" s="5">
        <v>-0.57003723218926805</v>
      </c>
      <c r="F579" s="5">
        <v>-3.8515864246773299</v>
      </c>
      <c r="G579" s="5">
        <v>-1.67875673060273</v>
      </c>
      <c r="H579" s="2" t="s">
        <v>4633</v>
      </c>
      <c r="I579" s="2" t="s">
        <v>4634</v>
      </c>
      <c r="J579" s="2" t="s">
        <v>3305</v>
      </c>
      <c r="K579" s="2" t="s">
        <v>3306</v>
      </c>
      <c r="L579" s="3"/>
      <c r="N579" s="3"/>
    </row>
    <row r="580" spans="2:14" x14ac:dyDescent="0.2">
      <c r="B580" s="2" t="s">
        <v>937</v>
      </c>
      <c r="C580" s="2" t="s">
        <v>6353</v>
      </c>
      <c r="D580" s="5">
        <v>1.5793828644029599</v>
      </c>
      <c r="E580" s="5">
        <v>0.64409791507768999</v>
      </c>
      <c r="F580" s="5">
        <v>0.30270802127291402</v>
      </c>
      <c r="G580" s="5">
        <v>0.36246859539819198</v>
      </c>
      <c r="H580" s="2" t="e">
        <v>#N/A</v>
      </c>
      <c r="I580" s="2" t="e">
        <v>#N/A</v>
      </c>
      <c r="J580" s="2" t="e">
        <v>#N/A</v>
      </c>
      <c r="K580" s="2" t="e">
        <v>#N/A</v>
      </c>
      <c r="L580" s="3"/>
      <c r="N580" s="3"/>
    </row>
    <row r="581" spans="2:14" x14ac:dyDescent="0.2">
      <c r="B581" s="2" t="s">
        <v>292</v>
      </c>
      <c r="C581" s="2" t="s">
        <v>6354</v>
      </c>
      <c r="D581" s="5">
        <v>0.228312392800223</v>
      </c>
      <c r="E581" s="5">
        <v>-4.38409656177541E-2</v>
      </c>
      <c r="F581" s="5">
        <v>-0.48906779481005103</v>
      </c>
      <c r="G581" s="5">
        <v>-0.46132532782239499</v>
      </c>
      <c r="H581" s="2" t="e">
        <v>#N/A</v>
      </c>
      <c r="I581" s="2" t="e">
        <v>#N/A</v>
      </c>
      <c r="J581" s="2" t="e">
        <v>#N/A</v>
      </c>
      <c r="K581" s="2" t="e">
        <v>#N/A</v>
      </c>
      <c r="L581" s="3"/>
      <c r="N581" s="3"/>
    </row>
    <row r="582" spans="2:14" x14ac:dyDescent="0.2">
      <c r="B582" s="2" t="s">
        <v>1458</v>
      </c>
      <c r="C582" s="2" t="s">
        <v>6255</v>
      </c>
      <c r="D582" s="5">
        <v>2.8871535976946899E-2</v>
      </c>
      <c r="E582" s="5">
        <v>8.3624002482459894E-2</v>
      </c>
      <c r="F582" s="5">
        <v>-0.524282835768489</v>
      </c>
      <c r="G582" s="5">
        <v>5.1557741462206201E-2</v>
      </c>
      <c r="H582" s="2" t="e">
        <v>#N/A</v>
      </c>
      <c r="I582" s="2" t="e">
        <v>#N/A</v>
      </c>
      <c r="J582" s="2" t="e">
        <v>#N/A</v>
      </c>
      <c r="K582" s="2" t="e">
        <v>#N/A</v>
      </c>
      <c r="L582" s="3"/>
      <c r="N582" s="3"/>
    </row>
    <row r="583" spans="2:14" x14ac:dyDescent="0.2">
      <c r="B583" s="2" t="s">
        <v>1459</v>
      </c>
      <c r="C583" s="2" t="s">
        <v>6355</v>
      </c>
      <c r="D583" s="5">
        <v>-0.93702077668213801</v>
      </c>
      <c r="E583" s="5">
        <v>-0.45551780103234801</v>
      </c>
      <c r="F583" s="5">
        <v>-8.9622448258038098E-2</v>
      </c>
      <c r="G583" s="5">
        <v>-8.9383274745570104E-2</v>
      </c>
      <c r="H583" s="2" t="e">
        <v>#N/A</v>
      </c>
      <c r="I583" s="2" t="e">
        <v>#N/A</v>
      </c>
      <c r="J583" s="2" t="e">
        <v>#N/A</v>
      </c>
      <c r="K583" s="2" t="e">
        <v>#N/A</v>
      </c>
      <c r="L583" s="3"/>
      <c r="N583" s="3"/>
    </row>
    <row r="584" spans="2:14" x14ac:dyDescent="0.2">
      <c r="B584" s="2" t="s">
        <v>1460</v>
      </c>
      <c r="C584" s="2" t="s">
        <v>6356</v>
      </c>
      <c r="D584" s="5">
        <v>-0.93756420072491597</v>
      </c>
      <c r="E584" s="5">
        <v>-0.34859694483417097</v>
      </c>
      <c r="F584" s="5">
        <v>-3.7973417818812401</v>
      </c>
      <c r="G584" s="5">
        <v>-2.0959672049564202</v>
      </c>
      <c r="H584" s="2" t="s">
        <v>5183</v>
      </c>
      <c r="I584" s="2" t="s">
        <v>5184</v>
      </c>
      <c r="J584" s="2" t="e">
        <v>#N/A</v>
      </c>
      <c r="K584" s="2" t="e">
        <v>#N/A</v>
      </c>
      <c r="L584" s="3"/>
      <c r="N584" s="3"/>
    </row>
    <row r="585" spans="2:14" x14ac:dyDescent="0.2">
      <c r="B585" s="2" t="s">
        <v>821</v>
      </c>
      <c r="C585" s="2" t="s">
        <v>5933</v>
      </c>
      <c r="D585" s="5">
        <v>-0.49179096010263801</v>
      </c>
      <c r="E585" s="5">
        <v>-0.21052088742489899</v>
      </c>
      <c r="F585" s="5">
        <v>-2.7328847343268898</v>
      </c>
      <c r="G585" s="5">
        <v>-1.07226703908496</v>
      </c>
      <c r="H585" s="2" t="s">
        <v>5185</v>
      </c>
      <c r="I585" s="2" t="s">
        <v>5186</v>
      </c>
      <c r="J585" s="2" t="e">
        <v>#N/A</v>
      </c>
      <c r="K585" s="2" t="e">
        <v>#N/A</v>
      </c>
      <c r="L585" s="3"/>
      <c r="N585" s="3"/>
    </row>
    <row r="586" spans="2:14" x14ac:dyDescent="0.2">
      <c r="B586" s="2" t="s">
        <v>540</v>
      </c>
      <c r="C586" s="2" t="s">
        <v>5810</v>
      </c>
      <c r="D586" s="5">
        <v>-0.65812889137773201</v>
      </c>
      <c r="E586" s="5">
        <v>-1.5358224757933301</v>
      </c>
      <c r="F586" s="5">
        <v>-2.9912672147412902</v>
      </c>
      <c r="G586" s="5">
        <v>-3.3041509057813498</v>
      </c>
      <c r="H586" s="2" t="s">
        <v>4639</v>
      </c>
      <c r="I586" s="2" t="s">
        <v>4640</v>
      </c>
      <c r="J586" s="2" t="s">
        <v>3311</v>
      </c>
      <c r="K586" s="2" t="s">
        <v>3312</v>
      </c>
      <c r="L586" s="3"/>
      <c r="N586" s="3"/>
    </row>
    <row r="587" spans="2:14" x14ac:dyDescent="0.2">
      <c r="B587" s="2" t="s">
        <v>544</v>
      </c>
      <c r="C587" s="2" t="s">
        <v>6021</v>
      </c>
      <c r="D587" s="5">
        <v>-0.48255423990375601</v>
      </c>
      <c r="E587" s="5">
        <v>0.24324832637518701</v>
      </c>
      <c r="F587" s="5">
        <v>-1.11572050713584</v>
      </c>
      <c r="G587" s="5">
        <v>0.878578386096599</v>
      </c>
      <c r="H587" s="2" t="e">
        <v>#N/A</v>
      </c>
      <c r="I587" s="2" t="e">
        <v>#N/A</v>
      </c>
      <c r="J587" s="2" t="e">
        <v>#N/A</v>
      </c>
      <c r="K587" s="2" t="e">
        <v>#N/A</v>
      </c>
      <c r="L587" s="3"/>
      <c r="N587" s="3"/>
    </row>
    <row r="588" spans="2:14" x14ac:dyDescent="0.2">
      <c r="B588" s="2" t="s">
        <v>532</v>
      </c>
      <c r="C588" s="2" t="s">
        <v>6357</v>
      </c>
      <c r="D588" s="5">
        <v>-1.7465238533662899</v>
      </c>
      <c r="E588" s="5">
        <v>-0.67168592891476298</v>
      </c>
      <c r="F588" s="5">
        <v>-4.0110639739032496</v>
      </c>
      <c r="G588" s="5">
        <v>-2.4033900680353</v>
      </c>
      <c r="H588" s="2" t="s">
        <v>4641</v>
      </c>
      <c r="I588" s="2" t="s">
        <v>4642</v>
      </c>
      <c r="J588" s="2" t="s">
        <v>3313</v>
      </c>
      <c r="K588" s="2" t="s">
        <v>3314</v>
      </c>
      <c r="L588" s="3"/>
      <c r="N588" s="3"/>
    </row>
    <row r="589" spans="2:14" x14ac:dyDescent="0.2">
      <c r="B589" s="2" t="s">
        <v>338</v>
      </c>
      <c r="C589" s="2" t="s">
        <v>6358</v>
      </c>
      <c r="D589" s="5">
        <v>-3.8260894084078999E-3</v>
      </c>
      <c r="E589" s="5">
        <v>-6.6616665390961699E-2</v>
      </c>
      <c r="F589" s="5">
        <v>0.288449747671364</v>
      </c>
      <c r="G589" s="5">
        <v>-6.98503606194842E-2</v>
      </c>
      <c r="H589" s="2" t="e">
        <v>#N/A</v>
      </c>
      <c r="I589" s="2" t="e">
        <v>#N/A</v>
      </c>
      <c r="J589" s="2" t="e">
        <v>#N/A</v>
      </c>
      <c r="K589" s="2" t="e">
        <v>#N/A</v>
      </c>
      <c r="L589" s="3"/>
      <c r="N589" s="3"/>
    </row>
    <row r="590" spans="2:14" x14ac:dyDescent="0.2">
      <c r="B590" s="2" t="s">
        <v>608</v>
      </c>
      <c r="C590" s="2" t="s">
        <v>6359</v>
      </c>
      <c r="D590" s="5">
        <v>2.6393740259220202</v>
      </c>
      <c r="E590" s="5">
        <v>0.116043411083858</v>
      </c>
      <c r="F590" s="5">
        <v>-0.142050954661466</v>
      </c>
      <c r="G590" s="5">
        <v>-0.28414057055824299</v>
      </c>
      <c r="H590" s="2" t="e">
        <v>#N/A</v>
      </c>
      <c r="I590" s="2" t="e">
        <v>#N/A</v>
      </c>
      <c r="J590" s="2" t="e">
        <v>#N/A</v>
      </c>
      <c r="K590" s="2" t="e">
        <v>#N/A</v>
      </c>
      <c r="L590" s="3"/>
      <c r="N590" s="3"/>
    </row>
    <row r="591" spans="2:14" x14ac:dyDescent="0.2">
      <c r="B591" s="2" t="s">
        <v>1461</v>
      </c>
      <c r="C591" s="2" t="s">
        <v>6360</v>
      </c>
      <c r="D591" s="5">
        <v>-0.31947736452956099</v>
      </c>
      <c r="E591" s="5">
        <v>-9.3893318677664303E-2</v>
      </c>
      <c r="F591" s="5">
        <v>0.126070472955674</v>
      </c>
      <c r="G591" s="5">
        <v>-3.0746565962819401E-2</v>
      </c>
      <c r="H591" s="2" t="e">
        <v>#N/A</v>
      </c>
      <c r="I591" s="2" t="e">
        <v>#N/A</v>
      </c>
      <c r="J591" s="2" t="e">
        <v>#N/A</v>
      </c>
      <c r="K591" s="2" t="e">
        <v>#N/A</v>
      </c>
      <c r="L591" s="3"/>
      <c r="N591" s="3"/>
    </row>
    <row r="592" spans="2:14" x14ac:dyDescent="0.2">
      <c r="B592" s="2" t="s">
        <v>472</v>
      </c>
      <c r="C592" s="2" t="s">
        <v>5811</v>
      </c>
      <c r="D592" s="5">
        <v>-1.1981478317585099</v>
      </c>
      <c r="E592" s="5">
        <v>-0.25029328500769998</v>
      </c>
      <c r="F592" s="5">
        <v>-4.41140538029937</v>
      </c>
      <c r="G592" s="5">
        <v>-1.1979834665184901</v>
      </c>
      <c r="H592" s="2" t="s">
        <v>4645</v>
      </c>
      <c r="I592" s="2" t="s">
        <v>4646</v>
      </c>
      <c r="J592" s="2" t="s">
        <v>3317</v>
      </c>
      <c r="K592" s="2" t="s">
        <v>3318</v>
      </c>
      <c r="L592" s="3"/>
      <c r="N592" s="3"/>
    </row>
    <row r="593" spans="2:14" x14ac:dyDescent="0.2">
      <c r="B593" s="2" t="s">
        <v>761</v>
      </c>
      <c r="C593" s="2" t="s">
        <v>5882</v>
      </c>
      <c r="D593" s="5">
        <v>0.94346848567427299</v>
      </c>
      <c r="E593" s="5">
        <v>0.14933557352617699</v>
      </c>
      <c r="F593" s="5">
        <v>0.69472425093299595</v>
      </c>
      <c r="G593" s="5">
        <v>0.125164208742858</v>
      </c>
      <c r="H593" s="2" t="e">
        <v>#N/A</v>
      </c>
      <c r="I593" s="2" t="e">
        <v>#N/A</v>
      </c>
      <c r="J593" s="2" t="e">
        <v>#N/A</v>
      </c>
      <c r="K593" s="2" t="e">
        <v>#N/A</v>
      </c>
      <c r="L593" s="3"/>
      <c r="N593" s="3"/>
    </row>
    <row r="594" spans="2:14" x14ac:dyDescent="0.2">
      <c r="B594" s="2" t="s">
        <v>521</v>
      </c>
      <c r="C594" s="2" t="s">
        <v>6361</v>
      </c>
      <c r="D594" s="5">
        <v>-0.46180963476742498</v>
      </c>
      <c r="E594" s="5">
        <v>1.07536768715626E-2</v>
      </c>
      <c r="F594" s="5">
        <v>-1.3945738300269499</v>
      </c>
      <c r="G594" s="5">
        <v>-0.21588007802581</v>
      </c>
      <c r="H594" s="2" t="s">
        <v>5187</v>
      </c>
      <c r="I594" s="2" t="s">
        <v>5188</v>
      </c>
      <c r="J594" s="2" t="e">
        <v>#N/A</v>
      </c>
      <c r="K594" s="2" t="e">
        <v>#N/A</v>
      </c>
      <c r="L594" s="3"/>
      <c r="N594" s="3"/>
    </row>
    <row r="595" spans="2:14" x14ac:dyDescent="0.2">
      <c r="B595" s="2" t="s">
        <v>253</v>
      </c>
      <c r="C595" s="2" t="s">
        <v>5813</v>
      </c>
      <c r="D595" s="5">
        <v>-1.1921436369287</v>
      </c>
      <c r="E595" s="5">
        <v>-0.52215529342188305</v>
      </c>
      <c r="F595" s="5">
        <v>-3.4753593544884702</v>
      </c>
      <c r="G595" s="5">
        <v>-1.4204046464835001</v>
      </c>
      <c r="H595" s="2" t="s">
        <v>4649</v>
      </c>
      <c r="I595" s="2" t="s">
        <v>4650</v>
      </c>
      <c r="J595" s="2" t="s">
        <v>3321</v>
      </c>
      <c r="K595" s="2" t="s">
        <v>3322</v>
      </c>
      <c r="L595" s="3"/>
      <c r="N595" s="3"/>
    </row>
    <row r="596" spans="2:14" x14ac:dyDescent="0.2">
      <c r="B596" s="2" t="s">
        <v>659</v>
      </c>
      <c r="C596" s="2" t="s">
        <v>6362</v>
      </c>
      <c r="D596" s="5">
        <v>1.7671777780382201</v>
      </c>
      <c r="E596" s="5">
        <v>0.67387163487491897</v>
      </c>
      <c r="F596" s="5">
        <v>-1.33017554180261E-2</v>
      </c>
      <c r="G596" s="5">
        <v>0.35149102708910501</v>
      </c>
      <c r="H596" s="2" t="s">
        <v>5189</v>
      </c>
      <c r="I596" s="2" t="s">
        <v>5190</v>
      </c>
      <c r="J596" s="2" t="e">
        <v>#N/A</v>
      </c>
      <c r="K596" s="2" t="e">
        <v>#N/A</v>
      </c>
      <c r="L596" s="3"/>
      <c r="N596" s="3"/>
    </row>
    <row r="597" spans="2:14" x14ac:dyDescent="0.2">
      <c r="B597" s="2" t="s">
        <v>755</v>
      </c>
      <c r="C597" s="2" t="s">
        <v>6040</v>
      </c>
      <c r="D597" s="5">
        <v>8.6054568607614207E-2</v>
      </c>
      <c r="E597" s="5">
        <v>8.42115345151573E-3</v>
      </c>
      <c r="F597" s="5">
        <v>5.6050292276736503E-2</v>
      </c>
      <c r="G597" s="5">
        <v>3.06197986867578E-2</v>
      </c>
      <c r="H597" s="2" t="e">
        <v>#N/A</v>
      </c>
      <c r="I597" s="2" t="e">
        <v>#N/A</v>
      </c>
      <c r="J597" s="2" t="e">
        <v>#N/A</v>
      </c>
      <c r="K597" s="2" t="e">
        <v>#N/A</v>
      </c>
      <c r="L597" s="3"/>
      <c r="N597" s="3"/>
    </row>
    <row r="598" spans="2:14" x14ac:dyDescent="0.2">
      <c r="B598" s="2" t="s">
        <v>589</v>
      </c>
      <c r="C598" s="2" t="s">
        <v>6363</v>
      </c>
      <c r="D598" s="5">
        <v>-0.85889469466289303</v>
      </c>
      <c r="E598" s="5">
        <v>-0.56633987660130503</v>
      </c>
      <c r="F598" s="5">
        <v>-1.0262547234130499</v>
      </c>
      <c r="G598" s="5">
        <v>-0.31494318621857897</v>
      </c>
      <c r="H598" s="2" t="s">
        <v>5191</v>
      </c>
      <c r="I598" s="2" t="s">
        <v>5192</v>
      </c>
      <c r="J598" s="2" t="s">
        <v>3697</v>
      </c>
      <c r="K598" s="2" t="s">
        <v>3698</v>
      </c>
      <c r="L598" s="3"/>
      <c r="N598" s="3"/>
    </row>
    <row r="599" spans="2:14" x14ac:dyDescent="0.2">
      <c r="B599" s="2" t="s">
        <v>1462</v>
      </c>
      <c r="C599" s="2" t="s">
        <v>6032</v>
      </c>
      <c r="D599" s="5">
        <v>-0.26243303375898702</v>
      </c>
      <c r="E599" s="5">
        <v>-6.35713982817427E-2</v>
      </c>
      <c r="F599" s="5">
        <v>-0.748524322847822</v>
      </c>
      <c r="G599" s="5">
        <v>0.15170801182058</v>
      </c>
      <c r="H599" s="2" t="e">
        <v>#N/A</v>
      </c>
      <c r="I599" s="2" t="e">
        <v>#N/A</v>
      </c>
      <c r="J599" s="2" t="e">
        <v>#N/A</v>
      </c>
      <c r="K599" s="2" t="e">
        <v>#N/A</v>
      </c>
      <c r="L599" s="3"/>
      <c r="N599" s="3"/>
    </row>
    <row r="600" spans="2:14" x14ac:dyDescent="0.2">
      <c r="B600" s="2" t="s">
        <v>700</v>
      </c>
      <c r="C600" s="2" t="s">
        <v>5816</v>
      </c>
      <c r="D600" s="5">
        <v>-1.1428844919532399</v>
      </c>
      <c r="E600" s="5">
        <v>0.16352792648508599</v>
      </c>
      <c r="F600" s="5">
        <v>-4.1573806735055499</v>
      </c>
      <c r="G600" s="5">
        <v>-1.70633130978185</v>
      </c>
      <c r="H600" s="2" t="s">
        <v>4659</v>
      </c>
      <c r="I600" s="2" t="s">
        <v>4660</v>
      </c>
      <c r="J600" s="2" t="s">
        <v>3331</v>
      </c>
      <c r="K600" s="2" t="s">
        <v>3332</v>
      </c>
      <c r="L600" s="3"/>
      <c r="N600" s="3"/>
    </row>
    <row r="601" spans="2:14" x14ac:dyDescent="0.2">
      <c r="B601" s="2" t="s">
        <v>345</v>
      </c>
      <c r="C601" s="2" t="s">
        <v>6364</v>
      </c>
      <c r="D601" s="5">
        <v>5.0373582169643598E-2</v>
      </c>
      <c r="E601" s="5">
        <v>-5.8852193147632903E-2</v>
      </c>
      <c r="F601" s="5">
        <v>-3.5658043973459899</v>
      </c>
      <c r="G601" s="5">
        <v>-0.40906341123837298</v>
      </c>
      <c r="H601" s="2" t="s">
        <v>5193</v>
      </c>
      <c r="I601" s="2" t="s">
        <v>5194</v>
      </c>
      <c r="J601" s="2" t="e">
        <v>#N/A</v>
      </c>
      <c r="K601" s="2" t="e">
        <v>#N/A</v>
      </c>
      <c r="L601" s="3"/>
      <c r="N601" s="3"/>
    </row>
    <row r="602" spans="2:14" x14ac:dyDescent="0.2">
      <c r="B602" s="2" t="s">
        <v>1463</v>
      </c>
      <c r="C602" s="2" t="s">
        <v>6365</v>
      </c>
      <c r="D602" s="5">
        <v>-0.160803781074701</v>
      </c>
      <c r="E602" s="5">
        <v>-0.14814869542238401</v>
      </c>
      <c r="F602" s="5">
        <v>0.40265605867054299</v>
      </c>
      <c r="G602" s="5">
        <v>0.19551088313530099</v>
      </c>
      <c r="H602" s="2" t="e">
        <v>#N/A</v>
      </c>
      <c r="I602" s="2" t="e">
        <v>#N/A</v>
      </c>
      <c r="J602" s="2" t="e">
        <v>#N/A</v>
      </c>
      <c r="K602" s="2" t="e">
        <v>#N/A</v>
      </c>
      <c r="L602" s="3"/>
      <c r="N602" s="3"/>
    </row>
    <row r="603" spans="2:14" x14ac:dyDescent="0.2">
      <c r="B603" s="2" t="s">
        <v>580</v>
      </c>
      <c r="C603" s="2" t="s">
        <v>5817</v>
      </c>
      <c r="D603" s="5">
        <v>-1.25201939864043</v>
      </c>
      <c r="E603" s="5">
        <v>-0.68013490347542005</v>
      </c>
      <c r="F603" s="5">
        <v>-5.0617905559834302</v>
      </c>
      <c r="G603" s="5">
        <v>-4.3138980759871703</v>
      </c>
      <c r="H603" s="2" t="s">
        <v>4661</v>
      </c>
      <c r="I603" s="2" t="s">
        <v>4662</v>
      </c>
      <c r="J603" s="2" t="s">
        <v>3333</v>
      </c>
      <c r="K603" s="2" t="s">
        <v>3334</v>
      </c>
      <c r="L603" s="3"/>
      <c r="N603" s="3"/>
    </row>
    <row r="604" spans="2:14" x14ac:dyDescent="0.2">
      <c r="B604" s="2" t="s">
        <v>884</v>
      </c>
      <c r="C604" s="2" t="s">
        <v>6366</v>
      </c>
      <c r="D604" s="5">
        <v>0.39111689214220402</v>
      </c>
      <c r="E604" s="5">
        <v>0.34368330284412102</v>
      </c>
      <c r="F604" s="5">
        <v>-0.97344672050274295</v>
      </c>
      <c r="G604" s="5">
        <v>1.52170827042217E-2</v>
      </c>
      <c r="H604" s="2" t="e">
        <v>#N/A</v>
      </c>
      <c r="I604" s="2" t="e">
        <v>#N/A</v>
      </c>
      <c r="J604" s="2" t="e">
        <v>#N/A</v>
      </c>
      <c r="K604" s="2" t="e">
        <v>#N/A</v>
      </c>
      <c r="L604" s="3"/>
      <c r="N604" s="3"/>
    </row>
    <row r="605" spans="2:14" x14ac:dyDescent="0.2">
      <c r="B605" s="2" t="s">
        <v>1464</v>
      </c>
      <c r="C605" s="2" t="s">
        <v>6367</v>
      </c>
      <c r="D605" s="5">
        <v>-2.21591451335361E-2</v>
      </c>
      <c r="E605" s="5">
        <v>5.7287125686484898E-2</v>
      </c>
      <c r="F605" s="5">
        <v>-0.28355058697855001</v>
      </c>
      <c r="G605" s="5">
        <v>-8.67753876449429E-2</v>
      </c>
      <c r="H605" s="2" t="e">
        <v>#N/A</v>
      </c>
      <c r="I605" s="2" t="e">
        <v>#N/A</v>
      </c>
      <c r="J605" s="2" t="e">
        <v>#N/A</v>
      </c>
      <c r="K605" s="2" t="e">
        <v>#N/A</v>
      </c>
      <c r="L605" s="3"/>
      <c r="N605" s="3"/>
    </row>
    <row r="606" spans="2:14" x14ac:dyDescent="0.2">
      <c r="B606" s="2" t="s">
        <v>1465</v>
      </c>
      <c r="C606" s="2" t="s">
        <v>6368</v>
      </c>
      <c r="D606" s="5">
        <v>0.96680859535190999</v>
      </c>
      <c r="E606" s="5">
        <v>6.4373730163176796E-2</v>
      </c>
      <c r="F606" s="5">
        <v>0.102928985542124</v>
      </c>
      <c r="G606" s="5">
        <v>0.20355198021132601</v>
      </c>
      <c r="H606" s="2" t="e">
        <v>#N/A</v>
      </c>
      <c r="I606" s="2" t="e">
        <v>#N/A</v>
      </c>
      <c r="J606" s="2" t="e">
        <v>#N/A</v>
      </c>
      <c r="K606" s="2" t="e">
        <v>#N/A</v>
      </c>
      <c r="L606" s="3"/>
      <c r="N606" s="3"/>
    </row>
    <row r="607" spans="2:14" x14ac:dyDescent="0.2">
      <c r="B607" s="2" t="s">
        <v>331</v>
      </c>
      <c r="C607" s="2" t="s">
        <v>6369</v>
      </c>
      <c r="D607" s="5">
        <v>0.79522084685356798</v>
      </c>
      <c r="E607" s="5">
        <v>0.80644495594855603</v>
      </c>
      <c r="F607" s="5">
        <v>0.14199044266130301</v>
      </c>
      <c r="G607" s="5">
        <v>-0.29754033807119901</v>
      </c>
      <c r="H607" s="2" t="e">
        <v>#N/A</v>
      </c>
      <c r="I607" s="2" t="e">
        <v>#N/A</v>
      </c>
      <c r="J607" s="2" t="e">
        <v>#N/A</v>
      </c>
      <c r="K607" s="2" t="e">
        <v>#N/A</v>
      </c>
      <c r="L607" s="3"/>
      <c r="N607" s="3"/>
    </row>
    <row r="608" spans="2:14" x14ac:dyDescent="0.2">
      <c r="B608" s="2" t="s">
        <v>368</v>
      </c>
      <c r="C608" s="2" t="s">
        <v>6370</v>
      </c>
      <c r="D608" s="5">
        <v>-3.5527136788005001E-15</v>
      </c>
      <c r="E608" s="5">
        <v>-8.8817841970012504E-16</v>
      </c>
      <c r="F608" s="5">
        <v>-1.96232643822568</v>
      </c>
      <c r="G608" s="5">
        <v>-1.0206793490508199</v>
      </c>
      <c r="H608" s="2" t="e">
        <v>#N/A</v>
      </c>
      <c r="I608" s="2" t="e">
        <v>#N/A</v>
      </c>
      <c r="J608" s="2" t="e">
        <v>#N/A</v>
      </c>
      <c r="K608" s="2" t="e">
        <v>#N/A</v>
      </c>
      <c r="L608" s="3"/>
      <c r="N608" s="3"/>
    </row>
    <row r="609" spans="2:14" x14ac:dyDescent="0.2">
      <c r="B609" s="2" t="s">
        <v>386</v>
      </c>
      <c r="C609" s="2" t="s">
        <v>6371</v>
      </c>
      <c r="D609" s="5">
        <v>-0.87003170462340995</v>
      </c>
      <c r="E609" s="5">
        <v>-1.3017915178683299</v>
      </c>
      <c r="F609" s="5">
        <v>-0.106639442447976</v>
      </c>
      <c r="G609" s="5">
        <v>-0.49978211608387302</v>
      </c>
      <c r="H609" s="2" t="s">
        <v>5195</v>
      </c>
      <c r="I609" s="2" t="s">
        <v>5196</v>
      </c>
      <c r="J609" s="2" t="e">
        <v>#N/A</v>
      </c>
      <c r="K609" s="2" t="e">
        <v>#N/A</v>
      </c>
      <c r="L609" s="3"/>
      <c r="N609" s="3"/>
    </row>
    <row r="610" spans="2:14" x14ac:dyDescent="0.2">
      <c r="B610" s="2" t="s">
        <v>682</v>
      </c>
      <c r="C610" s="2" t="s">
        <v>6372</v>
      </c>
      <c r="D610" s="5">
        <v>-0.759283044885813</v>
      </c>
      <c r="E610" s="5">
        <v>-0.37428206434901601</v>
      </c>
      <c r="F610" s="5">
        <v>-0.83582291923211105</v>
      </c>
      <c r="G610" s="5">
        <v>-4.4169419578545401E-2</v>
      </c>
      <c r="H610" s="2" t="e">
        <v>#N/A</v>
      </c>
      <c r="I610" s="2" t="e">
        <v>#N/A</v>
      </c>
      <c r="J610" s="2" t="e">
        <v>#N/A</v>
      </c>
      <c r="K610" s="2" t="e">
        <v>#N/A</v>
      </c>
      <c r="L610" s="3"/>
      <c r="N610" s="3"/>
    </row>
    <row r="611" spans="2:14" x14ac:dyDescent="0.2">
      <c r="B611" s="2" t="s">
        <v>529</v>
      </c>
      <c r="C611" s="2" t="s">
        <v>6373</v>
      </c>
      <c r="D611" s="5">
        <v>-0.37156133083486997</v>
      </c>
      <c r="E611" s="5">
        <v>0.28599137020853099</v>
      </c>
      <c r="F611" s="5">
        <v>1.2265109644866099</v>
      </c>
      <c r="G611" s="5">
        <v>-0.58400631902190803</v>
      </c>
      <c r="H611" s="2" t="e">
        <v>#N/A</v>
      </c>
      <c r="I611" s="2" t="e">
        <v>#N/A</v>
      </c>
      <c r="J611" s="2" t="e">
        <v>#N/A</v>
      </c>
      <c r="K611" s="2" t="e">
        <v>#N/A</v>
      </c>
      <c r="L611" s="3"/>
      <c r="N611" s="3"/>
    </row>
    <row r="612" spans="2:14" x14ac:dyDescent="0.2">
      <c r="B612" s="2" t="s">
        <v>492</v>
      </c>
      <c r="C612" s="2" t="s">
        <v>6374</v>
      </c>
      <c r="D612" s="5">
        <v>-8.8817841970012504E-16</v>
      </c>
      <c r="E612" s="5">
        <v>1.7763568394002501E-15</v>
      </c>
      <c r="F612" s="5">
        <v>3.5527136788005001E-15</v>
      </c>
      <c r="G612" s="5">
        <v>3.5527136788005001E-15</v>
      </c>
      <c r="H612" s="2" t="e">
        <v>#N/A</v>
      </c>
      <c r="I612" s="2" t="e">
        <v>#N/A</v>
      </c>
      <c r="J612" s="2" t="e">
        <v>#N/A</v>
      </c>
      <c r="K612" s="2" t="e">
        <v>#N/A</v>
      </c>
      <c r="L612" s="3"/>
      <c r="N612" s="3"/>
    </row>
    <row r="613" spans="2:14" x14ac:dyDescent="0.2">
      <c r="B613" s="2" t="s">
        <v>383</v>
      </c>
      <c r="C613" s="2" t="s">
        <v>6375</v>
      </c>
      <c r="D613" s="5">
        <v>1.37196108295329</v>
      </c>
      <c r="E613" s="5">
        <v>0.60485388785997296</v>
      </c>
      <c r="F613" s="5">
        <v>-0.20637758396789299</v>
      </c>
      <c r="G613" s="5">
        <v>0.28043106754336899</v>
      </c>
      <c r="H613" s="2" t="e">
        <v>#N/A</v>
      </c>
      <c r="I613" s="2" t="e">
        <v>#N/A</v>
      </c>
      <c r="J613" s="2" t="e">
        <v>#N/A</v>
      </c>
      <c r="K613" s="2" t="e">
        <v>#N/A</v>
      </c>
      <c r="L613" s="3"/>
      <c r="N613" s="3"/>
    </row>
    <row r="614" spans="2:14" x14ac:dyDescent="0.2">
      <c r="B614" s="2" t="s">
        <v>1466</v>
      </c>
      <c r="C614" s="2" t="s">
        <v>6376</v>
      </c>
      <c r="D614" s="5">
        <v>2.2510375698338199</v>
      </c>
      <c r="E614" s="5">
        <v>-0.53940144197081097</v>
      </c>
      <c r="F614" s="5">
        <v>0.410282834480653</v>
      </c>
      <c r="G614" s="5">
        <v>-0.57195917284229403</v>
      </c>
      <c r="H614" s="2" t="s">
        <v>4987</v>
      </c>
      <c r="I614" s="2" t="s">
        <v>4988</v>
      </c>
      <c r="J614" s="2" t="e">
        <v>#N/A</v>
      </c>
      <c r="K614" s="2" t="e">
        <v>#N/A</v>
      </c>
      <c r="L614" s="3"/>
      <c r="N614" s="3"/>
    </row>
    <row r="615" spans="2:14" x14ac:dyDescent="0.2">
      <c r="B615" s="2" t="s">
        <v>1467</v>
      </c>
      <c r="C615" s="2" t="s">
        <v>6377</v>
      </c>
      <c r="D615" s="5">
        <v>-0.78514794083039396</v>
      </c>
      <c r="E615" s="5">
        <v>-1.39272042319628</v>
      </c>
      <c r="F615" s="5">
        <v>-3.2476960804239798</v>
      </c>
      <c r="G615" s="5">
        <v>-2.1046803722549901</v>
      </c>
      <c r="H615" s="2" t="s">
        <v>5197</v>
      </c>
      <c r="I615" s="2" t="s">
        <v>5198</v>
      </c>
      <c r="J615" s="2" t="e">
        <v>#N/A</v>
      </c>
      <c r="K615" s="2" t="e">
        <v>#N/A</v>
      </c>
      <c r="L615" s="3"/>
      <c r="N615" s="3"/>
    </row>
    <row r="616" spans="2:14" x14ac:dyDescent="0.2">
      <c r="B616" s="2" t="s">
        <v>482</v>
      </c>
      <c r="C616" s="2" t="s">
        <v>5534</v>
      </c>
      <c r="D616" s="5" t="e">
        <v>#N/A</v>
      </c>
      <c r="E616" s="5" t="e">
        <v>#N/A</v>
      </c>
      <c r="F616" s="5" t="e">
        <v>#N/A</v>
      </c>
      <c r="G616" s="5" t="e">
        <v>#N/A</v>
      </c>
      <c r="H616" s="2" t="e">
        <v>#N/A</v>
      </c>
      <c r="I616" s="2" t="e">
        <v>#N/A</v>
      </c>
      <c r="J616" s="2" t="e">
        <v>#N/A</v>
      </c>
      <c r="K616" s="2" t="e">
        <v>#N/A</v>
      </c>
      <c r="L616" s="3"/>
      <c r="N616" s="3"/>
    </row>
    <row r="617" spans="2:14" x14ac:dyDescent="0.2">
      <c r="B617" s="2" t="s">
        <v>1468</v>
      </c>
      <c r="C617" s="2" t="s">
        <v>6378</v>
      </c>
      <c r="D617" s="5">
        <v>0.38899413211302097</v>
      </c>
      <c r="E617" s="5">
        <v>-0.162237051534555</v>
      </c>
      <c r="F617" s="5">
        <v>-2.1073820824145599</v>
      </c>
      <c r="G617" s="5">
        <v>-9.0159262761119005E-2</v>
      </c>
      <c r="H617" s="2" t="e">
        <v>#N/A</v>
      </c>
      <c r="I617" s="2" t="e">
        <v>#N/A</v>
      </c>
      <c r="J617" s="2" t="e">
        <v>#N/A</v>
      </c>
      <c r="K617" s="2" t="e">
        <v>#N/A</v>
      </c>
      <c r="L617" s="3"/>
      <c r="N617" s="3"/>
    </row>
    <row r="618" spans="2:14" x14ac:dyDescent="0.2">
      <c r="B618" s="2" t="s">
        <v>373</v>
      </c>
      <c r="C618" s="2" t="s">
        <v>6379</v>
      </c>
      <c r="D618" s="5">
        <v>-5.0321970810138801</v>
      </c>
      <c r="E618" s="5">
        <v>-3.1840934915698802</v>
      </c>
      <c r="F618" s="5">
        <v>-6.4197420016095599</v>
      </c>
      <c r="G618" s="5">
        <v>-2.65133935640451</v>
      </c>
      <c r="H618" s="2" t="e">
        <v>#N/A</v>
      </c>
      <c r="I618" s="2" t="e">
        <v>#N/A</v>
      </c>
      <c r="J618" s="2" t="e">
        <v>#N/A</v>
      </c>
      <c r="K618" s="2" t="e">
        <v>#N/A</v>
      </c>
      <c r="L618" s="3"/>
      <c r="N618" s="3"/>
    </row>
    <row r="619" spans="2:14" x14ac:dyDescent="0.2">
      <c r="B619" s="2" t="s">
        <v>282</v>
      </c>
      <c r="C619" s="2" t="s">
        <v>6380</v>
      </c>
      <c r="D619" s="5">
        <v>-3.5527136788005001E-15</v>
      </c>
      <c r="E619" s="5">
        <v>-0.60968201266024402</v>
      </c>
      <c r="F619" s="5">
        <v>-0.24021241232436299</v>
      </c>
      <c r="G619" s="5">
        <v>-0.93091248101927004</v>
      </c>
      <c r="H619" s="2" t="e">
        <v>#N/A</v>
      </c>
      <c r="I619" s="2" t="e">
        <v>#N/A</v>
      </c>
      <c r="J619" s="2" t="e">
        <v>#N/A</v>
      </c>
      <c r="K619" s="2" t="e">
        <v>#N/A</v>
      </c>
      <c r="L619" s="3"/>
      <c r="N619" s="3"/>
    </row>
    <row r="620" spans="2:14" x14ac:dyDescent="0.2">
      <c r="B620" s="2" t="s">
        <v>1469</v>
      </c>
      <c r="C620" s="2" t="s">
        <v>6381</v>
      </c>
      <c r="D620" s="5">
        <v>0.42516706945372701</v>
      </c>
      <c r="E620" s="5">
        <v>0.18088390716780001</v>
      </c>
      <c r="F620" s="5">
        <v>-0.14964507755415499</v>
      </c>
      <c r="G620" s="5">
        <v>-1.37462016908785E-2</v>
      </c>
      <c r="H620" s="2" t="e">
        <v>#N/A</v>
      </c>
      <c r="I620" s="2" t="e">
        <v>#N/A</v>
      </c>
      <c r="J620" s="2" t="e">
        <v>#N/A</v>
      </c>
      <c r="K620" s="2" t="e">
        <v>#N/A</v>
      </c>
      <c r="L620" s="3"/>
      <c r="N620" s="3"/>
    </row>
    <row r="621" spans="2:14" x14ac:dyDescent="0.2">
      <c r="B621" s="2" t="s">
        <v>403</v>
      </c>
      <c r="C621" s="2" t="s">
        <v>6382</v>
      </c>
      <c r="D621" s="5">
        <v>0.45801371070081798</v>
      </c>
      <c r="E621" s="5">
        <v>-0.16775370756935901</v>
      </c>
      <c r="F621" s="5">
        <v>-0.539333480684275</v>
      </c>
      <c r="G621" s="5">
        <v>-0.25794113079972603</v>
      </c>
      <c r="H621" s="2" t="e">
        <v>#N/A</v>
      </c>
      <c r="I621" s="2" t="e">
        <v>#N/A</v>
      </c>
      <c r="J621" s="2" t="e">
        <v>#N/A</v>
      </c>
      <c r="K621" s="2" t="e">
        <v>#N/A</v>
      </c>
      <c r="L621" s="3"/>
      <c r="N621" s="3"/>
    </row>
    <row r="622" spans="2:14" x14ac:dyDescent="0.2">
      <c r="B622" s="2" t="s">
        <v>415</v>
      </c>
      <c r="C622" s="2" t="s">
        <v>6383</v>
      </c>
      <c r="D622" s="5">
        <v>-6.2858888600185694E-2</v>
      </c>
      <c r="E622" s="5">
        <v>-0.127942909449415</v>
      </c>
      <c r="F622" s="5">
        <v>-0.47173607228465902</v>
      </c>
      <c r="G622" s="5">
        <v>-0.20074357966378301</v>
      </c>
      <c r="H622" s="2" t="e">
        <v>#N/A</v>
      </c>
      <c r="I622" s="2" t="e">
        <v>#N/A</v>
      </c>
      <c r="J622" s="2" t="e">
        <v>#N/A</v>
      </c>
      <c r="K622" s="2" t="e">
        <v>#N/A</v>
      </c>
      <c r="L622" s="3"/>
      <c r="N622" s="3"/>
    </row>
    <row r="623" spans="2:14" x14ac:dyDescent="0.2">
      <c r="B623" s="2" t="s">
        <v>1470</v>
      </c>
      <c r="C623" s="2" t="s">
        <v>6110</v>
      </c>
      <c r="D623" s="5">
        <v>0.69265699769109401</v>
      </c>
      <c r="E623" s="5">
        <v>-5.6579616572207697E-2</v>
      </c>
      <c r="F623" s="5">
        <v>4.5948373754527899E-2</v>
      </c>
      <c r="G623" s="5">
        <v>-4.2184009250372703E-2</v>
      </c>
      <c r="H623" s="2" t="e">
        <v>#N/A</v>
      </c>
      <c r="I623" s="2" t="e">
        <v>#N/A</v>
      </c>
      <c r="J623" s="2" t="e">
        <v>#N/A</v>
      </c>
      <c r="K623" s="2" t="e">
        <v>#N/A</v>
      </c>
      <c r="L623" s="3"/>
      <c r="N623" s="3"/>
    </row>
    <row r="624" spans="2:14" x14ac:dyDescent="0.2">
      <c r="B624" s="2" t="s">
        <v>1471</v>
      </c>
      <c r="C624" s="2" t="s">
        <v>6384</v>
      </c>
      <c r="D624" s="5">
        <v>-1.12014625351916</v>
      </c>
      <c r="E624" s="5">
        <v>-0.52118162640056998</v>
      </c>
      <c r="F624" s="5">
        <v>-0.71377454954423603</v>
      </c>
      <c r="G624" s="5">
        <v>-0.26536118873778902</v>
      </c>
      <c r="H624" s="2" t="s">
        <v>5199</v>
      </c>
      <c r="I624" s="2" t="s">
        <v>5200</v>
      </c>
      <c r="J624" s="2" t="e">
        <v>#N/A</v>
      </c>
      <c r="K624" s="2" t="e">
        <v>#N/A</v>
      </c>
      <c r="L624" s="3"/>
      <c r="N624" s="3"/>
    </row>
    <row r="625" spans="2:14" x14ac:dyDescent="0.2">
      <c r="B625" s="2" t="s">
        <v>939</v>
      </c>
      <c r="C625" s="2" t="s">
        <v>6385</v>
      </c>
      <c r="D625" s="5">
        <v>-2.35595479430788</v>
      </c>
      <c r="E625" s="5">
        <v>-0.93071226218744596</v>
      </c>
      <c r="F625" s="5">
        <v>-0.84478349749207704</v>
      </c>
      <c r="G625" s="5">
        <v>-0.56226072620778</v>
      </c>
      <c r="H625" s="2" t="s">
        <v>5201</v>
      </c>
      <c r="I625" s="2" t="s">
        <v>5202</v>
      </c>
      <c r="J625" s="2" t="s">
        <v>3699</v>
      </c>
      <c r="K625" s="2" t="s">
        <v>3700</v>
      </c>
      <c r="L625" s="3"/>
      <c r="N625" s="3"/>
    </row>
    <row r="626" spans="2:14" x14ac:dyDescent="0.2">
      <c r="B626" s="2" t="s">
        <v>439</v>
      </c>
      <c r="C626" s="2" t="s">
        <v>6386</v>
      </c>
      <c r="D626" s="5">
        <v>0.19825059724330901</v>
      </c>
      <c r="E626" s="5">
        <v>4.4157478576433797E-2</v>
      </c>
      <c r="F626" s="5">
        <v>-1.1549583845789599</v>
      </c>
      <c r="G626" s="5">
        <v>-0.101724254239508</v>
      </c>
      <c r="H626" s="2" t="e">
        <v>#N/A</v>
      </c>
      <c r="I626" s="2" t="e">
        <v>#N/A</v>
      </c>
      <c r="J626" s="2" t="e">
        <v>#N/A</v>
      </c>
      <c r="K626" s="2" t="e">
        <v>#N/A</v>
      </c>
      <c r="L626" s="3"/>
      <c r="N626" s="3"/>
    </row>
    <row r="627" spans="2:14" x14ac:dyDescent="0.2">
      <c r="B627" s="2" t="s">
        <v>736</v>
      </c>
      <c r="C627" s="2" t="s">
        <v>6387</v>
      </c>
      <c r="D627" s="5">
        <v>-0.34400779991012997</v>
      </c>
      <c r="E627" s="5">
        <v>5.34442552435621E-7</v>
      </c>
      <c r="F627" s="5">
        <v>-1.85776654320287</v>
      </c>
      <c r="G627" s="5">
        <v>0.180743711032576</v>
      </c>
      <c r="H627" s="2" t="s">
        <v>5203</v>
      </c>
      <c r="I627" s="2" t="s">
        <v>5204</v>
      </c>
      <c r="J627" s="2" t="e">
        <v>#N/A</v>
      </c>
      <c r="K627" s="2" t="e">
        <v>#N/A</v>
      </c>
      <c r="L627" s="3"/>
      <c r="N627" s="3"/>
    </row>
    <row r="628" spans="2:14" x14ac:dyDescent="0.2">
      <c r="B628" s="2" t="s">
        <v>802</v>
      </c>
      <c r="C628" s="2" t="s">
        <v>6388</v>
      </c>
      <c r="D628" s="5">
        <v>1.52581414523229</v>
      </c>
      <c r="E628" s="5">
        <v>2.29420378642771E-2</v>
      </c>
      <c r="F628" s="5">
        <v>-1.37706473174467</v>
      </c>
      <c r="G628" s="5">
        <v>-0.82342806487358</v>
      </c>
      <c r="H628" s="2" t="e">
        <v>#N/A</v>
      </c>
      <c r="I628" s="2" t="e">
        <v>#N/A</v>
      </c>
      <c r="J628" s="2" t="s">
        <v>3701</v>
      </c>
      <c r="K628" s="2" t="s">
        <v>3702</v>
      </c>
      <c r="L628" s="3"/>
      <c r="N628" s="3"/>
    </row>
    <row r="629" spans="2:14" x14ac:dyDescent="0.2">
      <c r="B629" s="2" t="s">
        <v>1472</v>
      </c>
      <c r="C629" s="2" t="s">
        <v>6389</v>
      </c>
      <c r="D629" s="5">
        <v>0.35439902944238699</v>
      </c>
      <c r="E629" s="5">
        <v>-0.33730210337602401</v>
      </c>
      <c r="F629" s="5">
        <v>0.17356529511851701</v>
      </c>
      <c r="G629" s="5">
        <v>0.12722915065930901</v>
      </c>
      <c r="H629" s="2" t="e">
        <v>#N/A</v>
      </c>
      <c r="I629" s="2" t="e">
        <v>#N/A</v>
      </c>
      <c r="J629" s="2" t="e">
        <v>#N/A</v>
      </c>
      <c r="K629" s="2" t="e">
        <v>#N/A</v>
      </c>
      <c r="L629" s="3"/>
      <c r="N629" s="3"/>
    </row>
    <row r="630" spans="2:14" x14ac:dyDescent="0.2">
      <c r="B630" s="2" t="s">
        <v>896</v>
      </c>
      <c r="C630" s="2" t="s">
        <v>5612</v>
      </c>
      <c r="D630" s="5">
        <v>2.5088205365216201</v>
      </c>
      <c r="E630" s="5">
        <v>0.71780909621524702</v>
      </c>
      <c r="F630" s="5">
        <v>-0.277374059150995</v>
      </c>
      <c r="G630" s="5">
        <v>0.29453938216082898</v>
      </c>
      <c r="H630" s="2" t="s">
        <v>3972</v>
      </c>
      <c r="I630" s="2" t="s">
        <v>2079</v>
      </c>
      <c r="J630" s="2" t="s">
        <v>2580</v>
      </c>
      <c r="K630" s="2" t="s">
        <v>2581</v>
      </c>
      <c r="L630" s="3"/>
      <c r="N630" s="3"/>
    </row>
    <row r="631" spans="2:14" x14ac:dyDescent="0.2">
      <c r="B631" s="2" t="s">
        <v>1473</v>
      </c>
      <c r="C631" s="2" t="s">
        <v>6390</v>
      </c>
      <c r="D631" s="5">
        <v>-0.820758896468751</v>
      </c>
      <c r="E631" s="5">
        <v>-0.26651952545143998</v>
      </c>
      <c r="F631" s="5">
        <v>0.516914264048973</v>
      </c>
      <c r="G631" s="5">
        <v>0.157495232355891</v>
      </c>
      <c r="H631" s="2" t="e">
        <v>#N/A</v>
      </c>
      <c r="I631" s="2" t="e">
        <v>#N/A</v>
      </c>
      <c r="J631" s="2" t="e">
        <v>#N/A</v>
      </c>
      <c r="K631" s="2" t="e">
        <v>#N/A</v>
      </c>
      <c r="L631" s="3"/>
      <c r="N631" s="3"/>
    </row>
    <row r="632" spans="2:14" x14ac:dyDescent="0.2">
      <c r="B632" s="2" t="s">
        <v>413</v>
      </c>
      <c r="C632" s="2" t="s">
        <v>6391</v>
      </c>
      <c r="D632" s="5">
        <v>-2.66453525910038E-15</v>
      </c>
      <c r="E632" s="5">
        <v>-0.39560799162280502</v>
      </c>
      <c r="F632" s="5">
        <v>-1.61472361333313</v>
      </c>
      <c r="G632" s="5">
        <v>-1.38171172625149</v>
      </c>
      <c r="H632" s="2" t="e">
        <v>#N/A</v>
      </c>
      <c r="I632" s="2" t="e">
        <v>#N/A</v>
      </c>
      <c r="J632" s="2" t="e">
        <v>#N/A</v>
      </c>
      <c r="K632" s="2" t="e">
        <v>#N/A</v>
      </c>
      <c r="L632" s="3"/>
      <c r="N632" s="3"/>
    </row>
    <row r="633" spans="2:14" x14ac:dyDescent="0.2">
      <c r="B633" s="2" t="s">
        <v>366</v>
      </c>
      <c r="C633" s="2" t="s">
        <v>5822</v>
      </c>
      <c r="D633" s="5">
        <v>-1.7763568394002501E-15</v>
      </c>
      <c r="E633" s="5">
        <v>-0.212904801216308</v>
      </c>
      <c r="F633" s="5">
        <v>-3.4761183217361502</v>
      </c>
      <c r="G633" s="5">
        <v>-0.64298029152535996</v>
      </c>
      <c r="H633" s="2" t="s">
        <v>4675</v>
      </c>
      <c r="I633" s="2" t="s">
        <v>4676</v>
      </c>
      <c r="J633" s="2" t="s">
        <v>3347</v>
      </c>
      <c r="K633" s="2" t="s">
        <v>3348</v>
      </c>
      <c r="L633" s="3"/>
      <c r="N633" s="3"/>
    </row>
    <row r="634" spans="2:14" x14ac:dyDescent="0.2">
      <c r="B634" s="2" t="s">
        <v>905</v>
      </c>
      <c r="C634" s="2" t="s">
        <v>6392</v>
      </c>
      <c r="D634" s="5">
        <v>-0.49970693269066802</v>
      </c>
      <c r="E634" s="5">
        <v>0.19547571515050499</v>
      </c>
      <c r="F634" s="5">
        <v>-1.33908720999609</v>
      </c>
      <c r="G634" s="5">
        <v>-0.368881156725266</v>
      </c>
      <c r="H634" s="2" t="e">
        <v>#N/A</v>
      </c>
      <c r="I634" s="2" t="e">
        <v>#N/A</v>
      </c>
      <c r="J634" s="2" t="e">
        <v>#N/A</v>
      </c>
      <c r="K634" s="2" t="e">
        <v>#N/A</v>
      </c>
      <c r="L634" s="3"/>
      <c r="N634" s="3"/>
    </row>
    <row r="635" spans="2:14" x14ac:dyDescent="0.2">
      <c r="B635" s="2" t="s">
        <v>186</v>
      </c>
      <c r="C635" s="2" t="s">
        <v>6393</v>
      </c>
      <c r="D635" s="5">
        <v>-0.78508346770390103</v>
      </c>
      <c r="E635" s="5">
        <v>-0.48084443536435401</v>
      </c>
      <c r="F635" s="5">
        <v>-2.9028529731493702</v>
      </c>
      <c r="G635" s="5">
        <v>-0.39696436522428902</v>
      </c>
      <c r="H635" s="2" t="s">
        <v>4683</v>
      </c>
      <c r="I635" s="2" t="s">
        <v>4684</v>
      </c>
      <c r="J635" s="2" t="s">
        <v>3355</v>
      </c>
      <c r="K635" s="2" t="s">
        <v>3356</v>
      </c>
      <c r="L635" s="3"/>
      <c r="N635" s="3"/>
    </row>
    <row r="636" spans="2:14" x14ac:dyDescent="0.2">
      <c r="B636" s="2" t="s">
        <v>954</v>
      </c>
      <c r="C636" s="2" t="s">
        <v>6394</v>
      </c>
      <c r="D636" s="5">
        <v>-7.6259770803965801E-2</v>
      </c>
      <c r="E636" s="5">
        <v>-0.68953951004678604</v>
      </c>
      <c r="F636" s="5">
        <v>-0.70700706063083696</v>
      </c>
      <c r="G636" s="5">
        <v>-0.40166667830240099</v>
      </c>
      <c r="H636" s="2" t="e">
        <v>#N/A</v>
      </c>
      <c r="I636" s="2" t="e">
        <v>#N/A</v>
      </c>
      <c r="J636" s="2" t="e">
        <v>#N/A</v>
      </c>
      <c r="K636" s="2" t="e">
        <v>#N/A</v>
      </c>
      <c r="L636" s="3"/>
      <c r="N636" s="3"/>
    </row>
    <row r="637" spans="2:14" x14ac:dyDescent="0.2">
      <c r="B637" s="2" t="s">
        <v>897</v>
      </c>
      <c r="C637" s="2" t="s">
        <v>6395</v>
      </c>
      <c r="D637" s="5">
        <v>-0.356277616488894</v>
      </c>
      <c r="E637" s="5">
        <v>-0.43672682959114101</v>
      </c>
      <c r="F637" s="5">
        <v>-4.0296145974933903</v>
      </c>
      <c r="G637" s="5">
        <v>-2.5208774654187698</v>
      </c>
      <c r="H637" s="2" t="s">
        <v>4687</v>
      </c>
      <c r="I637" s="2" t="s">
        <v>4688</v>
      </c>
      <c r="J637" s="2" t="s">
        <v>3359</v>
      </c>
      <c r="K637" s="2" t="s">
        <v>3360</v>
      </c>
      <c r="L637" s="3"/>
      <c r="N637" s="3"/>
    </row>
    <row r="638" spans="2:14" x14ac:dyDescent="0.2">
      <c r="B638" s="2" t="s">
        <v>256</v>
      </c>
      <c r="C638" s="2" t="s">
        <v>5824</v>
      </c>
      <c r="D638" s="5">
        <v>-0.55335639019586003</v>
      </c>
      <c r="E638" s="5">
        <v>-0.17206928209203601</v>
      </c>
      <c r="F638" s="5">
        <v>-1.41736710051244</v>
      </c>
      <c r="G638" s="5">
        <v>-0.39404970678240703</v>
      </c>
      <c r="H638" s="2" t="s">
        <v>4689</v>
      </c>
      <c r="I638" s="2" t="s">
        <v>4690</v>
      </c>
      <c r="J638" s="2" t="s">
        <v>3361</v>
      </c>
      <c r="K638" s="2" t="s">
        <v>3362</v>
      </c>
      <c r="L638" s="3"/>
      <c r="N638" s="3"/>
    </row>
    <row r="639" spans="2:14" x14ac:dyDescent="0.2">
      <c r="B639" s="2" t="s">
        <v>703</v>
      </c>
      <c r="C639" s="2" t="s">
        <v>5646</v>
      </c>
      <c r="D639" s="5">
        <v>-1.2078327321857101</v>
      </c>
      <c r="E639" s="5">
        <v>-4.3916124638400299E-2</v>
      </c>
      <c r="F639" s="5">
        <v>-3.6862728793321602</v>
      </c>
      <c r="G639" s="5">
        <v>-1.7295178549557</v>
      </c>
      <c r="H639" s="2" t="s">
        <v>4691</v>
      </c>
      <c r="I639" s="2" t="s">
        <v>4692</v>
      </c>
      <c r="J639" s="2" t="s">
        <v>3363</v>
      </c>
      <c r="K639" s="2" t="s">
        <v>3364</v>
      </c>
      <c r="L639" s="3"/>
      <c r="N639" s="3"/>
    </row>
    <row r="640" spans="2:14" x14ac:dyDescent="0.2">
      <c r="B640" s="2" t="s">
        <v>515</v>
      </c>
      <c r="C640" s="2" t="s">
        <v>6396</v>
      </c>
      <c r="D640" s="5">
        <v>0.13828555965391501</v>
      </c>
      <c r="E640" s="5">
        <v>-1.6335175471121802E-2</v>
      </c>
      <c r="F640" s="5">
        <v>-0.94322698744406297</v>
      </c>
      <c r="G640" s="5">
        <v>1.0080340746522899E-2</v>
      </c>
      <c r="H640" s="2" t="e">
        <v>#N/A</v>
      </c>
      <c r="I640" s="2" t="e">
        <v>#N/A</v>
      </c>
      <c r="J640" s="2" t="e">
        <v>#N/A</v>
      </c>
      <c r="K640" s="2" t="e">
        <v>#N/A</v>
      </c>
      <c r="L640" s="3"/>
      <c r="N640" s="3"/>
    </row>
    <row r="641" spans="2:14" x14ac:dyDescent="0.2">
      <c r="B641" s="2" t="s">
        <v>823</v>
      </c>
      <c r="C641" s="2" t="s">
        <v>6397</v>
      </c>
      <c r="D641" s="5">
        <v>-0.11412712447224101</v>
      </c>
      <c r="E641" s="5">
        <v>-0.16260743254068999</v>
      </c>
      <c r="F641" s="5">
        <v>-1.71121800018687</v>
      </c>
      <c r="G641" s="5">
        <v>2.6683987260289798E-4</v>
      </c>
      <c r="H641" s="2" t="s">
        <v>5205</v>
      </c>
      <c r="I641" s="2" t="s">
        <v>5206</v>
      </c>
      <c r="J641" s="2" t="e">
        <v>#N/A</v>
      </c>
      <c r="K641" s="2" t="e">
        <v>#N/A</v>
      </c>
      <c r="L641" s="3"/>
      <c r="N641" s="3"/>
    </row>
    <row r="642" spans="2:14" x14ac:dyDescent="0.2">
      <c r="B642" s="2" t="s">
        <v>1474</v>
      </c>
      <c r="C642" s="2" t="s">
        <v>6398</v>
      </c>
      <c r="D642" s="5">
        <v>-0.588471854552714</v>
      </c>
      <c r="E642" s="5">
        <v>-0.25184125832917498</v>
      </c>
      <c r="F642" s="5">
        <v>-1.37558939795969</v>
      </c>
      <c r="G642" s="5">
        <v>-9.4538554789355606E-2</v>
      </c>
      <c r="H642" s="2" t="s">
        <v>5207</v>
      </c>
      <c r="I642" s="2" t="s">
        <v>5208</v>
      </c>
      <c r="J642" s="2" t="e">
        <v>#N/A</v>
      </c>
      <c r="K642" s="2" t="e">
        <v>#N/A</v>
      </c>
      <c r="L642" s="3"/>
      <c r="N642" s="3"/>
    </row>
    <row r="643" spans="2:14" x14ac:dyDescent="0.2">
      <c r="B643" s="2" t="s">
        <v>1475</v>
      </c>
      <c r="C643" s="2" t="s">
        <v>6116</v>
      </c>
      <c r="D643" s="5">
        <v>0.83810729856225796</v>
      </c>
      <c r="E643" s="5">
        <v>-6.5169275366320001E-2</v>
      </c>
      <c r="F643" s="5">
        <v>7.5792730680044301E-2</v>
      </c>
      <c r="G643" s="5">
        <v>-0.23349146663504</v>
      </c>
      <c r="H643" s="2" t="e">
        <v>#N/A</v>
      </c>
      <c r="I643" s="2" t="e">
        <v>#N/A</v>
      </c>
      <c r="J643" s="2" t="e">
        <v>#N/A</v>
      </c>
      <c r="K643" s="2" t="e">
        <v>#N/A</v>
      </c>
      <c r="L643" s="3"/>
      <c r="N643" s="3"/>
    </row>
    <row r="644" spans="2:14" x14ac:dyDescent="0.2">
      <c r="B644" s="2" t="s">
        <v>431</v>
      </c>
      <c r="C644" s="2" t="s">
        <v>6399</v>
      </c>
      <c r="D644" s="5">
        <v>-8.8817841970012504E-16</v>
      </c>
      <c r="E644" s="5">
        <v>1.7763568394002501E-15</v>
      </c>
      <c r="F644" s="5">
        <v>3.5527136788005001E-15</v>
      </c>
      <c r="G644" s="5">
        <v>3.5527136788005001E-15</v>
      </c>
      <c r="H644" s="2" t="e">
        <v>#N/A</v>
      </c>
      <c r="I644" s="2" t="e">
        <v>#N/A</v>
      </c>
      <c r="J644" s="2" t="e">
        <v>#N/A</v>
      </c>
      <c r="K644" s="2" t="e">
        <v>#N/A</v>
      </c>
      <c r="L644" s="3"/>
      <c r="N644" s="3"/>
    </row>
    <row r="645" spans="2:14" x14ac:dyDescent="0.2">
      <c r="B645" s="2" t="s">
        <v>1476</v>
      </c>
      <c r="C645" s="2" t="s">
        <v>6400</v>
      </c>
      <c r="D645" s="5">
        <v>-0.162529094798711</v>
      </c>
      <c r="E645" s="5">
        <v>-5.6148300782726999E-2</v>
      </c>
      <c r="F645" s="5">
        <v>0.41040101599386197</v>
      </c>
      <c r="G645" s="5">
        <v>0.15054582122624</v>
      </c>
      <c r="H645" s="2" t="e">
        <v>#N/A</v>
      </c>
      <c r="I645" s="2" t="e">
        <v>#N/A</v>
      </c>
      <c r="J645" s="2" t="e">
        <v>#N/A</v>
      </c>
      <c r="K645" s="2" t="e">
        <v>#N/A</v>
      </c>
      <c r="L645" s="3"/>
      <c r="N645" s="3"/>
    </row>
    <row r="646" spans="2:14" x14ac:dyDescent="0.2">
      <c r="B646" s="2" t="s">
        <v>831</v>
      </c>
      <c r="C646" s="2" t="s">
        <v>6401</v>
      </c>
      <c r="D646" s="5">
        <v>0.49554834161891897</v>
      </c>
      <c r="E646" s="5">
        <v>0.340267458179213</v>
      </c>
      <c r="F646" s="5">
        <v>-3.8675126584324602</v>
      </c>
      <c r="G646" s="5">
        <v>-0.213415363146924</v>
      </c>
      <c r="H646" s="2" t="e">
        <v>#N/A</v>
      </c>
      <c r="I646" s="2" t="e">
        <v>#N/A</v>
      </c>
      <c r="J646" s="2" t="e">
        <v>#N/A</v>
      </c>
      <c r="K646" s="2" t="e">
        <v>#N/A</v>
      </c>
      <c r="L646" s="3"/>
      <c r="N646" s="3"/>
    </row>
    <row r="647" spans="2:14" x14ac:dyDescent="0.2">
      <c r="B647" s="2" t="s">
        <v>901</v>
      </c>
      <c r="C647" s="2" t="s">
        <v>6402</v>
      </c>
      <c r="D647" s="5">
        <v>0.23968789551755201</v>
      </c>
      <c r="E647" s="5">
        <v>-1.75823555122223E-2</v>
      </c>
      <c r="F647" s="5">
        <v>-2.4364349411006199</v>
      </c>
      <c r="G647" s="5">
        <v>-0.18236627755038501</v>
      </c>
      <c r="H647" s="2" t="e">
        <v>#N/A</v>
      </c>
      <c r="I647" s="2" t="e">
        <v>#N/A</v>
      </c>
      <c r="J647" s="2" t="e">
        <v>#N/A</v>
      </c>
      <c r="K647" s="2" t="e">
        <v>#N/A</v>
      </c>
      <c r="L647" s="3"/>
      <c r="N647" s="3"/>
    </row>
    <row r="648" spans="2:14" x14ac:dyDescent="0.2">
      <c r="B648" s="2" t="s">
        <v>743</v>
      </c>
      <c r="C648" s="2" t="s">
        <v>6403</v>
      </c>
      <c r="D648" s="5">
        <v>-0.716365865837848</v>
      </c>
      <c r="E648" s="5">
        <v>-9.4045621221223299E-2</v>
      </c>
      <c r="F648" s="5">
        <v>-1.90309791324373</v>
      </c>
      <c r="G648" s="5">
        <v>0.119449088727017</v>
      </c>
      <c r="H648" s="2" t="e">
        <v>#N/A</v>
      </c>
      <c r="I648" s="2" t="e">
        <v>#N/A</v>
      </c>
      <c r="J648" s="2" t="e">
        <v>#N/A</v>
      </c>
      <c r="K648" s="2" t="e">
        <v>#N/A</v>
      </c>
      <c r="L648" s="3"/>
      <c r="N648" s="3"/>
    </row>
    <row r="649" spans="2:14" x14ac:dyDescent="0.2">
      <c r="B649" s="2" t="s">
        <v>629</v>
      </c>
      <c r="C649" s="2" t="s">
        <v>6404</v>
      </c>
      <c r="D649" s="5">
        <v>-3.6612783145859099E-2</v>
      </c>
      <c r="E649" s="5">
        <v>7.9316019839196394E-2</v>
      </c>
      <c r="F649" s="5">
        <v>-2.26676869263017</v>
      </c>
      <c r="G649" s="5">
        <v>-9.8656742043179493E-2</v>
      </c>
      <c r="H649" s="2" t="s">
        <v>5209</v>
      </c>
      <c r="I649" s="2" t="s">
        <v>5210</v>
      </c>
      <c r="J649" s="2" t="e">
        <v>#N/A</v>
      </c>
      <c r="K649" s="2" t="e">
        <v>#N/A</v>
      </c>
      <c r="L649" s="3"/>
      <c r="N649" s="3"/>
    </row>
    <row r="650" spans="2:14" x14ac:dyDescent="0.2">
      <c r="B650" s="2" t="s">
        <v>1477</v>
      </c>
      <c r="C650" s="2" t="s">
        <v>6405</v>
      </c>
      <c r="D650" s="5">
        <v>1.55238197259146</v>
      </c>
      <c r="E650" s="5">
        <v>-0.92310170562198701</v>
      </c>
      <c r="F650" s="5">
        <v>3.5527136788005001E-15</v>
      </c>
      <c r="G650" s="5">
        <v>-0.66725326000654805</v>
      </c>
      <c r="H650" s="2" t="e">
        <v>#N/A</v>
      </c>
      <c r="I650" s="2" t="e">
        <v>#N/A</v>
      </c>
      <c r="J650" s="2" t="e">
        <v>#N/A</v>
      </c>
      <c r="K650" s="2" t="e">
        <v>#N/A</v>
      </c>
      <c r="L650" s="3"/>
      <c r="N650" s="3"/>
    </row>
    <row r="651" spans="2:14" x14ac:dyDescent="0.2">
      <c r="B651" s="2" t="s">
        <v>1478</v>
      </c>
      <c r="C651" s="2" t="s">
        <v>5824</v>
      </c>
      <c r="D651" s="5">
        <v>-0.449438930478125</v>
      </c>
      <c r="E651" s="5">
        <v>-0.25255792000039201</v>
      </c>
      <c r="F651" s="5">
        <v>-3.2438145669612402</v>
      </c>
      <c r="G651" s="5">
        <v>-0.32459088753531901</v>
      </c>
      <c r="H651" s="2" t="s">
        <v>5211</v>
      </c>
      <c r="I651" s="2" t="s">
        <v>5212</v>
      </c>
      <c r="J651" s="2" t="s">
        <v>3703</v>
      </c>
      <c r="K651" s="2" t="s">
        <v>3704</v>
      </c>
      <c r="L651" s="3"/>
      <c r="N651" s="3"/>
    </row>
    <row r="652" spans="2:14" x14ac:dyDescent="0.2">
      <c r="B652" s="2" t="s">
        <v>1479</v>
      </c>
      <c r="C652" s="2" t="s">
        <v>6406</v>
      </c>
      <c r="D652" s="5">
        <v>3.97487664815102</v>
      </c>
      <c r="E652" s="5">
        <v>2.1642678537750499</v>
      </c>
      <c r="F652" s="5">
        <v>1.8718120071955899</v>
      </c>
      <c r="G652" s="5">
        <v>0.83723693300681001</v>
      </c>
      <c r="H652" s="2" t="e">
        <v>#N/A</v>
      </c>
      <c r="I652" s="2" t="e">
        <v>#N/A</v>
      </c>
      <c r="J652" s="2" t="e">
        <v>#N/A</v>
      </c>
      <c r="K652" s="2" t="e">
        <v>#N/A</v>
      </c>
      <c r="L652" s="3"/>
      <c r="N652" s="3"/>
    </row>
    <row r="653" spans="2:14" x14ac:dyDescent="0.2">
      <c r="B653" s="2" t="s">
        <v>909</v>
      </c>
      <c r="C653" s="2" t="s">
        <v>6204</v>
      </c>
      <c r="D653" s="5">
        <v>-0.32245273155882398</v>
      </c>
      <c r="E653" s="5">
        <v>-0.236613344123351</v>
      </c>
      <c r="F653" s="5">
        <v>0.94398325375384495</v>
      </c>
      <c r="G653" s="5">
        <v>0.47602363273840398</v>
      </c>
      <c r="H653" s="2" t="e">
        <v>#N/A</v>
      </c>
      <c r="I653" s="2" t="e">
        <v>#N/A</v>
      </c>
      <c r="J653" s="2" t="e">
        <v>#N/A</v>
      </c>
      <c r="K653" s="2" t="e">
        <v>#N/A</v>
      </c>
      <c r="L653" s="3"/>
      <c r="N653" s="3"/>
    </row>
    <row r="654" spans="2:14" x14ac:dyDescent="0.2">
      <c r="B654" s="2" t="s">
        <v>286</v>
      </c>
      <c r="C654" s="2" t="s">
        <v>6407</v>
      </c>
      <c r="D654" s="5">
        <v>0.35438318358551202</v>
      </c>
      <c r="E654" s="5">
        <v>1.2726911430162799</v>
      </c>
      <c r="F654" s="5">
        <v>2.4213267654086299</v>
      </c>
      <c r="G654" s="5">
        <v>1.2264323781378299</v>
      </c>
      <c r="H654" s="2" t="e">
        <v>#N/A</v>
      </c>
      <c r="I654" s="2" t="e">
        <v>#N/A</v>
      </c>
      <c r="J654" s="2" t="e">
        <v>#N/A</v>
      </c>
      <c r="K654" s="2" t="e">
        <v>#N/A</v>
      </c>
      <c r="L654" s="3"/>
      <c r="N654" s="3"/>
    </row>
    <row r="655" spans="2:14" x14ac:dyDescent="0.2">
      <c r="B655" s="2" t="s">
        <v>412</v>
      </c>
      <c r="C655" s="2" t="s">
        <v>6408</v>
      </c>
      <c r="D655" s="5">
        <v>0.72176857056329802</v>
      </c>
      <c r="E655" s="5">
        <v>-7.7613529483810506E-2</v>
      </c>
      <c r="F655" s="5">
        <v>1.1094269436571</v>
      </c>
      <c r="G655" s="5">
        <v>-1.53680212565305</v>
      </c>
      <c r="H655" s="2" t="e">
        <v>#N/A</v>
      </c>
      <c r="I655" s="2" t="e">
        <v>#N/A</v>
      </c>
      <c r="J655" s="2" t="e">
        <v>#N/A</v>
      </c>
      <c r="K655" s="2" t="e">
        <v>#N/A</v>
      </c>
      <c r="L655" s="3"/>
      <c r="N655" s="3"/>
    </row>
    <row r="656" spans="2:14" x14ac:dyDescent="0.2">
      <c r="B656" s="2" t="s">
        <v>780</v>
      </c>
      <c r="C656" s="2" t="s">
        <v>6409</v>
      </c>
      <c r="D656" s="5">
        <v>-1.4739327412899801</v>
      </c>
      <c r="E656" s="5">
        <v>-0.15330087361530501</v>
      </c>
      <c r="F656" s="5">
        <v>0.70725826871564001</v>
      </c>
      <c r="G656" s="5">
        <v>0.106844761915051</v>
      </c>
      <c r="H656" s="2" t="e">
        <v>#N/A</v>
      </c>
      <c r="I656" s="2" t="e">
        <v>#N/A</v>
      </c>
      <c r="J656" s="2" t="e">
        <v>#N/A</v>
      </c>
      <c r="K656" s="2" t="e">
        <v>#N/A</v>
      </c>
      <c r="L656" s="3"/>
      <c r="N656" s="3"/>
    </row>
    <row r="657" spans="2:14" x14ac:dyDescent="0.2">
      <c r="B657" s="2" t="s">
        <v>945</v>
      </c>
      <c r="C657" s="2" t="s">
        <v>6410</v>
      </c>
      <c r="D657" s="5">
        <v>0.36779771530701799</v>
      </c>
      <c r="E657" s="5">
        <v>-0.42354909688942299</v>
      </c>
      <c r="F657" s="5">
        <v>-0.76420437282184694</v>
      </c>
      <c r="G657" s="5">
        <v>-0.39860442749646302</v>
      </c>
      <c r="H657" s="2" t="e">
        <v>#N/A</v>
      </c>
      <c r="I657" s="2" t="e">
        <v>#N/A</v>
      </c>
      <c r="J657" s="2" t="e">
        <v>#N/A</v>
      </c>
      <c r="K657" s="2" t="e">
        <v>#N/A</v>
      </c>
      <c r="L657" s="3"/>
      <c r="N657" s="3"/>
    </row>
    <row r="658" spans="2:14" x14ac:dyDescent="0.2">
      <c r="B658" s="2" t="s">
        <v>1480</v>
      </c>
      <c r="C658" s="2" t="s">
        <v>6411</v>
      </c>
      <c r="D658" s="5">
        <v>0.332575440450051</v>
      </c>
      <c r="E658" s="5">
        <v>-0.26627536854838302</v>
      </c>
      <c r="F658" s="5">
        <v>-0.51035182340481</v>
      </c>
      <c r="G658" s="5">
        <v>-0.28509048069216097</v>
      </c>
      <c r="H658" s="2" t="e">
        <v>#N/A</v>
      </c>
      <c r="I658" s="2" t="e">
        <v>#N/A</v>
      </c>
      <c r="J658" s="2" t="e">
        <v>#N/A</v>
      </c>
      <c r="K658" s="2" t="e">
        <v>#N/A</v>
      </c>
      <c r="L658" s="3"/>
      <c r="N658" s="3"/>
    </row>
    <row r="659" spans="2:14" x14ac:dyDescent="0.2">
      <c r="B659" s="2" t="s">
        <v>1481</v>
      </c>
      <c r="C659" s="2" t="s">
        <v>6412</v>
      </c>
      <c r="D659" s="5">
        <v>0.49026997707171199</v>
      </c>
      <c r="E659" s="5">
        <v>0.28652817021592603</v>
      </c>
      <c r="F659" s="5">
        <v>-0.264811020643971</v>
      </c>
      <c r="G659" s="5">
        <v>-0.30852695803696201</v>
      </c>
      <c r="H659" s="2" t="e">
        <v>#N/A</v>
      </c>
      <c r="I659" s="2" t="e">
        <v>#N/A</v>
      </c>
      <c r="J659" s="2" t="e">
        <v>#N/A</v>
      </c>
      <c r="K659" s="2" t="e">
        <v>#N/A</v>
      </c>
      <c r="L659" s="3"/>
      <c r="N659" s="3"/>
    </row>
    <row r="660" spans="2:14" x14ac:dyDescent="0.2">
      <c r="B660" s="2" t="s">
        <v>189</v>
      </c>
      <c r="C660" s="2" t="s">
        <v>6413</v>
      </c>
      <c r="D660" s="5">
        <v>-0.65972022823824406</v>
      </c>
      <c r="E660" s="5">
        <v>0.169710809020064</v>
      </c>
      <c r="F660" s="5">
        <v>-2.4732779158884801</v>
      </c>
      <c r="G660" s="5">
        <v>-0.336707672115648</v>
      </c>
      <c r="H660" s="2" t="s">
        <v>4707</v>
      </c>
      <c r="I660" s="2" t="s">
        <v>4708</v>
      </c>
      <c r="J660" s="2" t="s">
        <v>3379</v>
      </c>
      <c r="K660" s="2" t="s">
        <v>3380</v>
      </c>
      <c r="L660" s="3"/>
      <c r="N660" s="3"/>
    </row>
    <row r="661" spans="2:14" x14ac:dyDescent="0.2">
      <c r="B661" s="2" t="s">
        <v>426</v>
      </c>
      <c r="C661" s="2" t="s">
        <v>6414</v>
      </c>
      <c r="D661" s="5">
        <v>-0.14250890465896399</v>
      </c>
      <c r="E661" s="5">
        <v>2.6909150483335899E-2</v>
      </c>
      <c r="F661" s="5">
        <v>-4.3676038937648798</v>
      </c>
      <c r="G661" s="5">
        <v>-0.67664045172447296</v>
      </c>
      <c r="H661" s="2" t="s">
        <v>5213</v>
      </c>
      <c r="I661" s="2" t="s">
        <v>5214</v>
      </c>
      <c r="J661" s="2" t="e">
        <v>#N/A</v>
      </c>
      <c r="K661" s="2" t="e">
        <v>#N/A</v>
      </c>
      <c r="L661" s="3"/>
      <c r="N661" s="3"/>
    </row>
    <row r="662" spans="2:14" x14ac:dyDescent="0.2">
      <c r="B662" s="2" t="s">
        <v>406</v>
      </c>
      <c r="C662" s="2" t="s">
        <v>6415</v>
      </c>
      <c r="D662" s="5">
        <v>0.68061617624233195</v>
      </c>
      <c r="E662" s="5">
        <v>0.21427691647597899</v>
      </c>
      <c r="F662" s="5">
        <v>-1.3124132102435</v>
      </c>
      <c r="G662" s="5">
        <v>0.32606162491757801</v>
      </c>
      <c r="H662" s="2" t="e">
        <v>#N/A</v>
      </c>
      <c r="I662" s="2" t="e">
        <v>#N/A</v>
      </c>
      <c r="J662" s="2" t="e">
        <v>#N/A</v>
      </c>
      <c r="K662" s="2" t="e">
        <v>#N/A</v>
      </c>
      <c r="L662" s="3"/>
      <c r="N662" s="3"/>
    </row>
    <row r="663" spans="2:14" x14ac:dyDescent="0.2">
      <c r="B663" s="2" t="s">
        <v>602</v>
      </c>
      <c r="C663" s="2" t="s">
        <v>6416</v>
      </c>
      <c r="D663" s="5">
        <v>-1.67987630215422</v>
      </c>
      <c r="E663" s="5">
        <v>-0.32393155214602998</v>
      </c>
      <c r="F663" s="5">
        <v>-2.8103249167581699</v>
      </c>
      <c r="G663" s="5">
        <v>-0.95426372236618096</v>
      </c>
      <c r="H663" s="2" t="s">
        <v>5215</v>
      </c>
      <c r="I663" s="2" t="s">
        <v>5216</v>
      </c>
      <c r="J663" s="2" t="s">
        <v>3705</v>
      </c>
      <c r="K663" s="2" t="s">
        <v>3706</v>
      </c>
      <c r="L663" s="3"/>
      <c r="N663" s="3"/>
    </row>
    <row r="664" spans="2:14" x14ac:dyDescent="0.2">
      <c r="B664" s="2" t="s">
        <v>516</v>
      </c>
      <c r="C664" s="2" t="s">
        <v>6417</v>
      </c>
      <c r="D664" s="5">
        <v>0.94996546151188299</v>
      </c>
      <c r="E664" s="5">
        <v>0.16030175732882901</v>
      </c>
      <c r="F664" s="5">
        <v>-0.63043158868285998</v>
      </c>
      <c r="G664" s="5">
        <v>-7.5529632170111799E-2</v>
      </c>
      <c r="H664" s="2" t="e">
        <v>#N/A</v>
      </c>
      <c r="I664" s="2" t="e">
        <v>#N/A</v>
      </c>
      <c r="J664" s="2" t="e">
        <v>#N/A</v>
      </c>
      <c r="K664" s="2" t="e">
        <v>#N/A</v>
      </c>
      <c r="L664" s="3"/>
      <c r="N664" s="3"/>
    </row>
    <row r="665" spans="2:14" x14ac:dyDescent="0.2">
      <c r="B665" s="2" t="s">
        <v>1482</v>
      </c>
      <c r="C665" s="2" t="s">
        <v>6418</v>
      </c>
      <c r="D665" s="5">
        <v>0.63775263946355798</v>
      </c>
      <c r="E665" s="5">
        <v>0.37694019940993201</v>
      </c>
      <c r="F665" s="5">
        <v>-1.1423559369096501</v>
      </c>
      <c r="G665" s="5">
        <v>-6.7922820472185605E-2</v>
      </c>
      <c r="H665" s="2" t="e">
        <v>#N/A</v>
      </c>
      <c r="I665" s="2" t="e">
        <v>#N/A</v>
      </c>
      <c r="J665" s="2" t="e">
        <v>#N/A</v>
      </c>
      <c r="K665" s="2" t="e">
        <v>#N/A</v>
      </c>
      <c r="L665" s="3"/>
      <c r="N665" s="3"/>
    </row>
    <row r="666" spans="2:14" x14ac:dyDescent="0.2">
      <c r="B666" s="2" t="s">
        <v>717</v>
      </c>
      <c r="C666" s="2" t="s">
        <v>5830</v>
      </c>
      <c r="D666" s="5">
        <v>-1.62106112760725</v>
      </c>
      <c r="E666" s="5">
        <v>-0.15530543120128101</v>
      </c>
      <c r="F666" s="5">
        <v>-3.2282507678125101</v>
      </c>
      <c r="G666" s="5">
        <v>-1.45988329097602</v>
      </c>
      <c r="H666" s="2" t="s">
        <v>4713</v>
      </c>
      <c r="I666" s="2" t="s">
        <v>4714</v>
      </c>
      <c r="J666" s="2" t="s">
        <v>3385</v>
      </c>
      <c r="K666" s="2" t="s">
        <v>3386</v>
      </c>
      <c r="L666" s="3"/>
      <c r="N666" s="3"/>
    </row>
    <row r="667" spans="2:14" x14ac:dyDescent="0.2">
      <c r="B667" s="2" t="s">
        <v>697</v>
      </c>
      <c r="C667" s="2" t="s">
        <v>6419</v>
      </c>
      <c r="D667" s="5">
        <v>0.44461603590188498</v>
      </c>
      <c r="E667" s="5">
        <v>-0.51049680670632702</v>
      </c>
      <c r="F667" s="5">
        <v>-1.13685125041405</v>
      </c>
      <c r="G667" s="5">
        <v>-9.2059731793790595E-2</v>
      </c>
      <c r="H667" s="2" t="e">
        <v>#N/A</v>
      </c>
      <c r="I667" s="2" t="e">
        <v>#N/A</v>
      </c>
      <c r="J667" s="2" t="e">
        <v>#N/A</v>
      </c>
      <c r="K667" s="2" t="e">
        <v>#N/A</v>
      </c>
      <c r="L667" s="3"/>
      <c r="N667" s="3"/>
    </row>
    <row r="668" spans="2:14" x14ac:dyDescent="0.2">
      <c r="B668" s="2" t="s">
        <v>908</v>
      </c>
      <c r="C668" s="2" t="s">
        <v>6420</v>
      </c>
      <c r="D668" s="5">
        <v>-0.17223572767887799</v>
      </c>
      <c r="E668" s="5">
        <v>0.13168132569495999</v>
      </c>
      <c r="F668" s="5">
        <v>0.419049509101242</v>
      </c>
      <c r="G668" s="5">
        <v>0.25143828955099401</v>
      </c>
      <c r="H668" s="2" t="e">
        <v>#N/A</v>
      </c>
      <c r="I668" s="2" t="e">
        <v>#N/A</v>
      </c>
      <c r="J668" s="2" t="e">
        <v>#N/A</v>
      </c>
      <c r="K668" s="2" t="e">
        <v>#N/A</v>
      </c>
      <c r="L668" s="3"/>
      <c r="N668" s="3"/>
    </row>
    <row r="669" spans="2:14" x14ac:dyDescent="0.2">
      <c r="B669" s="2" t="s">
        <v>733</v>
      </c>
      <c r="C669" s="2" t="s">
        <v>6421</v>
      </c>
      <c r="D669" s="5">
        <v>3.7579409134425002E-4</v>
      </c>
      <c r="E669" s="5">
        <v>-0.151969247230655</v>
      </c>
      <c r="F669" s="5">
        <v>-3.1202285234752298</v>
      </c>
      <c r="G669" s="5">
        <v>-0.88358607251312504</v>
      </c>
      <c r="H669" s="2" t="e">
        <v>#N/A</v>
      </c>
      <c r="I669" s="2" t="e">
        <v>#N/A</v>
      </c>
      <c r="J669" s="2" t="e">
        <v>#N/A</v>
      </c>
      <c r="K669" s="2" t="e">
        <v>#N/A</v>
      </c>
      <c r="L669" s="3"/>
      <c r="N669" s="3"/>
    </row>
    <row r="670" spans="2:14" x14ac:dyDescent="0.2">
      <c r="B670" s="2" t="s">
        <v>790</v>
      </c>
      <c r="C670" s="2" t="s">
        <v>6422</v>
      </c>
      <c r="D670" s="5">
        <v>-0.99943352173732003</v>
      </c>
      <c r="E670" s="5">
        <v>-0.26388733942119202</v>
      </c>
      <c r="F670" s="5">
        <v>-2.4291744396578E-2</v>
      </c>
      <c r="G670" s="5">
        <v>8.1205454984027998E-3</v>
      </c>
      <c r="H670" s="2" t="e">
        <v>#N/A</v>
      </c>
      <c r="I670" s="2" t="e">
        <v>#N/A</v>
      </c>
      <c r="J670" s="2" t="e">
        <v>#N/A</v>
      </c>
      <c r="K670" s="2" t="e">
        <v>#N/A</v>
      </c>
      <c r="L670" s="3"/>
      <c r="N670" s="3"/>
    </row>
    <row r="671" spans="2:14" x14ac:dyDescent="0.2">
      <c r="B671" s="2" t="s">
        <v>1483</v>
      </c>
      <c r="C671" s="2" t="s">
        <v>6423</v>
      </c>
      <c r="D671" s="5">
        <v>0.69801096533277396</v>
      </c>
      <c r="E671" s="5">
        <v>0.154692000633946</v>
      </c>
      <c r="F671" s="5">
        <v>0.69231351283960696</v>
      </c>
      <c r="G671" s="5">
        <v>0.419195326463491</v>
      </c>
      <c r="H671" s="2" t="s">
        <v>5217</v>
      </c>
      <c r="I671" s="2" t="s">
        <v>5218</v>
      </c>
      <c r="J671" s="2" t="e">
        <v>#N/A</v>
      </c>
      <c r="K671" s="2" t="e">
        <v>#N/A</v>
      </c>
      <c r="L671" s="3"/>
      <c r="N671" s="3"/>
    </row>
    <row r="672" spans="2:14" x14ac:dyDescent="0.2">
      <c r="B672" s="2" t="s">
        <v>605</v>
      </c>
      <c r="C672" s="2" t="s">
        <v>6424</v>
      </c>
      <c r="D672" s="5">
        <v>-0.94479631588749502</v>
      </c>
      <c r="E672" s="5">
        <v>-0.60783707938605103</v>
      </c>
      <c r="F672" s="5">
        <v>-2.1561091908108501</v>
      </c>
      <c r="G672" s="5">
        <v>0.201292747655856</v>
      </c>
      <c r="H672" s="2" t="s">
        <v>5219</v>
      </c>
      <c r="I672" s="2" t="s">
        <v>5220</v>
      </c>
      <c r="J672" s="2" t="e">
        <v>#N/A</v>
      </c>
      <c r="K672" s="2" t="e">
        <v>#N/A</v>
      </c>
      <c r="L672" s="3"/>
      <c r="N672" s="3"/>
    </row>
    <row r="673" spans="2:14" x14ac:dyDescent="0.2">
      <c r="B673" s="2" t="s">
        <v>575</v>
      </c>
      <c r="C673" s="2" t="s">
        <v>6425</v>
      </c>
      <c r="D673" s="5">
        <v>-1.1971335448634399</v>
      </c>
      <c r="E673" s="5">
        <v>-1.05240783042663</v>
      </c>
      <c r="F673" s="5">
        <v>9.6711095456766497E-2</v>
      </c>
      <c r="G673" s="5">
        <v>-1.19035018226057</v>
      </c>
      <c r="H673" s="2" t="e">
        <v>#N/A</v>
      </c>
      <c r="I673" s="2" t="e">
        <v>#N/A</v>
      </c>
      <c r="J673" s="2" t="e">
        <v>#N/A</v>
      </c>
      <c r="K673" s="2" t="e">
        <v>#N/A</v>
      </c>
      <c r="L673" s="3"/>
      <c r="N673" s="3"/>
    </row>
    <row r="674" spans="2:14" x14ac:dyDescent="0.2">
      <c r="B674" s="2" t="s">
        <v>935</v>
      </c>
      <c r="C674" s="2" t="s">
        <v>6426</v>
      </c>
      <c r="D674" s="5">
        <v>-0.54469118764076796</v>
      </c>
      <c r="E674" s="5">
        <v>0.890832808266805</v>
      </c>
      <c r="F674" s="5">
        <v>-0.21621565016136701</v>
      </c>
      <c r="G674" s="5">
        <v>-0.73042021630101805</v>
      </c>
      <c r="H674" s="2" t="e">
        <v>#N/A</v>
      </c>
      <c r="I674" s="2" t="e">
        <v>#N/A</v>
      </c>
      <c r="J674" s="2" t="e">
        <v>#N/A</v>
      </c>
      <c r="K674" s="2" t="e">
        <v>#N/A</v>
      </c>
      <c r="L674" s="3"/>
      <c r="N674" s="3"/>
    </row>
    <row r="675" spans="2:14" x14ac:dyDescent="0.2">
      <c r="B675" s="2" t="s">
        <v>354</v>
      </c>
      <c r="C675" s="2" t="s">
        <v>6427</v>
      </c>
      <c r="D675" s="5">
        <v>-0.24622354097847499</v>
      </c>
      <c r="E675" s="5">
        <v>0.32264322714131999</v>
      </c>
      <c r="F675" s="5">
        <v>0.17109065629369299</v>
      </c>
      <c r="G675" s="5">
        <v>-7.5013374806419897E-2</v>
      </c>
      <c r="H675" s="2" t="e">
        <v>#N/A</v>
      </c>
      <c r="I675" s="2" t="e">
        <v>#N/A</v>
      </c>
      <c r="J675" s="2" t="e">
        <v>#N/A</v>
      </c>
      <c r="K675" s="2" t="e">
        <v>#N/A</v>
      </c>
      <c r="L675" s="3"/>
      <c r="N675" s="3"/>
    </row>
    <row r="676" spans="2:14" x14ac:dyDescent="0.2">
      <c r="B676" s="2" t="s">
        <v>718</v>
      </c>
      <c r="C676" s="2" t="s">
        <v>5835</v>
      </c>
      <c r="D676" s="5">
        <v>-0.78634526592971599</v>
      </c>
      <c r="E676" s="5">
        <v>-0.65978791357997002</v>
      </c>
      <c r="F676" s="5">
        <v>-4.3809368913644198</v>
      </c>
      <c r="G676" s="5">
        <v>-3.6301185597729799</v>
      </c>
      <c r="H676" s="2" t="s">
        <v>4725</v>
      </c>
      <c r="I676" s="2" t="s">
        <v>4726</v>
      </c>
      <c r="J676" s="2" t="s">
        <v>3397</v>
      </c>
      <c r="K676" s="2" t="s">
        <v>3398</v>
      </c>
      <c r="L676" s="3"/>
      <c r="N676" s="3"/>
    </row>
    <row r="677" spans="2:14" x14ac:dyDescent="0.2">
      <c r="B677" s="2" t="s">
        <v>907</v>
      </c>
      <c r="C677" s="2" t="s">
        <v>6204</v>
      </c>
      <c r="D677" s="5">
        <v>0.30283604431005501</v>
      </c>
      <c r="E677" s="5">
        <v>0.243240045664327</v>
      </c>
      <c r="F677" s="5">
        <v>0.28281547596969298</v>
      </c>
      <c r="G677" s="5">
        <v>0.56800398458801804</v>
      </c>
      <c r="H677" s="2" t="e">
        <v>#N/A</v>
      </c>
      <c r="I677" s="2" t="e">
        <v>#N/A</v>
      </c>
      <c r="J677" s="2" t="e">
        <v>#N/A</v>
      </c>
      <c r="K677" s="2" t="e">
        <v>#N/A</v>
      </c>
      <c r="L677" s="3"/>
      <c r="N677" s="3"/>
    </row>
    <row r="678" spans="2:14" x14ac:dyDescent="0.2">
      <c r="B678" s="2" t="s">
        <v>333</v>
      </c>
      <c r="C678" s="2" t="s">
        <v>6428</v>
      </c>
      <c r="D678" s="5">
        <v>1.4213276885297099</v>
      </c>
      <c r="E678" s="5">
        <v>0.217399337533312</v>
      </c>
      <c r="F678" s="5">
        <v>1.32649382012808</v>
      </c>
      <c r="G678" s="5">
        <v>0.59026866771783604</v>
      </c>
      <c r="H678" s="2" t="e">
        <v>#N/A</v>
      </c>
      <c r="I678" s="2" t="e">
        <v>#N/A</v>
      </c>
      <c r="J678" s="2" t="e">
        <v>#N/A</v>
      </c>
      <c r="K678" s="2" t="e">
        <v>#N/A</v>
      </c>
      <c r="L678" s="3"/>
      <c r="N678" s="3"/>
    </row>
    <row r="679" spans="2:14" x14ac:dyDescent="0.2">
      <c r="B679" s="2" t="s">
        <v>643</v>
      </c>
      <c r="C679" s="2" t="s">
        <v>6429</v>
      </c>
      <c r="D679" s="5">
        <v>-0.11653663259508899</v>
      </c>
      <c r="E679" s="5">
        <v>0.35303294290625198</v>
      </c>
      <c r="F679" s="5">
        <v>-3.6768430546404498</v>
      </c>
      <c r="G679" s="5">
        <v>-1.1129202313746001</v>
      </c>
      <c r="H679" s="2" t="s">
        <v>5221</v>
      </c>
      <c r="I679" s="2" t="s">
        <v>5222</v>
      </c>
      <c r="J679" s="2" t="s">
        <v>3707</v>
      </c>
      <c r="K679" s="2" t="s">
        <v>3708</v>
      </c>
      <c r="L679" s="3"/>
      <c r="N679" s="3"/>
    </row>
    <row r="680" spans="2:14" x14ac:dyDescent="0.2">
      <c r="B680" s="2" t="s">
        <v>711</v>
      </c>
      <c r="C680" s="2" t="s">
        <v>6430</v>
      </c>
      <c r="D680" s="5">
        <v>-7.8779468784373904E-2</v>
      </c>
      <c r="E680" s="5">
        <v>-1.69242581765999</v>
      </c>
      <c r="F680" s="5">
        <v>-2.6784912724139698</v>
      </c>
      <c r="G680" s="5">
        <v>-3.31543879462488</v>
      </c>
      <c r="H680" s="2" t="e">
        <v>#N/A</v>
      </c>
      <c r="I680" s="2" t="e">
        <v>#N/A</v>
      </c>
      <c r="J680" s="2" t="s">
        <v>3709</v>
      </c>
      <c r="K680" s="2" t="s">
        <v>3710</v>
      </c>
      <c r="L680" s="3"/>
      <c r="N680" s="3"/>
    </row>
    <row r="681" spans="2:14" x14ac:dyDescent="0.2">
      <c r="B681" s="2" t="s">
        <v>311</v>
      </c>
      <c r="C681" s="2" t="s">
        <v>6431</v>
      </c>
      <c r="D681" s="5">
        <v>0.60764357557493798</v>
      </c>
      <c r="E681" s="5">
        <v>0.60764357557493998</v>
      </c>
      <c r="F681" s="5">
        <v>-0.375298799998317</v>
      </c>
      <c r="G681" s="5">
        <v>-2.0820772912802701</v>
      </c>
      <c r="H681" s="2" t="e">
        <v>#N/A</v>
      </c>
      <c r="I681" s="2" t="e">
        <v>#N/A</v>
      </c>
      <c r="J681" s="2" t="e">
        <v>#N/A</v>
      </c>
      <c r="K681" s="2" t="e">
        <v>#N/A</v>
      </c>
      <c r="L681" s="3"/>
      <c r="N681" s="3"/>
    </row>
    <row r="682" spans="2:14" x14ac:dyDescent="0.2">
      <c r="B682" s="2" t="s">
        <v>794</v>
      </c>
      <c r="C682" s="2" t="s">
        <v>6432</v>
      </c>
      <c r="D682" s="5">
        <v>-0.109492802063945</v>
      </c>
      <c r="E682" s="5">
        <v>-9.3460364380048205E-2</v>
      </c>
      <c r="F682" s="5">
        <v>-0.379565526244453</v>
      </c>
      <c r="G682" s="5">
        <v>3.2983700249585197E-2</v>
      </c>
      <c r="H682" s="2" t="e">
        <v>#N/A</v>
      </c>
      <c r="I682" s="2" t="e">
        <v>#N/A</v>
      </c>
      <c r="J682" s="2" t="e">
        <v>#N/A</v>
      </c>
      <c r="K682" s="2" t="e">
        <v>#N/A</v>
      </c>
      <c r="L682" s="3"/>
      <c r="N682" s="3"/>
    </row>
    <row r="683" spans="2:14" x14ac:dyDescent="0.2">
      <c r="B683" s="2" t="s">
        <v>1484</v>
      </c>
      <c r="C683" s="2" t="s">
        <v>6433</v>
      </c>
      <c r="D683" s="5">
        <v>-0.13440306053287199</v>
      </c>
      <c r="E683" s="5">
        <v>-0.76309169911594998</v>
      </c>
      <c r="F683" s="5">
        <v>0.94248032120837899</v>
      </c>
      <c r="G683" s="5">
        <v>0.80379602093206004</v>
      </c>
      <c r="H683" s="2" t="e">
        <v>#N/A</v>
      </c>
      <c r="I683" s="2" t="e">
        <v>#N/A</v>
      </c>
      <c r="J683" s="2" t="e">
        <v>#N/A</v>
      </c>
      <c r="K683" s="2" t="e">
        <v>#N/A</v>
      </c>
      <c r="L683" s="3"/>
      <c r="N683" s="3"/>
    </row>
    <row r="684" spans="2:14" x14ac:dyDescent="0.2">
      <c r="B684" s="2" t="s">
        <v>839</v>
      </c>
      <c r="C684" s="2" t="s">
        <v>6434</v>
      </c>
      <c r="D684" s="5">
        <v>-0.147602066169402</v>
      </c>
      <c r="E684" s="5">
        <v>-3.7797105878541799E-2</v>
      </c>
      <c r="F684" s="5">
        <v>-1.3205152649746299</v>
      </c>
      <c r="G684" s="5">
        <v>4.9749480170391699E-2</v>
      </c>
      <c r="H684" s="2" t="s">
        <v>5223</v>
      </c>
      <c r="I684" s="2" t="s">
        <v>5224</v>
      </c>
      <c r="J684" s="2" t="e">
        <v>#N/A</v>
      </c>
      <c r="K684" s="2" t="e">
        <v>#N/A</v>
      </c>
      <c r="L684" s="3"/>
      <c r="N684" s="3"/>
    </row>
    <row r="685" spans="2:14" x14ac:dyDescent="0.2">
      <c r="B685" s="2" t="s">
        <v>330</v>
      </c>
      <c r="C685" s="2" t="s">
        <v>6435</v>
      </c>
      <c r="D685" s="5">
        <v>-0.70120833024218898</v>
      </c>
      <c r="E685" s="5">
        <v>6.4923031552416993E-2</v>
      </c>
      <c r="F685" s="5">
        <v>0.32200360936177902</v>
      </c>
      <c r="G685" s="5">
        <v>-2.72420487683394E-2</v>
      </c>
      <c r="H685" s="2" t="e">
        <v>#N/A</v>
      </c>
      <c r="I685" s="2" t="e">
        <v>#N/A</v>
      </c>
      <c r="J685" s="2" t="e">
        <v>#N/A</v>
      </c>
      <c r="K685" s="2" t="e">
        <v>#N/A</v>
      </c>
      <c r="L685" s="3"/>
      <c r="N685" s="3"/>
    </row>
    <row r="686" spans="2:14" x14ac:dyDescent="0.2">
      <c r="B686" s="2" t="s">
        <v>887</v>
      </c>
      <c r="C686" s="2" t="s">
        <v>6436</v>
      </c>
      <c r="D686" s="5">
        <v>1.72279315257253</v>
      </c>
      <c r="E686" s="5">
        <v>0.38352156777552399</v>
      </c>
      <c r="F686" s="5">
        <v>-1.4817983853313199E-2</v>
      </c>
      <c r="G686" s="5">
        <v>-0.15165515128509</v>
      </c>
      <c r="H686" s="2" t="e">
        <v>#N/A</v>
      </c>
      <c r="I686" s="2" t="e">
        <v>#N/A</v>
      </c>
      <c r="J686" s="2" t="e">
        <v>#N/A</v>
      </c>
      <c r="K686" s="2" t="e">
        <v>#N/A</v>
      </c>
      <c r="L686" s="3"/>
      <c r="N686" s="3"/>
    </row>
    <row r="687" spans="2:14" x14ac:dyDescent="0.2">
      <c r="B687" s="2" t="s">
        <v>704</v>
      </c>
      <c r="C687" s="2" t="s">
        <v>5838</v>
      </c>
      <c r="D687" s="5">
        <v>-0.53975798281889797</v>
      </c>
      <c r="E687" s="5">
        <v>2.3160329806712499E-2</v>
      </c>
      <c r="F687" s="5">
        <v>-4.6250928404885796</v>
      </c>
      <c r="G687" s="5">
        <v>-2.40988205421742</v>
      </c>
      <c r="H687" s="2" t="s">
        <v>4739</v>
      </c>
      <c r="I687" s="2" t="s">
        <v>4740</v>
      </c>
      <c r="J687" s="2" t="s">
        <v>3411</v>
      </c>
      <c r="K687" s="2" t="s">
        <v>3412</v>
      </c>
      <c r="L687" s="3"/>
      <c r="N687" s="3"/>
    </row>
    <row r="688" spans="2:14" x14ac:dyDescent="0.2">
      <c r="B688" s="2" t="s">
        <v>820</v>
      </c>
      <c r="C688" s="2" t="s">
        <v>5933</v>
      </c>
      <c r="D688" s="5">
        <v>-0.69110674533937599</v>
      </c>
      <c r="E688" s="5">
        <v>-0.37897894886023098</v>
      </c>
      <c r="F688" s="5">
        <v>-5.2732635398598804</v>
      </c>
      <c r="G688" s="5">
        <v>-1.44006659352315</v>
      </c>
      <c r="H688" s="2" t="s">
        <v>5225</v>
      </c>
      <c r="I688" s="2" t="s">
        <v>5226</v>
      </c>
      <c r="J688" s="2" t="e">
        <v>#N/A</v>
      </c>
      <c r="K688" s="2" t="e">
        <v>#N/A</v>
      </c>
      <c r="L688" s="3"/>
      <c r="N688" s="3"/>
    </row>
    <row r="689" spans="2:14" x14ac:dyDescent="0.2">
      <c r="B689" s="2" t="s">
        <v>850</v>
      </c>
      <c r="C689" s="2" t="s">
        <v>6437</v>
      </c>
      <c r="D689" s="5">
        <v>0.58140532501193298</v>
      </c>
      <c r="E689" s="5">
        <v>9.7177927665047695E-2</v>
      </c>
      <c r="F689" s="5">
        <v>-0.68541548084612303</v>
      </c>
      <c r="G689" s="5">
        <v>-0.70982596272823195</v>
      </c>
      <c r="H689" s="2" t="e">
        <v>#N/A</v>
      </c>
      <c r="I689" s="2" t="e">
        <v>#N/A</v>
      </c>
      <c r="J689" s="2" t="e">
        <v>#N/A</v>
      </c>
      <c r="K689" s="2" t="e">
        <v>#N/A</v>
      </c>
      <c r="L689" s="3"/>
      <c r="N689" s="3"/>
    </row>
    <row r="690" spans="2:14" x14ac:dyDescent="0.2">
      <c r="B690" s="2" t="s">
        <v>1485</v>
      </c>
      <c r="C690" s="2" t="s">
        <v>6438</v>
      </c>
      <c r="D690" s="5">
        <v>-0.58264320012162796</v>
      </c>
      <c r="E690" s="5">
        <v>-0.35520138621037001</v>
      </c>
      <c r="F690" s="5">
        <v>-1.3101276141706699</v>
      </c>
      <c r="G690" s="5">
        <v>-0.22727592565643601</v>
      </c>
      <c r="H690" s="2" t="e">
        <v>#N/A</v>
      </c>
      <c r="I690" s="2" t="e">
        <v>#N/A</v>
      </c>
      <c r="J690" s="2" t="e">
        <v>#N/A</v>
      </c>
      <c r="K690" s="2" t="e">
        <v>#N/A</v>
      </c>
      <c r="L690" s="3"/>
      <c r="N690" s="3"/>
    </row>
    <row r="691" spans="2:14" x14ac:dyDescent="0.2">
      <c r="B691" s="2" t="s">
        <v>598</v>
      </c>
      <c r="C691" s="2" t="s">
        <v>6439</v>
      </c>
      <c r="D691" s="5">
        <v>1.6269581678501901</v>
      </c>
      <c r="E691" s="5">
        <v>-2.76564867086035E-2</v>
      </c>
      <c r="F691" s="5">
        <v>-5.3096817863516499E-2</v>
      </c>
      <c r="G691" s="5">
        <v>-0.16311662519800299</v>
      </c>
      <c r="H691" s="2" t="s">
        <v>5227</v>
      </c>
      <c r="I691" s="2" t="s">
        <v>5228</v>
      </c>
      <c r="J691" s="2" t="e">
        <v>#N/A</v>
      </c>
      <c r="K691" s="2" t="e">
        <v>#N/A</v>
      </c>
      <c r="L691" s="3"/>
      <c r="N691" s="3"/>
    </row>
    <row r="692" spans="2:14" x14ac:dyDescent="0.2">
      <c r="B692" s="2" t="s">
        <v>375</v>
      </c>
      <c r="C692" s="2" t="s">
        <v>6440</v>
      </c>
      <c r="D692" s="5">
        <v>1.0463591285509599</v>
      </c>
      <c r="E692" s="5">
        <v>0.477697445068473</v>
      </c>
      <c r="F692" s="5">
        <v>-2.00257335894652</v>
      </c>
      <c r="G692" s="5">
        <v>-0.182687284620277</v>
      </c>
      <c r="H692" s="2" t="e">
        <v>#N/A</v>
      </c>
      <c r="I692" s="2" t="e">
        <v>#N/A</v>
      </c>
      <c r="J692" s="2" t="e">
        <v>#N/A</v>
      </c>
      <c r="K692" s="2" t="e">
        <v>#N/A</v>
      </c>
      <c r="L692" s="3"/>
      <c r="N692" s="3"/>
    </row>
    <row r="693" spans="2:14" x14ac:dyDescent="0.2">
      <c r="B693" s="2" t="s">
        <v>669</v>
      </c>
      <c r="C693" s="2" t="s">
        <v>6441</v>
      </c>
      <c r="D693" s="5">
        <v>-8.0829483714182998E-2</v>
      </c>
      <c r="E693" s="5">
        <v>-0.28529747582145898</v>
      </c>
      <c r="F693" s="5">
        <v>-0.43384455086595197</v>
      </c>
      <c r="G693" s="5">
        <v>-0.22606891396961101</v>
      </c>
      <c r="H693" s="2" t="e">
        <v>#N/A</v>
      </c>
      <c r="I693" s="2" t="e">
        <v>#N/A</v>
      </c>
      <c r="J693" s="2" t="e">
        <v>#N/A</v>
      </c>
      <c r="K693" s="2" t="e">
        <v>#N/A</v>
      </c>
      <c r="L693" s="3"/>
      <c r="N693" s="3"/>
    </row>
    <row r="694" spans="2:14" x14ac:dyDescent="0.2">
      <c r="B694" s="2" t="s">
        <v>1486</v>
      </c>
      <c r="C694" s="2" t="s">
        <v>6442</v>
      </c>
      <c r="D694" s="5">
        <v>-0.81442592826836402</v>
      </c>
      <c r="E694" s="5">
        <v>-0.60222590645075902</v>
      </c>
      <c r="F694" s="5">
        <v>-1.47307574483758</v>
      </c>
      <c r="G694" s="5">
        <v>-0.95273937702084999</v>
      </c>
      <c r="H694" s="2" t="e">
        <v>#N/A</v>
      </c>
      <c r="I694" s="2" t="e">
        <v>#N/A</v>
      </c>
      <c r="J694" s="2" t="e">
        <v>#N/A</v>
      </c>
      <c r="K694" s="2" t="e">
        <v>#N/A</v>
      </c>
      <c r="L694" s="3"/>
      <c r="N694" s="3"/>
    </row>
    <row r="695" spans="2:14" x14ac:dyDescent="0.2">
      <c r="B695" s="2" t="s">
        <v>360</v>
      </c>
      <c r="C695" s="2" t="s">
        <v>6443</v>
      </c>
      <c r="D695" s="5">
        <v>0.63482451281418195</v>
      </c>
      <c r="E695" s="5">
        <v>0.13682439169899999</v>
      </c>
      <c r="F695" s="5">
        <v>-6.6577584951682298E-2</v>
      </c>
      <c r="G695" s="5">
        <v>3.5328704861306903E-2</v>
      </c>
      <c r="H695" s="2" t="e">
        <v>#N/A</v>
      </c>
      <c r="I695" s="2" t="e">
        <v>#N/A</v>
      </c>
      <c r="J695" s="2" t="e">
        <v>#N/A</v>
      </c>
      <c r="K695" s="2" t="e">
        <v>#N/A</v>
      </c>
      <c r="L695" s="3"/>
      <c r="N695" s="3"/>
    </row>
    <row r="696" spans="2:14" x14ac:dyDescent="0.2">
      <c r="B696" s="2" t="s">
        <v>491</v>
      </c>
      <c r="C696" s="2" t="s">
        <v>6444</v>
      </c>
      <c r="D696" s="5">
        <v>0.31020802199393399</v>
      </c>
      <c r="E696" s="5">
        <v>-3.1027098461223999E-2</v>
      </c>
      <c r="F696" s="5">
        <v>-0.64542299890906596</v>
      </c>
      <c r="G696" s="5">
        <v>-0.119904264889827</v>
      </c>
      <c r="H696" s="2" t="e">
        <v>#N/A</v>
      </c>
      <c r="I696" s="2" t="e">
        <v>#N/A</v>
      </c>
      <c r="J696" s="2" t="e">
        <v>#N/A</v>
      </c>
      <c r="K696" s="2" t="e">
        <v>#N/A</v>
      </c>
      <c r="L696" s="3"/>
      <c r="N696" s="3"/>
    </row>
    <row r="697" spans="2:14" x14ac:dyDescent="0.2">
      <c r="B697" s="2" t="s">
        <v>459</v>
      </c>
      <c r="C697" s="2" t="s">
        <v>6445</v>
      </c>
      <c r="D697" s="5">
        <v>-0.97315249773122503</v>
      </c>
      <c r="E697" s="5">
        <v>8.8817841970012504E-16</v>
      </c>
      <c r="F697" s="5">
        <v>-1.18378356042141</v>
      </c>
      <c r="G697" s="5">
        <v>-1.82579862374512</v>
      </c>
      <c r="H697" s="2" t="e">
        <v>#N/A</v>
      </c>
      <c r="I697" s="2" t="e">
        <v>#N/A</v>
      </c>
      <c r="J697" s="2" t="e">
        <v>#N/A</v>
      </c>
      <c r="K697" s="2" t="e">
        <v>#N/A</v>
      </c>
      <c r="L697" s="3"/>
      <c r="N697" s="3"/>
    </row>
    <row r="698" spans="2:14" x14ac:dyDescent="0.2">
      <c r="B698" s="2" t="s">
        <v>1487</v>
      </c>
      <c r="C698" s="2" t="s">
        <v>6446</v>
      </c>
      <c r="D698" s="5">
        <v>5.3279850785627601E-2</v>
      </c>
      <c r="E698" s="5">
        <v>-9.9898958736204704E-2</v>
      </c>
      <c r="F698" s="5">
        <v>-0.79019234495178603</v>
      </c>
      <c r="G698" s="5">
        <v>3.1824283878080499E-2</v>
      </c>
      <c r="H698" s="2" t="e">
        <v>#N/A</v>
      </c>
      <c r="I698" s="2" t="e">
        <v>#N/A</v>
      </c>
      <c r="J698" s="2" t="e">
        <v>#N/A</v>
      </c>
      <c r="K698" s="2" t="e">
        <v>#N/A</v>
      </c>
      <c r="L698" s="3"/>
      <c r="N698" s="3"/>
    </row>
    <row r="699" spans="2:14" x14ac:dyDescent="0.2">
      <c r="B699" s="2" t="s">
        <v>478</v>
      </c>
      <c r="C699" s="2" t="s">
        <v>6447</v>
      </c>
      <c r="D699" s="5">
        <v>-0.35027076623741799</v>
      </c>
      <c r="E699" s="5">
        <v>-3.1385460743545798E-2</v>
      </c>
      <c r="F699" s="5">
        <v>-2.9180763156971401</v>
      </c>
      <c r="G699" s="5">
        <v>-0.47726301531043802</v>
      </c>
      <c r="H699" s="2" t="s">
        <v>5229</v>
      </c>
      <c r="I699" s="2" t="s">
        <v>5230</v>
      </c>
      <c r="J699" s="2" t="e">
        <v>#N/A</v>
      </c>
      <c r="K699" s="2" t="e">
        <v>#N/A</v>
      </c>
      <c r="L699" s="3"/>
      <c r="N699" s="3"/>
    </row>
    <row r="700" spans="2:14" x14ac:dyDescent="0.2">
      <c r="B700" s="2" t="s">
        <v>464</v>
      </c>
      <c r="C700" s="2" t="s">
        <v>6448</v>
      </c>
      <c r="D700" s="5">
        <v>0.26354921638880202</v>
      </c>
      <c r="E700" s="5">
        <v>-8.1595762082871601E-2</v>
      </c>
      <c r="F700" s="5">
        <v>-7.4962467677964106E-2</v>
      </c>
      <c r="G700" s="5">
        <v>-0.10855196455671499</v>
      </c>
      <c r="H700" s="2" t="e">
        <v>#N/A</v>
      </c>
      <c r="I700" s="2" t="e">
        <v>#N/A</v>
      </c>
      <c r="J700" s="2" t="e">
        <v>#N/A</v>
      </c>
      <c r="K700" s="2" t="e">
        <v>#N/A</v>
      </c>
      <c r="L700" s="3"/>
      <c r="N700" s="3"/>
    </row>
    <row r="701" spans="2:14" x14ac:dyDescent="0.2">
      <c r="B701" s="2" t="s">
        <v>569</v>
      </c>
      <c r="C701" s="2" t="s">
        <v>5841</v>
      </c>
      <c r="D701" s="5">
        <v>-1.35305819138406</v>
      </c>
      <c r="E701" s="5">
        <v>-1.0501552244403001</v>
      </c>
      <c r="F701" s="5">
        <v>-5.1272289026946298</v>
      </c>
      <c r="G701" s="5">
        <v>-3.7011977033783698</v>
      </c>
      <c r="H701" s="2" t="s">
        <v>4749</v>
      </c>
      <c r="I701" s="2" t="s">
        <v>4750</v>
      </c>
      <c r="J701" s="2" t="s">
        <v>3421</v>
      </c>
      <c r="K701" s="2" t="s">
        <v>3422</v>
      </c>
      <c r="L701" s="3"/>
      <c r="N701" s="3"/>
    </row>
    <row r="702" spans="2:14" x14ac:dyDescent="0.2">
      <c r="B702" s="2" t="s">
        <v>949</v>
      </c>
      <c r="C702" s="2" t="s">
        <v>6066</v>
      </c>
      <c r="D702" s="5">
        <v>6.7884539608497704E-2</v>
      </c>
      <c r="E702" s="5">
        <v>0.13911191334459799</v>
      </c>
      <c r="F702" s="5">
        <v>-0.83774868813702497</v>
      </c>
      <c r="G702" s="5">
        <v>-1.6403003488972199E-2</v>
      </c>
      <c r="H702" s="2" t="e">
        <v>#N/A</v>
      </c>
      <c r="I702" s="2" t="e">
        <v>#N/A</v>
      </c>
      <c r="J702" s="2" t="e">
        <v>#N/A</v>
      </c>
      <c r="K702" s="2" t="e">
        <v>#N/A</v>
      </c>
      <c r="L702" s="3"/>
      <c r="N702" s="3"/>
    </row>
    <row r="703" spans="2:14" x14ac:dyDescent="0.2">
      <c r="B703" s="2" t="s">
        <v>606</v>
      </c>
      <c r="C703" s="2" t="s">
        <v>6449</v>
      </c>
      <c r="D703" s="5">
        <v>0.62935094120025203</v>
      </c>
      <c r="E703" s="5">
        <v>-0.18930261791354799</v>
      </c>
      <c r="F703" s="5">
        <v>-1.07964346727046</v>
      </c>
      <c r="G703" s="5">
        <v>-0.20679005611543999</v>
      </c>
      <c r="H703" s="2" t="e">
        <v>#N/A</v>
      </c>
      <c r="I703" s="2" t="e">
        <v>#N/A</v>
      </c>
      <c r="J703" s="2" t="e">
        <v>#N/A</v>
      </c>
      <c r="K703" s="2" t="e">
        <v>#N/A</v>
      </c>
      <c r="L703" s="3"/>
      <c r="N703" s="3"/>
    </row>
    <row r="704" spans="2:14" x14ac:dyDescent="0.2">
      <c r="B704" s="2" t="s">
        <v>808</v>
      </c>
      <c r="C704" s="2" t="s">
        <v>6450</v>
      </c>
      <c r="D704" s="5">
        <v>0.16443186039073401</v>
      </c>
      <c r="E704" s="5">
        <v>0.237954856815287</v>
      </c>
      <c r="F704" s="5">
        <v>-3.8080751006640798</v>
      </c>
      <c r="G704" s="5">
        <v>0.27633702070556398</v>
      </c>
      <c r="H704" s="2" t="e">
        <v>#N/A</v>
      </c>
      <c r="I704" s="2" t="e">
        <v>#N/A</v>
      </c>
      <c r="J704" s="2" t="e">
        <v>#N/A</v>
      </c>
      <c r="K704" s="2" t="e">
        <v>#N/A</v>
      </c>
      <c r="L704" s="3"/>
      <c r="N704" s="3"/>
    </row>
    <row r="705" spans="2:14" x14ac:dyDescent="0.2">
      <c r="B705" s="2" t="s">
        <v>614</v>
      </c>
      <c r="C705" s="2" t="s">
        <v>6451</v>
      </c>
      <c r="D705" s="5">
        <v>0.29591031980586502</v>
      </c>
      <c r="E705" s="5">
        <v>0.29635320517925501</v>
      </c>
      <c r="F705" s="5">
        <v>0.42573879228025402</v>
      </c>
      <c r="G705" s="5">
        <v>9.4963457056837605E-2</v>
      </c>
      <c r="H705" s="2" t="e">
        <v>#N/A</v>
      </c>
      <c r="I705" s="2" t="e">
        <v>#N/A</v>
      </c>
      <c r="J705" s="2" t="e">
        <v>#N/A</v>
      </c>
      <c r="K705" s="2" t="e">
        <v>#N/A</v>
      </c>
      <c r="L705" s="3"/>
      <c r="N705" s="3"/>
    </row>
    <row r="706" spans="2:14" x14ac:dyDescent="0.2">
      <c r="B706" s="2" t="s">
        <v>865</v>
      </c>
      <c r="C706" s="2" t="s">
        <v>6452</v>
      </c>
      <c r="D706" s="5">
        <v>-0.51749399641518801</v>
      </c>
      <c r="E706" s="5">
        <v>-4.2957633007928202E-2</v>
      </c>
      <c r="F706" s="5">
        <v>-0.78352542180129703</v>
      </c>
      <c r="G706" s="5">
        <v>7.8782221636539695E-2</v>
      </c>
      <c r="H706" s="2" t="s">
        <v>5231</v>
      </c>
      <c r="I706" s="2" t="s">
        <v>5232</v>
      </c>
      <c r="J706" s="2" t="e">
        <v>#N/A</v>
      </c>
      <c r="K706" s="2" t="e">
        <v>#N/A</v>
      </c>
      <c r="L706" s="3"/>
      <c r="N706" s="3"/>
    </row>
    <row r="707" spans="2:14" x14ac:dyDescent="0.2">
      <c r="B707" s="2" t="s">
        <v>260</v>
      </c>
      <c r="C707" s="2" t="s">
        <v>5842</v>
      </c>
      <c r="D707" s="5">
        <v>-0.45470349920330499</v>
      </c>
      <c r="E707" s="5">
        <v>0.476439140657824</v>
      </c>
      <c r="F707" s="5">
        <v>-3.4801108032485999</v>
      </c>
      <c r="G707" s="5">
        <v>-0.62446132800543896</v>
      </c>
      <c r="H707" s="2" t="s">
        <v>4351</v>
      </c>
      <c r="I707" s="2" t="s">
        <v>4352</v>
      </c>
      <c r="J707" s="2" t="s">
        <v>3023</v>
      </c>
      <c r="K707" s="2" t="s">
        <v>3024</v>
      </c>
      <c r="L707" s="3"/>
      <c r="N707" s="3"/>
    </row>
    <row r="708" spans="2:14" x14ac:dyDescent="0.2">
      <c r="B708" s="2" t="s">
        <v>603</v>
      </c>
      <c r="C708" s="2" t="s">
        <v>6453</v>
      </c>
      <c r="D708" s="5">
        <v>-1.0003055937466601</v>
      </c>
      <c r="E708" s="5">
        <v>-0.144453239976438</v>
      </c>
      <c r="F708" s="5">
        <v>-1.3563049192197301</v>
      </c>
      <c r="G708" s="5">
        <v>-0.162125173285987</v>
      </c>
      <c r="H708" s="2" t="s">
        <v>5233</v>
      </c>
      <c r="I708" s="2" t="s">
        <v>5234</v>
      </c>
      <c r="J708" s="2" t="s">
        <v>3711</v>
      </c>
      <c r="K708" s="2" t="s">
        <v>3712</v>
      </c>
      <c r="L708" s="3"/>
      <c r="N708" s="3"/>
    </row>
    <row r="709" spans="2:14" x14ac:dyDescent="0.2">
      <c r="B709" s="2" t="s">
        <v>335</v>
      </c>
      <c r="C709" s="2" t="s">
        <v>6454</v>
      </c>
      <c r="D709" s="5">
        <v>1.80154328539278</v>
      </c>
      <c r="E709" s="5">
        <v>1.3851858529730501</v>
      </c>
      <c r="F709" s="5">
        <v>0.413448416482602</v>
      </c>
      <c r="G709" s="5">
        <v>0.68465999023673096</v>
      </c>
      <c r="H709" s="2" t="s">
        <v>5235</v>
      </c>
      <c r="I709" s="2" t="s">
        <v>5236</v>
      </c>
      <c r="J709" s="2" t="e">
        <v>#N/A</v>
      </c>
      <c r="K709" s="2" t="e">
        <v>#N/A</v>
      </c>
      <c r="L709" s="3"/>
      <c r="N709" s="3"/>
    </row>
    <row r="710" spans="2:14" x14ac:dyDescent="0.2">
      <c r="B710" s="2" t="s">
        <v>655</v>
      </c>
      <c r="C710" s="2" t="s">
        <v>6455</v>
      </c>
      <c r="D710" s="5">
        <v>-0.56380488759847303</v>
      </c>
      <c r="E710" s="5">
        <v>0.25817864080004899</v>
      </c>
      <c r="F710" s="5">
        <v>-0.65142792014304296</v>
      </c>
      <c r="G710" s="5">
        <v>-8.0365941670242205E-2</v>
      </c>
      <c r="H710" s="2" t="e">
        <v>#N/A</v>
      </c>
      <c r="I710" s="2" t="e">
        <v>#N/A</v>
      </c>
      <c r="J710" s="2" t="e">
        <v>#N/A</v>
      </c>
      <c r="K710" s="2" t="e">
        <v>#N/A</v>
      </c>
      <c r="L710" s="3"/>
      <c r="N710" s="3"/>
    </row>
    <row r="711" spans="2:14" x14ac:dyDescent="0.2">
      <c r="B711" s="2" t="s">
        <v>683</v>
      </c>
      <c r="C711" s="2" t="s">
        <v>6456</v>
      </c>
      <c r="D711" s="5">
        <v>-0.23291862525094101</v>
      </c>
      <c r="E711" s="5">
        <v>2.9931357575616602E-3</v>
      </c>
      <c r="F711" s="5">
        <v>-1.4022755155211399</v>
      </c>
      <c r="G711" s="5">
        <v>-0.48586142803593901</v>
      </c>
      <c r="H711" s="2" t="s">
        <v>5237</v>
      </c>
      <c r="I711" s="2" t="s">
        <v>5238</v>
      </c>
      <c r="J711" s="2" t="e">
        <v>#N/A</v>
      </c>
      <c r="K711" s="2" t="e">
        <v>#N/A</v>
      </c>
      <c r="L711" s="3"/>
      <c r="N711" s="3"/>
    </row>
    <row r="712" spans="2:14" x14ac:dyDescent="0.2">
      <c r="B712" s="2" t="s">
        <v>707</v>
      </c>
      <c r="C712" s="2" t="s">
        <v>6457</v>
      </c>
      <c r="D712" s="5">
        <v>-8.8817841970012504E-16</v>
      </c>
      <c r="E712" s="5">
        <v>1.7763568394002501E-15</v>
      </c>
      <c r="F712" s="5">
        <v>0.25534523520952002</v>
      </c>
      <c r="G712" s="5">
        <v>0.25534523520952002</v>
      </c>
      <c r="H712" s="2" t="e">
        <v>#N/A</v>
      </c>
      <c r="I712" s="2" t="e">
        <v>#N/A</v>
      </c>
      <c r="J712" s="2" t="e">
        <v>#N/A</v>
      </c>
      <c r="K712" s="2" t="e">
        <v>#N/A</v>
      </c>
      <c r="L712" s="3"/>
      <c r="N712" s="3"/>
    </row>
    <row r="713" spans="2:14" x14ac:dyDescent="0.2">
      <c r="B713" s="2" t="s">
        <v>825</v>
      </c>
      <c r="C713" s="2" t="s">
        <v>6458</v>
      </c>
      <c r="D713" s="5">
        <v>1.555303884575</v>
      </c>
      <c r="E713" s="5">
        <v>-1.0867725810584301</v>
      </c>
      <c r="F713" s="5">
        <v>-2.1611345302031402</v>
      </c>
      <c r="G713" s="5">
        <v>-0.976414300698217</v>
      </c>
      <c r="H713" s="2" t="e">
        <v>#N/A</v>
      </c>
      <c r="I713" s="2" t="e">
        <v>#N/A</v>
      </c>
      <c r="J713" s="2" t="e">
        <v>#N/A</v>
      </c>
      <c r="K713" s="2" t="e">
        <v>#N/A</v>
      </c>
      <c r="L713" s="3"/>
      <c r="N713" s="3"/>
    </row>
    <row r="714" spans="2:14" x14ac:dyDescent="0.2">
      <c r="B714" s="2" t="s">
        <v>600</v>
      </c>
      <c r="C714" s="2" t="s">
        <v>6459</v>
      </c>
      <c r="D714" s="5">
        <v>-0.91386286151217799</v>
      </c>
      <c r="E714" s="5">
        <v>-0.20827742677066799</v>
      </c>
      <c r="F714" s="5">
        <v>-3.0119134553485298</v>
      </c>
      <c r="G714" s="5">
        <v>-0.38553834226761502</v>
      </c>
      <c r="H714" s="2" t="s">
        <v>5239</v>
      </c>
      <c r="I714" s="2" t="s">
        <v>5240</v>
      </c>
      <c r="J714" s="2" t="e">
        <v>#N/A</v>
      </c>
      <c r="K714" s="2" t="e">
        <v>#N/A</v>
      </c>
      <c r="L714" s="3"/>
      <c r="N714" s="3"/>
    </row>
    <row r="715" spans="2:14" x14ac:dyDescent="0.2">
      <c r="B715" s="2" t="s">
        <v>690</v>
      </c>
      <c r="C715" s="2" t="s">
        <v>6460</v>
      </c>
      <c r="D715" s="5">
        <v>-0.378198646175188</v>
      </c>
      <c r="E715" s="5">
        <v>0.67880590453095702</v>
      </c>
      <c r="F715" s="5">
        <v>-0.88434132539074894</v>
      </c>
      <c r="G715" s="5">
        <v>0.76619342849476302</v>
      </c>
      <c r="H715" s="2" t="e">
        <v>#N/A</v>
      </c>
      <c r="I715" s="2" t="e">
        <v>#N/A</v>
      </c>
      <c r="J715" s="2" t="e">
        <v>#N/A</v>
      </c>
      <c r="K715" s="2" t="e">
        <v>#N/A</v>
      </c>
      <c r="L715" s="3"/>
      <c r="N715" s="3"/>
    </row>
    <row r="716" spans="2:14" x14ac:dyDescent="0.2">
      <c r="B716" s="2" t="s">
        <v>579</v>
      </c>
      <c r="C716" s="2" t="s">
        <v>5845</v>
      </c>
      <c r="D716" s="5">
        <v>-0.88150320892676803</v>
      </c>
      <c r="E716" s="5">
        <v>-0.45943857131592297</v>
      </c>
      <c r="F716" s="5">
        <v>-4.0949810369047999</v>
      </c>
      <c r="G716" s="5">
        <v>-2.3205353990926598</v>
      </c>
      <c r="H716" s="2" t="s">
        <v>4761</v>
      </c>
      <c r="I716" s="2" t="s">
        <v>4762</v>
      </c>
      <c r="J716" s="2" t="s">
        <v>3433</v>
      </c>
      <c r="K716" s="2" t="s">
        <v>3434</v>
      </c>
      <c r="L716" s="3"/>
      <c r="N716" s="3"/>
    </row>
    <row r="717" spans="2:14" x14ac:dyDescent="0.2">
      <c r="B717" s="2" t="s">
        <v>527</v>
      </c>
      <c r="C717" s="2" t="s">
        <v>6461</v>
      </c>
      <c r="D717" s="5">
        <v>-0.53206745617307505</v>
      </c>
      <c r="E717" s="5">
        <v>-0.27964214872314203</v>
      </c>
      <c r="F717" s="5">
        <v>-0.55370100673575995</v>
      </c>
      <c r="G717" s="5">
        <v>-0.240186257917095</v>
      </c>
      <c r="H717" s="2" t="e">
        <v>#N/A</v>
      </c>
      <c r="I717" s="2" t="e">
        <v>#N/A</v>
      </c>
      <c r="J717" s="2" t="e">
        <v>#N/A</v>
      </c>
      <c r="K717" s="2" t="e">
        <v>#N/A</v>
      </c>
      <c r="L717" s="3"/>
      <c r="N717" s="3"/>
    </row>
    <row r="718" spans="2:14" x14ac:dyDescent="0.2">
      <c r="B718" s="2" t="s">
        <v>287</v>
      </c>
      <c r="C718" s="2" t="s">
        <v>6462</v>
      </c>
      <c r="D718" s="5">
        <v>-1.1480086295685601</v>
      </c>
      <c r="E718" s="5">
        <v>-0.59894049809443595</v>
      </c>
      <c r="F718" s="5">
        <v>0.44596244676448399</v>
      </c>
      <c r="G718" s="5">
        <v>-5.3065874186526897E-2</v>
      </c>
      <c r="H718" s="2" t="e">
        <v>#N/A</v>
      </c>
      <c r="I718" s="2" t="e">
        <v>#N/A</v>
      </c>
      <c r="J718" s="2" t="e">
        <v>#N/A</v>
      </c>
      <c r="K718" s="2" t="e">
        <v>#N/A</v>
      </c>
      <c r="L718" s="3"/>
      <c r="N718" s="3"/>
    </row>
    <row r="719" spans="2:14" x14ac:dyDescent="0.2">
      <c r="B719" s="2" t="s">
        <v>420</v>
      </c>
      <c r="C719" s="2" t="s">
        <v>6463</v>
      </c>
      <c r="D719" s="5">
        <v>5.3012914968349999E-2</v>
      </c>
      <c r="E719" s="5">
        <v>-0.58007371829603005</v>
      </c>
      <c r="F719" s="5">
        <v>-0.22361671269951</v>
      </c>
      <c r="G719" s="5">
        <v>-0.39598084920547499</v>
      </c>
      <c r="H719" s="2" t="e">
        <v>#N/A</v>
      </c>
      <c r="I719" s="2" t="e">
        <v>#N/A</v>
      </c>
      <c r="J719" s="2" t="e">
        <v>#N/A</v>
      </c>
      <c r="K719" s="2" t="e">
        <v>#N/A</v>
      </c>
      <c r="L719" s="3"/>
      <c r="N719" s="3"/>
    </row>
    <row r="720" spans="2:14" x14ac:dyDescent="0.2">
      <c r="B720" s="2" t="s">
        <v>853</v>
      </c>
      <c r="C720" s="2" t="s">
        <v>6464</v>
      </c>
      <c r="D720" s="5">
        <v>-0.26003853584686398</v>
      </c>
      <c r="E720" s="5">
        <v>-0.46746199985342801</v>
      </c>
      <c r="F720" s="5">
        <v>-0.60053253043421995</v>
      </c>
      <c r="G720" s="5">
        <v>-0.65122299330557298</v>
      </c>
      <c r="H720" s="2" t="s">
        <v>5241</v>
      </c>
      <c r="I720" s="2" t="s">
        <v>5242</v>
      </c>
      <c r="J720" s="2" t="e">
        <v>#N/A</v>
      </c>
      <c r="K720" s="2" t="e">
        <v>#N/A</v>
      </c>
      <c r="L720" s="3"/>
      <c r="N720" s="3"/>
    </row>
    <row r="721" spans="2:14" x14ac:dyDescent="0.2">
      <c r="B721" s="2" t="s">
        <v>946</v>
      </c>
      <c r="C721" s="2" t="s">
        <v>6465</v>
      </c>
      <c r="D721" s="5">
        <v>0.93498871052104904</v>
      </c>
      <c r="E721" s="5">
        <v>-2.3170331182687898E-2</v>
      </c>
      <c r="F721" s="5">
        <v>-0.38490240850166302</v>
      </c>
      <c r="G721" s="5">
        <v>-0.18702882653101599</v>
      </c>
      <c r="H721" s="2" t="e">
        <v>#N/A</v>
      </c>
      <c r="I721" s="2" t="e">
        <v>#N/A</v>
      </c>
      <c r="J721" s="2" t="e">
        <v>#N/A</v>
      </c>
      <c r="K721" s="2" t="e">
        <v>#N/A</v>
      </c>
      <c r="L721" s="3"/>
      <c r="N721" s="3"/>
    </row>
    <row r="722" spans="2:14" x14ac:dyDescent="0.2">
      <c r="B722" s="2" t="s">
        <v>393</v>
      </c>
      <c r="C722" s="2" t="s">
        <v>6466</v>
      </c>
      <c r="D722" s="5">
        <v>0.36599779087890599</v>
      </c>
      <c r="E722" s="5">
        <v>0.36599779087890899</v>
      </c>
      <c r="F722" s="5">
        <v>2.5833597428821502</v>
      </c>
      <c r="G722" s="5">
        <v>-0.15319163278873199</v>
      </c>
      <c r="H722" s="2" t="e">
        <v>#N/A</v>
      </c>
      <c r="I722" s="2" t="e">
        <v>#N/A</v>
      </c>
      <c r="J722" s="2" t="e">
        <v>#N/A</v>
      </c>
      <c r="K722" s="2" t="e">
        <v>#N/A</v>
      </c>
      <c r="L722" s="3"/>
      <c r="N722" s="3"/>
    </row>
    <row r="723" spans="2:14" x14ac:dyDescent="0.2">
      <c r="B723" s="2" t="s">
        <v>740</v>
      </c>
      <c r="C723" s="2" t="s">
        <v>6467</v>
      </c>
      <c r="D723" s="5">
        <v>0.13115900627518301</v>
      </c>
      <c r="E723" s="5">
        <v>0.13133560578911699</v>
      </c>
      <c r="F723" s="5">
        <v>-9.6504587498239799E-2</v>
      </c>
      <c r="G723" s="5">
        <v>-6.1054160786909999E-2</v>
      </c>
      <c r="H723" s="2" t="e">
        <v>#N/A</v>
      </c>
      <c r="I723" s="2" t="e">
        <v>#N/A</v>
      </c>
      <c r="J723" s="2" t="e">
        <v>#N/A</v>
      </c>
      <c r="K723" s="2" t="e">
        <v>#N/A</v>
      </c>
      <c r="L723" s="3"/>
      <c r="N723" s="3"/>
    </row>
    <row r="724" spans="2:14" x14ac:dyDescent="0.2">
      <c r="B724" s="2" t="s">
        <v>484</v>
      </c>
      <c r="C724" s="2" t="s">
        <v>6468</v>
      </c>
      <c r="D724" s="5">
        <v>-0.26862164405310801</v>
      </c>
      <c r="E724" s="5">
        <v>-0.23550276087042499</v>
      </c>
      <c r="F724" s="5">
        <v>0.28468005652783002</v>
      </c>
      <c r="G724" s="5">
        <v>0.56425893648241698</v>
      </c>
      <c r="H724" s="2" t="e">
        <v>#N/A</v>
      </c>
      <c r="I724" s="2" t="e">
        <v>#N/A</v>
      </c>
      <c r="J724" s="2" t="e">
        <v>#N/A</v>
      </c>
      <c r="K724" s="2" t="e">
        <v>#N/A</v>
      </c>
      <c r="L724" s="3"/>
      <c r="N724" s="3"/>
    </row>
    <row r="725" spans="2:14" x14ac:dyDescent="0.2">
      <c r="B725" s="2" t="s">
        <v>344</v>
      </c>
      <c r="C725" s="2" t="s">
        <v>6469</v>
      </c>
      <c r="D725" s="5">
        <v>-0.20694938726275999</v>
      </c>
      <c r="E725" s="5">
        <v>-8.8817841970012504E-16</v>
      </c>
      <c r="F725" s="5">
        <v>-0.19725765375729501</v>
      </c>
      <c r="G725" s="5">
        <v>0.54715961330028795</v>
      </c>
      <c r="H725" s="2" t="e">
        <v>#N/A</v>
      </c>
      <c r="I725" s="2" t="e">
        <v>#N/A</v>
      </c>
      <c r="J725" s="2" t="e">
        <v>#N/A</v>
      </c>
      <c r="K725" s="2" t="e">
        <v>#N/A</v>
      </c>
      <c r="L725" s="3"/>
      <c r="N725" s="3"/>
    </row>
    <row r="726" spans="2:14" x14ac:dyDescent="0.2">
      <c r="B726" s="2" t="s">
        <v>1488</v>
      </c>
      <c r="C726" s="2" t="s">
        <v>6470</v>
      </c>
      <c r="D726" s="5">
        <v>-1.41890498378365</v>
      </c>
      <c r="E726" s="5">
        <v>-0.10274305007831</v>
      </c>
      <c r="F726" s="5">
        <v>-0.54221751197855805</v>
      </c>
      <c r="G726" s="5">
        <v>-8.2292992229664005E-2</v>
      </c>
      <c r="H726" s="2" t="s">
        <v>5243</v>
      </c>
      <c r="I726" s="2" t="s">
        <v>5244</v>
      </c>
      <c r="J726" s="2" t="e">
        <v>#N/A</v>
      </c>
      <c r="K726" s="2" t="e">
        <v>#N/A</v>
      </c>
      <c r="L726" s="3"/>
      <c r="N726" s="3"/>
    </row>
    <row r="727" spans="2:14" x14ac:dyDescent="0.2">
      <c r="B727" s="2" t="s">
        <v>921</v>
      </c>
      <c r="C727" s="2" t="s">
        <v>6471</v>
      </c>
      <c r="D727" s="5">
        <v>-0.411083567989453</v>
      </c>
      <c r="E727" s="5">
        <v>-0.21420744801618999</v>
      </c>
      <c r="F727" s="5">
        <v>-0.19112002270126399</v>
      </c>
      <c r="G727" s="5">
        <v>9.1133058813405401E-2</v>
      </c>
      <c r="H727" s="2" t="s">
        <v>5245</v>
      </c>
      <c r="I727" s="2" t="s">
        <v>5246</v>
      </c>
      <c r="J727" s="2" t="e">
        <v>#N/A</v>
      </c>
      <c r="K727" s="2" t="e">
        <v>#N/A</v>
      </c>
      <c r="L727" s="3"/>
      <c r="N727" s="3"/>
    </row>
    <row r="728" spans="2:14" x14ac:dyDescent="0.2">
      <c r="B728" s="2" t="s">
        <v>830</v>
      </c>
      <c r="C728" s="2" t="s">
        <v>6472</v>
      </c>
      <c r="D728" s="2">
        <v>1.49570540692333</v>
      </c>
      <c r="E728" s="2">
        <v>0.26994148881143998</v>
      </c>
      <c r="F728" s="2">
        <v>-2.7796232656926998</v>
      </c>
      <c r="G728" s="2">
        <v>-0.19057071541533999</v>
      </c>
      <c r="H728" s="2" t="e">
        <v>#N/A</v>
      </c>
      <c r="I728" s="2" t="e">
        <v>#N/A</v>
      </c>
      <c r="J728" s="2" t="e">
        <v>#N/A</v>
      </c>
      <c r="K728" s="2" t="e">
        <v>#N/A</v>
      </c>
    </row>
    <row r="729" spans="2:14" x14ac:dyDescent="0.2">
      <c r="B729" s="2" t="s">
        <v>927</v>
      </c>
      <c r="C729" s="2" t="s">
        <v>6473</v>
      </c>
      <c r="D729" s="2">
        <v>-0.428207245827678</v>
      </c>
      <c r="E729" s="2">
        <v>-2.9672590882619001E-2</v>
      </c>
      <c r="F729" s="2">
        <v>-0.73383655775768597</v>
      </c>
      <c r="G729" s="2">
        <v>-0.12786850261010799</v>
      </c>
      <c r="H729" s="2" t="s">
        <v>5247</v>
      </c>
      <c r="I729" s="2" t="s">
        <v>5248</v>
      </c>
      <c r="J729" s="2" t="e">
        <v>#N/A</v>
      </c>
      <c r="K729" s="2" t="e">
        <v>#N/A</v>
      </c>
    </row>
    <row r="730" spans="2:14" x14ac:dyDescent="0.2">
      <c r="B730" s="2" t="s">
        <v>765</v>
      </c>
      <c r="C730" s="2" t="s">
        <v>6474</v>
      </c>
      <c r="D730" s="2">
        <v>-0.25365802779347502</v>
      </c>
      <c r="E730" s="2">
        <v>0.152483271123171</v>
      </c>
      <c r="F730" s="2">
        <v>-0.86288074776336898</v>
      </c>
      <c r="G730" s="2">
        <v>-0.80208021924028805</v>
      </c>
      <c r="H730" s="2" t="e">
        <v>#N/A</v>
      </c>
      <c r="I730" s="2" t="e">
        <v>#N/A</v>
      </c>
      <c r="J730" s="2" t="e">
        <v>#N/A</v>
      </c>
      <c r="K730" s="2" t="e">
        <v>#N/A</v>
      </c>
    </row>
    <row r="731" spans="2:14" x14ac:dyDescent="0.2">
      <c r="B731" s="2" t="s">
        <v>1489</v>
      </c>
      <c r="C731" s="2" t="s">
        <v>6475</v>
      </c>
      <c r="D731" s="2">
        <v>-2.2205681310110101</v>
      </c>
      <c r="E731" s="2">
        <v>-1.09932025413024</v>
      </c>
      <c r="F731" s="2">
        <v>-4.3650946531871302</v>
      </c>
      <c r="G731" s="2">
        <v>-0.738482806248003</v>
      </c>
      <c r="H731" s="2" t="s">
        <v>5249</v>
      </c>
      <c r="I731" s="2" t="s">
        <v>5250</v>
      </c>
      <c r="J731" s="2" t="s">
        <v>3713</v>
      </c>
      <c r="K731" s="2" t="s">
        <v>3714</v>
      </c>
    </row>
    <row r="732" spans="2:14" x14ac:dyDescent="0.2">
      <c r="B732" s="2" t="s">
        <v>840</v>
      </c>
      <c r="C732" s="2" t="s">
        <v>6476</v>
      </c>
      <c r="D732" s="2">
        <v>0.27598337231865799</v>
      </c>
      <c r="E732" s="2">
        <v>0.14247011822457301</v>
      </c>
      <c r="F732" s="2">
        <v>-0.59589141662576794</v>
      </c>
      <c r="G732" s="2">
        <v>5.9774921684552701E-2</v>
      </c>
      <c r="H732" s="2" t="e">
        <v>#N/A</v>
      </c>
      <c r="I732" s="2" t="e">
        <v>#N/A</v>
      </c>
      <c r="J732" s="2" t="e">
        <v>#N/A</v>
      </c>
      <c r="K732" s="2" t="e">
        <v>#N/A</v>
      </c>
    </row>
    <row r="733" spans="2:14" x14ac:dyDescent="0.2">
      <c r="B733" s="2" t="s">
        <v>661</v>
      </c>
      <c r="C733" s="2" t="s">
        <v>6477</v>
      </c>
      <c r="D733" s="2">
        <v>-0.42421373442786398</v>
      </c>
      <c r="E733" s="2">
        <v>4.9275516535208598E-2</v>
      </c>
      <c r="F733" s="2">
        <v>-0.170480672868809</v>
      </c>
      <c r="G733" s="2">
        <v>0.322785007030372</v>
      </c>
      <c r="H733" s="2" t="e">
        <v>#N/A</v>
      </c>
      <c r="I733" s="2" t="e">
        <v>#N/A</v>
      </c>
      <c r="J733" s="2" t="e">
        <v>#N/A</v>
      </c>
      <c r="K733" s="2" t="e">
        <v>#N/A</v>
      </c>
    </row>
    <row r="734" spans="2:14" x14ac:dyDescent="0.2">
      <c r="B734" s="2" t="s">
        <v>401</v>
      </c>
      <c r="C734" s="2" t="s">
        <v>6478</v>
      </c>
      <c r="D734" s="2">
        <v>-0.46650234786042699</v>
      </c>
      <c r="E734" s="2">
        <v>-1.1833897504416799</v>
      </c>
      <c r="F734" s="2">
        <v>-2.0988372200084</v>
      </c>
      <c r="G734" s="2">
        <v>-2.38465698368389</v>
      </c>
      <c r="H734" s="2" t="s">
        <v>5251</v>
      </c>
      <c r="I734" s="2" t="s">
        <v>5252</v>
      </c>
      <c r="J734" s="2" t="e">
        <v>#N/A</v>
      </c>
      <c r="K734" s="2" t="e">
        <v>#N/A</v>
      </c>
    </row>
    <row r="735" spans="2:14" x14ac:dyDescent="0.2">
      <c r="B735" s="2" t="s">
        <v>409</v>
      </c>
      <c r="C735" s="2" t="s">
        <v>6479</v>
      </c>
      <c r="D735" s="2">
        <v>-1.10361149311818</v>
      </c>
      <c r="E735" s="2">
        <v>-0.66599079107515002</v>
      </c>
      <c r="F735" s="2">
        <v>-1.1380080114195501</v>
      </c>
      <c r="G735" s="2">
        <v>-0.25767433718947702</v>
      </c>
      <c r="H735" s="2" t="e">
        <v>#N/A</v>
      </c>
      <c r="I735" s="2" t="e">
        <v>#N/A</v>
      </c>
      <c r="J735" s="2" t="s">
        <v>3715</v>
      </c>
      <c r="K735" s="2" t="s">
        <v>3716</v>
      </c>
    </row>
    <row r="736" spans="2:14" x14ac:dyDescent="0.2">
      <c r="B736" s="2" t="s">
        <v>911</v>
      </c>
      <c r="C736" s="2" t="s">
        <v>6480</v>
      </c>
      <c r="D736" s="2">
        <v>0.137528683247645</v>
      </c>
      <c r="E736" s="2">
        <v>-0.22925982396484501</v>
      </c>
      <c r="F736" s="2">
        <v>-6.6166887413226405E-2</v>
      </c>
      <c r="G736" s="2">
        <v>-0.15773433020538599</v>
      </c>
      <c r="H736" s="2" t="e">
        <v>#N/A</v>
      </c>
      <c r="I736" s="2" t="e">
        <v>#N/A</v>
      </c>
      <c r="J736" s="2" t="e">
        <v>#N/A</v>
      </c>
      <c r="K736" s="2" t="e">
        <v>#N/A</v>
      </c>
    </row>
    <row r="737" spans="2:11" x14ac:dyDescent="0.2">
      <c r="B737" s="2" t="s">
        <v>1490</v>
      </c>
      <c r="C737" s="2" t="s">
        <v>6481</v>
      </c>
      <c r="D737" s="2">
        <v>-8.8817841970012504E-16</v>
      </c>
      <c r="E737" s="2">
        <v>1.7763568394002501E-15</v>
      </c>
      <c r="F737" s="2">
        <v>3.5527136788005001E-15</v>
      </c>
      <c r="G737" s="2">
        <v>3.5527136788005001E-15</v>
      </c>
      <c r="H737" s="2" t="e">
        <v>#N/A</v>
      </c>
      <c r="I737" s="2" t="e">
        <v>#N/A</v>
      </c>
      <c r="J737" s="2" t="e">
        <v>#N/A</v>
      </c>
      <c r="K737" s="2" t="e">
        <v>#N/A</v>
      </c>
    </row>
    <row r="738" spans="2:11" x14ac:dyDescent="0.2">
      <c r="B738" s="2" t="s">
        <v>691</v>
      </c>
      <c r="C738" s="2" t="s">
        <v>6482</v>
      </c>
      <c r="D738" s="2">
        <v>0.319696892360602</v>
      </c>
      <c r="E738" s="2">
        <v>0.16769611622912201</v>
      </c>
      <c r="F738" s="2">
        <v>-1.21444534802774</v>
      </c>
      <c r="G738" s="2">
        <v>1.6637560620549299E-2</v>
      </c>
      <c r="H738" s="2" t="s">
        <v>5253</v>
      </c>
      <c r="I738" s="2" t="s">
        <v>5254</v>
      </c>
      <c r="J738" s="2" t="e">
        <v>#N/A</v>
      </c>
      <c r="K738" s="2" t="e">
        <v>#N/A</v>
      </c>
    </row>
    <row r="739" spans="2:11" x14ac:dyDescent="0.2">
      <c r="B739" s="2" t="s">
        <v>1491</v>
      </c>
      <c r="C739" s="2" t="s">
        <v>6483</v>
      </c>
      <c r="D739" s="2">
        <v>-0.41895715586861199</v>
      </c>
      <c r="E739" s="2">
        <v>-0.25539175222888799</v>
      </c>
      <c r="F739" s="2">
        <v>-0.66199586459003001</v>
      </c>
      <c r="G739" s="2">
        <v>-0.21546751565528899</v>
      </c>
      <c r="H739" s="2" t="e">
        <v>#N/A</v>
      </c>
      <c r="I739" s="2" t="e">
        <v>#N/A</v>
      </c>
      <c r="J739" s="2" t="e">
        <v>#N/A</v>
      </c>
      <c r="K739" s="2" t="e">
        <v>#N/A</v>
      </c>
    </row>
    <row r="740" spans="2:11" x14ac:dyDescent="0.2">
      <c r="B740" s="2" t="s">
        <v>824</v>
      </c>
      <c r="C740" s="2" t="s">
        <v>6484</v>
      </c>
      <c r="D740" s="2">
        <v>7.6067176396143105E-2</v>
      </c>
      <c r="E740" s="2">
        <v>-0.18563304484258</v>
      </c>
      <c r="F740" s="2">
        <v>0.52802966575093802</v>
      </c>
      <c r="G740" s="2">
        <v>7.8630266018783396E-2</v>
      </c>
      <c r="H740" s="2" t="e">
        <v>#N/A</v>
      </c>
      <c r="I740" s="2" t="e">
        <v>#N/A</v>
      </c>
      <c r="J740" s="2" t="e">
        <v>#N/A</v>
      </c>
      <c r="K740" s="2" t="e">
        <v>#N/A</v>
      </c>
    </row>
    <row r="741" spans="2:11" x14ac:dyDescent="0.2">
      <c r="B741" s="2" t="s">
        <v>436</v>
      </c>
      <c r="C741" s="2" t="s">
        <v>6485</v>
      </c>
      <c r="D741" s="2">
        <v>-0.70608699451232004</v>
      </c>
      <c r="E741" s="2">
        <v>-0.33843801030044901</v>
      </c>
      <c r="F741" s="2">
        <v>-1.4869892799350599</v>
      </c>
      <c r="G741" s="2">
        <v>-0.68352479893060702</v>
      </c>
      <c r="H741" s="2" t="e">
        <v>#N/A</v>
      </c>
      <c r="I741" s="2" t="e">
        <v>#N/A</v>
      </c>
      <c r="J741" s="2" t="e">
        <v>#N/A</v>
      </c>
      <c r="K741" s="2" t="e">
        <v>#N/A</v>
      </c>
    </row>
    <row r="742" spans="2:11" x14ac:dyDescent="0.2">
      <c r="B742" s="2" t="s">
        <v>646</v>
      </c>
      <c r="C742" s="2" t="s">
        <v>6486</v>
      </c>
      <c r="D742" s="2">
        <v>-0.28424935836529402</v>
      </c>
      <c r="E742" s="2">
        <v>0.26525020498169899</v>
      </c>
      <c r="F742" s="2">
        <v>-3.7058840303465401</v>
      </c>
      <c r="G742" s="2">
        <v>-1.34824712017485</v>
      </c>
      <c r="H742" s="2" t="e">
        <v>#N/A</v>
      </c>
      <c r="I742" s="2" t="e">
        <v>#N/A</v>
      </c>
      <c r="J742" s="2" t="s">
        <v>3717</v>
      </c>
      <c r="K742" s="2" t="s">
        <v>3718</v>
      </c>
    </row>
    <row r="743" spans="2:11" x14ac:dyDescent="0.2">
      <c r="B743" s="2" t="s">
        <v>881</v>
      </c>
      <c r="C743" s="2" t="s">
        <v>6487</v>
      </c>
      <c r="D743" s="2">
        <v>-0.96391472026631198</v>
      </c>
      <c r="E743" s="2">
        <v>-0.39560799162280502</v>
      </c>
      <c r="F743" s="2">
        <v>1.1000217923061999</v>
      </c>
      <c r="G743" s="2">
        <v>0.407456152079335</v>
      </c>
      <c r="H743" s="2" t="e">
        <v>#N/A</v>
      </c>
      <c r="I743" s="2" t="e">
        <v>#N/A</v>
      </c>
      <c r="J743" s="2" t="e">
        <v>#N/A</v>
      </c>
      <c r="K743" s="2" t="e">
        <v>#N/A</v>
      </c>
    </row>
    <row r="744" spans="2:11" x14ac:dyDescent="0.2">
      <c r="B744" s="2" t="s">
        <v>1492</v>
      </c>
      <c r="C744" s="2" t="s">
        <v>6488</v>
      </c>
      <c r="D744" s="2">
        <v>-1.4851213780568899</v>
      </c>
      <c r="E744" s="2">
        <v>-0.68610090748902597</v>
      </c>
      <c r="F744" s="2">
        <v>-2.7535888706186098</v>
      </c>
      <c r="G744" s="2">
        <v>-1.5281175421072699</v>
      </c>
      <c r="H744" s="2" t="s">
        <v>5255</v>
      </c>
      <c r="I744" s="2" t="s">
        <v>5256</v>
      </c>
      <c r="J744" s="2" t="s">
        <v>3719</v>
      </c>
      <c r="K744" s="2" t="s">
        <v>3720</v>
      </c>
    </row>
    <row r="745" spans="2:11" x14ac:dyDescent="0.2">
      <c r="B745" s="2" t="s">
        <v>809</v>
      </c>
      <c r="C745" s="2" t="s">
        <v>6489</v>
      </c>
      <c r="D745" s="2">
        <v>0.230264860648252</v>
      </c>
      <c r="E745" s="2">
        <v>0.10531043187444999</v>
      </c>
      <c r="F745" s="2">
        <v>-1.39304685967312</v>
      </c>
      <c r="G745" s="2">
        <v>-7.2698051008285997E-2</v>
      </c>
      <c r="H745" s="2" t="e">
        <v>#N/A</v>
      </c>
      <c r="I745" s="2" t="e">
        <v>#N/A</v>
      </c>
      <c r="J745" s="2" t="e">
        <v>#N/A</v>
      </c>
      <c r="K745" s="2" t="e">
        <v>#N/A</v>
      </c>
    </row>
    <row r="746" spans="2:11" x14ac:dyDescent="0.2">
      <c r="B746" s="2" t="s">
        <v>870</v>
      </c>
      <c r="C746" s="2" t="s">
        <v>6490</v>
      </c>
      <c r="D746" s="2">
        <v>1.2062048716896001</v>
      </c>
      <c r="E746" s="2">
        <v>1.17654931507042</v>
      </c>
      <c r="F746" s="2">
        <v>1.2484401063964501</v>
      </c>
      <c r="G746" s="2">
        <v>0.62355195428957599</v>
      </c>
      <c r="H746" s="2" t="s">
        <v>5257</v>
      </c>
      <c r="I746" s="2" t="s">
        <v>5258</v>
      </c>
      <c r="J746" s="2" t="e">
        <v>#N/A</v>
      </c>
      <c r="K746" s="2" t="e">
        <v>#N/A</v>
      </c>
    </row>
    <row r="747" spans="2:11" x14ac:dyDescent="0.2">
      <c r="B747" s="2" t="s">
        <v>680</v>
      </c>
      <c r="C747" s="2" t="s">
        <v>6491</v>
      </c>
      <c r="D747" s="2">
        <v>9.2772457599643601E-5</v>
      </c>
      <c r="E747" s="2">
        <v>-0.540452124296118</v>
      </c>
      <c r="F747" s="2">
        <v>-0.86507605862471804</v>
      </c>
      <c r="G747" s="2">
        <v>-0.19765473733114</v>
      </c>
      <c r="H747" s="2" t="e">
        <v>#N/A</v>
      </c>
      <c r="I747" s="2" t="e">
        <v>#N/A</v>
      </c>
      <c r="J747" s="2" t="e">
        <v>#N/A</v>
      </c>
      <c r="K747" s="2" t="e">
        <v>#N/A</v>
      </c>
    </row>
    <row r="748" spans="2:11" x14ac:dyDescent="0.2">
      <c r="B748" s="2" t="s">
        <v>1493</v>
      </c>
      <c r="C748" s="2" t="s">
        <v>6492</v>
      </c>
      <c r="D748" s="2">
        <v>0.98808213617329699</v>
      </c>
      <c r="E748" s="2">
        <v>0.57494483864393497</v>
      </c>
      <c r="F748" s="2">
        <v>0.41156289637279497</v>
      </c>
      <c r="G748" s="2">
        <v>0.27203448350506398</v>
      </c>
      <c r="H748" s="2" t="e">
        <v>#N/A</v>
      </c>
      <c r="I748" s="2" t="e">
        <v>#N/A</v>
      </c>
      <c r="J748" s="2" t="e">
        <v>#N/A</v>
      </c>
      <c r="K748" s="2" t="e">
        <v>#N/A</v>
      </c>
    </row>
    <row r="749" spans="2:11" x14ac:dyDescent="0.2">
      <c r="B749" s="2" t="s">
        <v>950</v>
      </c>
      <c r="C749" s="2" t="s">
        <v>6493</v>
      </c>
      <c r="D749" s="2">
        <v>-1.5175514784333</v>
      </c>
      <c r="E749" s="2">
        <v>-0.25873512754389599</v>
      </c>
      <c r="F749" s="2">
        <v>-1.1361652011752299</v>
      </c>
      <c r="G749" s="2">
        <v>-0.56571393693496597</v>
      </c>
      <c r="H749" s="2" t="s">
        <v>5259</v>
      </c>
      <c r="I749" s="2" t="s">
        <v>5260</v>
      </c>
      <c r="J749" s="2" t="e">
        <v>#N/A</v>
      </c>
      <c r="K749" s="2" t="e">
        <v>#N/A</v>
      </c>
    </row>
    <row r="750" spans="2:11" x14ac:dyDescent="0.2">
      <c r="B750" s="2" t="s">
        <v>770</v>
      </c>
      <c r="C750" s="2" t="s">
        <v>6494</v>
      </c>
      <c r="D750" s="2">
        <v>-1.0245764265346999</v>
      </c>
      <c r="E750" s="2">
        <v>-0.673225984672154</v>
      </c>
      <c r="F750" s="2">
        <v>-0.33572698654282401</v>
      </c>
      <c r="G750" s="2">
        <v>-0.53035725376041898</v>
      </c>
      <c r="H750" s="2" t="s">
        <v>5261</v>
      </c>
      <c r="I750" s="2" t="s">
        <v>5262</v>
      </c>
      <c r="J750" s="2" t="e">
        <v>#N/A</v>
      </c>
      <c r="K750" s="2" t="e">
        <v>#N/A</v>
      </c>
    </row>
    <row r="751" spans="2:11" x14ac:dyDescent="0.2">
      <c r="B751" s="2" t="s">
        <v>952</v>
      </c>
      <c r="C751" s="2" t="s">
        <v>6495</v>
      </c>
      <c r="D751" s="2">
        <v>-0.11635159857053901</v>
      </c>
      <c r="E751" s="2">
        <v>-2.0572005522395398</v>
      </c>
      <c r="F751" s="2">
        <v>-1.1608037735850301</v>
      </c>
      <c r="G751" s="2">
        <v>-0.93070139482480796</v>
      </c>
      <c r="H751" s="2" t="s">
        <v>5263</v>
      </c>
      <c r="I751" s="2" t="s">
        <v>5264</v>
      </c>
      <c r="J751" s="2" t="e">
        <v>#N/A</v>
      </c>
      <c r="K751" s="2" t="e">
        <v>#N/A</v>
      </c>
    </row>
    <row r="752" spans="2:11" x14ac:dyDescent="0.2">
      <c r="B752" s="2" t="s">
        <v>1494</v>
      </c>
      <c r="C752" s="2" t="s">
        <v>6496</v>
      </c>
      <c r="D752" s="2">
        <v>0.69513255189637602</v>
      </c>
      <c r="E752" s="2">
        <v>0.31700165792322199</v>
      </c>
      <c r="F752" s="2">
        <v>-0.39720891895544702</v>
      </c>
      <c r="G752" s="2">
        <v>0.16191103231444301</v>
      </c>
      <c r="H752" s="2" t="s">
        <v>5265</v>
      </c>
      <c r="I752" s="2" t="s">
        <v>5266</v>
      </c>
      <c r="J752" s="2" t="e">
        <v>#N/A</v>
      </c>
      <c r="K752" s="2" t="e">
        <v>#N/A</v>
      </c>
    </row>
    <row r="753" spans="2:11" x14ac:dyDescent="0.2">
      <c r="B753" s="2" t="s">
        <v>541</v>
      </c>
      <c r="C753" s="2" t="s">
        <v>5853</v>
      </c>
      <c r="D753" s="2">
        <v>0.77101865646614198</v>
      </c>
      <c r="E753" s="2">
        <v>-1.5304769253119701</v>
      </c>
      <c r="F753" s="2">
        <v>-3.82419966856237</v>
      </c>
      <c r="G753" s="2">
        <v>-4.5893262819241603</v>
      </c>
      <c r="H753" s="2" t="s">
        <v>4793</v>
      </c>
      <c r="I753" s="2" t="s">
        <v>4794</v>
      </c>
      <c r="J753" s="2" t="s">
        <v>3465</v>
      </c>
      <c r="K753" s="2" t="s">
        <v>3466</v>
      </c>
    </row>
    <row r="754" spans="2:11" x14ac:dyDescent="0.2">
      <c r="B754" s="2" t="s">
        <v>849</v>
      </c>
      <c r="C754" s="2" t="s">
        <v>6036</v>
      </c>
      <c r="D754" s="2">
        <v>1.15952283316892</v>
      </c>
      <c r="E754" s="2">
        <v>0.47984860679617702</v>
      </c>
      <c r="F754" s="2">
        <v>0.66263571482442196</v>
      </c>
      <c r="G754" s="2">
        <v>0.41738464726695401</v>
      </c>
      <c r="H754" s="2" t="e">
        <v>#N/A</v>
      </c>
      <c r="I754" s="2" t="e">
        <v>#N/A</v>
      </c>
      <c r="J754" s="2" t="e">
        <v>#N/A</v>
      </c>
      <c r="K754" s="2" t="e">
        <v>#N/A</v>
      </c>
    </row>
    <row r="755" spans="2:11" x14ac:dyDescent="0.2">
      <c r="B755" s="2" t="s">
        <v>396</v>
      </c>
      <c r="C755" s="2" t="s">
        <v>6497</v>
      </c>
      <c r="D755" s="2">
        <v>0.539709697381628</v>
      </c>
      <c r="E755" s="2">
        <v>0.39630858795643098</v>
      </c>
      <c r="F755" s="2">
        <v>0.343472117884701</v>
      </c>
      <c r="G755" s="2">
        <v>0.98190316768441399</v>
      </c>
      <c r="H755" s="2" t="e">
        <v>#N/A</v>
      </c>
      <c r="I755" s="2" t="e">
        <v>#N/A</v>
      </c>
      <c r="J755" s="2" t="e">
        <v>#N/A</v>
      </c>
      <c r="K755" s="2" t="e">
        <v>#N/A</v>
      </c>
    </row>
    <row r="756" spans="2:11" x14ac:dyDescent="0.2">
      <c r="B756" s="2" t="s">
        <v>862</v>
      </c>
      <c r="C756" s="2" t="s">
        <v>6498</v>
      </c>
      <c r="D756" s="2">
        <v>1.0361910989457801</v>
      </c>
      <c r="E756" s="2">
        <v>-0.367174512979351</v>
      </c>
      <c r="F756" s="2">
        <v>-0.59094356597668296</v>
      </c>
      <c r="G756" s="2">
        <v>-1.59421795182182</v>
      </c>
      <c r="H756" s="2" t="e">
        <v>#N/A</v>
      </c>
      <c r="I756" s="2" t="e">
        <v>#N/A</v>
      </c>
      <c r="J756" s="2" t="e">
        <v>#N/A</v>
      </c>
      <c r="K756" s="2" t="e">
        <v>#N/A</v>
      </c>
    </row>
    <row r="757" spans="2:11" x14ac:dyDescent="0.2">
      <c r="B757" s="2" t="s">
        <v>616</v>
      </c>
      <c r="C757" s="2" t="s">
        <v>6499</v>
      </c>
      <c r="D757" s="2">
        <v>0.82097554358031</v>
      </c>
      <c r="E757" s="2">
        <v>0.51173590457660301</v>
      </c>
      <c r="F757" s="2">
        <v>2.7387141709232E-2</v>
      </c>
      <c r="G757" s="2">
        <v>8.4151709442291403E-2</v>
      </c>
      <c r="H757" s="2" t="e">
        <v>#N/A</v>
      </c>
      <c r="I757" s="2" t="e">
        <v>#N/A</v>
      </c>
      <c r="J757" s="2" t="e">
        <v>#N/A</v>
      </c>
      <c r="K757" s="2" t="e">
        <v>#N/A</v>
      </c>
    </row>
    <row r="758" spans="2:11" x14ac:dyDescent="0.2">
      <c r="B758" s="2" t="s">
        <v>925</v>
      </c>
      <c r="C758" s="2" t="s">
        <v>6500</v>
      </c>
      <c r="D758" s="2">
        <v>-0.14872764944786099</v>
      </c>
      <c r="E758" s="2">
        <v>-0.99394480417586495</v>
      </c>
      <c r="F758" s="2">
        <v>-0.72228144756814305</v>
      </c>
      <c r="G758" s="2">
        <v>-0.55960593048195095</v>
      </c>
      <c r="H758" s="2" t="s">
        <v>5267</v>
      </c>
      <c r="I758" s="2" t="s">
        <v>5268</v>
      </c>
      <c r="J758" s="2" t="e">
        <v>#N/A</v>
      </c>
      <c r="K758" s="2" t="e">
        <v>#N/A</v>
      </c>
    </row>
    <row r="759" spans="2:11" x14ac:dyDescent="0.2">
      <c r="B759" s="2" t="s">
        <v>788</v>
      </c>
      <c r="C759" s="2" t="s">
        <v>6501</v>
      </c>
      <c r="D759" s="2">
        <v>-0.21511896920676701</v>
      </c>
      <c r="E759" s="2">
        <v>-0.62489780489181801</v>
      </c>
      <c r="F759" s="2">
        <v>-2.6923188758409999</v>
      </c>
      <c r="G759" s="2">
        <v>-2.16645734547052</v>
      </c>
      <c r="H759" s="2" t="e">
        <v>#N/A</v>
      </c>
      <c r="I759" s="2" t="e">
        <v>#N/A</v>
      </c>
      <c r="J759" s="2" t="e">
        <v>#N/A</v>
      </c>
      <c r="K759" s="2" t="e">
        <v>#N/A</v>
      </c>
    </row>
    <row r="760" spans="2:11" x14ac:dyDescent="0.2">
      <c r="B760" s="2" t="s">
        <v>456</v>
      </c>
      <c r="C760" s="2" t="s">
        <v>6502</v>
      </c>
      <c r="D760" s="2">
        <v>-0.78732331254538102</v>
      </c>
      <c r="E760" s="2">
        <v>-6.5921695403503094E-2</v>
      </c>
      <c r="F760" s="2">
        <v>-2.5460817002832998</v>
      </c>
      <c r="G760" s="2">
        <v>-0.55889076576253005</v>
      </c>
      <c r="H760" s="2" t="s">
        <v>5269</v>
      </c>
      <c r="I760" s="2" t="s">
        <v>5270</v>
      </c>
      <c r="J760" s="2" t="e">
        <v>#N/A</v>
      </c>
      <c r="K760" s="2" t="e">
        <v>#N/A</v>
      </c>
    </row>
    <row r="761" spans="2:11" x14ac:dyDescent="0.2">
      <c r="B761" s="2" t="s">
        <v>514</v>
      </c>
      <c r="C761" s="2" t="s">
        <v>6503</v>
      </c>
      <c r="D761" s="2">
        <v>0.64004797460017904</v>
      </c>
      <c r="E761" s="2">
        <v>0.13965474321777499</v>
      </c>
      <c r="F761" s="2">
        <v>-0.570585386965064</v>
      </c>
      <c r="G761" s="2">
        <v>-9.1849982014067202E-2</v>
      </c>
      <c r="H761" s="2" t="e">
        <v>#N/A</v>
      </c>
      <c r="I761" s="2" t="e">
        <v>#N/A</v>
      </c>
      <c r="J761" s="2" t="e">
        <v>#N/A</v>
      </c>
      <c r="K761" s="2" t="e">
        <v>#N/A</v>
      </c>
    </row>
    <row r="762" spans="2:11" x14ac:dyDescent="0.2">
      <c r="B762" s="2" t="s">
        <v>1495</v>
      </c>
      <c r="C762" s="2" t="s">
        <v>6504</v>
      </c>
      <c r="D762" s="2">
        <v>-8.8817841970012504E-16</v>
      </c>
      <c r="E762" s="2">
        <v>1.7763568394002501E-15</v>
      </c>
      <c r="F762" s="2">
        <v>3.5527136788005001E-15</v>
      </c>
      <c r="G762" s="2">
        <v>3.5527136788005001E-15</v>
      </c>
      <c r="H762" s="2" t="e">
        <v>#N/A</v>
      </c>
      <c r="I762" s="2" t="e">
        <v>#N/A</v>
      </c>
      <c r="J762" s="2" t="e">
        <v>#N/A</v>
      </c>
      <c r="K762" s="2" t="e">
        <v>#N/A</v>
      </c>
    </row>
    <row r="763" spans="2:11" x14ac:dyDescent="0.2">
      <c r="B763" s="2" t="s">
        <v>1496</v>
      </c>
      <c r="C763" s="2" t="s">
        <v>6505</v>
      </c>
      <c r="D763" s="2">
        <v>0.648262455161014</v>
      </c>
      <c r="E763" s="2">
        <v>-3.2788188452537198E-2</v>
      </c>
      <c r="F763" s="2">
        <v>-0.97442876667618294</v>
      </c>
      <c r="G763" s="2">
        <v>2.22850385448581E-2</v>
      </c>
      <c r="H763" s="2" t="e">
        <v>#N/A</v>
      </c>
      <c r="I763" s="2" t="e">
        <v>#N/A</v>
      </c>
      <c r="J763" s="2" t="e">
        <v>#N/A</v>
      </c>
      <c r="K763" s="2" t="e">
        <v>#N/A</v>
      </c>
    </row>
    <row r="764" spans="2:11" x14ac:dyDescent="0.2">
      <c r="B764" s="2" t="s">
        <v>519</v>
      </c>
      <c r="C764" s="2" t="s">
        <v>6506</v>
      </c>
      <c r="D764" s="2">
        <v>-1.1248182519952199</v>
      </c>
      <c r="E764" s="2">
        <v>-0.35653306158447601</v>
      </c>
      <c r="F764" s="2">
        <v>-0.47879043959248602</v>
      </c>
      <c r="G764" s="2">
        <v>-0.305672861217272</v>
      </c>
      <c r="H764" s="2" t="e">
        <v>#N/A</v>
      </c>
      <c r="I764" s="2" t="e">
        <v>#N/A</v>
      </c>
      <c r="J764" s="2" t="e">
        <v>#N/A</v>
      </c>
      <c r="K764" s="2" t="e">
        <v>#N/A</v>
      </c>
    </row>
    <row r="765" spans="2:11" x14ac:dyDescent="0.2">
      <c r="B765" s="2" t="s">
        <v>958</v>
      </c>
      <c r="C765" s="2" t="s">
        <v>6507</v>
      </c>
      <c r="D765" s="2">
        <v>-0.32290382339539297</v>
      </c>
      <c r="E765" s="2">
        <v>-8.9207728085032301E-2</v>
      </c>
      <c r="F765" s="2">
        <v>-0.77972973008734003</v>
      </c>
      <c r="G765" s="2">
        <v>-1.5142822061282099E-2</v>
      </c>
      <c r="H765" s="2" t="e">
        <v>#N/A</v>
      </c>
      <c r="I765" s="2" t="e">
        <v>#N/A</v>
      </c>
      <c r="J765" s="2" t="e">
        <v>#N/A</v>
      </c>
      <c r="K765" s="2" t="e">
        <v>#N/A</v>
      </c>
    </row>
    <row r="766" spans="2:11" x14ac:dyDescent="0.2">
      <c r="B766" s="2" t="s">
        <v>957</v>
      </c>
      <c r="C766" s="2" t="s">
        <v>6508</v>
      </c>
      <c r="D766" s="2">
        <v>-1.38880333904847</v>
      </c>
      <c r="E766" s="2">
        <v>-0.217584651862998</v>
      </c>
      <c r="F766" s="2">
        <v>-0.496251592276717</v>
      </c>
      <c r="G766" s="2">
        <v>0.19939841020361901</v>
      </c>
      <c r="H766" s="2" t="e">
        <v>#N/A</v>
      </c>
      <c r="I766" s="2" t="e">
        <v>#N/A</v>
      </c>
      <c r="J766" s="2" t="e">
        <v>#N/A</v>
      </c>
      <c r="K766" s="2" t="e">
        <v>#N/A</v>
      </c>
    </row>
    <row r="767" spans="2:11" x14ac:dyDescent="0.2">
      <c r="B767" s="2" t="s">
        <v>803</v>
      </c>
      <c r="C767" s="2" t="s">
        <v>6509</v>
      </c>
      <c r="D767" s="2">
        <v>-1.2844844070342301</v>
      </c>
      <c r="E767" s="2">
        <v>-2.33710063973672</v>
      </c>
      <c r="F767" s="2">
        <v>-2.5632806444233198</v>
      </c>
      <c r="G767" s="2">
        <v>-2.5183135402059502</v>
      </c>
      <c r="H767" s="2" t="s">
        <v>5271</v>
      </c>
      <c r="I767" s="2" t="s">
        <v>5272</v>
      </c>
      <c r="J767" s="2" t="s">
        <v>3721</v>
      </c>
      <c r="K767" s="2" t="s">
        <v>3722</v>
      </c>
    </row>
    <row r="768" spans="2:11" x14ac:dyDescent="0.2">
      <c r="B768" s="2" t="s">
        <v>555</v>
      </c>
      <c r="C768" s="2" t="s">
        <v>6510</v>
      </c>
      <c r="D768" s="2">
        <v>-0.29750987045993998</v>
      </c>
      <c r="E768" s="2">
        <v>-0.40430651668085399</v>
      </c>
      <c r="F768" s="2">
        <v>-3.7059619555195602</v>
      </c>
      <c r="G768" s="2">
        <v>-2.7373684879069899</v>
      </c>
      <c r="H768" s="2" t="s">
        <v>4801</v>
      </c>
      <c r="I768" s="2" t="s">
        <v>4802</v>
      </c>
      <c r="J768" s="2" t="s">
        <v>3473</v>
      </c>
      <c r="K768" s="2" t="s">
        <v>3474</v>
      </c>
    </row>
    <row r="769" spans="2:11" x14ac:dyDescent="0.2">
      <c r="B769" s="2" t="s">
        <v>1497</v>
      </c>
      <c r="C769" s="2" t="s">
        <v>6511</v>
      </c>
      <c r="D769" s="2">
        <v>0.33655560094530801</v>
      </c>
      <c r="E769" s="2">
        <v>0.251252498382325</v>
      </c>
      <c r="F769" s="2">
        <v>0.208929872625643</v>
      </c>
      <c r="G769" s="2">
        <v>0.21052560142924601</v>
      </c>
      <c r="H769" s="2" t="e">
        <v>#N/A</v>
      </c>
      <c r="I769" s="2" t="e">
        <v>#N/A</v>
      </c>
      <c r="J769" s="2" t="e">
        <v>#N/A</v>
      </c>
      <c r="K769" s="2" t="e">
        <v>#N/A</v>
      </c>
    </row>
    <row r="770" spans="2:11" x14ac:dyDescent="0.2">
      <c r="B770" s="2" t="s">
        <v>1498</v>
      </c>
      <c r="C770" s="2" t="s">
        <v>6512</v>
      </c>
      <c r="D770" s="2">
        <v>1.86861318837162E-3</v>
      </c>
      <c r="E770" s="2">
        <v>-3.8834380007419497E-2</v>
      </c>
      <c r="F770" s="2">
        <v>3.3539580145932701</v>
      </c>
      <c r="G770" s="2">
        <v>0.64784886644929196</v>
      </c>
      <c r="H770" s="2" t="s">
        <v>5273</v>
      </c>
      <c r="I770" s="2" t="s">
        <v>5274</v>
      </c>
      <c r="J770" s="2" t="s">
        <v>3723</v>
      </c>
      <c r="K770" s="2" t="s">
        <v>3724</v>
      </c>
    </row>
    <row r="771" spans="2:11" x14ac:dyDescent="0.2">
      <c r="B771" s="2" t="s">
        <v>838</v>
      </c>
      <c r="C771" s="2" t="s">
        <v>6513</v>
      </c>
      <c r="D771" s="2">
        <v>-8.8817841970012504E-16</v>
      </c>
      <c r="E771" s="2">
        <v>1.7763568394002501E-15</v>
      </c>
      <c r="F771" s="2">
        <v>3.5527136788005001E-15</v>
      </c>
      <c r="G771" s="2">
        <v>3.5527136788005001E-15</v>
      </c>
      <c r="H771" s="2" t="e">
        <v>#N/A</v>
      </c>
      <c r="I771" s="2" t="e">
        <v>#N/A</v>
      </c>
      <c r="J771" s="2" t="e">
        <v>#N/A</v>
      </c>
      <c r="K771" s="2" t="e">
        <v>#N/A</v>
      </c>
    </row>
    <row r="772" spans="2:11" x14ac:dyDescent="0.2">
      <c r="B772" s="2" t="s">
        <v>1499</v>
      </c>
      <c r="C772" s="2" t="s">
        <v>6514</v>
      </c>
      <c r="D772" s="2">
        <v>-0.22955372862859</v>
      </c>
      <c r="E772" s="2">
        <v>-8.7999250791416905E-2</v>
      </c>
      <c r="F772" s="2">
        <v>-2.8329760979487602</v>
      </c>
      <c r="G772" s="2">
        <v>-0.44796742480763302</v>
      </c>
      <c r="H772" s="2" t="s">
        <v>5275</v>
      </c>
      <c r="I772" s="2" t="s">
        <v>5276</v>
      </c>
      <c r="J772" s="2" t="e">
        <v>#N/A</v>
      </c>
      <c r="K772" s="2" t="e">
        <v>#N/A</v>
      </c>
    </row>
    <row r="773" spans="2:11" x14ac:dyDescent="0.2">
      <c r="B773" s="2" t="s">
        <v>414</v>
      </c>
      <c r="C773" s="2" t="s">
        <v>6044</v>
      </c>
      <c r="D773" s="2">
        <v>-0.205275489452591</v>
      </c>
      <c r="E773" s="2">
        <v>0.13351768557521601</v>
      </c>
      <c r="F773" s="2">
        <v>-2.1626683403573201</v>
      </c>
      <c r="G773" s="2">
        <v>-0.51482151445289903</v>
      </c>
      <c r="H773" s="2" t="e">
        <v>#N/A</v>
      </c>
      <c r="I773" s="2" t="e">
        <v>#N/A</v>
      </c>
      <c r="J773" s="2" t="e">
        <v>#N/A</v>
      </c>
      <c r="K773" s="2" t="e">
        <v>#N/A</v>
      </c>
    </row>
    <row r="774" spans="2:11" x14ac:dyDescent="0.2">
      <c r="B774" s="2" t="s">
        <v>350</v>
      </c>
      <c r="C774" s="2" t="s">
        <v>6273</v>
      </c>
      <c r="D774" s="2">
        <v>0.25550465285864599</v>
      </c>
      <c r="E774" s="2">
        <v>-0.72869104874092905</v>
      </c>
      <c r="F774" s="2">
        <v>8.0593381345195794E-2</v>
      </c>
      <c r="G774" s="2">
        <v>-0.37280319611009599</v>
      </c>
      <c r="H774" s="2" t="e">
        <v>#N/A</v>
      </c>
      <c r="I774" s="2" t="e">
        <v>#N/A</v>
      </c>
      <c r="J774" s="2" t="e">
        <v>#N/A</v>
      </c>
      <c r="K774" s="2" t="e">
        <v>#N/A</v>
      </c>
    </row>
    <row r="775" spans="2:11" x14ac:dyDescent="0.2">
      <c r="B775" s="2" t="s">
        <v>265</v>
      </c>
      <c r="C775" s="2" t="s">
        <v>5857</v>
      </c>
      <c r="D775" s="2">
        <v>-0.73151099445378798</v>
      </c>
      <c r="E775" s="2">
        <v>-0.49850491610979702</v>
      </c>
      <c r="F775" s="2">
        <v>-2.36186488897062</v>
      </c>
      <c r="G775" s="2">
        <v>-0.85725314604651204</v>
      </c>
      <c r="H775" s="2" t="s">
        <v>4811</v>
      </c>
      <c r="I775" s="2" t="s">
        <v>4812</v>
      </c>
      <c r="J775" s="2" t="s">
        <v>3483</v>
      </c>
      <c r="K775" s="2" t="s">
        <v>3484</v>
      </c>
    </row>
    <row r="776" spans="2:11" x14ac:dyDescent="0.2">
      <c r="B776" s="2" t="s">
        <v>1500</v>
      </c>
      <c r="C776" s="2" t="s">
        <v>6515</v>
      </c>
      <c r="D776" s="2">
        <v>0.173577233246415</v>
      </c>
      <c r="E776" s="2">
        <v>-0.68098023037510602</v>
      </c>
      <c r="F776" s="2">
        <v>-1.7156717750899</v>
      </c>
      <c r="G776" s="2">
        <v>-0.98041294089439801</v>
      </c>
      <c r="H776" s="2" t="s">
        <v>5277</v>
      </c>
      <c r="I776" s="2" t="s">
        <v>5278</v>
      </c>
      <c r="J776" s="2" t="e">
        <v>#N/A</v>
      </c>
      <c r="K776" s="2" t="e">
        <v>#N/A</v>
      </c>
    </row>
    <row r="777" spans="2:11" x14ac:dyDescent="0.2">
      <c r="B777" s="2" t="s">
        <v>1501</v>
      </c>
      <c r="C777" s="2" t="s">
        <v>6516</v>
      </c>
      <c r="D777" s="2">
        <v>2.11666316509455</v>
      </c>
      <c r="E777" s="2">
        <v>2.28059211933668</v>
      </c>
      <c r="F777" s="2">
        <v>0.80429822527461503</v>
      </c>
      <c r="G777" s="2">
        <v>1.7293702560447699</v>
      </c>
      <c r="H777" s="2" t="s">
        <v>5279</v>
      </c>
      <c r="I777" s="2" t="s">
        <v>5280</v>
      </c>
      <c r="J777" s="2" t="e">
        <v>#N/A</v>
      </c>
      <c r="K777" s="2" t="e">
        <v>#N/A</v>
      </c>
    </row>
    <row r="778" spans="2:11" x14ac:dyDescent="0.2">
      <c r="B778" s="2" t="s">
        <v>278</v>
      </c>
      <c r="C778" s="2" t="s">
        <v>5858</v>
      </c>
      <c r="D778" s="2">
        <v>4.4364697079266997E-2</v>
      </c>
      <c r="E778" s="2">
        <v>-1.5377144368229101</v>
      </c>
      <c r="F778" s="2">
        <v>-6.6097852214903003</v>
      </c>
      <c r="G778" s="2">
        <v>-5.4825653235704399</v>
      </c>
      <c r="H778" s="2" t="s">
        <v>4815</v>
      </c>
      <c r="I778" s="2" t="s">
        <v>4816</v>
      </c>
      <c r="J778" s="2" t="s">
        <v>3487</v>
      </c>
      <c r="K778" s="2" t="s">
        <v>3488</v>
      </c>
    </row>
    <row r="779" spans="2:11" x14ac:dyDescent="0.2">
      <c r="B779" s="2" t="s">
        <v>1502</v>
      </c>
      <c r="C779" s="2" t="s">
        <v>6517</v>
      </c>
      <c r="D779" s="2">
        <v>1.30018863182609</v>
      </c>
      <c r="E779" s="2">
        <v>0.39108420392527199</v>
      </c>
      <c r="F779" s="2">
        <v>-0.92839348688474999</v>
      </c>
      <c r="G779" s="2">
        <v>2.5538598771843699E-2</v>
      </c>
      <c r="H779" s="2" t="e">
        <v>#N/A</v>
      </c>
      <c r="I779" s="2" t="e">
        <v>#N/A</v>
      </c>
      <c r="J779" s="2" t="e">
        <v>#N/A</v>
      </c>
      <c r="K779" s="2" t="e">
        <v>#N/A</v>
      </c>
    </row>
    <row r="780" spans="2:11" x14ac:dyDescent="0.2">
      <c r="B780" s="2" t="s">
        <v>759</v>
      </c>
      <c r="C780" s="2" t="s">
        <v>6518</v>
      </c>
      <c r="D780" s="2">
        <v>-3.1724861430762701</v>
      </c>
      <c r="E780" s="2">
        <v>-1.48113740887501</v>
      </c>
      <c r="F780" s="2">
        <v>-3.7130815108663402</v>
      </c>
      <c r="G780" s="2">
        <v>-1.9580449253563801</v>
      </c>
      <c r="H780" s="2" t="s">
        <v>4961</v>
      </c>
      <c r="I780" s="2" t="s">
        <v>4962</v>
      </c>
      <c r="J780" s="2" t="s">
        <v>3619</v>
      </c>
      <c r="K780" s="2" t="s">
        <v>3620</v>
      </c>
    </row>
    <row r="781" spans="2:11" x14ac:dyDescent="0.2">
      <c r="B781" s="2" t="s">
        <v>1503</v>
      </c>
      <c r="C781" s="2" t="s">
        <v>6519</v>
      </c>
      <c r="D781" s="2">
        <v>5.8385927164740899E-2</v>
      </c>
      <c r="E781" s="2">
        <v>-0.265078448837615</v>
      </c>
      <c r="F781" s="2">
        <v>0.204149408859644</v>
      </c>
      <c r="G781" s="2">
        <v>-0.31345669211850202</v>
      </c>
      <c r="H781" s="2" t="e">
        <v>#N/A</v>
      </c>
      <c r="I781" s="2" t="e">
        <v>#N/A</v>
      </c>
      <c r="J781" s="2" t="e">
        <v>#N/A</v>
      </c>
      <c r="K781" s="2" t="e">
        <v>#N/A</v>
      </c>
    </row>
    <row r="782" spans="2:11" x14ac:dyDescent="0.2">
      <c r="B782" s="2" t="s">
        <v>1504</v>
      </c>
      <c r="C782" s="2" t="s">
        <v>6504</v>
      </c>
      <c r="D782" s="2">
        <v>0.73450147762920504</v>
      </c>
      <c r="E782" s="2">
        <v>0.49630752762860197</v>
      </c>
      <c r="F782" s="2">
        <v>0.120350118715882</v>
      </c>
      <c r="G782" s="2">
        <v>0.65032284128921503</v>
      </c>
      <c r="H782" s="2" t="e">
        <v>#N/A</v>
      </c>
      <c r="I782" s="2" t="e">
        <v>#N/A</v>
      </c>
      <c r="J782" s="2" t="e">
        <v>#N/A</v>
      </c>
      <c r="K782" s="2" t="e">
        <v>#N/A</v>
      </c>
    </row>
    <row r="783" spans="2:11" x14ac:dyDescent="0.2">
      <c r="B783" s="2" t="s">
        <v>706</v>
      </c>
      <c r="C783" s="2" t="s">
        <v>6520</v>
      </c>
      <c r="D783" s="2">
        <v>1.1674655961979199</v>
      </c>
      <c r="E783" s="2">
        <v>0.24857707020721101</v>
      </c>
      <c r="F783" s="2">
        <v>0.61121525275288002</v>
      </c>
      <c r="G783" s="2">
        <v>0.15952304955246499</v>
      </c>
      <c r="H783" s="2" t="e">
        <v>#N/A</v>
      </c>
      <c r="I783" s="2" t="e">
        <v>#N/A</v>
      </c>
      <c r="J783" s="2" t="e">
        <v>#N/A</v>
      </c>
      <c r="K783" s="2" t="e">
        <v>#N/A</v>
      </c>
    </row>
    <row r="784" spans="2:11" x14ac:dyDescent="0.2">
      <c r="B784" s="2" t="s">
        <v>962</v>
      </c>
      <c r="C784" s="2" t="s">
        <v>6521</v>
      </c>
      <c r="D784" s="2">
        <v>1.00871547017597</v>
      </c>
      <c r="E784" s="2">
        <v>0.85650555693168295</v>
      </c>
      <c r="F784" s="2">
        <v>0.31517579421269198</v>
      </c>
      <c r="G784" s="2">
        <v>-0.29451804051809699</v>
      </c>
      <c r="H784" s="2" t="e">
        <v>#N/A</v>
      </c>
      <c r="I784" s="2" t="e">
        <v>#N/A</v>
      </c>
      <c r="J784" s="2" t="e">
        <v>#N/A</v>
      </c>
      <c r="K784" s="2" t="e">
        <v>#N/A</v>
      </c>
    </row>
    <row r="785" spans="2:11" x14ac:dyDescent="0.2">
      <c r="B785" s="2" t="s">
        <v>699</v>
      </c>
      <c r="C785" s="2" t="s">
        <v>6522</v>
      </c>
      <c r="D785" s="2">
        <v>-0.99191947655055301</v>
      </c>
      <c r="E785" s="2">
        <v>-0.23261367879441899</v>
      </c>
      <c r="F785" s="2">
        <v>-4.2561659786626</v>
      </c>
      <c r="G785" s="2">
        <v>-2.5104525132328099E-2</v>
      </c>
      <c r="H785" s="2" t="s">
        <v>5281</v>
      </c>
      <c r="I785" s="2" t="s">
        <v>5282</v>
      </c>
      <c r="J785" s="2" t="e">
        <v>#N/A</v>
      </c>
      <c r="K785" s="2" t="e">
        <v>#N/A</v>
      </c>
    </row>
    <row r="786" spans="2:11" x14ac:dyDescent="0.2">
      <c r="B786" s="2" t="s">
        <v>1505</v>
      </c>
      <c r="C786" s="2" t="s">
        <v>6523</v>
      </c>
      <c r="D786" s="2">
        <v>0.84280249378433603</v>
      </c>
      <c r="E786" s="2">
        <v>0.36542424711441401</v>
      </c>
      <c r="F786" s="2">
        <v>0.66879854892447499</v>
      </c>
      <c r="G786" s="2">
        <v>0.15335361660851399</v>
      </c>
      <c r="H786" s="2" t="e">
        <v>#N/A</v>
      </c>
      <c r="I786" s="2" t="e">
        <v>#N/A</v>
      </c>
      <c r="J786" s="2" t="e">
        <v>#N/A</v>
      </c>
      <c r="K786" s="2" t="e">
        <v>#N/A</v>
      </c>
    </row>
    <row r="787" spans="2:11" x14ac:dyDescent="0.2">
      <c r="B787" s="2" t="s">
        <v>385</v>
      </c>
      <c r="C787" s="2" t="s">
        <v>5974</v>
      </c>
      <c r="D787" s="2">
        <v>2.9134352844680902</v>
      </c>
      <c r="E787" s="2">
        <v>-0.245395673753876</v>
      </c>
      <c r="F787" s="2">
        <v>0.35384222172371299</v>
      </c>
      <c r="G787" s="2">
        <v>-0.496403130189632</v>
      </c>
      <c r="H787" s="2" t="e">
        <v>#N/A</v>
      </c>
      <c r="I787" s="2" t="e">
        <v>#N/A</v>
      </c>
      <c r="J787" s="2" t="e">
        <v>#N/A</v>
      </c>
      <c r="K787" s="2" t="e">
        <v>#N/A</v>
      </c>
    </row>
    <row r="788" spans="2:11" x14ac:dyDescent="0.2">
      <c r="B788" s="2" t="s">
        <v>778</v>
      </c>
      <c r="C788" s="2" t="s">
        <v>6524</v>
      </c>
      <c r="D788" s="2">
        <v>-1.33715262243797</v>
      </c>
      <c r="E788" s="2">
        <v>-7.8854614387205896E-2</v>
      </c>
      <c r="F788" s="2">
        <v>1.2450011292990599</v>
      </c>
      <c r="G788" s="2">
        <v>0.28604698153624702</v>
      </c>
      <c r="H788" s="2" t="e">
        <v>#N/A</v>
      </c>
      <c r="I788" s="2" t="e">
        <v>#N/A</v>
      </c>
      <c r="J788" s="2" t="e">
        <v>#N/A</v>
      </c>
      <c r="K788" s="2" t="e">
        <v>#N/A</v>
      </c>
    </row>
    <row r="789" spans="2:11" x14ac:dyDescent="0.2">
      <c r="B789" s="2" t="s">
        <v>744</v>
      </c>
      <c r="C789" s="2" t="s">
        <v>6525</v>
      </c>
      <c r="D789" s="2">
        <v>-0.565710182080982</v>
      </c>
      <c r="E789" s="2">
        <v>-0.234881402294946</v>
      </c>
      <c r="F789" s="2">
        <v>-1.45535904461945</v>
      </c>
      <c r="G789" s="2">
        <v>-0.213785921700377</v>
      </c>
      <c r="H789" s="2" t="s">
        <v>5283</v>
      </c>
      <c r="I789" s="2" t="s">
        <v>5284</v>
      </c>
      <c r="J789" s="2" t="e">
        <v>#N/A</v>
      </c>
      <c r="K789" s="2" t="e">
        <v>#N/A</v>
      </c>
    </row>
    <row r="790" spans="2:11" x14ac:dyDescent="0.2">
      <c r="B790" s="2" t="s">
        <v>757</v>
      </c>
      <c r="C790" s="2" t="s">
        <v>6526</v>
      </c>
      <c r="D790" s="2">
        <v>6.7748116239460907E-2</v>
      </c>
      <c r="E790" s="2">
        <v>0.122879738254973</v>
      </c>
      <c r="F790" s="2">
        <v>-1.2361689075762099</v>
      </c>
      <c r="G790" s="2">
        <v>-0.13462398718274601</v>
      </c>
      <c r="H790" s="2" t="e">
        <v>#N/A</v>
      </c>
      <c r="I790" s="2" t="e">
        <v>#N/A</v>
      </c>
      <c r="J790" s="2" t="e">
        <v>#N/A</v>
      </c>
      <c r="K790" s="2" t="e">
        <v>#N/A</v>
      </c>
    </row>
    <row r="791" spans="2:11" x14ac:dyDescent="0.2">
      <c r="B791" s="2" t="s">
        <v>1506</v>
      </c>
      <c r="C791" s="2" t="s">
        <v>6527</v>
      </c>
      <c r="D791" s="2">
        <v>-1.4934783764562201</v>
      </c>
      <c r="E791" s="2">
        <v>-1.3912918596625601</v>
      </c>
      <c r="F791" s="2">
        <v>-2.7679514175011999</v>
      </c>
      <c r="G791" s="2">
        <v>-1.4789804687574699</v>
      </c>
      <c r="H791" s="2" t="s">
        <v>5285</v>
      </c>
      <c r="I791" s="2" t="s">
        <v>5286</v>
      </c>
      <c r="J791" s="2" t="e">
        <v>#N/A</v>
      </c>
      <c r="K791" s="2" t="e">
        <v>#N/A</v>
      </c>
    </row>
    <row r="792" spans="2:11" x14ac:dyDescent="0.2">
      <c r="B792" s="2" t="s">
        <v>786</v>
      </c>
      <c r="C792" s="2" t="s">
        <v>6528</v>
      </c>
      <c r="D792" s="2">
        <v>-0.39809399389151201</v>
      </c>
      <c r="E792" s="2">
        <v>-0.27233406326535697</v>
      </c>
      <c r="F792" s="2">
        <v>0.13850117173378901</v>
      </c>
      <c r="G792" s="2">
        <v>0.34312547182181202</v>
      </c>
      <c r="H792" s="2" t="e">
        <v>#N/A</v>
      </c>
      <c r="I792" s="2" t="e">
        <v>#N/A</v>
      </c>
      <c r="J792" s="2" t="e">
        <v>#N/A</v>
      </c>
      <c r="K792" s="2" t="e">
        <v>#N/A</v>
      </c>
    </row>
    <row r="793" spans="2:11" x14ac:dyDescent="0.2">
      <c r="B793" s="2" t="s">
        <v>277</v>
      </c>
      <c r="C793" s="2" t="s">
        <v>6529</v>
      </c>
      <c r="D793" s="2">
        <v>0.36779585849937801</v>
      </c>
      <c r="E793" s="2">
        <v>-0.61244618540639895</v>
      </c>
      <c r="F793" s="2">
        <v>1.73295717913032</v>
      </c>
      <c r="G793" s="2">
        <v>-0.43108052415966602</v>
      </c>
      <c r="H793" s="2" t="e">
        <v>#N/A</v>
      </c>
      <c r="I793" s="2" t="e">
        <v>#N/A</v>
      </c>
      <c r="J793" s="2" t="e">
        <v>#N/A</v>
      </c>
      <c r="K793" s="2" t="e">
        <v>#N/A</v>
      </c>
    </row>
    <row r="794" spans="2:11" x14ac:dyDescent="0.2">
      <c r="B794" s="2" t="s">
        <v>751</v>
      </c>
      <c r="C794" s="2" t="s">
        <v>6530</v>
      </c>
      <c r="D794" s="2">
        <v>1.0755415110836799</v>
      </c>
      <c r="E794" s="2">
        <v>0.805508363863638</v>
      </c>
      <c r="F794" s="2">
        <v>-1.7076050203884701</v>
      </c>
      <c r="G794" s="2">
        <v>-1.0962115598858</v>
      </c>
      <c r="H794" s="2" t="e">
        <v>#N/A</v>
      </c>
      <c r="I794" s="2" t="e">
        <v>#N/A</v>
      </c>
      <c r="J794" s="2" t="e">
        <v>#N/A</v>
      </c>
      <c r="K794" s="2" t="e">
        <v>#N/A</v>
      </c>
    </row>
    <row r="795" spans="2:11" x14ac:dyDescent="0.2">
      <c r="B795" s="2" t="s">
        <v>698</v>
      </c>
      <c r="C795" s="2" t="s">
        <v>6531</v>
      </c>
      <c r="D795" s="2">
        <v>-1.11338500776149</v>
      </c>
      <c r="E795" s="2">
        <v>-0.35153892530734898</v>
      </c>
      <c r="F795" s="2">
        <v>-2.08056060859019</v>
      </c>
      <c r="G795" s="2">
        <v>7.0120556571493506E-2</v>
      </c>
      <c r="H795" s="2" t="e">
        <v>#N/A</v>
      </c>
      <c r="I795" s="2" t="e">
        <v>#N/A</v>
      </c>
      <c r="J795" s="2" t="e">
        <v>#N/A</v>
      </c>
      <c r="K795" s="2" t="e">
        <v>#N/A</v>
      </c>
    </row>
    <row r="796" spans="2:11" x14ac:dyDescent="0.2">
      <c r="B796" s="2" t="s">
        <v>329</v>
      </c>
      <c r="C796" s="2" t="s">
        <v>6532</v>
      </c>
      <c r="D796" s="2">
        <v>0.11340170709488</v>
      </c>
      <c r="E796" s="2">
        <v>-9.2148137384428203E-2</v>
      </c>
      <c r="F796" s="2">
        <v>-0.75234101076009596</v>
      </c>
      <c r="G796" s="2">
        <v>-0.13654725315396099</v>
      </c>
      <c r="H796" s="2" t="e">
        <v>#N/A</v>
      </c>
      <c r="I796" s="2" t="e">
        <v>#N/A</v>
      </c>
      <c r="J796" s="2" t="e">
        <v>#N/A</v>
      </c>
      <c r="K796" s="2" t="e">
        <v>#N/A</v>
      </c>
    </row>
    <row r="797" spans="2:11" x14ac:dyDescent="0.2">
      <c r="B797" s="2" t="s">
        <v>276</v>
      </c>
      <c r="C797" s="2" t="s">
        <v>6533</v>
      </c>
      <c r="D797" s="2">
        <v>-0.21983180977359101</v>
      </c>
      <c r="E797" s="2">
        <v>-1.6300220790493598E-2</v>
      </c>
      <c r="F797" s="2">
        <v>-0.334369379761212</v>
      </c>
      <c r="G797" s="2">
        <v>3.3339695444911201E-2</v>
      </c>
      <c r="H797" s="2" t="e">
        <v>#N/A</v>
      </c>
      <c r="I797" s="2" t="e">
        <v>#N/A</v>
      </c>
      <c r="J797" s="2" t="e">
        <v>#N/A</v>
      </c>
      <c r="K797" s="2" t="e">
        <v>#N/A</v>
      </c>
    </row>
    <row r="798" spans="2:11" x14ac:dyDescent="0.2">
      <c r="B798" s="2" t="s">
        <v>1507</v>
      </c>
      <c r="C798" s="2" t="s">
        <v>6534</v>
      </c>
      <c r="D798" s="2">
        <v>0.14877152621620901</v>
      </c>
      <c r="E798" s="2">
        <v>-7.4543892950420507E-2</v>
      </c>
      <c r="F798" s="2">
        <v>-3.6089696993181999</v>
      </c>
      <c r="G798" s="2">
        <v>-0.72652856197828497</v>
      </c>
      <c r="H798" s="2" t="s">
        <v>5287</v>
      </c>
      <c r="I798" s="2" t="s">
        <v>5288</v>
      </c>
      <c r="J798" s="2" t="e">
        <v>#N/A</v>
      </c>
      <c r="K798" s="2" t="e">
        <v>#N/A</v>
      </c>
    </row>
    <row r="799" spans="2:11" x14ac:dyDescent="0.2">
      <c r="B799" s="2" t="s">
        <v>266</v>
      </c>
      <c r="C799" s="2" t="s">
        <v>6535</v>
      </c>
      <c r="D799" s="2">
        <v>-0.92611441117319904</v>
      </c>
      <c r="E799" s="2">
        <v>-0.25001383186107201</v>
      </c>
      <c r="F799" s="2">
        <v>-3.2059529074069801</v>
      </c>
      <c r="G799" s="2">
        <v>0.12997756911091701</v>
      </c>
      <c r="H799" s="2" t="s">
        <v>4817</v>
      </c>
      <c r="I799" s="2" t="s">
        <v>4818</v>
      </c>
      <c r="J799" s="2" t="s">
        <v>3489</v>
      </c>
      <c r="K799" s="2" t="s">
        <v>3490</v>
      </c>
    </row>
    <row r="800" spans="2:11" x14ac:dyDescent="0.2">
      <c r="B800" s="2" t="s">
        <v>1508</v>
      </c>
      <c r="C800" s="2" t="s">
        <v>6536</v>
      </c>
      <c r="D800" s="2">
        <v>0.51417115455363205</v>
      </c>
      <c r="E800" s="2">
        <v>-0.47190795238081101</v>
      </c>
      <c r="F800" s="2">
        <v>2.2811095705123699E-2</v>
      </c>
      <c r="G800" s="2">
        <v>0.32794219609529102</v>
      </c>
      <c r="H800" s="2" t="e">
        <v>#N/A</v>
      </c>
      <c r="I800" s="2" t="e">
        <v>#N/A</v>
      </c>
      <c r="J800" s="2" t="e">
        <v>#N/A</v>
      </c>
      <c r="K800" s="2" t="e">
        <v>#N/A</v>
      </c>
    </row>
    <row r="801" spans="2:11" x14ac:dyDescent="0.2">
      <c r="B801" s="2" t="s">
        <v>613</v>
      </c>
      <c r="C801" s="2" t="s">
        <v>6537</v>
      </c>
      <c r="D801" s="2">
        <v>0.342942265985546</v>
      </c>
      <c r="E801" s="2">
        <v>0.14289483750890999</v>
      </c>
      <c r="F801" s="2">
        <v>8.1380266608562096E-2</v>
      </c>
      <c r="G801" s="2">
        <v>-0.14243481826304499</v>
      </c>
      <c r="H801" s="2" t="e">
        <v>#N/A</v>
      </c>
      <c r="I801" s="2" t="e">
        <v>#N/A</v>
      </c>
      <c r="J801" s="2" t="e">
        <v>#N/A</v>
      </c>
      <c r="K801" s="2" t="e">
        <v>#N/A</v>
      </c>
    </row>
    <row r="802" spans="2:11" x14ac:dyDescent="0.2">
      <c r="B802" s="2" t="s">
        <v>863</v>
      </c>
      <c r="C802" s="2" t="s">
        <v>6538</v>
      </c>
      <c r="D802" s="2">
        <v>2.00683107192447</v>
      </c>
      <c r="E802" s="2">
        <v>-0.64093693399492302</v>
      </c>
      <c r="F802" s="2">
        <v>-1.83290452912738</v>
      </c>
      <c r="G802" s="2">
        <v>-1.23473613765433</v>
      </c>
      <c r="H802" s="2" t="e">
        <v>#N/A</v>
      </c>
      <c r="I802" s="2" t="e">
        <v>#N/A</v>
      </c>
      <c r="J802" s="2" t="e">
        <v>#N/A</v>
      </c>
      <c r="K802" s="2" t="e">
        <v>#N/A</v>
      </c>
    </row>
    <row r="803" spans="2:11" x14ac:dyDescent="0.2">
      <c r="B803" s="2" t="s">
        <v>684</v>
      </c>
      <c r="C803" s="2" t="s">
        <v>6539</v>
      </c>
      <c r="D803" s="2">
        <v>-0.342785023410701</v>
      </c>
      <c r="E803" s="2">
        <v>-4.7935213756861397E-2</v>
      </c>
      <c r="F803" s="2">
        <v>-0.71604763913465896</v>
      </c>
      <c r="G803" s="2">
        <v>5.6218462335716701E-2</v>
      </c>
      <c r="H803" s="2" t="e">
        <v>#N/A</v>
      </c>
      <c r="I803" s="2" t="e">
        <v>#N/A</v>
      </c>
      <c r="J803" s="2" t="e">
        <v>#N/A</v>
      </c>
      <c r="K803" s="2" t="e">
        <v>#N/A</v>
      </c>
    </row>
    <row r="804" spans="2:11" x14ac:dyDescent="0.2">
      <c r="B804" s="2" t="s">
        <v>444</v>
      </c>
      <c r="C804" s="2" t="s">
        <v>6540</v>
      </c>
      <c r="D804" s="2">
        <v>-0.27900021186344798</v>
      </c>
      <c r="E804" s="2">
        <v>-0.24014281276105401</v>
      </c>
      <c r="F804" s="2">
        <v>-0.71542281038476296</v>
      </c>
      <c r="G804" s="2">
        <v>6.5618426957023204E-2</v>
      </c>
      <c r="H804" s="2" t="s">
        <v>5289</v>
      </c>
      <c r="I804" s="2" t="s">
        <v>5290</v>
      </c>
      <c r="J804" s="2" t="e">
        <v>#N/A</v>
      </c>
      <c r="K804" s="2" t="e">
        <v>#N/A</v>
      </c>
    </row>
    <row r="805" spans="2:11" x14ac:dyDescent="0.2">
      <c r="B805" s="2" t="s">
        <v>843</v>
      </c>
      <c r="C805" s="2" t="s">
        <v>6541</v>
      </c>
      <c r="D805" s="2">
        <v>0.807227718398005</v>
      </c>
      <c r="E805" s="2">
        <v>0.46940564117169198</v>
      </c>
      <c r="F805" s="2">
        <v>-0.34667685024642197</v>
      </c>
      <c r="G805" s="2">
        <v>0.18396183190902199</v>
      </c>
      <c r="H805" s="2" t="e">
        <v>#N/A</v>
      </c>
      <c r="I805" s="2" t="e">
        <v>#N/A</v>
      </c>
      <c r="J805" s="2" t="e">
        <v>#N/A</v>
      </c>
      <c r="K805" s="2" t="e">
        <v>#N/A</v>
      </c>
    </row>
    <row r="806" spans="2:11" x14ac:dyDescent="0.2">
      <c r="B806" s="2" t="s">
        <v>363</v>
      </c>
      <c r="C806" s="2" t="s">
        <v>6542</v>
      </c>
      <c r="D806" s="2">
        <v>-8.8817841970012504E-16</v>
      </c>
      <c r="E806" s="2">
        <v>1.7763568394002501E-15</v>
      </c>
      <c r="F806" s="2">
        <v>3.5527136788005001E-15</v>
      </c>
      <c r="G806" s="2">
        <v>3.5527136788005001E-15</v>
      </c>
      <c r="H806" s="2" t="e">
        <v>#N/A</v>
      </c>
      <c r="I806" s="2" t="e">
        <v>#N/A</v>
      </c>
      <c r="J806" s="2" t="e">
        <v>#N/A</v>
      </c>
      <c r="K806" s="2" t="e">
        <v>#N/A</v>
      </c>
    </row>
    <row r="807" spans="2:11" x14ac:dyDescent="0.2">
      <c r="B807" s="2" t="s">
        <v>499</v>
      </c>
      <c r="C807" s="2" t="s">
        <v>6543</v>
      </c>
      <c r="D807" s="2">
        <v>-0.24697129860655101</v>
      </c>
      <c r="E807" s="2">
        <v>6.26357620963756E-2</v>
      </c>
      <c r="F807" s="2">
        <v>-3.1060145774102401</v>
      </c>
      <c r="G807" s="2">
        <v>-1.0334399786494</v>
      </c>
      <c r="H807" s="2" t="s">
        <v>4827</v>
      </c>
      <c r="I807" s="2" t="s">
        <v>4828</v>
      </c>
      <c r="J807" s="2" t="s">
        <v>3499</v>
      </c>
      <c r="K807" s="2" t="s">
        <v>3500</v>
      </c>
    </row>
    <row r="808" spans="2:11" x14ac:dyDescent="0.2">
      <c r="B808" s="2" t="s">
        <v>874</v>
      </c>
      <c r="C808" s="2" t="s">
        <v>6544</v>
      </c>
      <c r="D808" s="2">
        <v>0.71982664937698804</v>
      </c>
      <c r="E808" s="2">
        <v>0.441976725560004</v>
      </c>
      <c r="F808" s="2">
        <v>-1.1127013264819801</v>
      </c>
      <c r="G808" s="2">
        <v>-0.26141216621588698</v>
      </c>
      <c r="H808" s="2" t="e">
        <v>#N/A</v>
      </c>
      <c r="I808" s="2" t="e">
        <v>#N/A</v>
      </c>
      <c r="J808" s="2" t="e">
        <v>#N/A</v>
      </c>
      <c r="K808" s="2" t="e">
        <v>#N/A</v>
      </c>
    </row>
    <row r="809" spans="2:11" x14ac:dyDescent="0.2">
      <c r="B809" s="2" t="s">
        <v>588</v>
      </c>
      <c r="C809" s="2" t="s">
        <v>6545</v>
      </c>
      <c r="D809" s="2">
        <v>-0.58281812936970601</v>
      </c>
      <c r="E809" s="2">
        <v>0.29754172667816398</v>
      </c>
      <c r="F809" s="2">
        <v>-4.4829682309024204</v>
      </c>
      <c r="G809" s="2">
        <v>-8.4875561188884105E-2</v>
      </c>
      <c r="H809" s="2" t="s">
        <v>5291</v>
      </c>
      <c r="I809" s="2" t="s">
        <v>5292</v>
      </c>
      <c r="J809" s="2" t="s">
        <v>3725</v>
      </c>
      <c r="K809" s="2" t="s">
        <v>3726</v>
      </c>
    </row>
    <row r="810" spans="2:11" x14ac:dyDescent="0.2">
      <c r="B810" s="2" t="s">
        <v>879</v>
      </c>
      <c r="C810" s="2" t="s">
        <v>5861</v>
      </c>
      <c r="D810" s="2">
        <v>-2.3118245908454802</v>
      </c>
      <c r="E810" s="2">
        <v>-1.1787874746487801</v>
      </c>
      <c r="F810" s="2">
        <v>-1.78347892848214</v>
      </c>
      <c r="G810" s="2">
        <v>-0.147475112597626</v>
      </c>
      <c r="H810" s="2" t="s">
        <v>4829</v>
      </c>
      <c r="I810" s="2" t="s">
        <v>4830</v>
      </c>
      <c r="J810" s="2" t="s">
        <v>3501</v>
      </c>
      <c r="K810" s="2" t="s">
        <v>3502</v>
      </c>
    </row>
    <row r="811" spans="2:11" x14ac:dyDescent="0.2">
      <c r="B811" s="2" t="s">
        <v>510</v>
      </c>
      <c r="C811" s="2" t="s">
        <v>6546</v>
      </c>
      <c r="D811" s="2">
        <v>-0.57885764538242901</v>
      </c>
      <c r="E811" s="2">
        <v>-0.25097661395281401</v>
      </c>
      <c r="F811" s="2">
        <v>-2.5370132215808798</v>
      </c>
      <c r="G811" s="2">
        <v>-0.52261474546191</v>
      </c>
      <c r="H811" s="2" t="s">
        <v>5293</v>
      </c>
      <c r="I811" s="2" t="s">
        <v>5294</v>
      </c>
      <c r="J811" s="2" t="e">
        <v>#N/A</v>
      </c>
      <c r="K811" s="2" t="e">
        <v>#N/A</v>
      </c>
    </row>
    <row r="812" spans="2:11" x14ac:dyDescent="0.2">
      <c r="B812" s="2" t="s">
        <v>433</v>
      </c>
      <c r="C812" s="2" t="s">
        <v>6547</v>
      </c>
      <c r="D812" s="2">
        <v>-8.8817841970012504E-16</v>
      </c>
      <c r="E812" s="2">
        <v>1.7763568394002501E-15</v>
      </c>
      <c r="F812" s="2">
        <v>-0.18583818349832301</v>
      </c>
      <c r="G812" s="2">
        <v>5.3290705182007498E-15</v>
      </c>
      <c r="H812" s="2" t="e">
        <v>#N/A</v>
      </c>
      <c r="I812" s="2" t="e">
        <v>#N/A</v>
      </c>
      <c r="J812" s="2" t="e">
        <v>#N/A</v>
      </c>
      <c r="K812" s="2" t="e">
        <v>#N/A</v>
      </c>
    </row>
    <row r="813" spans="2:11" x14ac:dyDescent="0.2">
      <c r="B813" s="2" t="s">
        <v>1509</v>
      </c>
      <c r="C813" s="2" t="s">
        <v>6548</v>
      </c>
      <c r="D813" s="2">
        <v>0.96708687129501902</v>
      </c>
      <c r="E813" s="2">
        <v>0.38220007937839201</v>
      </c>
      <c r="F813" s="2">
        <v>0.204316960526434</v>
      </c>
      <c r="G813" s="2">
        <v>0.231912536830372</v>
      </c>
      <c r="H813" s="2" t="e">
        <v>#N/A</v>
      </c>
      <c r="I813" s="2" t="e">
        <v>#N/A</v>
      </c>
      <c r="J813" s="2" t="e">
        <v>#N/A</v>
      </c>
      <c r="K813" s="2" t="e">
        <v>#N/A</v>
      </c>
    </row>
    <row r="814" spans="2:11" x14ac:dyDescent="0.2">
      <c r="B814" s="2" t="s">
        <v>622</v>
      </c>
      <c r="C814" s="2" t="s">
        <v>6549</v>
      </c>
      <c r="D814" s="2">
        <v>-0.65997005283133203</v>
      </c>
      <c r="E814" s="2">
        <v>-0.23076913530409701</v>
      </c>
      <c r="F814" s="2">
        <v>-2.7277820667089698</v>
      </c>
      <c r="G814" s="2">
        <v>-1.99264754168643</v>
      </c>
      <c r="H814" s="2" t="s">
        <v>5295</v>
      </c>
      <c r="I814" s="2" t="s">
        <v>5296</v>
      </c>
      <c r="J814" s="2" t="e">
        <v>#N/A</v>
      </c>
      <c r="K814" s="2" t="e">
        <v>#N/A</v>
      </c>
    </row>
    <row r="815" spans="2:11" x14ac:dyDescent="0.2">
      <c r="B815" s="2" t="s">
        <v>1510</v>
      </c>
      <c r="C815" s="2" t="s">
        <v>6550</v>
      </c>
      <c r="D815" s="2">
        <v>0.464051735612594</v>
      </c>
      <c r="E815" s="2">
        <v>0.49473156129704998</v>
      </c>
      <c r="F815" s="2">
        <v>-5.2416141688642198E-2</v>
      </c>
      <c r="G815" s="2">
        <v>0.15292768619921601</v>
      </c>
      <c r="H815" s="2" t="e">
        <v>#N/A</v>
      </c>
      <c r="I815" s="2" t="e">
        <v>#N/A</v>
      </c>
      <c r="J815" s="2" t="e">
        <v>#N/A</v>
      </c>
      <c r="K815" s="2" t="e">
        <v>#N/A</v>
      </c>
    </row>
    <row r="816" spans="2:11" x14ac:dyDescent="0.2">
      <c r="B816" s="2" t="s">
        <v>595</v>
      </c>
      <c r="C816" s="2" t="s">
        <v>6551</v>
      </c>
      <c r="D816" s="2">
        <v>0.161166203477346</v>
      </c>
      <c r="E816" s="2">
        <v>-0.29356216294159299</v>
      </c>
      <c r="F816" s="2">
        <v>-2.61972682579546</v>
      </c>
      <c r="G816" s="2">
        <v>-0.45045042768964999</v>
      </c>
      <c r="H816" s="2" t="e">
        <v>#N/A</v>
      </c>
      <c r="I816" s="2" t="e">
        <v>#N/A</v>
      </c>
      <c r="J816" s="2" t="e">
        <v>#N/A</v>
      </c>
      <c r="K816" s="2" t="e">
        <v>#N/A</v>
      </c>
    </row>
    <row r="817" spans="2:11" x14ac:dyDescent="0.2">
      <c r="B817" s="2" t="s">
        <v>1511</v>
      </c>
      <c r="C817" s="2" t="s">
        <v>6552</v>
      </c>
      <c r="D817" s="2">
        <v>-6.5133691555363505E-4</v>
      </c>
      <c r="E817" s="2">
        <v>-1.2233407735426E-2</v>
      </c>
      <c r="F817" s="2">
        <v>-2.1656475284312502</v>
      </c>
      <c r="G817" s="2">
        <v>-2.5241407632814E-2</v>
      </c>
      <c r="H817" s="2" t="e">
        <v>#N/A</v>
      </c>
      <c r="I817" s="2" t="e">
        <v>#N/A</v>
      </c>
      <c r="J817" s="2" t="e">
        <v>#N/A</v>
      </c>
      <c r="K817" s="2" t="e">
        <v>#N/A</v>
      </c>
    </row>
    <row r="818" spans="2:11" x14ac:dyDescent="0.2">
      <c r="B818" s="2" t="s">
        <v>1512</v>
      </c>
      <c r="C818" s="2" t="s">
        <v>6553</v>
      </c>
      <c r="D818" s="2">
        <v>-0.61471787619106599</v>
      </c>
      <c r="E818" s="2">
        <v>-0.141646835792332</v>
      </c>
      <c r="F818" s="2">
        <v>-0.40647830405622798</v>
      </c>
      <c r="G818" s="2">
        <v>-1.97262357357086E-2</v>
      </c>
      <c r="H818" s="2" t="e">
        <v>#N/A</v>
      </c>
      <c r="I818" s="2" t="e">
        <v>#N/A</v>
      </c>
      <c r="J818" s="2" t="e">
        <v>#N/A</v>
      </c>
      <c r="K818" s="2" t="e">
        <v>#N/A</v>
      </c>
    </row>
    <row r="819" spans="2:11" x14ac:dyDescent="0.2">
      <c r="B819" s="2" t="s">
        <v>749</v>
      </c>
      <c r="C819" s="2" t="s">
        <v>6554</v>
      </c>
      <c r="D819" s="2">
        <v>0.43168950873254502</v>
      </c>
      <c r="E819" s="2">
        <v>0.29826520265418899</v>
      </c>
      <c r="F819" s="2">
        <v>-0.73693943448965804</v>
      </c>
      <c r="G819" s="2">
        <v>-0.36573980624271002</v>
      </c>
      <c r="H819" s="2" t="e">
        <v>#N/A</v>
      </c>
      <c r="I819" s="2" t="e">
        <v>#N/A</v>
      </c>
      <c r="J819" s="2" t="e">
        <v>#N/A</v>
      </c>
      <c r="K819" s="2" t="e">
        <v>#N/A</v>
      </c>
    </row>
    <row r="820" spans="2:11" x14ac:dyDescent="0.2">
      <c r="B820" s="2" t="s">
        <v>1513</v>
      </c>
      <c r="C820" s="2" t="s">
        <v>6555</v>
      </c>
      <c r="D820" s="2">
        <v>0.48605608815370299</v>
      </c>
      <c r="E820" s="2">
        <v>0.74776423095516498</v>
      </c>
      <c r="F820" s="2">
        <v>-0.541440234393604</v>
      </c>
      <c r="G820" s="2">
        <v>0.42410873864706</v>
      </c>
      <c r="H820" s="2" t="e">
        <v>#N/A</v>
      </c>
      <c r="I820" s="2" t="e">
        <v>#N/A</v>
      </c>
      <c r="J820" s="2" t="e">
        <v>#N/A</v>
      </c>
      <c r="K820" s="2" t="e">
        <v>#N/A</v>
      </c>
    </row>
    <row r="821" spans="2:11" x14ac:dyDescent="0.2">
      <c r="B821" s="2" t="s">
        <v>597</v>
      </c>
      <c r="C821" s="2" t="s">
        <v>6556</v>
      </c>
      <c r="D821" s="2">
        <v>6.1160575805325301E-2</v>
      </c>
      <c r="E821" s="2">
        <v>-0.49891237375624298</v>
      </c>
      <c r="F821" s="2">
        <v>-1.38279831105694</v>
      </c>
      <c r="G821" s="2">
        <v>-0.53653664338917095</v>
      </c>
      <c r="H821" s="2" t="s">
        <v>5297</v>
      </c>
      <c r="I821" s="2" t="s">
        <v>5298</v>
      </c>
      <c r="J821" s="2" t="e">
        <v>#N/A</v>
      </c>
      <c r="K821" s="2" t="e">
        <v>#N/A</v>
      </c>
    </row>
    <row r="822" spans="2:11" x14ac:dyDescent="0.2">
      <c r="B822" s="2" t="s">
        <v>919</v>
      </c>
      <c r="C822" s="2" t="s">
        <v>6557</v>
      </c>
      <c r="D822" s="2">
        <v>1.7370462313335699</v>
      </c>
      <c r="E822" s="2">
        <v>1.10399617959685</v>
      </c>
      <c r="F822" s="2">
        <v>0.89775545763896802</v>
      </c>
      <c r="G822" s="2">
        <v>-0.20055127660375599</v>
      </c>
      <c r="H822" s="2" t="e">
        <v>#N/A</v>
      </c>
      <c r="I822" s="2" t="e">
        <v>#N/A</v>
      </c>
      <c r="J822" s="2" t="e">
        <v>#N/A</v>
      </c>
      <c r="K822" s="2" t="e">
        <v>#N/A</v>
      </c>
    </row>
    <row r="823" spans="2:11" x14ac:dyDescent="0.2">
      <c r="B823" s="2" t="s">
        <v>489</v>
      </c>
      <c r="C823" s="2" t="s">
        <v>6558</v>
      </c>
      <c r="D823" s="2">
        <v>-0.233110724512819</v>
      </c>
      <c r="E823" s="2">
        <v>-0.102376440542602</v>
      </c>
      <c r="F823" s="2">
        <v>-0.41499688958602599</v>
      </c>
      <c r="G823" s="2">
        <v>-0.21988217259833701</v>
      </c>
      <c r="H823" s="2" t="e">
        <v>#N/A</v>
      </c>
      <c r="I823" s="2" t="e">
        <v>#N/A</v>
      </c>
      <c r="J823" s="2" t="e">
        <v>#N/A</v>
      </c>
      <c r="K823" s="2" t="e">
        <v>#N/A</v>
      </c>
    </row>
    <row r="824" spans="2:11" x14ac:dyDescent="0.2">
      <c r="B824" s="2" t="s">
        <v>725</v>
      </c>
      <c r="C824" s="2" t="s">
        <v>6559</v>
      </c>
      <c r="D824" s="2">
        <v>-0.51502044996899299</v>
      </c>
      <c r="E824" s="2">
        <v>0.21554900968563301</v>
      </c>
      <c r="F824" s="2">
        <v>-3.41119370177534</v>
      </c>
      <c r="G824" s="2">
        <v>-0.86622270497627796</v>
      </c>
      <c r="H824" s="2" t="e">
        <v>#N/A</v>
      </c>
      <c r="I824" s="2" t="e">
        <v>#N/A</v>
      </c>
      <c r="J824" s="2" t="e">
        <v>#N/A</v>
      </c>
      <c r="K824" s="2" t="e">
        <v>#N/A</v>
      </c>
    </row>
    <row r="825" spans="2:11" x14ac:dyDescent="0.2">
      <c r="B825" s="2" t="s">
        <v>894</v>
      </c>
      <c r="C825" s="2" t="s">
        <v>6040</v>
      </c>
      <c r="D825" s="2">
        <v>1.8741140213826</v>
      </c>
      <c r="E825" s="2">
        <v>0.65787992040875498</v>
      </c>
      <c r="F825" s="2">
        <v>0.60390924176735505</v>
      </c>
      <c r="G825" s="2">
        <v>0.37099298903869599</v>
      </c>
      <c r="H825" s="2" t="e">
        <v>#N/A</v>
      </c>
      <c r="I825" s="2" t="e">
        <v>#N/A</v>
      </c>
      <c r="J825" s="2" t="e">
        <v>#N/A</v>
      </c>
      <c r="K825" s="2" t="e">
        <v>#N/A</v>
      </c>
    </row>
    <row r="826" spans="2:11" x14ac:dyDescent="0.2">
      <c r="B826" s="2" t="s">
        <v>654</v>
      </c>
      <c r="C826" s="2" t="s">
        <v>6560</v>
      </c>
      <c r="D826" s="2">
        <v>-0.32354953782849799</v>
      </c>
      <c r="E826" s="2">
        <v>-2.3706122739345602E-2</v>
      </c>
      <c r="F826" s="2">
        <v>-0.60108735899963195</v>
      </c>
      <c r="G826" s="2">
        <v>0.44379658558103702</v>
      </c>
      <c r="H826" s="2" t="e">
        <v>#N/A</v>
      </c>
      <c r="I826" s="2" t="e">
        <v>#N/A</v>
      </c>
      <c r="J826" s="2" t="e">
        <v>#N/A</v>
      </c>
      <c r="K826" s="2" t="e">
        <v>#N/A</v>
      </c>
    </row>
    <row r="827" spans="2:11" x14ac:dyDescent="0.2">
      <c r="B827" s="2" t="s">
        <v>735</v>
      </c>
      <c r="C827" s="2" t="s">
        <v>6561</v>
      </c>
      <c r="D827" s="2">
        <v>0.31575403074033098</v>
      </c>
      <c r="E827" s="2">
        <v>-4.6272102139628402E-2</v>
      </c>
      <c r="F827" s="2">
        <v>-1.3239812294311999</v>
      </c>
      <c r="G827" s="2">
        <v>0.38001745592451303</v>
      </c>
      <c r="H827" s="2" t="e">
        <v>#N/A</v>
      </c>
      <c r="I827" s="2" t="e">
        <v>#N/A</v>
      </c>
      <c r="J827" s="2" t="e">
        <v>#N/A</v>
      </c>
      <c r="K827" s="2" t="e">
        <v>#N/A</v>
      </c>
    </row>
    <row r="828" spans="2:11" x14ac:dyDescent="0.2">
      <c r="B828" s="2" t="s">
        <v>607</v>
      </c>
      <c r="C828" s="2" t="s">
        <v>6562</v>
      </c>
      <c r="D828" s="2">
        <v>0.54160636343053403</v>
      </c>
      <c r="E828" s="2">
        <v>-3.3480941039285103E-2</v>
      </c>
      <c r="F828" s="2">
        <v>0.95092051111831699</v>
      </c>
      <c r="G828" s="2">
        <v>-3.0846932601779301E-2</v>
      </c>
      <c r="H828" s="2" t="e">
        <v>#N/A</v>
      </c>
      <c r="I828" s="2" t="e">
        <v>#N/A</v>
      </c>
      <c r="J828" s="2" t="e">
        <v>#N/A</v>
      </c>
      <c r="K828" s="2" t="e">
        <v>#N/A</v>
      </c>
    </row>
    <row r="829" spans="2:11" x14ac:dyDescent="0.2">
      <c r="B829" s="2" t="s">
        <v>398</v>
      </c>
      <c r="C829" s="2" t="s">
        <v>6563</v>
      </c>
      <c r="D829" s="2">
        <v>-8.8817841970012504E-16</v>
      </c>
      <c r="E829" s="2">
        <v>1.7763568394002501E-15</v>
      </c>
      <c r="F829" s="2">
        <v>3.5527136788005001E-15</v>
      </c>
      <c r="G829" s="2">
        <v>3.5527136788005001E-15</v>
      </c>
      <c r="H829" s="2" t="e">
        <v>#N/A</v>
      </c>
      <c r="I829" s="2" t="e">
        <v>#N/A</v>
      </c>
      <c r="J829" s="2" t="e">
        <v>#N/A</v>
      </c>
      <c r="K829" s="2" t="e">
        <v>#N/A</v>
      </c>
    </row>
    <row r="830" spans="2:11" x14ac:dyDescent="0.2">
      <c r="B830" s="2" t="s">
        <v>428</v>
      </c>
      <c r="C830" s="2" t="s">
        <v>6072</v>
      </c>
      <c r="D830" s="2">
        <v>-1.05465264009948</v>
      </c>
      <c r="E830" s="2">
        <v>0.116719690890289</v>
      </c>
      <c r="F830" s="2">
        <v>-3.44919115907194</v>
      </c>
      <c r="G830" s="2">
        <v>-1.2710061402349799</v>
      </c>
      <c r="H830" s="2" t="e">
        <v>#N/A</v>
      </c>
      <c r="I830" s="2" t="e">
        <v>#N/A</v>
      </c>
      <c r="J830" s="2" t="e">
        <v>#N/A</v>
      </c>
      <c r="K830" s="2" t="e">
        <v>#N/A</v>
      </c>
    </row>
    <row r="831" spans="2:11" x14ac:dyDescent="0.2">
      <c r="B831" s="2" t="s">
        <v>768</v>
      </c>
      <c r="C831" s="2" t="s">
        <v>6564</v>
      </c>
      <c r="D831" s="2">
        <v>-3.1491931327923203E-2</v>
      </c>
      <c r="E831" s="2">
        <v>-0.362377165994832</v>
      </c>
      <c r="F831" s="2">
        <v>0.32163604862193901</v>
      </c>
      <c r="G831" s="2">
        <v>3.2652108126649498E-3</v>
      </c>
      <c r="H831" s="2" t="e">
        <v>#N/A</v>
      </c>
      <c r="I831" s="2" t="e">
        <v>#N/A</v>
      </c>
      <c r="J831" s="2" t="e">
        <v>#N/A</v>
      </c>
      <c r="K831" s="2" t="e">
        <v>#N/A</v>
      </c>
    </row>
    <row r="832" spans="2:11" x14ac:dyDescent="0.2">
      <c r="B832" s="2" t="s">
        <v>1514</v>
      </c>
      <c r="C832" s="2" t="s">
        <v>6565</v>
      </c>
      <c r="D832" s="2">
        <v>1.1482378289519799</v>
      </c>
      <c r="E832" s="2">
        <v>0.107034680317982</v>
      </c>
      <c r="F832" s="2">
        <v>0.36741275270166901</v>
      </c>
      <c r="G832" s="2">
        <v>-0.42476872626800999</v>
      </c>
      <c r="H832" s="2" t="e">
        <v>#N/A</v>
      </c>
      <c r="I832" s="2" t="e">
        <v>#N/A</v>
      </c>
      <c r="J832" s="2" t="e">
        <v>#N/A</v>
      </c>
      <c r="K832" s="2" t="e">
        <v>#N/A</v>
      </c>
    </row>
    <row r="833" spans="2:11" x14ac:dyDescent="0.2">
      <c r="B833" s="2" t="s">
        <v>376</v>
      </c>
      <c r="C833" s="2" t="s">
        <v>6566</v>
      </c>
      <c r="D833" s="2">
        <v>-8.8817841970012504E-16</v>
      </c>
      <c r="E833" s="2">
        <v>1.7763568394002501E-15</v>
      </c>
      <c r="F833" s="2">
        <v>3.5527136788005001E-15</v>
      </c>
      <c r="G833" s="2">
        <v>3.5527136788005001E-15</v>
      </c>
      <c r="H833" s="2" t="e">
        <v>#N/A</v>
      </c>
      <c r="I833" s="2" t="e">
        <v>#N/A</v>
      </c>
      <c r="J833" s="2" t="e">
        <v>#N/A</v>
      </c>
      <c r="K833" s="2" t="e">
        <v>#N/A</v>
      </c>
    </row>
    <row r="834" spans="2:11" x14ac:dyDescent="0.2">
      <c r="B834" s="2" t="s">
        <v>197</v>
      </c>
      <c r="C834" s="2" t="s">
        <v>5865</v>
      </c>
      <c r="D834" s="2">
        <v>-1.3651785696599901</v>
      </c>
      <c r="E834" s="2">
        <v>-0.631311241623707</v>
      </c>
      <c r="F834" s="2">
        <v>-4.04877956393078</v>
      </c>
      <c r="G834" s="2">
        <v>-1.00810943572305</v>
      </c>
      <c r="H834" s="2" t="s">
        <v>4843</v>
      </c>
      <c r="I834" s="2" t="s">
        <v>4844</v>
      </c>
      <c r="J834" s="2" t="s">
        <v>3515</v>
      </c>
      <c r="K834" s="2" t="s">
        <v>3516</v>
      </c>
    </row>
    <row r="835" spans="2:11" x14ac:dyDescent="0.2">
      <c r="B835" s="2" t="s">
        <v>819</v>
      </c>
      <c r="C835" s="2" t="s">
        <v>6567</v>
      </c>
      <c r="D835" s="2">
        <v>-1.3228157106493501</v>
      </c>
      <c r="E835" s="2">
        <v>-0.34416075908942201</v>
      </c>
      <c r="F835" s="2">
        <v>-4.1366713947167897</v>
      </c>
      <c r="G835" s="2">
        <v>-0.44455373613979698</v>
      </c>
      <c r="H835" s="2" t="e">
        <v>#N/A</v>
      </c>
      <c r="I835" s="2" t="e">
        <v>#N/A</v>
      </c>
      <c r="J835" s="2" t="e">
        <v>#N/A</v>
      </c>
      <c r="K835" s="2" t="e">
        <v>#N/A</v>
      </c>
    </row>
    <row r="836" spans="2:11" x14ac:dyDescent="0.2">
      <c r="B836" s="2" t="s">
        <v>367</v>
      </c>
      <c r="C836" s="2" t="s">
        <v>6568</v>
      </c>
      <c r="D836" s="2">
        <v>-0.93196586928241198</v>
      </c>
      <c r="E836" s="2">
        <v>-0.88306839778268797</v>
      </c>
      <c r="F836" s="2">
        <v>0.354946958230138</v>
      </c>
      <c r="G836" s="2">
        <v>0.58368036536835</v>
      </c>
      <c r="H836" s="2" t="e">
        <v>#N/A</v>
      </c>
      <c r="I836" s="2" t="e">
        <v>#N/A</v>
      </c>
      <c r="J836" s="2" t="e">
        <v>#N/A</v>
      </c>
      <c r="K836" s="2" t="e">
        <v>#N/A</v>
      </c>
    </row>
    <row r="837" spans="2:11" x14ac:dyDescent="0.2">
      <c r="B837" s="2" t="s">
        <v>609</v>
      </c>
      <c r="C837" s="2" t="s">
        <v>6569</v>
      </c>
      <c r="D837" s="2">
        <v>6.3072985588159505E-2</v>
      </c>
      <c r="E837" s="2">
        <v>-4.1466561704490701E-2</v>
      </c>
      <c r="F837" s="2">
        <v>-0.53212764850308403</v>
      </c>
      <c r="G837" s="2">
        <v>-0.41250623464240399</v>
      </c>
      <c r="H837" s="2" t="e">
        <v>#N/A</v>
      </c>
      <c r="I837" s="2" t="e">
        <v>#N/A</v>
      </c>
      <c r="J837" s="2" t="e">
        <v>#N/A</v>
      </c>
      <c r="K837" s="2" t="e">
        <v>#N/A</v>
      </c>
    </row>
    <row r="838" spans="2:11" x14ac:dyDescent="0.2">
      <c r="B838" s="2" t="s">
        <v>388</v>
      </c>
      <c r="C838" s="2" t="s">
        <v>6570</v>
      </c>
      <c r="D838" s="2">
        <v>0.117688064554883</v>
      </c>
      <c r="E838" s="2">
        <v>1.3785521265357299</v>
      </c>
      <c r="F838" s="2">
        <v>-0.31983749112716903</v>
      </c>
      <c r="G838" s="2">
        <v>0.11802724211136</v>
      </c>
      <c r="H838" s="2" t="e">
        <v>#N/A</v>
      </c>
      <c r="I838" s="2" t="e">
        <v>#N/A</v>
      </c>
      <c r="J838" s="2" t="e">
        <v>#N/A</v>
      </c>
      <c r="K838" s="2" t="e">
        <v>#N/A</v>
      </c>
    </row>
    <row r="839" spans="2:11" x14ac:dyDescent="0.2">
      <c r="B839" s="2" t="s">
        <v>281</v>
      </c>
      <c r="C839" s="2" t="s">
        <v>6571</v>
      </c>
      <c r="D839" s="2">
        <v>-0.10813639910881399</v>
      </c>
      <c r="E839" s="2">
        <v>0.114739095087375</v>
      </c>
      <c r="F839" s="2">
        <v>-0.63877730977704195</v>
      </c>
      <c r="G839" s="2">
        <v>8.1031973841387397E-2</v>
      </c>
      <c r="H839" s="2" t="e">
        <v>#N/A</v>
      </c>
      <c r="I839" s="2" t="e">
        <v>#N/A</v>
      </c>
      <c r="J839" s="2" t="e">
        <v>#N/A</v>
      </c>
      <c r="K839" s="2" t="e">
        <v>#N/A</v>
      </c>
    </row>
    <row r="840" spans="2:11" x14ac:dyDescent="0.2">
      <c r="B840" s="2" t="s">
        <v>871</v>
      </c>
      <c r="C840" s="2" t="s">
        <v>6572</v>
      </c>
      <c r="D840" s="2">
        <v>1.01784884733869</v>
      </c>
      <c r="E840" s="2">
        <v>0.27536236141880999</v>
      </c>
      <c r="F840" s="2">
        <v>0.73146753678681797</v>
      </c>
      <c r="G840" s="2">
        <v>-0.13728320846075301</v>
      </c>
      <c r="H840" s="2" t="e">
        <v>#N/A</v>
      </c>
      <c r="I840" s="2" t="e">
        <v>#N/A</v>
      </c>
      <c r="J840" s="2" t="e">
        <v>#N/A</v>
      </c>
      <c r="K840" s="2" t="e">
        <v>#N/A</v>
      </c>
    </row>
    <row r="841" spans="2:11" x14ac:dyDescent="0.2">
      <c r="B841" s="2" t="s">
        <v>268</v>
      </c>
      <c r="C841" s="2" t="s">
        <v>6573</v>
      </c>
      <c r="D841" s="2">
        <v>-1.0828100307587001</v>
      </c>
      <c r="E841" s="2">
        <v>-0.40283495998450303</v>
      </c>
      <c r="F841" s="2">
        <v>-2.1603725402990199</v>
      </c>
      <c r="G841" s="2">
        <v>-0.48407973806301202</v>
      </c>
      <c r="H841" s="2" t="s">
        <v>4849</v>
      </c>
      <c r="I841" s="2" t="s">
        <v>4850</v>
      </c>
      <c r="J841" s="2" t="s">
        <v>3521</v>
      </c>
      <c r="K841" s="2" t="s">
        <v>3522</v>
      </c>
    </row>
    <row r="842" spans="2:11" x14ac:dyDescent="0.2">
      <c r="B842" s="2" t="s">
        <v>1515</v>
      </c>
      <c r="C842" s="2" t="s">
        <v>6574</v>
      </c>
      <c r="D842" s="2">
        <v>7.7990613794246794E-2</v>
      </c>
      <c r="E842" s="2">
        <v>-0.18790552391795601</v>
      </c>
      <c r="F842" s="2">
        <v>-0.31278754281836602</v>
      </c>
      <c r="G842" s="2">
        <v>0.27332496577015603</v>
      </c>
      <c r="H842" s="2" t="e">
        <v>#N/A</v>
      </c>
      <c r="I842" s="2" t="e">
        <v>#N/A</v>
      </c>
      <c r="J842" s="2" t="e">
        <v>#N/A</v>
      </c>
      <c r="K842" s="2" t="e">
        <v>#N/A</v>
      </c>
    </row>
    <row r="843" spans="2:11" x14ac:dyDescent="0.2">
      <c r="B843" s="2" t="s">
        <v>337</v>
      </c>
      <c r="C843" s="2" t="s">
        <v>6575</v>
      </c>
      <c r="D843" s="2">
        <v>-0.34056408785648701</v>
      </c>
      <c r="E843" s="2">
        <v>-8.8817841970012504E-16</v>
      </c>
      <c r="F843" s="2">
        <v>-0.64284865970395799</v>
      </c>
      <c r="G843" s="2">
        <v>3.5527136788005001E-15</v>
      </c>
      <c r="H843" s="2" t="e">
        <v>#N/A</v>
      </c>
      <c r="I843" s="2" t="e">
        <v>#N/A</v>
      </c>
      <c r="J843" s="2" t="e">
        <v>#N/A</v>
      </c>
      <c r="K843" s="2" t="e">
        <v>#N/A</v>
      </c>
    </row>
    <row r="844" spans="2:11" x14ac:dyDescent="0.2">
      <c r="B844" s="2" t="s">
        <v>637</v>
      </c>
      <c r="C844" s="2" t="s">
        <v>6576</v>
      </c>
      <c r="D844" s="2">
        <v>0.31823250026470201</v>
      </c>
      <c r="E844" s="2">
        <v>-1.32125882513248E-2</v>
      </c>
      <c r="F844" s="2">
        <v>-1.0746703547557399</v>
      </c>
      <c r="G844" s="2">
        <v>-0.14238706324990599</v>
      </c>
      <c r="H844" s="2" t="e">
        <v>#N/A</v>
      </c>
      <c r="I844" s="2" t="e">
        <v>#N/A</v>
      </c>
      <c r="J844" s="2" t="e">
        <v>#N/A</v>
      </c>
      <c r="K844" s="2" t="e">
        <v>#N/A</v>
      </c>
    </row>
    <row r="845" spans="2:11" x14ac:dyDescent="0.2">
      <c r="B845" s="2" t="s">
        <v>502</v>
      </c>
      <c r="C845" s="2" t="s">
        <v>6577</v>
      </c>
      <c r="D845" s="2">
        <v>-0.60903196058257703</v>
      </c>
      <c r="E845" s="2">
        <v>-0.38755754854589203</v>
      </c>
      <c r="F845" s="2">
        <v>-3.8154086127989499</v>
      </c>
      <c r="G845" s="2">
        <v>-2.0152004650003499</v>
      </c>
      <c r="H845" s="2" t="s">
        <v>4851</v>
      </c>
      <c r="I845" s="2" t="s">
        <v>4852</v>
      </c>
      <c r="J845" s="2" t="s">
        <v>3523</v>
      </c>
      <c r="K845" s="2" t="s">
        <v>3524</v>
      </c>
    </row>
    <row r="846" spans="2:11" x14ac:dyDescent="0.2">
      <c r="B846" s="2" t="s">
        <v>494</v>
      </c>
      <c r="C846" s="2" t="s">
        <v>6578</v>
      </c>
      <c r="D846" s="2">
        <v>0.59759531862587101</v>
      </c>
      <c r="E846" s="2">
        <v>0.36200454351997002</v>
      </c>
      <c r="F846" s="2">
        <v>0.53206972683977305</v>
      </c>
      <c r="G846" s="2">
        <v>0.26207954185427101</v>
      </c>
      <c r="H846" s="2" t="e">
        <v>#N/A</v>
      </c>
      <c r="I846" s="2" t="e">
        <v>#N/A</v>
      </c>
      <c r="J846" s="2" t="e">
        <v>#N/A</v>
      </c>
      <c r="K846" s="2" t="e">
        <v>#N/A</v>
      </c>
    </row>
    <row r="847" spans="2:11" x14ac:dyDescent="0.2">
      <c r="B847" s="2" t="s">
        <v>842</v>
      </c>
      <c r="C847" s="2" t="s">
        <v>6579</v>
      </c>
      <c r="D847" s="2">
        <v>-0.63042566987933202</v>
      </c>
      <c r="E847" s="2">
        <v>-0.280510935882544</v>
      </c>
      <c r="F847" s="2">
        <v>0.30910689510929401</v>
      </c>
      <c r="G847" s="2">
        <v>1.1339807993918399E-2</v>
      </c>
      <c r="H847" s="2" t="e">
        <v>#N/A</v>
      </c>
      <c r="I847" s="2" t="e">
        <v>#N/A</v>
      </c>
      <c r="J847" s="2" t="e">
        <v>#N/A</v>
      </c>
      <c r="K847" s="2" t="e">
        <v>#N/A</v>
      </c>
    </row>
    <row r="848" spans="2:11" x14ac:dyDescent="0.2">
      <c r="B848" s="2" t="s">
        <v>1516</v>
      </c>
      <c r="C848" s="2" t="s">
        <v>5867</v>
      </c>
      <c r="D848" s="2">
        <v>-0.92729043486446705</v>
      </c>
      <c r="E848" s="2">
        <v>-1.83694609226066</v>
      </c>
      <c r="F848" s="2">
        <v>-1.4560615092301401</v>
      </c>
      <c r="G848" s="2">
        <v>-2.9973640231285201</v>
      </c>
      <c r="H848" s="2" t="s">
        <v>4853</v>
      </c>
      <c r="I848" s="2" t="s">
        <v>4854</v>
      </c>
      <c r="J848" s="2" t="s">
        <v>3525</v>
      </c>
      <c r="K848" s="2" t="s">
        <v>3526</v>
      </c>
    </row>
    <row r="849" spans="2:11" x14ac:dyDescent="0.2">
      <c r="B849" s="2" t="s">
        <v>804</v>
      </c>
      <c r="C849" s="2" t="s">
        <v>6580</v>
      </c>
      <c r="D849" s="2">
        <v>-0.46282600004201901</v>
      </c>
      <c r="E849" s="2">
        <v>2.4994207564263998E-3</v>
      </c>
      <c r="F849" s="2">
        <v>-0.81445626758826095</v>
      </c>
      <c r="G849" s="2">
        <v>-0.19295664095176601</v>
      </c>
      <c r="H849" s="2" t="e">
        <v>#N/A</v>
      </c>
      <c r="I849" s="2" t="e">
        <v>#N/A</v>
      </c>
      <c r="J849" s="2" t="e">
        <v>#N/A</v>
      </c>
      <c r="K849" s="2" t="e">
        <v>#N/A</v>
      </c>
    </row>
    <row r="850" spans="2:11" x14ac:dyDescent="0.2">
      <c r="B850" s="2" t="s">
        <v>117</v>
      </c>
      <c r="C850" s="2" t="s">
        <v>6581</v>
      </c>
      <c r="D850" s="2">
        <v>3.9000648729922101</v>
      </c>
      <c r="E850" s="2">
        <v>0.84483151534878498</v>
      </c>
      <c r="F850" s="2">
        <v>1.18741243362146</v>
      </c>
      <c r="G850" s="2">
        <v>-0.44462647661501697</v>
      </c>
      <c r="H850" s="2" t="s">
        <v>4015</v>
      </c>
      <c r="I850" s="2" t="s">
        <v>2261</v>
      </c>
      <c r="J850" s="2" t="s">
        <v>2666</v>
      </c>
      <c r="K850" s="2" t="s">
        <v>2667</v>
      </c>
    </row>
    <row r="851" spans="2:11" x14ac:dyDescent="0.2">
      <c r="B851" s="2" t="s">
        <v>829</v>
      </c>
      <c r="C851" s="2" t="s">
        <v>6582</v>
      </c>
      <c r="D851" s="2">
        <v>-0.36111811546607597</v>
      </c>
      <c r="E851" s="2">
        <v>-0.27375635871049597</v>
      </c>
      <c r="F851" s="2">
        <v>-3.5017081453296601</v>
      </c>
      <c r="G851" s="2">
        <v>-0.40325106285784501</v>
      </c>
      <c r="H851" s="2" t="s">
        <v>5299</v>
      </c>
      <c r="I851" s="2" t="s">
        <v>5300</v>
      </c>
      <c r="J851" s="2" t="e">
        <v>#N/A</v>
      </c>
      <c r="K851" s="2" t="e">
        <v>#N/A</v>
      </c>
    </row>
    <row r="852" spans="2:11" x14ac:dyDescent="0.2">
      <c r="B852" s="2" t="s">
        <v>531</v>
      </c>
      <c r="C852" s="2" t="s">
        <v>6583</v>
      </c>
      <c r="D852" s="2">
        <v>-0.78563052455735904</v>
      </c>
      <c r="E852" s="2">
        <v>-0.98509492159438805</v>
      </c>
      <c r="F852" s="2">
        <v>-5.2842165741357796</v>
      </c>
      <c r="G852" s="2">
        <v>-4.7489970623795301</v>
      </c>
      <c r="H852" s="2" t="s">
        <v>4855</v>
      </c>
      <c r="I852" s="2" t="s">
        <v>4856</v>
      </c>
      <c r="J852" s="2" t="s">
        <v>3527</v>
      </c>
      <c r="K852" s="2" t="s">
        <v>3528</v>
      </c>
    </row>
    <row r="853" spans="2:11" x14ac:dyDescent="0.2">
      <c r="B853" s="2" t="s">
        <v>552</v>
      </c>
      <c r="C853" s="2" t="s">
        <v>6584</v>
      </c>
      <c r="D853" s="2">
        <v>-8.8817841970012504E-16</v>
      </c>
      <c r="E853" s="2">
        <v>1.7763568394002501E-15</v>
      </c>
      <c r="F853" s="2">
        <v>3.5527136788005001E-15</v>
      </c>
      <c r="G853" s="2">
        <v>3.5527136788005001E-15</v>
      </c>
      <c r="H853" s="2" t="s">
        <v>5301</v>
      </c>
      <c r="I853" s="2" t="s">
        <v>5302</v>
      </c>
      <c r="J853" s="2" t="e">
        <v>#N/A</v>
      </c>
      <c r="K853" s="2" t="e">
        <v>#N/A</v>
      </c>
    </row>
    <row r="854" spans="2:11" x14ac:dyDescent="0.2">
      <c r="B854" s="2" t="s">
        <v>269</v>
      </c>
      <c r="C854" s="2" t="s">
        <v>5962</v>
      </c>
      <c r="D854" s="2">
        <v>-0.78824217253032902</v>
      </c>
      <c r="E854" s="2">
        <v>-0.31350308446108999</v>
      </c>
      <c r="F854" s="2">
        <v>-2.7211863612986402</v>
      </c>
      <c r="G854" s="2">
        <v>-0.775450904623463</v>
      </c>
      <c r="H854" s="2" t="s">
        <v>4859</v>
      </c>
      <c r="I854" s="2" t="s">
        <v>4860</v>
      </c>
      <c r="J854" s="2" t="s">
        <v>3531</v>
      </c>
      <c r="K854" s="2" t="s">
        <v>3532</v>
      </c>
    </row>
    <row r="855" spans="2:11" x14ac:dyDescent="0.2">
      <c r="B855" s="2" t="s">
        <v>1517</v>
      </c>
      <c r="C855" s="2" t="s">
        <v>6585</v>
      </c>
      <c r="D855" s="2">
        <v>-7.6831363728652805E-2</v>
      </c>
      <c r="E855" s="2">
        <v>0.29936972131517903</v>
      </c>
      <c r="F855" s="2">
        <v>-2.64326581421615</v>
      </c>
      <c r="G855" s="2">
        <v>-0.89441065079652204</v>
      </c>
      <c r="H855" s="2" t="s">
        <v>4861</v>
      </c>
      <c r="I855" s="2" t="s">
        <v>4862</v>
      </c>
      <c r="J855" s="2" t="s">
        <v>3533</v>
      </c>
      <c r="K855" s="2" t="s">
        <v>3534</v>
      </c>
    </row>
    <row r="856" spans="2:11" x14ac:dyDescent="0.2">
      <c r="B856" s="2" t="s">
        <v>1518</v>
      </c>
      <c r="C856" s="2" t="s">
        <v>6586</v>
      </c>
      <c r="D856" s="2">
        <v>-5.2093996736303397E-2</v>
      </c>
      <c r="E856" s="2">
        <v>-0.333273621738848</v>
      </c>
      <c r="F856" s="2">
        <v>-7.67506702930634E-2</v>
      </c>
      <c r="G856" s="2">
        <v>-0.195592865975071</v>
      </c>
      <c r="H856" s="2" t="e">
        <v>#N/A</v>
      </c>
      <c r="I856" s="2" t="e">
        <v>#N/A</v>
      </c>
      <c r="J856" s="2" t="e">
        <v>#N/A</v>
      </c>
      <c r="K856" s="2" t="e">
        <v>#N/A</v>
      </c>
    </row>
    <row r="857" spans="2:11" x14ac:dyDescent="0.2">
      <c r="B857" s="2" t="s">
        <v>610</v>
      </c>
      <c r="C857" s="2" t="s">
        <v>6587</v>
      </c>
      <c r="D857" s="2">
        <v>-1.09414179679144</v>
      </c>
      <c r="E857" s="2">
        <v>-0.30644976074869701</v>
      </c>
      <c r="F857" s="2">
        <v>-1.56315339848123</v>
      </c>
      <c r="G857" s="2">
        <v>-1.1987074586233699</v>
      </c>
      <c r="H857" s="2" t="e">
        <v>#N/A</v>
      </c>
      <c r="I857" s="2" t="e">
        <v>#N/A</v>
      </c>
      <c r="J857" s="2" t="e">
        <v>#N/A</v>
      </c>
      <c r="K857" s="2" t="e">
        <v>#N/A</v>
      </c>
    </row>
    <row r="858" spans="2:11" x14ac:dyDescent="0.2">
      <c r="B858" s="2" t="s">
        <v>1519</v>
      </c>
      <c r="C858" s="2" t="s">
        <v>6588</v>
      </c>
      <c r="D858" s="2">
        <v>0.49215876983264101</v>
      </c>
      <c r="E858" s="2">
        <v>0.19451393387192201</v>
      </c>
      <c r="F858" s="2">
        <v>-1.03282048464916</v>
      </c>
      <c r="G858" s="2">
        <v>9.9960716704225999E-3</v>
      </c>
      <c r="H858" s="2" t="e">
        <v>#N/A</v>
      </c>
      <c r="I858" s="2" t="e">
        <v>#N/A</v>
      </c>
      <c r="J858" s="2" t="e">
        <v>#N/A</v>
      </c>
      <c r="K858" s="2" t="e">
        <v>#N/A</v>
      </c>
    </row>
    <row r="859" spans="2:11" x14ac:dyDescent="0.2">
      <c r="B859" s="2" t="s">
        <v>1520</v>
      </c>
      <c r="C859" s="2" t="s">
        <v>6589</v>
      </c>
      <c r="D859" s="2">
        <v>0.17333036828777801</v>
      </c>
      <c r="E859" s="2">
        <v>-4.6314626417238696E-3</v>
      </c>
      <c r="F859" s="2">
        <v>-0.27718842912918201</v>
      </c>
      <c r="G859" s="2">
        <v>0.13979839353641199</v>
      </c>
      <c r="H859" s="2" t="e">
        <v>#N/A</v>
      </c>
      <c r="I859" s="2" t="e">
        <v>#N/A</v>
      </c>
      <c r="J859" s="2" t="e">
        <v>#N/A</v>
      </c>
      <c r="K859" s="2" t="e">
        <v>#N/A</v>
      </c>
    </row>
    <row r="860" spans="2:11" x14ac:dyDescent="0.2">
      <c r="B860" s="2" t="s">
        <v>617</v>
      </c>
      <c r="C860" s="2" t="s">
        <v>6590</v>
      </c>
      <c r="D860" s="2">
        <v>-1.5213000671851999</v>
      </c>
      <c r="E860" s="2">
        <v>-0.461307150511791</v>
      </c>
      <c r="F860" s="2">
        <v>-9.0777251295853595E-2</v>
      </c>
      <c r="G860" s="2">
        <v>0.144872615990599</v>
      </c>
      <c r="H860" s="2" t="e">
        <v>#N/A</v>
      </c>
      <c r="I860" s="2" t="e">
        <v>#N/A</v>
      </c>
      <c r="J860" s="2" t="e">
        <v>#N/A</v>
      </c>
      <c r="K860" s="2" t="e">
        <v>#N/A</v>
      </c>
    </row>
    <row r="861" spans="2:11" x14ac:dyDescent="0.2">
      <c r="B861" s="2" t="s">
        <v>486</v>
      </c>
      <c r="C861" s="2" t="s">
        <v>6591</v>
      </c>
      <c r="D861" s="2">
        <v>-0.75648364949683999</v>
      </c>
      <c r="E861" s="2">
        <v>-0.49035342686744099</v>
      </c>
      <c r="F861" s="2">
        <v>-2.28818520596039</v>
      </c>
      <c r="G861" s="2">
        <v>-1.1743822030642099</v>
      </c>
      <c r="H861" s="2" t="e">
        <v>#N/A</v>
      </c>
      <c r="I861" s="2" t="e">
        <v>#N/A</v>
      </c>
      <c r="J861" s="2" t="e">
        <v>#N/A</v>
      </c>
      <c r="K861" s="2" t="e">
        <v>#N/A</v>
      </c>
    </row>
    <row r="862" spans="2:11" x14ac:dyDescent="0.2">
      <c r="B862" s="2" t="s">
        <v>270</v>
      </c>
      <c r="C862" s="2" t="s">
        <v>6592</v>
      </c>
      <c r="D862" s="2">
        <v>-1.2383689001321001</v>
      </c>
      <c r="E862" s="2">
        <v>-0.52332747775784505</v>
      </c>
      <c r="F862" s="2">
        <v>-1.62744330763875</v>
      </c>
      <c r="G862" s="2">
        <v>-0.75458395507565201</v>
      </c>
      <c r="H862" s="2" t="s">
        <v>4865</v>
      </c>
      <c r="I862" s="2" t="s">
        <v>4866</v>
      </c>
      <c r="J862" s="2" t="s">
        <v>3537</v>
      </c>
      <c r="K862" s="2" t="s">
        <v>3538</v>
      </c>
    </row>
    <row r="863" spans="2:11" x14ac:dyDescent="0.2">
      <c r="B863" s="2" t="s">
        <v>895</v>
      </c>
      <c r="C863" s="2" t="s">
        <v>6593</v>
      </c>
      <c r="D863" s="2">
        <v>-0.41342133072447002</v>
      </c>
      <c r="E863" s="2">
        <v>-0.16685217623152099</v>
      </c>
      <c r="F863" s="2">
        <v>-0.188511572829513</v>
      </c>
      <c r="G863" s="2">
        <v>-0.15500152911767701</v>
      </c>
      <c r="H863" s="2" t="e">
        <v>#N/A</v>
      </c>
      <c r="I863" s="2" t="e">
        <v>#N/A</v>
      </c>
      <c r="J863" s="2" t="e">
        <v>#N/A</v>
      </c>
      <c r="K863" s="2" t="e">
        <v>#N/A</v>
      </c>
    </row>
    <row r="864" spans="2:11" x14ac:dyDescent="0.2">
      <c r="B864" s="2" t="s">
        <v>1521</v>
      </c>
      <c r="C864" s="2" t="s">
        <v>6594</v>
      </c>
      <c r="D864" s="2">
        <v>-0.89652952635893401</v>
      </c>
      <c r="E864" s="2">
        <v>-0.34123498027398902</v>
      </c>
      <c r="F864" s="2">
        <v>-0.65643604774220299</v>
      </c>
      <c r="G864" s="2">
        <v>-0.26911302654182101</v>
      </c>
      <c r="H864" s="2" t="s">
        <v>5303</v>
      </c>
      <c r="I864" s="2" t="s">
        <v>5304</v>
      </c>
      <c r="J864" s="2" t="s">
        <v>3727</v>
      </c>
      <c r="K864" s="2" t="s">
        <v>3728</v>
      </c>
    </row>
    <row r="865" spans="2:11" x14ac:dyDescent="0.2">
      <c r="B865" s="2" t="s">
        <v>964</v>
      </c>
      <c r="C865" s="2" t="s">
        <v>6595</v>
      </c>
      <c r="D865" s="2">
        <v>0.40965576789027602</v>
      </c>
      <c r="E865" s="2">
        <v>0.15636194512004301</v>
      </c>
      <c r="F865" s="2">
        <v>-0.62497805782426097</v>
      </c>
      <c r="G865" s="2">
        <v>-0.40635211488506501</v>
      </c>
      <c r="H865" s="2" t="e">
        <v>#N/A</v>
      </c>
      <c r="I865" s="2" t="e">
        <v>#N/A</v>
      </c>
      <c r="J865" s="2" t="e">
        <v>#N/A</v>
      </c>
      <c r="K865" s="2" t="e">
        <v>#N/A</v>
      </c>
    </row>
    <row r="866" spans="2:11" x14ac:dyDescent="0.2">
      <c r="B866" s="2" t="s">
        <v>480</v>
      </c>
      <c r="C866" s="2" t="s">
        <v>6596</v>
      </c>
      <c r="D866" s="2">
        <v>-0.32719890431605703</v>
      </c>
      <c r="E866" s="2">
        <v>-0.30157744752747201</v>
      </c>
      <c r="F866" s="2">
        <v>-1.0965849191469299</v>
      </c>
      <c r="G866" s="2">
        <v>-0.31088762190543801</v>
      </c>
      <c r="H866" s="2" t="e">
        <v>#N/A</v>
      </c>
      <c r="I866" s="2" t="e">
        <v>#N/A</v>
      </c>
      <c r="J866" s="2" t="e">
        <v>#N/A</v>
      </c>
      <c r="K866" s="2" t="e">
        <v>#N/A</v>
      </c>
    </row>
    <row r="867" spans="2:11" x14ac:dyDescent="0.2">
      <c r="B867" s="2" t="s">
        <v>453</v>
      </c>
      <c r="C867" s="2" t="s">
        <v>6597</v>
      </c>
      <c r="D867" s="2">
        <v>-0.53282714787393304</v>
      </c>
      <c r="E867" s="2">
        <v>0.18246892147445901</v>
      </c>
      <c r="F867" s="2">
        <v>-1.9422812072201801</v>
      </c>
      <c r="G867" s="2">
        <v>-0.423462998602537</v>
      </c>
      <c r="H867" s="2" t="s">
        <v>5305</v>
      </c>
      <c r="I867" s="2" t="s">
        <v>5306</v>
      </c>
      <c r="J867" s="2" t="e">
        <v>#N/A</v>
      </c>
      <c r="K867" s="2" t="e">
        <v>#N/A</v>
      </c>
    </row>
    <row r="868" spans="2:11" x14ac:dyDescent="0.2">
      <c r="B868" s="2" t="s">
        <v>314</v>
      </c>
      <c r="C868" s="2" t="s">
        <v>6598</v>
      </c>
      <c r="D868" s="2">
        <v>-0.62693527636197799</v>
      </c>
      <c r="E868" s="2">
        <v>-9.1484101187416997E-2</v>
      </c>
      <c r="F868" s="2">
        <v>-0.88441145013950295</v>
      </c>
      <c r="G868" s="2">
        <v>-0.17497184675496</v>
      </c>
      <c r="H868" s="2" t="s">
        <v>5307</v>
      </c>
      <c r="I868" s="2" t="s">
        <v>5308</v>
      </c>
      <c r="J868" s="2" t="e">
        <v>#N/A</v>
      </c>
      <c r="K868" s="2" t="e">
        <v>#N/A</v>
      </c>
    </row>
    <row r="869" spans="2:11" x14ac:dyDescent="0.2">
      <c r="B869" s="2" t="s">
        <v>926</v>
      </c>
      <c r="C869" s="2" t="s">
        <v>6599</v>
      </c>
      <c r="D869" s="2">
        <v>-8.8817841970012504E-16</v>
      </c>
      <c r="E869" s="2">
        <v>1.7763568394002501E-15</v>
      </c>
      <c r="F869" s="2">
        <v>3.5527136788005001E-15</v>
      </c>
      <c r="G869" s="2">
        <v>3.5527136788005001E-15</v>
      </c>
      <c r="H869" s="2" t="e">
        <v>#N/A</v>
      </c>
      <c r="I869" s="2" t="e">
        <v>#N/A</v>
      </c>
      <c r="J869" s="2" t="e">
        <v>#N/A</v>
      </c>
      <c r="K869" s="2" t="e">
        <v>#N/A</v>
      </c>
    </row>
    <row r="870" spans="2:11" x14ac:dyDescent="0.2">
      <c r="B870" s="2" t="s">
        <v>792</v>
      </c>
      <c r="C870" s="2" t="s">
        <v>6600</v>
      </c>
      <c r="D870" s="2">
        <v>-0.27774760659943398</v>
      </c>
      <c r="E870" s="2">
        <v>-9.0948247808686506E-3</v>
      </c>
      <c r="F870" s="2">
        <v>-0.81175825313805094</v>
      </c>
      <c r="G870" s="2">
        <v>-4.9846431454061403E-2</v>
      </c>
      <c r="H870" s="2" t="e">
        <v>#N/A</v>
      </c>
      <c r="I870" s="2" t="e">
        <v>#N/A</v>
      </c>
      <c r="J870" s="2" t="e">
        <v>#N/A</v>
      </c>
      <c r="K870" s="2" t="e">
        <v>#N/A</v>
      </c>
    </row>
    <row r="871" spans="2:11" x14ac:dyDescent="0.2">
      <c r="B871" s="2" t="s">
        <v>463</v>
      </c>
      <c r="C871" s="2" t="s">
        <v>6066</v>
      </c>
      <c r="D871" s="2">
        <v>1.0731920855105499</v>
      </c>
      <c r="E871" s="2">
        <v>0.74953822038715801</v>
      </c>
      <c r="F871" s="2">
        <v>0.388767219338717</v>
      </c>
      <c r="G871" s="2">
        <v>0.37961450952381798</v>
      </c>
      <c r="H871" s="2" t="e">
        <v>#N/A</v>
      </c>
      <c r="I871" s="2" t="e">
        <v>#N/A</v>
      </c>
      <c r="J871" s="2" t="e">
        <v>#N/A</v>
      </c>
      <c r="K871" s="2" t="e">
        <v>#N/A</v>
      </c>
    </row>
    <row r="872" spans="2:11" x14ac:dyDescent="0.2">
      <c r="B872" s="2" t="s">
        <v>1522</v>
      </c>
      <c r="C872" s="2" t="s">
        <v>6601</v>
      </c>
      <c r="D872" s="2">
        <v>0.61012437712836098</v>
      </c>
      <c r="E872" s="2">
        <v>0.122683671374283</v>
      </c>
      <c r="F872" s="2">
        <v>0.61830501944906802</v>
      </c>
      <c r="G872" s="2">
        <v>-0.216267708067932</v>
      </c>
      <c r="H872" s="2" t="e">
        <v>#N/A</v>
      </c>
      <c r="I872" s="2" t="e">
        <v>#N/A</v>
      </c>
      <c r="J872" s="2" t="e">
        <v>#N/A</v>
      </c>
      <c r="K872" s="2" t="e">
        <v>#N/A</v>
      </c>
    </row>
    <row r="873" spans="2:11" x14ac:dyDescent="0.2">
      <c r="B873" s="2" t="s">
        <v>836</v>
      </c>
      <c r="C873" s="2" t="s">
        <v>6040</v>
      </c>
      <c r="D873" s="2">
        <v>-0.27024216682858498</v>
      </c>
      <c r="E873" s="2">
        <v>-0.22897707275297599</v>
      </c>
      <c r="F873" s="2">
        <v>-1.04427214667949</v>
      </c>
      <c r="G873" s="2">
        <v>-0.41200354622393598</v>
      </c>
      <c r="H873" s="2" t="e">
        <v>#N/A</v>
      </c>
      <c r="I873" s="2" t="e">
        <v>#N/A</v>
      </c>
      <c r="J873" s="2" t="e">
        <v>#N/A</v>
      </c>
      <c r="K873" s="2" t="e">
        <v>#N/A</v>
      </c>
    </row>
    <row r="874" spans="2:11" x14ac:dyDescent="0.2">
      <c r="B874" s="2" t="s">
        <v>455</v>
      </c>
      <c r="C874" s="2" t="s">
        <v>6602</v>
      </c>
      <c r="D874" s="2">
        <v>-0.19929804061174999</v>
      </c>
      <c r="E874" s="2">
        <v>-8.8834318779255697E-2</v>
      </c>
      <c r="F874" s="2">
        <v>-2.45703610757973</v>
      </c>
      <c r="G874" s="2">
        <v>0.20345069767944701</v>
      </c>
      <c r="H874" s="2" t="s">
        <v>5309</v>
      </c>
      <c r="I874" s="2" t="s">
        <v>5310</v>
      </c>
      <c r="J874" s="2" t="e">
        <v>#N/A</v>
      </c>
      <c r="K874" s="2" t="e">
        <v>#N/A</v>
      </c>
    </row>
    <row r="875" spans="2:11" x14ac:dyDescent="0.2">
      <c r="B875" s="2" t="s">
        <v>272</v>
      </c>
      <c r="C875" s="2" t="s">
        <v>5869</v>
      </c>
      <c r="D875" s="2">
        <v>-0.50081653624685596</v>
      </c>
      <c r="E875" s="2">
        <v>-7.4796707303526097E-2</v>
      </c>
      <c r="F875" s="2">
        <v>-1.3457814074102299</v>
      </c>
      <c r="G875" s="2">
        <v>-0.10668244602450799</v>
      </c>
      <c r="H875" s="2" t="s">
        <v>4875</v>
      </c>
      <c r="I875" s="2" t="s">
        <v>4876</v>
      </c>
      <c r="J875" s="2" t="s">
        <v>3547</v>
      </c>
      <c r="K875" s="2" t="s">
        <v>3548</v>
      </c>
    </row>
    <row r="876" spans="2:11" x14ac:dyDescent="0.2">
      <c r="B876" s="2" t="s">
        <v>550</v>
      </c>
      <c r="C876" s="2" t="s">
        <v>6603</v>
      </c>
      <c r="D876" s="2">
        <v>-1.70163777485245</v>
      </c>
      <c r="E876" s="2">
        <v>-0.54311684903522806</v>
      </c>
      <c r="F876" s="2">
        <v>-4.2838576085882698</v>
      </c>
      <c r="G876" s="2">
        <v>-0.39934812820740601</v>
      </c>
      <c r="H876" s="2" t="s">
        <v>5311</v>
      </c>
      <c r="I876" s="2" t="s">
        <v>5312</v>
      </c>
      <c r="J876" s="2" t="s">
        <v>3729</v>
      </c>
      <c r="K876" s="2" t="s">
        <v>3730</v>
      </c>
    </row>
    <row r="877" spans="2:11" x14ac:dyDescent="0.2">
      <c r="B877" s="2" t="s">
        <v>358</v>
      </c>
      <c r="C877" s="2" t="s">
        <v>6604</v>
      </c>
      <c r="D877" s="2">
        <v>-1.4761922786383599</v>
      </c>
      <c r="E877" s="2">
        <v>-1.95485372988521</v>
      </c>
      <c r="F877" s="2">
        <v>-0.96833938958356303</v>
      </c>
      <c r="G877" s="2">
        <v>-2.6102602005525402</v>
      </c>
      <c r="H877" s="2" t="e">
        <v>#N/A</v>
      </c>
      <c r="I877" s="2" t="e">
        <v>#N/A</v>
      </c>
      <c r="J877" s="2" t="s">
        <v>3731</v>
      </c>
      <c r="K877" s="2" t="s">
        <v>3732</v>
      </c>
    </row>
    <row r="878" spans="2:11" x14ac:dyDescent="0.2">
      <c r="B878" s="2" t="s">
        <v>497</v>
      </c>
      <c r="C878" s="2" t="s">
        <v>6605</v>
      </c>
      <c r="D878" s="2">
        <v>0.93259695404784004</v>
      </c>
      <c r="E878" s="2">
        <v>0.12962055341412501</v>
      </c>
      <c r="F878" s="2">
        <v>0.20989750539036001</v>
      </c>
      <c r="G878" s="2">
        <v>1.57367606463765E-3</v>
      </c>
      <c r="H878" s="2" t="e">
        <v>#N/A</v>
      </c>
      <c r="I878" s="2" t="e">
        <v>#N/A</v>
      </c>
      <c r="J878" s="2" t="e">
        <v>#N/A</v>
      </c>
      <c r="K878" s="2" t="e">
        <v>#N/A</v>
      </c>
    </row>
    <row r="879" spans="2:11" x14ac:dyDescent="0.2">
      <c r="B879" s="2" t="s">
        <v>361</v>
      </c>
      <c r="C879" s="2" t="s">
        <v>6606</v>
      </c>
      <c r="D879" s="2">
        <v>-0.87882500925099405</v>
      </c>
      <c r="E879" s="2">
        <v>-0.36061043015257699</v>
      </c>
      <c r="F879" s="2">
        <v>-0.717978739782963</v>
      </c>
      <c r="G879" s="2">
        <v>-0.14561768041401299</v>
      </c>
      <c r="H879" s="2" t="e">
        <v>#N/A</v>
      </c>
      <c r="I879" s="2" t="e">
        <v>#N/A</v>
      </c>
      <c r="J879" s="2" t="e">
        <v>#N/A</v>
      </c>
      <c r="K879" s="2" t="e">
        <v>#N/A</v>
      </c>
    </row>
    <row r="880" spans="2:11" x14ac:dyDescent="0.2">
      <c r="B880" s="2" t="s">
        <v>1523</v>
      </c>
      <c r="C880" s="2" t="s">
        <v>6607</v>
      </c>
      <c r="D880" s="2">
        <v>-9.3839969496920098E-2</v>
      </c>
      <c r="E880" s="2">
        <v>0.34839493454302001</v>
      </c>
      <c r="F880" s="2">
        <v>1.4723520938530099</v>
      </c>
      <c r="G880" s="2">
        <v>1.5379316750341501</v>
      </c>
      <c r="H880" s="2" t="e">
        <v>#N/A</v>
      </c>
      <c r="I880" s="2" t="e">
        <v>#N/A</v>
      </c>
      <c r="J880" s="2" t="e">
        <v>#N/A</v>
      </c>
      <c r="K880" s="2" t="e">
        <v>#N/A</v>
      </c>
    </row>
    <row r="881" spans="2:11" x14ac:dyDescent="0.2">
      <c r="B881" s="2" t="s">
        <v>352</v>
      </c>
      <c r="C881" s="2" t="s">
        <v>6608</v>
      </c>
      <c r="D881" s="2">
        <v>0.27000375038671498</v>
      </c>
      <c r="E881" s="2">
        <v>-4.5180390866765799E-2</v>
      </c>
      <c r="F881" s="2">
        <v>0.332303639399744</v>
      </c>
      <c r="G881" s="2">
        <v>1.47129713424956E-2</v>
      </c>
      <c r="H881" s="2" t="e">
        <v>#N/A</v>
      </c>
      <c r="I881" s="2" t="e">
        <v>#N/A</v>
      </c>
      <c r="J881" s="2" t="e">
        <v>#N/A</v>
      </c>
      <c r="K881" s="2" t="e">
        <v>#N/A</v>
      </c>
    </row>
    <row r="882" spans="2:11" x14ac:dyDescent="0.2">
      <c r="B882" s="2" t="s">
        <v>462</v>
      </c>
      <c r="C882" s="2" t="s">
        <v>5631</v>
      </c>
      <c r="D882" s="2">
        <v>7.3528523102854002E-2</v>
      </c>
      <c r="E882" s="2">
        <v>0.19617115156936399</v>
      </c>
      <c r="F882" s="2">
        <v>-2.7684293642899999E-2</v>
      </c>
      <c r="G882" s="2">
        <v>0.200543675500758</v>
      </c>
      <c r="H882" s="2" t="e">
        <v>#N/A</v>
      </c>
      <c r="I882" s="2" t="e">
        <v>#N/A</v>
      </c>
      <c r="J882" s="2" t="e">
        <v>#N/A</v>
      </c>
      <c r="K882" s="2" t="e">
        <v>#N/A</v>
      </c>
    </row>
    <row r="883" spans="2:11" x14ac:dyDescent="0.2">
      <c r="B883" s="2" t="s">
        <v>545</v>
      </c>
      <c r="C883" s="2" t="s">
        <v>6609</v>
      </c>
      <c r="D883" s="2">
        <v>-1.29896072780966</v>
      </c>
      <c r="E883" s="2">
        <v>-4.4826863037351797E-2</v>
      </c>
      <c r="F883" s="2">
        <v>-0.35066520280211799</v>
      </c>
      <c r="G883" s="2">
        <v>0.14602916566964699</v>
      </c>
      <c r="H883" s="2" t="e">
        <v>#N/A</v>
      </c>
      <c r="I883" s="2" t="e">
        <v>#N/A</v>
      </c>
      <c r="J883" s="2" t="e">
        <v>#N/A</v>
      </c>
      <c r="K883" s="2" t="e">
        <v>#N/A</v>
      </c>
    </row>
    <row r="884" spans="2:11" x14ac:dyDescent="0.2">
      <c r="B884" s="2" t="s">
        <v>1524</v>
      </c>
      <c r="C884" s="2" t="s">
        <v>6610</v>
      </c>
      <c r="D884" s="2">
        <v>1.19761137500764</v>
      </c>
      <c r="E884" s="2">
        <v>0.89587122483718395</v>
      </c>
      <c r="F884" s="2">
        <v>0.79527651854393899</v>
      </c>
      <c r="G884" s="2">
        <v>0.33430989551276302</v>
      </c>
      <c r="H884" s="2" t="s">
        <v>5313</v>
      </c>
      <c r="I884" s="2" t="s">
        <v>5314</v>
      </c>
      <c r="J884" s="2" t="e">
        <v>#N/A</v>
      </c>
      <c r="K884" s="2" t="e">
        <v>#N/A</v>
      </c>
    </row>
    <row r="885" spans="2:11" x14ac:dyDescent="0.2">
      <c r="B885" s="2" t="s">
        <v>285</v>
      </c>
      <c r="C885" s="2" t="s">
        <v>6611</v>
      </c>
      <c r="D885" s="2">
        <v>1.29964983585875</v>
      </c>
      <c r="E885" s="2">
        <v>0.89253932356885102</v>
      </c>
      <c r="F885" s="2">
        <v>-1.1955093189421</v>
      </c>
      <c r="G885" s="2">
        <v>1.3273642106424901</v>
      </c>
      <c r="H885" s="2" t="s">
        <v>5315</v>
      </c>
      <c r="I885" s="2" t="s">
        <v>5316</v>
      </c>
      <c r="J885" s="2" t="e">
        <v>#N/A</v>
      </c>
      <c r="K885" s="2" t="e">
        <v>#N/A</v>
      </c>
    </row>
    <row r="886" spans="2:11" x14ac:dyDescent="0.2">
      <c r="B886" s="2" t="s">
        <v>298</v>
      </c>
      <c r="C886" s="2" t="s">
        <v>6612</v>
      </c>
      <c r="D886" s="2">
        <v>0.364587515630729</v>
      </c>
      <c r="E886" s="2">
        <v>7.4214871868534302E-2</v>
      </c>
      <c r="F886" s="2">
        <v>-1.06536534376237</v>
      </c>
      <c r="G886" s="2">
        <v>-0.48880784896469998</v>
      </c>
      <c r="H886" s="2" t="e">
        <v>#N/A</v>
      </c>
      <c r="I886" s="2" t="e">
        <v>#N/A</v>
      </c>
      <c r="J886" s="2" t="e">
        <v>#N/A</v>
      </c>
      <c r="K886" s="2" t="e">
        <v>#N/A</v>
      </c>
    </row>
    <row r="887" spans="2:11" x14ac:dyDescent="0.2">
      <c r="B887" s="2" t="s">
        <v>468</v>
      </c>
      <c r="C887" s="2" t="s">
        <v>5874</v>
      </c>
      <c r="D887" s="2">
        <v>-1.4047055103444599</v>
      </c>
      <c r="E887" s="2">
        <v>-0.49073299871807002</v>
      </c>
      <c r="F887" s="2">
        <v>-2.5046968839250501</v>
      </c>
      <c r="G887" s="2">
        <v>-1.1078883398280499</v>
      </c>
      <c r="H887" s="2" t="s">
        <v>4889</v>
      </c>
      <c r="I887" s="2" t="s">
        <v>4890</v>
      </c>
      <c r="J887" s="2" t="s">
        <v>3561</v>
      </c>
      <c r="K887" s="2" t="s">
        <v>3562</v>
      </c>
    </row>
    <row r="888" spans="2:11" x14ac:dyDescent="0.2">
      <c r="B888" s="2" t="s">
        <v>381</v>
      </c>
      <c r="C888" s="2" t="s">
        <v>6613</v>
      </c>
      <c r="D888" s="2">
        <v>1.29011848296038</v>
      </c>
      <c r="E888" s="2">
        <v>0.50499646585281599</v>
      </c>
      <c r="F888" s="2">
        <v>-1.0278883382865001</v>
      </c>
      <c r="G888" s="2">
        <v>-0.28160442278854098</v>
      </c>
      <c r="H888" s="2" t="e">
        <v>#N/A</v>
      </c>
      <c r="I888" s="2" t="e">
        <v>#N/A</v>
      </c>
      <c r="J888" s="2" t="e">
        <v>#N/A</v>
      </c>
      <c r="K888" s="2" t="e">
        <v>#N/A</v>
      </c>
    </row>
    <row r="889" spans="2:11" x14ac:dyDescent="0.2">
      <c r="B889" s="2" t="s">
        <v>618</v>
      </c>
      <c r="C889" s="2" t="s">
        <v>6614</v>
      </c>
      <c r="D889" s="2">
        <v>-1.18544987521556</v>
      </c>
      <c r="E889" s="2">
        <v>-0.70679028031392699</v>
      </c>
      <c r="F889" s="2">
        <v>-4.1586645656485297</v>
      </c>
      <c r="G889" s="2">
        <v>-3.0881084726694099</v>
      </c>
      <c r="H889" s="2" t="s">
        <v>4891</v>
      </c>
      <c r="I889" s="2" t="s">
        <v>4892</v>
      </c>
      <c r="J889" s="2" t="s">
        <v>3563</v>
      </c>
      <c r="K889" s="2" t="s">
        <v>3564</v>
      </c>
    </row>
    <row r="890" spans="2:11" x14ac:dyDescent="0.2">
      <c r="B890" s="2" t="s">
        <v>1525</v>
      </c>
      <c r="C890" s="2" t="s">
        <v>6615</v>
      </c>
      <c r="D890" s="2">
        <v>-0.52331133233478999</v>
      </c>
      <c r="E890" s="2">
        <v>-0.356631137442391</v>
      </c>
      <c r="F890" s="2">
        <v>0.111988960994092</v>
      </c>
      <c r="G890" s="2">
        <v>-4.7238702140072399E-2</v>
      </c>
      <c r="H890" s="2" t="e">
        <v>#N/A</v>
      </c>
      <c r="I890" s="2" t="e">
        <v>#N/A</v>
      </c>
      <c r="J890" s="2" t="e">
        <v>#N/A</v>
      </c>
      <c r="K890" s="2" t="e">
        <v>#N/A</v>
      </c>
    </row>
    <row r="891" spans="2:11" x14ac:dyDescent="0.2">
      <c r="B891" s="2" t="s">
        <v>392</v>
      </c>
      <c r="C891" s="2" t="s">
        <v>6616</v>
      </c>
      <c r="D891" s="2">
        <v>1.43931088695166</v>
      </c>
      <c r="E891" s="2">
        <v>1.0759644149226499</v>
      </c>
      <c r="F891" s="2">
        <v>0.67338968658805098</v>
      </c>
      <c r="G891" s="2">
        <v>0.53784787948988799</v>
      </c>
      <c r="H891" s="2" t="e">
        <v>#N/A</v>
      </c>
      <c r="I891" s="2" t="e">
        <v>#N/A</v>
      </c>
      <c r="J891" s="2" t="e">
        <v>#N/A</v>
      </c>
      <c r="K891" s="2" t="e">
        <v>#N/A</v>
      </c>
    </row>
    <row r="892" spans="2:11" x14ac:dyDescent="0.2">
      <c r="B892" s="2" t="s">
        <v>1526</v>
      </c>
      <c r="C892" s="2" t="s">
        <v>6617</v>
      </c>
      <c r="D892" s="2">
        <v>-0.39229803928379903</v>
      </c>
      <c r="E892" s="2">
        <v>-0.12807156546433501</v>
      </c>
      <c r="F892" s="2">
        <v>0.186343012829221</v>
      </c>
      <c r="G892" s="2">
        <v>0.13165136874140801</v>
      </c>
      <c r="H892" s="2" t="e">
        <v>#N/A</v>
      </c>
      <c r="I892" s="2" t="e">
        <v>#N/A</v>
      </c>
      <c r="J892" s="2" t="e">
        <v>#N/A</v>
      </c>
      <c r="K892" s="2" t="e">
        <v>#N/A</v>
      </c>
    </row>
    <row r="893" spans="2:11" x14ac:dyDescent="0.2">
      <c r="B893" s="2" t="s">
        <v>601</v>
      </c>
      <c r="C893" s="2" t="s">
        <v>6618</v>
      </c>
      <c r="D893" s="2">
        <v>-1.5574591133782301</v>
      </c>
      <c r="E893" s="2">
        <v>-0.75481770363433798</v>
      </c>
      <c r="F893" s="2">
        <v>-4.5904065320047396</v>
      </c>
      <c r="G893" s="2">
        <v>-2.5410098512872699</v>
      </c>
      <c r="H893" s="2" t="s">
        <v>4895</v>
      </c>
      <c r="I893" s="2" t="s">
        <v>4896</v>
      </c>
      <c r="J893" s="2" t="s">
        <v>3567</v>
      </c>
      <c r="K893" s="2" t="s">
        <v>3568</v>
      </c>
    </row>
    <row r="894" spans="2:11" x14ac:dyDescent="0.2">
      <c r="B894" s="2" t="s">
        <v>714</v>
      </c>
      <c r="C894" s="2" t="s">
        <v>6619</v>
      </c>
      <c r="D894" s="2">
        <v>-0.112498090927192</v>
      </c>
      <c r="E894" s="2">
        <v>0.75629413860663197</v>
      </c>
      <c r="F894" s="2">
        <v>-3.43043876969482</v>
      </c>
      <c r="G894" s="2">
        <v>-1.5942027894990001</v>
      </c>
      <c r="H894" s="2" t="e">
        <v>#N/A</v>
      </c>
      <c r="I894" s="2" t="e">
        <v>#N/A</v>
      </c>
      <c r="J894" s="2" t="s">
        <v>3733</v>
      </c>
      <c r="K894" s="2" t="s">
        <v>3734</v>
      </c>
    </row>
    <row r="895" spans="2:11" x14ac:dyDescent="0.2">
      <c r="B895" s="2" t="s">
        <v>328</v>
      </c>
      <c r="C895" s="2" t="s">
        <v>6620</v>
      </c>
      <c r="D895" s="2">
        <v>-3.9247572020022901E-2</v>
      </c>
      <c r="E895" s="2">
        <v>-5.15366625386093E-2</v>
      </c>
      <c r="F895" s="2">
        <v>-1.72865156778815</v>
      </c>
      <c r="G895" s="2">
        <v>-0.51115538698047702</v>
      </c>
      <c r="H895" s="2" t="s">
        <v>5317</v>
      </c>
      <c r="I895" s="2" t="s">
        <v>5318</v>
      </c>
      <c r="J895" s="2" t="e">
        <v>#N/A</v>
      </c>
      <c r="K895" s="2" t="e">
        <v>#N/A</v>
      </c>
    </row>
    <row r="896" spans="2:11" x14ac:dyDescent="0.2">
      <c r="B896" s="2" t="s">
        <v>339</v>
      </c>
      <c r="C896" s="2" t="s">
        <v>6621</v>
      </c>
      <c r="D896" s="2">
        <v>-0.530593566974216</v>
      </c>
      <c r="E896" s="2">
        <v>-1.0122534786262301</v>
      </c>
      <c r="F896" s="2">
        <v>0.31399194588192197</v>
      </c>
      <c r="G896" s="2">
        <v>0.42187271106660001</v>
      </c>
      <c r="H896" s="2" t="e">
        <v>#N/A</v>
      </c>
      <c r="I896" s="2" t="e">
        <v>#N/A</v>
      </c>
      <c r="J896" s="2" t="e">
        <v>#N/A</v>
      </c>
      <c r="K896" s="2" t="e">
        <v>#N/A</v>
      </c>
    </row>
    <row r="897" spans="2:11" x14ac:dyDescent="0.2">
      <c r="B897" s="2" t="s">
        <v>387</v>
      </c>
      <c r="C897" s="2" t="s">
        <v>6622</v>
      </c>
      <c r="D897" s="2">
        <v>0.12958553730438499</v>
      </c>
      <c r="E897" s="2">
        <v>-0.35447189043462801</v>
      </c>
      <c r="F897" s="2">
        <v>-2.2201008619185898</v>
      </c>
      <c r="G897" s="2">
        <v>-2.0522291314498502</v>
      </c>
      <c r="H897" s="2" t="s">
        <v>5319</v>
      </c>
      <c r="I897" s="2" t="s">
        <v>5320</v>
      </c>
      <c r="J897" s="2" t="e">
        <v>#N/A</v>
      </c>
      <c r="K897" s="2" t="e">
        <v>#N/A</v>
      </c>
    </row>
    <row r="898" spans="2:11" x14ac:dyDescent="0.2">
      <c r="B898" s="2" t="s">
        <v>675</v>
      </c>
      <c r="C898" s="2" t="s">
        <v>6623</v>
      </c>
      <c r="D898" s="2">
        <v>-8.8817841970012504E-16</v>
      </c>
      <c r="E898" s="2">
        <v>1.7763568394002501E-15</v>
      </c>
      <c r="F898" s="2">
        <v>3.5527136788005001E-15</v>
      </c>
      <c r="G898" s="2">
        <v>3.5527136788005001E-15</v>
      </c>
      <c r="H898" s="2" t="e">
        <v>#N/A</v>
      </c>
      <c r="I898" s="2" t="e">
        <v>#N/A</v>
      </c>
      <c r="J898" s="2" t="e">
        <v>#N/A</v>
      </c>
      <c r="K898" s="2" t="e">
        <v>#N/A</v>
      </c>
    </row>
    <row r="899" spans="2:11" x14ac:dyDescent="0.2">
      <c r="B899" s="2" t="s">
        <v>1527</v>
      </c>
      <c r="C899" s="2" t="s">
        <v>6624</v>
      </c>
      <c r="D899" s="2">
        <v>-0.96113718082249699</v>
      </c>
      <c r="E899" s="2">
        <v>-0.27825483505683402</v>
      </c>
      <c r="F899" s="2">
        <v>-2.9582552551887602</v>
      </c>
      <c r="G899" s="2">
        <v>-0.11848711027178301</v>
      </c>
      <c r="H899" s="2" t="s">
        <v>4903</v>
      </c>
      <c r="I899" s="2" t="s">
        <v>4904</v>
      </c>
      <c r="J899" s="2" t="s">
        <v>3575</v>
      </c>
      <c r="K899" s="2" t="s">
        <v>3576</v>
      </c>
    </row>
    <row r="900" spans="2:11" x14ac:dyDescent="0.2">
      <c r="B900" s="2" t="s">
        <v>199</v>
      </c>
      <c r="C900" s="2" t="s">
        <v>6625</v>
      </c>
      <c r="D900" s="2">
        <v>-0.86548827841638198</v>
      </c>
      <c r="E900" s="2">
        <v>-6.1884875246179603E-2</v>
      </c>
      <c r="F900" s="2">
        <v>-2.6504583139786599</v>
      </c>
      <c r="G900" s="2">
        <v>-0.81885902287420698</v>
      </c>
      <c r="H900" s="2" t="s">
        <v>4905</v>
      </c>
      <c r="I900" s="2" t="s">
        <v>4906</v>
      </c>
      <c r="J900" s="2" t="s">
        <v>3577</v>
      </c>
      <c r="K900" s="2" t="s">
        <v>3578</v>
      </c>
    </row>
    <row r="901" spans="2:11" x14ac:dyDescent="0.2">
      <c r="B901" s="2" t="s">
        <v>956</v>
      </c>
      <c r="C901" s="2" t="s">
        <v>6626</v>
      </c>
      <c r="D901" s="2">
        <v>0.407504528766574</v>
      </c>
      <c r="E901" s="2">
        <v>-0.17656161351388</v>
      </c>
      <c r="F901" s="2">
        <v>-0.69839211068455798</v>
      </c>
      <c r="G901" s="2">
        <v>-0.16343299632698199</v>
      </c>
      <c r="H901" s="2" t="e">
        <v>#N/A</v>
      </c>
      <c r="I901" s="2" t="e">
        <v>#N/A</v>
      </c>
      <c r="J901" s="2" t="e">
        <v>#N/A</v>
      </c>
      <c r="K901" s="2" t="e">
        <v>#N/A</v>
      </c>
    </row>
    <row r="902" spans="2:11" x14ac:dyDescent="0.2">
      <c r="B902" s="2" t="s">
        <v>348</v>
      </c>
      <c r="C902" s="2" t="s">
        <v>6627</v>
      </c>
      <c r="D902" s="2">
        <v>-0.68735594437629099</v>
      </c>
      <c r="E902" s="2">
        <v>-2.6492866194023499</v>
      </c>
      <c r="F902" s="2">
        <v>0.40436257264980202</v>
      </c>
      <c r="G902" s="2">
        <v>-3.0378228989022</v>
      </c>
      <c r="H902" s="2" t="s">
        <v>5321</v>
      </c>
      <c r="I902" s="2" t="s">
        <v>5322</v>
      </c>
      <c r="J902" s="2" t="e">
        <v>#N/A</v>
      </c>
      <c r="K902" s="2" t="e">
        <v>#N/A</v>
      </c>
    </row>
    <row r="903" spans="2:11" x14ac:dyDescent="0.2">
      <c r="B903" s="2" t="s">
        <v>557</v>
      </c>
      <c r="C903" s="2" t="s">
        <v>6063</v>
      </c>
      <c r="D903" s="2">
        <v>-0.14814712634645599</v>
      </c>
      <c r="E903" s="2">
        <v>4.1990656871011098E-2</v>
      </c>
      <c r="F903" s="2">
        <v>-1.74040252097388</v>
      </c>
      <c r="G903" s="2">
        <v>-0.39300263253018702</v>
      </c>
      <c r="H903" s="2" t="s">
        <v>5323</v>
      </c>
      <c r="I903" s="2" t="s">
        <v>5324</v>
      </c>
      <c r="J903" s="2" t="e">
        <v>#N/A</v>
      </c>
      <c r="K903" s="2" t="e">
        <v>#N/A</v>
      </c>
    </row>
    <row r="904" spans="2:11" x14ac:dyDescent="0.2">
      <c r="B904" s="2" t="s">
        <v>1528</v>
      </c>
      <c r="C904" s="2" t="s">
        <v>6628</v>
      </c>
      <c r="D904" s="2">
        <v>-8.8817841970012504E-16</v>
      </c>
      <c r="E904" s="2">
        <v>1.7763568394002501E-15</v>
      </c>
      <c r="F904" s="2">
        <v>-1.0396511364351999</v>
      </c>
      <c r="G904" s="2">
        <v>-0.59343547739844005</v>
      </c>
      <c r="H904" s="2" t="e">
        <v>#N/A</v>
      </c>
      <c r="I904" s="2" t="e">
        <v>#N/A</v>
      </c>
      <c r="J904" s="2" t="e">
        <v>#N/A</v>
      </c>
      <c r="K904" s="2" t="e">
        <v>#N/A</v>
      </c>
    </row>
    <row r="905" spans="2:11" x14ac:dyDescent="0.2">
      <c r="B905" s="2" t="s">
        <v>1529</v>
      </c>
      <c r="C905" s="2" t="s">
        <v>6629</v>
      </c>
      <c r="D905" s="2">
        <v>-0.86717323440362903</v>
      </c>
      <c r="E905" s="2">
        <v>-0.34808863587935401</v>
      </c>
      <c r="F905" s="2">
        <v>-1.2405946491883399</v>
      </c>
      <c r="G905" s="2">
        <v>-0.19553450963486599</v>
      </c>
      <c r="H905" s="2" t="s">
        <v>5325</v>
      </c>
      <c r="I905" s="2" t="s">
        <v>5326</v>
      </c>
      <c r="J905" s="2" t="e">
        <v>#N/A</v>
      </c>
      <c r="K905" s="2" t="e">
        <v>#N/A</v>
      </c>
    </row>
    <row r="906" spans="2:11" x14ac:dyDescent="0.2">
      <c r="B906" s="2" t="s">
        <v>769</v>
      </c>
      <c r="C906" s="2" t="s">
        <v>6630</v>
      </c>
      <c r="D906" s="2">
        <v>0.42690063065054401</v>
      </c>
      <c r="E906" s="2">
        <v>0.22604617959373</v>
      </c>
      <c r="F906" s="2">
        <v>-4.4688967256600903E-4</v>
      </c>
      <c r="G906" s="2">
        <v>0.153445434273494</v>
      </c>
      <c r="H906" s="2" t="e">
        <v>#N/A</v>
      </c>
      <c r="I906" s="2" t="e">
        <v>#N/A</v>
      </c>
      <c r="J906" s="2" t="e">
        <v>#N/A</v>
      </c>
      <c r="K906" s="2" t="e">
        <v>#N/A</v>
      </c>
    </row>
    <row r="907" spans="2:11" x14ac:dyDescent="0.2">
      <c r="B907" s="2" t="s">
        <v>1530</v>
      </c>
      <c r="C907" s="2" t="s">
        <v>6631</v>
      </c>
      <c r="D907" s="2">
        <v>-0.229237338120831</v>
      </c>
      <c r="E907" s="2">
        <v>0.17995240396260301</v>
      </c>
      <c r="F907" s="2">
        <v>-0.77799255486247398</v>
      </c>
      <c r="G907" s="2">
        <v>0.140407093176104</v>
      </c>
      <c r="H907" s="2" t="e">
        <v>#N/A</v>
      </c>
      <c r="I907" s="2" t="e">
        <v>#N/A</v>
      </c>
      <c r="J907" s="2" t="e">
        <v>#N/A</v>
      </c>
      <c r="K907" s="2" t="e">
        <v>#N/A</v>
      </c>
    </row>
    <row r="908" spans="2:11" x14ac:dyDescent="0.2">
      <c r="B908" s="2" t="s">
        <v>1531</v>
      </c>
      <c r="C908" s="2" t="s">
        <v>6632</v>
      </c>
      <c r="D908" s="2">
        <v>1.4184390548714301</v>
      </c>
      <c r="E908" s="2">
        <v>-2.07640837583156E-2</v>
      </c>
      <c r="F908" s="2">
        <v>0.80217945933040802</v>
      </c>
      <c r="G908" s="2">
        <v>2.9689280196640602E-2</v>
      </c>
      <c r="H908" s="2" t="e">
        <v>#N/A</v>
      </c>
      <c r="I908" s="2" t="e">
        <v>#N/A</v>
      </c>
      <c r="J908" s="2" t="e">
        <v>#N/A</v>
      </c>
      <c r="K908" s="2" t="e">
        <v>#N/A</v>
      </c>
    </row>
    <row r="909" spans="2:11" x14ac:dyDescent="0.2">
      <c r="B909" s="2" t="s">
        <v>636</v>
      </c>
      <c r="C909" s="2" t="s">
        <v>6633</v>
      </c>
      <c r="D909" s="2">
        <v>-0.29944275640791301</v>
      </c>
      <c r="E909" s="2">
        <v>-0.40927641002148502</v>
      </c>
      <c r="F909" s="2">
        <v>-2.6978173990047201</v>
      </c>
      <c r="G909" s="2">
        <v>-0.60174882851346001</v>
      </c>
      <c r="H909" s="2" t="s">
        <v>5327</v>
      </c>
      <c r="I909" s="2" t="s">
        <v>5328</v>
      </c>
      <c r="J909" s="2" t="e">
        <v>#N/A</v>
      </c>
      <c r="K909" s="2" t="e">
        <v>#N/A</v>
      </c>
    </row>
    <row r="910" spans="2:11" x14ac:dyDescent="0.2">
      <c r="B910" s="2" t="s">
        <v>764</v>
      </c>
      <c r="C910" s="2" t="s">
        <v>6634</v>
      </c>
      <c r="D910" s="2">
        <v>1.09595270893873</v>
      </c>
      <c r="E910" s="2">
        <v>0.41827992338943298</v>
      </c>
      <c r="F910" s="2">
        <v>-1.2364013002517</v>
      </c>
      <c r="G910" s="2">
        <v>0.15424710565298799</v>
      </c>
      <c r="H910" s="2" t="e">
        <v>#N/A</v>
      </c>
      <c r="I910" s="2" t="e">
        <v>#N/A</v>
      </c>
      <c r="J910" s="2" t="e">
        <v>#N/A</v>
      </c>
      <c r="K910" s="2" t="e">
        <v>#N/A</v>
      </c>
    </row>
    <row r="911" spans="2:11" x14ac:dyDescent="0.2">
      <c r="B911" s="2" t="s">
        <v>647</v>
      </c>
      <c r="C911" s="2" t="s">
        <v>6635</v>
      </c>
      <c r="D911" s="2">
        <v>-0.70785625005111696</v>
      </c>
      <c r="E911" s="2">
        <v>0.232262682740037</v>
      </c>
      <c r="F911" s="2">
        <v>-1.59243217718737</v>
      </c>
      <c r="G911" s="2">
        <v>-0.54608651097920202</v>
      </c>
      <c r="H911" s="2" t="s">
        <v>5329</v>
      </c>
      <c r="I911" s="2" t="s">
        <v>5330</v>
      </c>
      <c r="J911" s="2" t="e">
        <v>#N/A</v>
      </c>
      <c r="K911" s="2" t="e">
        <v>#N/A</v>
      </c>
    </row>
    <row r="912" spans="2:11" x14ac:dyDescent="0.2">
      <c r="B912" s="2" t="s">
        <v>1532</v>
      </c>
      <c r="C912" s="2" t="s">
        <v>6636</v>
      </c>
      <c r="D912" s="2">
        <v>1.43474008613411</v>
      </c>
      <c r="E912" s="2">
        <v>-0.183501381466253</v>
      </c>
      <c r="F912" s="2">
        <v>5.8482001292182097E-2</v>
      </c>
      <c r="G912" s="2">
        <v>-0.19536726519817901</v>
      </c>
      <c r="H912" s="2" t="e">
        <v>#N/A</v>
      </c>
      <c r="I912" s="2" t="e">
        <v>#N/A</v>
      </c>
      <c r="J912" s="2" t="e">
        <v>#N/A</v>
      </c>
      <c r="K912" s="2" t="e">
        <v>#N/A</v>
      </c>
    </row>
    <row r="913" spans="2:11" x14ac:dyDescent="0.2">
      <c r="B913" s="2" t="s">
        <v>961</v>
      </c>
      <c r="C913" s="2" t="s">
        <v>6637</v>
      </c>
      <c r="D913" s="2">
        <v>0.26478196424701</v>
      </c>
      <c r="E913" s="2">
        <v>0.21595830439045499</v>
      </c>
      <c r="F913" s="2">
        <v>-0.64492640307542204</v>
      </c>
      <c r="G913" s="2">
        <v>-0.22532652546621099</v>
      </c>
      <c r="H913" s="2" t="e">
        <v>#N/A</v>
      </c>
      <c r="I913" s="2" t="e">
        <v>#N/A</v>
      </c>
      <c r="J913" s="2" t="e">
        <v>#N/A</v>
      </c>
      <c r="K913" s="2" t="e">
        <v>#N/A</v>
      </c>
    </row>
    <row r="914" spans="2:11" x14ac:dyDescent="0.2">
      <c r="B914" s="2" t="s">
        <v>506</v>
      </c>
      <c r="C914" s="2" t="s">
        <v>5882</v>
      </c>
      <c r="D914" s="2">
        <v>1.8516959288908501</v>
      </c>
      <c r="E914" s="2">
        <v>0.31129806480851002</v>
      </c>
      <c r="F914" s="2">
        <v>0.19207402242462701</v>
      </c>
      <c r="G914" s="2">
        <v>8.5326581516361494E-2</v>
      </c>
      <c r="H914" s="2" t="e">
        <v>#N/A</v>
      </c>
      <c r="I914" s="2" t="e">
        <v>#N/A</v>
      </c>
      <c r="J914" s="2" t="e">
        <v>#N/A</v>
      </c>
      <c r="K914" s="2" t="e">
        <v>#N/A</v>
      </c>
    </row>
    <row r="915" spans="2:11" x14ac:dyDescent="0.2">
      <c r="B915" s="2" t="s">
        <v>432</v>
      </c>
      <c r="C915" s="2" t="s">
        <v>6306</v>
      </c>
      <c r="D915" s="2">
        <v>-8.8817841970012504E-16</v>
      </c>
      <c r="E915" s="2">
        <v>1.7763568394002501E-15</v>
      </c>
      <c r="F915" s="2">
        <v>3.5527136788005001E-15</v>
      </c>
      <c r="G915" s="2">
        <v>3.5527136788005001E-15</v>
      </c>
      <c r="H915" s="2" t="e">
        <v>#N/A</v>
      </c>
      <c r="I915" s="2" t="e">
        <v>#N/A</v>
      </c>
      <c r="J915" s="2" t="e">
        <v>#N/A</v>
      </c>
      <c r="K915" s="2" t="e">
        <v>#N/A</v>
      </c>
    </row>
    <row r="916" spans="2:11" x14ac:dyDescent="0.2">
      <c r="B916" s="2" t="s">
        <v>914</v>
      </c>
      <c r="C916" s="2" t="s">
        <v>6638</v>
      </c>
      <c r="D916" s="2">
        <v>0.844040679970677</v>
      </c>
      <c r="E916" s="2">
        <v>0.75520338224275896</v>
      </c>
      <c r="F916" s="2">
        <v>-0.47913182887698502</v>
      </c>
      <c r="G916" s="2">
        <v>-0.15908727096638201</v>
      </c>
      <c r="H916" s="2" t="e">
        <v>#N/A</v>
      </c>
      <c r="I916" s="2" t="e">
        <v>#N/A</v>
      </c>
      <c r="J916" s="2" t="e">
        <v>#N/A</v>
      </c>
      <c r="K916" s="2" t="e">
        <v>#N/A</v>
      </c>
    </row>
    <row r="917" spans="2:11" x14ac:dyDescent="0.2">
      <c r="B917" s="2" t="s">
        <v>320</v>
      </c>
      <c r="C917" s="2" t="s">
        <v>6639</v>
      </c>
      <c r="D917" s="2">
        <v>-8.8817841970012504E-16</v>
      </c>
      <c r="E917" s="2">
        <v>1.7763568394002501E-15</v>
      </c>
      <c r="F917" s="2">
        <v>3.5527136788005001E-15</v>
      </c>
      <c r="G917" s="2">
        <v>3.5527136788005001E-15</v>
      </c>
      <c r="H917" s="2" t="e">
        <v>#N/A</v>
      </c>
      <c r="I917" s="2" t="e">
        <v>#N/A</v>
      </c>
      <c r="J917" s="2" t="e">
        <v>#N/A</v>
      </c>
      <c r="K917" s="2" t="e">
        <v>#N/A</v>
      </c>
    </row>
    <row r="918" spans="2:11" x14ac:dyDescent="0.2">
      <c r="B918" s="2" t="s">
        <v>631</v>
      </c>
      <c r="C918" s="2" t="s">
        <v>6640</v>
      </c>
      <c r="D918" s="2">
        <v>5.7464754524740903E-2</v>
      </c>
      <c r="E918" s="2">
        <v>-4.0932852021291502E-2</v>
      </c>
      <c r="F918" s="2">
        <v>-3.1309930435132798</v>
      </c>
      <c r="G918" s="2">
        <v>-0.71652817380182299</v>
      </c>
      <c r="H918" s="2" t="e">
        <v>#N/A</v>
      </c>
      <c r="I918" s="2" t="e">
        <v>#N/A</v>
      </c>
      <c r="J918" s="2" t="e">
        <v>#N/A</v>
      </c>
      <c r="K918" s="2" t="e">
        <v>#N/A</v>
      </c>
    </row>
    <row r="919" spans="2:11" x14ac:dyDescent="0.2">
      <c r="B919" s="2" t="s">
        <v>781</v>
      </c>
      <c r="C919" s="2" t="s">
        <v>6632</v>
      </c>
      <c r="D919" s="2">
        <v>-0.57958243801951603</v>
      </c>
      <c r="E919" s="2">
        <v>-1.7993915948103301</v>
      </c>
      <c r="F919" s="2">
        <v>-4.2928179772980499</v>
      </c>
      <c r="G919" s="2">
        <v>-3.2635725915917799</v>
      </c>
      <c r="H919" s="2" t="s">
        <v>4927</v>
      </c>
      <c r="I919" s="2" t="s">
        <v>4928</v>
      </c>
      <c r="J919" s="2" t="s">
        <v>3599</v>
      </c>
      <c r="K919" s="2" t="s">
        <v>3600</v>
      </c>
    </row>
    <row r="920" spans="2:11" x14ac:dyDescent="0.2">
      <c r="B920" s="2" t="s">
        <v>340</v>
      </c>
      <c r="C920" s="2" t="s">
        <v>6641</v>
      </c>
      <c r="D920" s="2">
        <v>-0.69655962273660899</v>
      </c>
      <c r="E920" s="2">
        <v>-0.57879499055129802</v>
      </c>
      <c r="F920" s="2">
        <v>-0.39966038440719998</v>
      </c>
      <c r="G920" s="2">
        <v>-1.05999627179531</v>
      </c>
      <c r="H920" s="2" t="e">
        <v>#N/A</v>
      </c>
      <c r="I920" s="2" t="e">
        <v>#N/A</v>
      </c>
      <c r="J920" s="2" t="e">
        <v>#N/A</v>
      </c>
      <c r="K920" s="2" t="e">
        <v>#N/A</v>
      </c>
    </row>
    <row r="921" spans="2:11" x14ac:dyDescent="0.2">
      <c r="B921" s="2" t="s">
        <v>571</v>
      </c>
      <c r="C921" s="2" t="s">
        <v>6642</v>
      </c>
      <c r="D921" s="2">
        <v>-1.3904418221127901</v>
      </c>
      <c r="E921" s="2">
        <v>-0.62261783068114196</v>
      </c>
      <c r="F921" s="2">
        <v>-1.19739548249627</v>
      </c>
      <c r="G921" s="2">
        <v>-4.2014336934936801E-3</v>
      </c>
      <c r="H921" s="2" t="e">
        <v>#N/A</v>
      </c>
      <c r="I921" s="2" t="e">
        <v>#N/A</v>
      </c>
      <c r="J921" s="2" t="e">
        <v>#N/A</v>
      </c>
      <c r="K921" s="2" t="e">
        <v>#N/A</v>
      </c>
    </row>
    <row r="922" spans="2:11" x14ac:dyDescent="0.2">
      <c r="B922" s="2" t="s">
        <v>305</v>
      </c>
      <c r="C922" s="2" t="s">
        <v>6643</v>
      </c>
      <c r="D922" s="2">
        <v>-8.8817841970012504E-16</v>
      </c>
      <c r="E922" s="2">
        <v>1.7763568394002501E-15</v>
      </c>
      <c r="F922" s="2">
        <v>3.5527136788005001E-15</v>
      </c>
      <c r="G922" s="2">
        <v>-0.66725326000654805</v>
      </c>
      <c r="H922" s="2" t="e">
        <v>#N/A</v>
      </c>
      <c r="I922" s="2" t="e">
        <v>#N/A</v>
      </c>
      <c r="J922" s="2" t="e">
        <v>#N/A</v>
      </c>
      <c r="K922" s="2" t="e">
        <v>#N/A</v>
      </c>
    </row>
    <row r="923" spans="2:11" x14ac:dyDescent="0.2">
      <c r="B923" s="2" t="s">
        <v>917</v>
      </c>
      <c r="C923" s="2" t="s">
        <v>6644</v>
      </c>
      <c r="D923" s="2">
        <v>1.82592949426239</v>
      </c>
      <c r="E923" s="2">
        <v>1.0603817812535901</v>
      </c>
      <c r="F923" s="2">
        <v>0.597840314049364</v>
      </c>
      <c r="G923" s="2">
        <v>-0.62492872577533998</v>
      </c>
      <c r="H923" s="2" t="e">
        <v>#N/A</v>
      </c>
      <c r="I923" s="2" t="e">
        <v>#N/A</v>
      </c>
      <c r="J923" s="2" t="e">
        <v>#N/A</v>
      </c>
      <c r="K923" s="2" t="e">
        <v>#N/A</v>
      </c>
    </row>
    <row r="924" spans="2:11" x14ac:dyDescent="0.2">
      <c r="B924" s="2" t="s">
        <v>1533</v>
      </c>
      <c r="C924" s="2" t="s">
        <v>5880</v>
      </c>
      <c r="D924" s="2">
        <v>-0.912086437355626</v>
      </c>
      <c r="E924" s="2">
        <v>-0.339469604677129</v>
      </c>
      <c r="F924" s="2">
        <v>-2.95819527275449</v>
      </c>
      <c r="G924" s="2">
        <v>-1.7147777279163099</v>
      </c>
      <c r="H924" s="2" t="s">
        <v>4933</v>
      </c>
      <c r="I924" s="2" t="s">
        <v>4934</v>
      </c>
      <c r="J924" s="2" t="s">
        <v>3605</v>
      </c>
      <c r="K924" s="2" t="s">
        <v>3606</v>
      </c>
    </row>
  </sheetData>
  <sortState ref="B4:N725">
    <sortCondition ref="B4"/>
  </sortState>
  <mergeCells count="8">
    <mergeCell ref="L3:M3"/>
    <mergeCell ref="O3:P3"/>
    <mergeCell ref="D1:K1"/>
    <mergeCell ref="L2:P2"/>
    <mergeCell ref="D4:E4"/>
    <mergeCell ref="F4:G4"/>
    <mergeCell ref="H4:I4"/>
    <mergeCell ref="J4:K4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7"/>
  <sheetViews>
    <sheetView tabSelected="1" zoomScale="83" zoomScaleNormal="83" workbookViewId="0">
      <pane xSplit="3" topLeftCell="D1" activePane="topRight" state="frozen"/>
      <selection pane="topRight" activeCell="C18" sqref="C18"/>
    </sheetView>
  </sheetViews>
  <sheetFormatPr defaultRowHeight="15" x14ac:dyDescent="0.2"/>
  <cols>
    <col min="1" max="1" width="15.42578125" style="2" bestFit="1" customWidth="1"/>
    <col min="2" max="2" width="14.28515625" style="2" bestFit="1" customWidth="1"/>
    <col min="3" max="3" width="107.5703125" style="2" customWidth="1"/>
    <col min="4" max="4" width="31.28515625" style="2" bestFit="1" customWidth="1"/>
    <col min="5" max="5" width="28" style="2" bestFit="1" customWidth="1"/>
    <col min="6" max="6" width="27.140625" style="2" bestFit="1" customWidth="1"/>
    <col min="7" max="7" width="29.7109375" style="2" bestFit="1" customWidth="1"/>
    <col min="8" max="8" width="23.5703125" style="2" bestFit="1" customWidth="1"/>
    <col min="9" max="11" width="22.28515625" style="2" bestFit="1" customWidth="1"/>
    <col min="12" max="12" width="19.28515625" style="2" bestFit="1" customWidth="1"/>
    <col min="13" max="13" width="19.5703125" style="2" bestFit="1" customWidth="1"/>
    <col min="14" max="14" width="23.5703125" style="2" bestFit="1" customWidth="1"/>
    <col min="15" max="15" width="13.140625" style="2" customWidth="1"/>
    <col min="16" max="16" width="13.140625" style="2" bestFit="1" customWidth="1"/>
    <col min="17" max="16384" width="9.140625" style="2"/>
  </cols>
  <sheetData>
    <row r="1" spans="1:16" ht="15.75" x14ac:dyDescent="0.25">
      <c r="D1" s="22" t="s">
        <v>125</v>
      </c>
      <c r="E1" s="22"/>
      <c r="F1" s="22"/>
      <c r="G1" s="22"/>
      <c r="H1" s="22"/>
      <c r="I1" s="22"/>
      <c r="J1" s="22"/>
      <c r="K1" s="22"/>
      <c r="M1" s="3"/>
    </row>
    <row r="2" spans="1:16" ht="15.75" x14ac:dyDescent="0.25">
      <c r="A2" s="8"/>
      <c r="B2" s="8" t="s">
        <v>0</v>
      </c>
      <c r="C2" s="8" t="s">
        <v>1329</v>
      </c>
      <c r="D2" s="8" t="s">
        <v>1</v>
      </c>
      <c r="F2" s="1"/>
      <c r="G2" s="1"/>
      <c r="H2" s="8" t="s">
        <v>1</v>
      </c>
      <c r="J2" s="8" t="s">
        <v>1</v>
      </c>
      <c r="L2" s="22"/>
      <c r="M2" s="22"/>
      <c r="N2" s="22"/>
      <c r="O2" s="22"/>
      <c r="P2" s="22"/>
    </row>
    <row r="3" spans="1:16" ht="15.75" x14ac:dyDescent="0.25">
      <c r="A3" s="4" t="s">
        <v>1330</v>
      </c>
      <c r="B3" s="4"/>
      <c r="C3" s="4"/>
      <c r="D3" s="8" t="s">
        <v>2</v>
      </c>
      <c r="E3" s="4"/>
      <c r="F3" s="4"/>
      <c r="G3" s="4"/>
      <c r="H3" s="8" t="s">
        <v>275</v>
      </c>
      <c r="J3" s="8" t="s">
        <v>1328</v>
      </c>
      <c r="L3" s="22"/>
      <c r="M3" s="22"/>
      <c r="N3" s="4"/>
      <c r="O3" s="22"/>
      <c r="P3" s="22"/>
    </row>
    <row r="4" spans="1:16" ht="15.75" x14ac:dyDescent="0.25">
      <c r="A4" s="4"/>
      <c r="B4" s="4"/>
      <c r="C4" s="4"/>
      <c r="D4" s="22" t="s">
        <v>1332</v>
      </c>
      <c r="E4" s="22"/>
      <c r="F4" s="22" t="s">
        <v>1333</v>
      </c>
      <c r="G4" s="22"/>
      <c r="H4" s="22" t="s">
        <v>1340</v>
      </c>
      <c r="I4" s="22"/>
      <c r="J4" s="22" t="s">
        <v>1341</v>
      </c>
      <c r="K4" s="22"/>
      <c r="L4" s="8"/>
      <c r="M4" s="8"/>
      <c r="N4" s="4"/>
      <c r="O4" s="8"/>
      <c r="P4" s="8"/>
    </row>
    <row r="5" spans="1:16" ht="15.75" x14ac:dyDescent="0.25">
      <c r="B5" s="4"/>
      <c r="D5" s="5" t="s">
        <v>1334</v>
      </c>
      <c r="E5" s="5" t="s">
        <v>1335</v>
      </c>
      <c r="F5" s="5" t="s">
        <v>1336</v>
      </c>
      <c r="G5" s="5" t="s">
        <v>1337</v>
      </c>
      <c r="H5" s="5" t="s">
        <v>1338</v>
      </c>
      <c r="I5" s="5" t="s">
        <v>1339</v>
      </c>
      <c r="J5" s="3" t="s">
        <v>1342</v>
      </c>
      <c r="K5" s="3" t="s">
        <v>1339</v>
      </c>
      <c r="L5" s="3"/>
      <c r="M5" s="3"/>
    </row>
    <row r="6" spans="1:16" x14ac:dyDescent="0.2">
      <c r="B6" s="2" t="s">
        <v>1268</v>
      </c>
      <c r="C6" s="2" t="s">
        <v>6645</v>
      </c>
      <c r="D6" s="2">
        <v>-1.75951664844446</v>
      </c>
      <c r="E6" s="2">
        <v>-0.755902481659942</v>
      </c>
      <c r="F6" s="2">
        <v>0.55184472106748395</v>
      </c>
      <c r="G6" s="2">
        <v>0.402091149683036</v>
      </c>
      <c r="H6" s="9" t="e">
        <v>#N/A</v>
      </c>
      <c r="I6" s="9" t="e">
        <v>#N/A</v>
      </c>
      <c r="J6" s="2" t="e">
        <v>#N/A</v>
      </c>
      <c r="K6" s="2" t="e">
        <v>#N/A</v>
      </c>
      <c r="L6" s="3"/>
      <c r="M6" s="3"/>
      <c r="N6" s="3"/>
    </row>
    <row r="7" spans="1:16" x14ac:dyDescent="0.2">
      <c r="B7" s="2" t="s">
        <v>1040</v>
      </c>
      <c r="C7" s="2" t="s">
        <v>6646</v>
      </c>
      <c r="D7" s="2">
        <v>-3.5527136788005001E-15</v>
      </c>
      <c r="E7" s="2">
        <v>-8.8817841970012504E-16</v>
      </c>
      <c r="F7" s="2">
        <v>0.71791767452648303</v>
      </c>
      <c r="G7" s="2">
        <v>-0.45859914291664799</v>
      </c>
      <c r="H7" s="9" t="e">
        <v>#N/A</v>
      </c>
      <c r="I7" s="9" t="e">
        <v>#N/A</v>
      </c>
      <c r="J7" s="2" t="e">
        <v>#N/A</v>
      </c>
      <c r="K7" s="2" t="e">
        <v>#N/A</v>
      </c>
      <c r="L7" s="3"/>
      <c r="M7" s="3"/>
      <c r="N7" s="3"/>
    </row>
    <row r="8" spans="1:16" x14ac:dyDescent="0.2">
      <c r="B8" s="2" t="s">
        <v>1158</v>
      </c>
      <c r="C8" s="2" t="s">
        <v>5530</v>
      </c>
      <c r="D8" s="2">
        <v>2.1793001439755399</v>
      </c>
      <c r="E8" s="2">
        <v>-9.2596495039774906E-2</v>
      </c>
      <c r="F8" s="2">
        <v>4.0862631289753004</v>
      </c>
      <c r="G8" s="2">
        <v>0.787601873310109</v>
      </c>
      <c r="H8" s="9" t="s">
        <v>3826</v>
      </c>
      <c r="I8" s="9" t="s">
        <v>2069</v>
      </c>
      <c r="J8" s="2" t="s">
        <v>2288</v>
      </c>
      <c r="K8" s="2" t="s">
        <v>2289</v>
      </c>
      <c r="L8" s="3"/>
      <c r="M8" s="3"/>
      <c r="N8" s="3"/>
    </row>
    <row r="9" spans="1:16" x14ac:dyDescent="0.2">
      <c r="B9" s="2" t="s">
        <v>1534</v>
      </c>
      <c r="C9" s="2" t="s">
        <v>6420</v>
      </c>
      <c r="D9" s="2">
        <v>-0.95685788066323296</v>
      </c>
      <c r="E9" s="2">
        <v>-0.46972824123196999</v>
      </c>
      <c r="F9" s="2">
        <v>-1.55425995920047</v>
      </c>
      <c r="G9" s="2">
        <v>-0.62141652380795198</v>
      </c>
      <c r="H9" s="9" t="e">
        <v>#N/A</v>
      </c>
      <c r="I9" s="9" t="e">
        <v>#N/A</v>
      </c>
      <c r="J9" s="2" t="e">
        <v>#N/A</v>
      </c>
      <c r="K9" s="2" t="e">
        <v>#N/A</v>
      </c>
      <c r="L9" s="3"/>
      <c r="M9" s="3"/>
      <c r="N9" s="3"/>
    </row>
    <row r="10" spans="1:16" x14ac:dyDescent="0.2">
      <c r="B10" s="2" t="s">
        <v>1276</v>
      </c>
      <c r="C10" s="2" t="s">
        <v>6026</v>
      </c>
      <c r="D10" s="2">
        <v>1.36781888743186</v>
      </c>
      <c r="E10" s="2">
        <v>0.35211516878102</v>
      </c>
      <c r="F10" s="2">
        <v>-0.18332762613166001</v>
      </c>
      <c r="G10" s="2">
        <v>2.3814142433321799E-2</v>
      </c>
      <c r="H10" s="9" t="e">
        <v>#N/A</v>
      </c>
      <c r="I10" s="9" t="e">
        <v>#N/A</v>
      </c>
      <c r="J10" s="2" t="e">
        <v>#N/A</v>
      </c>
      <c r="K10" s="2" t="e">
        <v>#N/A</v>
      </c>
      <c r="L10" s="3"/>
      <c r="M10" s="3"/>
      <c r="N10" s="3"/>
    </row>
    <row r="11" spans="1:16" x14ac:dyDescent="0.2">
      <c r="B11" s="2" t="s">
        <v>994</v>
      </c>
      <c r="C11" s="2" t="s">
        <v>6647</v>
      </c>
      <c r="D11" s="2">
        <v>1.8592812878984399</v>
      </c>
      <c r="E11" s="2">
        <v>0.654698515104707</v>
      </c>
      <c r="F11" s="2">
        <v>0.50971154487617698</v>
      </c>
      <c r="G11" s="2">
        <v>0.203978208269323</v>
      </c>
      <c r="H11" s="9" t="s">
        <v>5331</v>
      </c>
      <c r="I11" s="9" t="s">
        <v>5332</v>
      </c>
      <c r="J11" s="2" t="e">
        <v>#N/A</v>
      </c>
      <c r="K11" s="2" t="e">
        <v>#N/A</v>
      </c>
      <c r="L11" s="3"/>
      <c r="M11" s="3"/>
      <c r="N11" s="3"/>
    </row>
    <row r="12" spans="1:16" x14ac:dyDescent="0.2">
      <c r="B12" s="2" t="s">
        <v>1535</v>
      </c>
      <c r="C12" s="2" t="s">
        <v>6648</v>
      </c>
      <c r="D12" s="2">
        <v>0.22027534020965001</v>
      </c>
      <c r="E12" s="2">
        <v>9.0599762154793595E-2</v>
      </c>
      <c r="F12" s="2">
        <v>1.2177845362892701</v>
      </c>
      <c r="G12" s="2">
        <v>0.33507446111864397</v>
      </c>
      <c r="H12" s="9" t="s">
        <v>5333</v>
      </c>
      <c r="I12" s="9" t="s">
        <v>5334</v>
      </c>
      <c r="J12" s="2" t="e">
        <v>#N/A</v>
      </c>
      <c r="K12" s="2" t="e">
        <v>#N/A</v>
      </c>
      <c r="L12" s="3"/>
      <c r="M12" s="3"/>
      <c r="N12" s="3"/>
    </row>
    <row r="13" spans="1:16" x14ac:dyDescent="0.2">
      <c r="B13" s="2" t="s">
        <v>1536</v>
      </c>
      <c r="C13" s="2" t="s">
        <v>6649</v>
      </c>
      <c r="D13" s="2">
        <v>-0.10191174790065501</v>
      </c>
      <c r="E13" s="2">
        <v>-0.48512083326982902</v>
      </c>
      <c r="F13" s="2">
        <v>3.6404704176478098E-3</v>
      </c>
      <c r="G13" s="2">
        <v>-0.51692434991177405</v>
      </c>
      <c r="H13" s="9" t="e">
        <v>#N/A</v>
      </c>
      <c r="I13" s="9" t="e">
        <v>#N/A</v>
      </c>
      <c r="J13" s="2" t="e">
        <v>#N/A</v>
      </c>
      <c r="K13" s="2" t="e">
        <v>#N/A</v>
      </c>
      <c r="L13" s="3"/>
      <c r="M13" s="3"/>
      <c r="N13" s="3"/>
    </row>
    <row r="14" spans="1:16" x14ac:dyDescent="0.2">
      <c r="B14" s="2" t="s">
        <v>1308</v>
      </c>
      <c r="C14" s="2" t="s">
        <v>6650</v>
      </c>
      <c r="D14" s="2">
        <v>1.5959279758959599</v>
      </c>
      <c r="E14" s="2">
        <v>0.30366811070000799</v>
      </c>
      <c r="F14" s="2">
        <v>-0.13615576537631</v>
      </c>
      <c r="G14" s="2">
        <v>0.26889296347460601</v>
      </c>
      <c r="H14" s="9" t="e">
        <v>#N/A</v>
      </c>
      <c r="I14" s="9" t="e">
        <v>#N/A</v>
      </c>
      <c r="J14" s="2" t="e">
        <v>#N/A</v>
      </c>
      <c r="K14" s="2" t="e">
        <v>#N/A</v>
      </c>
      <c r="L14" s="3"/>
      <c r="M14" s="3"/>
      <c r="N14" s="3"/>
    </row>
    <row r="15" spans="1:16" x14ac:dyDescent="0.2">
      <c r="B15" s="2" t="s">
        <v>1537</v>
      </c>
      <c r="C15" s="2" t="s">
        <v>6651</v>
      </c>
      <c r="D15" s="2">
        <v>0.59872812769327999</v>
      </c>
      <c r="E15" s="2">
        <v>-0.356129573863051</v>
      </c>
      <c r="F15" s="2">
        <v>-0.107774191075882</v>
      </c>
      <c r="G15" s="2">
        <v>0.46705208014354199</v>
      </c>
      <c r="H15" s="9" t="e">
        <v>#N/A</v>
      </c>
      <c r="I15" s="9" t="e">
        <v>#N/A</v>
      </c>
      <c r="J15" s="2" t="e">
        <v>#N/A</v>
      </c>
      <c r="K15" s="2" t="e">
        <v>#N/A</v>
      </c>
      <c r="L15" s="3"/>
      <c r="M15" s="3"/>
      <c r="N15" s="3"/>
    </row>
    <row r="16" spans="1:16" x14ac:dyDescent="0.2">
      <c r="B16" s="2" t="s">
        <v>1004</v>
      </c>
      <c r="C16" s="2" t="s">
        <v>6652</v>
      </c>
      <c r="D16" s="2">
        <v>-8.8817841970012504E-16</v>
      </c>
      <c r="E16" s="2">
        <v>1.7763568394002501E-15</v>
      </c>
      <c r="F16" s="2">
        <v>3.5527136788005001E-15</v>
      </c>
      <c r="G16" s="2">
        <v>3.5527136788005001E-15</v>
      </c>
      <c r="H16" s="9" t="e">
        <v>#N/A</v>
      </c>
      <c r="I16" s="9" t="e">
        <v>#N/A</v>
      </c>
      <c r="J16" s="2" t="e">
        <v>#N/A</v>
      </c>
      <c r="K16" s="2" t="e">
        <v>#N/A</v>
      </c>
      <c r="L16" s="3"/>
      <c r="M16" s="3"/>
      <c r="N16" s="3"/>
    </row>
    <row r="17" spans="2:14" x14ac:dyDescent="0.2">
      <c r="B17" s="2" t="s">
        <v>1538</v>
      </c>
      <c r="C17" s="2" t="s">
        <v>6653</v>
      </c>
      <c r="D17" s="2">
        <v>-0.131384449003554</v>
      </c>
      <c r="E17" s="2">
        <v>6.0164812195253999E-2</v>
      </c>
      <c r="F17" s="2">
        <v>-0.94260458225920496</v>
      </c>
      <c r="G17" s="2">
        <v>-0.52623097073231895</v>
      </c>
      <c r="H17" s="9" t="s">
        <v>5335</v>
      </c>
      <c r="I17" s="9" t="s">
        <v>5336</v>
      </c>
      <c r="J17" s="2" t="s">
        <v>3735</v>
      </c>
      <c r="K17" s="2" t="s">
        <v>3736</v>
      </c>
      <c r="L17" s="3"/>
      <c r="M17" s="3"/>
      <c r="N17" s="3"/>
    </row>
    <row r="18" spans="2:14" x14ac:dyDescent="0.2">
      <c r="B18" s="2" t="s">
        <v>1063</v>
      </c>
      <c r="C18" s="2" t="s">
        <v>6654</v>
      </c>
      <c r="D18" s="2">
        <v>-8.8817841970012504E-16</v>
      </c>
      <c r="E18" s="2">
        <v>-0.87007910208210304</v>
      </c>
      <c r="F18" s="2">
        <v>9.4159272570294494E-2</v>
      </c>
      <c r="G18" s="2">
        <v>-0.21028956652456199</v>
      </c>
      <c r="H18" s="9" t="e">
        <v>#N/A</v>
      </c>
      <c r="I18" s="9" t="e">
        <v>#N/A</v>
      </c>
      <c r="J18" s="2" t="e">
        <v>#N/A</v>
      </c>
      <c r="K18" s="2" t="e">
        <v>#N/A</v>
      </c>
      <c r="L18" s="3"/>
      <c r="M18" s="3"/>
      <c r="N18" s="3"/>
    </row>
    <row r="19" spans="2:14" x14ac:dyDescent="0.2">
      <c r="B19" s="2" t="s">
        <v>996</v>
      </c>
      <c r="C19" s="2" t="s">
        <v>6655</v>
      </c>
      <c r="D19" s="2">
        <v>-8.8817841970012504E-16</v>
      </c>
      <c r="E19" s="2">
        <v>1.7763568394002501E-15</v>
      </c>
      <c r="F19" s="2">
        <v>3.5527136788005001E-15</v>
      </c>
      <c r="G19" s="2">
        <v>3.5527136788005001E-15</v>
      </c>
      <c r="H19" s="9" t="e">
        <v>#N/A</v>
      </c>
      <c r="I19" s="9" t="e">
        <v>#N/A</v>
      </c>
      <c r="J19" s="2" t="e">
        <v>#N/A</v>
      </c>
      <c r="K19" s="2" t="e">
        <v>#N/A</v>
      </c>
      <c r="L19" s="3"/>
      <c r="M19" s="3"/>
      <c r="N19" s="3"/>
    </row>
    <row r="20" spans="2:14" x14ac:dyDescent="0.2">
      <c r="B20" s="2" t="s">
        <v>1134</v>
      </c>
      <c r="C20" s="2" t="s">
        <v>6656</v>
      </c>
      <c r="D20" s="2">
        <v>1.56813249240216</v>
      </c>
      <c r="E20" s="2">
        <v>-8.72729014849251E-2</v>
      </c>
      <c r="F20" s="2">
        <v>1.45593219323781</v>
      </c>
      <c r="G20" s="2">
        <v>-2.0259026978857599E-2</v>
      </c>
      <c r="H20" s="9" t="e">
        <v>#N/A</v>
      </c>
      <c r="I20" s="9" t="e">
        <v>#N/A</v>
      </c>
      <c r="J20" s="2" t="e">
        <v>#N/A</v>
      </c>
      <c r="K20" s="2" t="e">
        <v>#N/A</v>
      </c>
      <c r="L20" s="3"/>
      <c r="M20" s="3"/>
      <c r="N20" s="3"/>
    </row>
    <row r="21" spans="2:14" x14ac:dyDescent="0.2">
      <c r="B21" s="2" t="s">
        <v>984</v>
      </c>
      <c r="C21" s="2" t="s">
        <v>6657</v>
      </c>
      <c r="D21" s="2">
        <v>0.704212722129271</v>
      </c>
      <c r="E21" s="2">
        <v>0.36508176565940897</v>
      </c>
      <c r="F21" s="2">
        <v>-3.4702951169991003E-2</v>
      </c>
      <c r="G21" s="2">
        <v>0.21595726129248499</v>
      </c>
      <c r="H21" s="9" t="s">
        <v>5337</v>
      </c>
      <c r="I21" s="9" t="s">
        <v>5338</v>
      </c>
      <c r="J21" s="2" t="e">
        <v>#N/A</v>
      </c>
      <c r="K21" s="2" t="e">
        <v>#N/A</v>
      </c>
      <c r="L21" s="3"/>
      <c r="M21" s="3"/>
      <c r="N21" s="3"/>
    </row>
    <row r="22" spans="2:14" x14ac:dyDescent="0.2">
      <c r="B22" s="2" t="s">
        <v>1539</v>
      </c>
      <c r="C22" s="2" t="s">
        <v>6658</v>
      </c>
      <c r="D22" s="2">
        <v>0.94920844741766897</v>
      </c>
      <c r="E22" s="2">
        <v>0.46647080387809298</v>
      </c>
      <c r="F22" s="2">
        <v>-0.34437304945657699</v>
      </c>
      <c r="G22" s="2">
        <v>-0.18355740571222201</v>
      </c>
      <c r="H22" s="9" t="e">
        <v>#N/A</v>
      </c>
      <c r="I22" s="9" t="e">
        <v>#N/A</v>
      </c>
      <c r="J22" s="2" t="e">
        <v>#N/A</v>
      </c>
      <c r="K22" s="2" t="e">
        <v>#N/A</v>
      </c>
      <c r="L22" s="3"/>
      <c r="M22" s="3"/>
      <c r="N22" s="3"/>
    </row>
    <row r="23" spans="2:14" x14ac:dyDescent="0.2">
      <c r="B23" s="2" t="s">
        <v>1540</v>
      </c>
      <c r="C23" s="2" t="s">
        <v>6659</v>
      </c>
      <c r="D23" s="2">
        <v>0.70395895417283405</v>
      </c>
      <c r="E23" s="2">
        <v>0.38806908233952597</v>
      </c>
      <c r="F23" s="2">
        <v>0.41590950261085102</v>
      </c>
      <c r="G23" s="2">
        <v>0.17092439282057001</v>
      </c>
      <c r="H23" s="9" t="e">
        <v>#N/A</v>
      </c>
      <c r="I23" s="9" t="e">
        <v>#N/A</v>
      </c>
      <c r="J23" s="2" t="e">
        <v>#N/A</v>
      </c>
      <c r="K23" s="2" t="e">
        <v>#N/A</v>
      </c>
      <c r="L23" s="3"/>
      <c r="M23" s="3"/>
      <c r="N23" s="3"/>
    </row>
    <row r="24" spans="2:14" x14ac:dyDescent="0.2">
      <c r="B24" s="2" t="s">
        <v>1541</v>
      </c>
      <c r="C24" s="2" t="s">
        <v>6660</v>
      </c>
      <c r="D24" s="2">
        <v>-0.60168460729204898</v>
      </c>
      <c r="E24" s="2">
        <v>4.8674833673596499E-2</v>
      </c>
      <c r="F24" s="2">
        <v>0.56123584897222301</v>
      </c>
      <c r="G24" s="2">
        <v>0.67571985619809205</v>
      </c>
      <c r="H24" s="9" t="e">
        <v>#N/A</v>
      </c>
      <c r="I24" s="9" t="e">
        <v>#N/A</v>
      </c>
      <c r="J24" s="2" t="e">
        <v>#N/A</v>
      </c>
      <c r="K24" s="2" t="e">
        <v>#N/A</v>
      </c>
      <c r="L24" s="3"/>
      <c r="M24" s="3"/>
      <c r="N24" s="3"/>
    </row>
    <row r="25" spans="2:14" x14ac:dyDescent="0.2">
      <c r="B25" s="2" t="s">
        <v>1542</v>
      </c>
      <c r="C25" s="2" t="s">
        <v>6661</v>
      </c>
      <c r="D25" s="2">
        <v>0.80732445392483798</v>
      </c>
      <c r="E25" s="2">
        <v>0.40107894166653202</v>
      </c>
      <c r="F25" s="2">
        <v>-0.37298740708823402</v>
      </c>
      <c r="G25" s="2">
        <v>-2.46076256517265E-2</v>
      </c>
      <c r="H25" s="9" t="e">
        <v>#N/A</v>
      </c>
      <c r="I25" s="9" t="e">
        <v>#N/A</v>
      </c>
      <c r="J25" s="2" t="e">
        <v>#N/A</v>
      </c>
      <c r="K25" s="2" t="e">
        <v>#N/A</v>
      </c>
      <c r="L25" s="3"/>
      <c r="M25" s="3"/>
      <c r="N25" s="3"/>
    </row>
    <row r="26" spans="2:14" x14ac:dyDescent="0.2">
      <c r="B26" s="2" t="s">
        <v>1112</v>
      </c>
      <c r="C26" s="2" t="s">
        <v>6662</v>
      </c>
      <c r="D26" s="2">
        <v>1.75509741122137</v>
      </c>
      <c r="E26" s="2">
        <v>0.579902398801588</v>
      </c>
      <c r="F26" s="2">
        <v>0.66200897237954304</v>
      </c>
      <c r="G26" s="2">
        <v>0.230902726401923</v>
      </c>
      <c r="H26" s="9" t="e">
        <v>#N/A</v>
      </c>
      <c r="I26" s="9" t="e">
        <v>#N/A</v>
      </c>
      <c r="J26" s="2" t="e">
        <v>#N/A</v>
      </c>
      <c r="K26" s="2" t="e">
        <v>#N/A</v>
      </c>
      <c r="L26" s="3"/>
      <c r="M26" s="3"/>
      <c r="N26" s="3"/>
    </row>
    <row r="27" spans="2:14" x14ac:dyDescent="0.2">
      <c r="B27" s="2" t="s">
        <v>1172</v>
      </c>
      <c r="C27" s="2" t="s">
        <v>6663</v>
      </c>
      <c r="D27" s="2">
        <v>-8.8817841970012504E-16</v>
      </c>
      <c r="E27" s="2">
        <v>1.7763568394002501E-15</v>
      </c>
      <c r="F27" s="2">
        <v>3.5527136788005001E-15</v>
      </c>
      <c r="G27" s="2">
        <v>-0.52884228519891796</v>
      </c>
      <c r="H27" s="9" t="e">
        <v>#N/A</v>
      </c>
      <c r="I27" s="9" t="e">
        <v>#N/A</v>
      </c>
      <c r="J27" s="2" t="e">
        <v>#N/A</v>
      </c>
      <c r="K27" s="2" t="e">
        <v>#N/A</v>
      </c>
      <c r="L27" s="3"/>
      <c r="M27" s="3"/>
      <c r="N27" s="3"/>
    </row>
    <row r="28" spans="2:14" x14ac:dyDescent="0.2">
      <c r="B28" s="2" t="s">
        <v>1210</v>
      </c>
      <c r="C28" s="2" t="s">
        <v>6664</v>
      </c>
      <c r="D28" s="2">
        <v>-8.8817841970012504E-16</v>
      </c>
      <c r="E28" s="2">
        <v>1.7763568394002501E-15</v>
      </c>
      <c r="F28" s="2">
        <v>-0.368627203008001</v>
      </c>
      <c r="G28" s="2">
        <v>-0.66725326000654805</v>
      </c>
      <c r="H28" s="9" t="e">
        <v>#N/A</v>
      </c>
      <c r="I28" s="9" t="e">
        <v>#N/A</v>
      </c>
      <c r="J28" s="2" t="e">
        <v>#N/A</v>
      </c>
      <c r="K28" s="2" t="e">
        <v>#N/A</v>
      </c>
      <c r="L28" s="3"/>
      <c r="M28" s="3"/>
      <c r="N28" s="3"/>
    </row>
    <row r="29" spans="2:14" x14ac:dyDescent="0.2">
      <c r="B29" s="2" t="s">
        <v>1543</v>
      </c>
      <c r="C29" s="2" t="s">
        <v>6665</v>
      </c>
      <c r="D29" s="2">
        <v>0.24059660541778</v>
      </c>
      <c r="E29" s="2">
        <v>4.8467592151783E-2</v>
      </c>
      <c r="F29" s="2">
        <v>2.87443628021085E-2</v>
      </c>
      <c r="G29" s="2">
        <v>0.125551648129621</v>
      </c>
      <c r="H29" s="9" t="e">
        <v>#N/A</v>
      </c>
      <c r="I29" s="9" t="e">
        <v>#N/A</v>
      </c>
      <c r="J29" s="2" t="e">
        <v>#N/A</v>
      </c>
      <c r="K29" s="2" t="e">
        <v>#N/A</v>
      </c>
      <c r="L29" s="3"/>
      <c r="M29" s="3"/>
      <c r="N29" s="3"/>
    </row>
    <row r="30" spans="2:14" x14ac:dyDescent="0.2">
      <c r="B30" s="2" t="s">
        <v>1326</v>
      </c>
      <c r="C30" s="2" t="s">
        <v>6666</v>
      </c>
      <c r="D30" s="2">
        <v>1.13268412883672</v>
      </c>
      <c r="E30" s="2">
        <v>0.76049802076990602</v>
      </c>
      <c r="F30" s="2">
        <v>0.24048566866058299</v>
      </c>
      <c r="G30" s="2">
        <v>0.21310182803406799</v>
      </c>
      <c r="H30" s="9" t="s">
        <v>5339</v>
      </c>
      <c r="I30" s="9" t="s">
        <v>5340</v>
      </c>
      <c r="J30" s="2" t="e">
        <v>#N/A</v>
      </c>
      <c r="K30" s="2" t="e">
        <v>#N/A</v>
      </c>
      <c r="L30" s="3"/>
      <c r="M30" s="3"/>
      <c r="N30" s="3"/>
    </row>
    <row r="31" spans="2:14" x14ac:dyDescent="0.2">
      <c r="B31" s="2" t="s">
        <v>1544</v>
      </c>
      <c r="C31" s="2" t="s">
        <v>6667</v>
      </c>
      <c r="D31" s="2">
        <v>0.440742039004967</v>
      </c>
      <c r="E31" s="2">
        <v>0.36476212251750101</v>
      </c>
      <c r="F31" s="2">
        <v>0.26523507311884398</v>
      </c>
      <c r="G31" s="2">
        <v>0.480091024207075</v>
      </c>
      <c r="H31" s="9" t="e">
        <v>#N/A</v>
      </c>
      <c r="I31" s="9" t="e">
        <v>#N/A</v>
      </c>
      <c r="J31" s="2" t="e">
        <v>#N/A</v>
      </c>
      <c r="K31" s="2" t="e">
        <v>#N/A</v>
      </c>
      <c r="L31" s="3"/>
      <c r="M31" s="3"/>
      <c r="N31" s="3"/>
    </row>
    <row r="32" spans="2:14" x14ac:dyDescent="0.2">
      <c r="B32" s="2" t="s">
        <v>1545</v>
      </c>
      <c r="C32" s="2" t="s">
        <v>6668</v>
      </c>
      <c r="D32" s="2">
        <v>0.281986620458196</v>
      </c>
      <c r="E32" s="2">
        <v>0.10795924732418399</v>
      </c>
      <c r="F32" s="2">
        <v>0.36126356384738201</v>
      </c>
      <c r="G32" s="2">
        <v>2.9692348103130199E-2</v>
      </c>
      <c r="H32" s="9" t="e">
        <v>#N/A</v>
      </c>
      <c r="I32" s="9" t="e">
        <v>#N/A</v>
      </c>
      <c r="J32" s="2" t="e">
        <v>#N/A</v>
      </c>
      <c r="K32" s="2" t="e">
        <v>#N/A</v>
      </c>
      <c r="L32" s="3"/>
      <c r="M32" s="3"/>
      <c r="N32" s="3"/>
    </row>
    <row r="33" spans="2:14" x14ac:dyDescent="0.2">
      <c r="B33" s="2" t="s">
        <v>1005</v>
      </c>
      <c r="C33" s="2" t="s">
        <v>6669</v>
      </c>
      <c r="D33" s="2">
        <v>0.103376860540227</v>
      </c>
      <c r="E33" s="2">
        <v>-2.27132416290012E-2</v>
      </c>
      <c r="F33" s="2">
        <v>0.348937316258917</v>
      </c>
      <c r="G33" s="2">
        <v>-0.322169655237321</v>
      </c>
      <c r="H33" s="9" t="e">
        <v>#N/A</v>
      </c>
      <c r="I33" s="9" t="e">
        <v>#N/A</v>
      </c>
      <c r="J33" s="2" t="e">
        <v>#N/A</v>
      </c>
      <c r="K33" s="2" t="e">
        <v>#N/A</v>
      </c>
      <c r="L33" s="3"/>
      <c r="M33" s="3"/>
      <c r="N33" s="3"/>
    </row>
    <row r="34" spans="2:14" x14ac:dyDescent="0.2">
      <c r="B34" s="2" t="s">
        <v>1111</v>
      </c>
      <c r="C34" s="2" t="s">
        <v>6670</v>
      </c>
      <c r="D34" s="2">
        <v>1.1500158977315</v>
      </c>
      <c r="E34" s="2">
        <v>0.29723113930608602</v>
      </c>
      <c r="F34" s="2">
        <v>1.29520647956922</v>
      </c>
      <c r="G34" s="2">
        <v>0.60099018451000596</v>
      </c>
      <c r="H34" s="9" t="e">
        <v>#N/A</v>
      </c>
      <c r="I34" s="9" t="e">
        <v>#N/A</v>
      </c>
      <c r="J34" s="2" t="e">
        <v>#N/A</v>
      </c>
      <c r="K34" s="2" t="e">
        <v>#N/A</v>
      </c>
      <c r="L34" s="3"/>
      <c r="M34" s="3"/>
      <c r="N34" s="3"/>
    </row>
    <row r="35" spans="2:14" x14ac:dyDescent="0.2">
      <c r="B35" s="2" t="s">
        <v>1546</v>
      </c>
      <c r="C35" s="2" t="s">
        <v>6671</v>
      </c>
      <c r="D35" s="2">
        <v>-4.9124049422638802E-2</v>
      </c>
      <c r="E35" s="2">
        <v>4.51284340913038E-2</v>
      </c>
      <c r="F35" s="2">
        <v>1.7169172062509599</v>
      </c>
      <c r="G35" s="2">
        <v>0.22480201379845299</v>
      </c>
      <c r="H35" s="9" t="e">
        <v>#N/A</v>
      </c>
      <c r="I35" s="9" t="e">
        <v>#N/A</v>
      </c>
      <c r="J35" s="2" t="e">
        <v>#N/A</v>
      </c>
      <c r="K35" s="2" t="e">
        <v>#N/A</v>
      </c>
      <c r="L35" s="3"/>
      <c r="M35" s="3"/>
      <c r="N35" s="3"/>
    </row>
    <row r="36" spans="2:14" x14ac:dyDescent="0.2">
      <c r="B36" s="2" t="s">
        <v>1547</v>
      </c>
      <c r="C36" s="2" t="s">
        <v>6672</v>
      </c>
      <c r="D36" s="2">
        <v>-1.45946385926637</v>
      </c>
      <c r="E36" s="2">
        <v>-0.45236235775007899</v>
      </c>
      <c r="F36" s="2">
        <v>2.9060308438905</v>
      </c>
      <c r="G36" s="2">
        <v>1.9121002750823499</v>
      </c>
      <c r="H36" s="9" t="s">
        <v>5341</v>
      </c>
      <c r="I36" s="9" t="s">
        <v>5342</v>
      </c>
      <c r="J36" s="2" t="s">
        <v>3737</v>
      </c>
      <c r="K36" s="2" t="s">
        <v>3738</v>
      </c>
      <c r="L36" s="3"/>
      <c r="M36" s="3"/>
      <c r="N36" s="3"/>
    </row>
    <row r="37" spans="2:14" x14ac:dyDescent="0.2">
      <c r="B37" s="2" t="s">
        <v>1548</v>
      </c>
      <c r="C37" s="2" t="s">
        <v>6673</v>
      </c>
      <c r="D37" s="2">
        <v>-0.46831307815530698</v>
      </c>
      <c r="E37" s="2">
        <v>-1.26829467112729</v>
      </c>
      <c r="F37" s="2">
        <v>0.289576775970737</v>
      </c>
      <c r="G37" s="2">
        <v>-0.98487932313749904</v>
      </c>
      <c r="H37" s="9" t="s">
        <v>5343</v>
      </c>
      <c r="I37" s="9" t="s">
        <v>5344</v>
      </c>
      <c r="J37" s="2" t="e">
        <v>#N/A</v>
      </c>
      <c r="K37" s="2" t="e">
        <v>#N/A</v>
      </c>
      <c r="L37" s="3"/>
      <c r="M37" s="3"/>
      <c r="N37" s="3"/>
    </row>
    <row r="38" spans="2:14" x14ac:dyDescent="0.2">
      <c r="B38" s="2" t="s">
        <v>1549</v>
      </c>
      <c r="C38" s="2" t="s">
        <v>6674</v>
      </c>
      <c r="D38" s="2">
        <v>0.35165545445004498</v>
      </c>
      <c r="E38" s="2">
        <v>0.56442022546165904</v>
      </c>
      <c r="F38" s="2">
        <v>0.54006408086644297</v>
      </c>
      <c r="G38" s="2">
        <v>0.35479935756967201</v>
      </c>
      <c r="H38" s="9" t="e">
        <v>#N/A</v>
      </c>
      <c r="I38" s="9" t="e">
        <v>#N/A</v>
      </c>
      <c r="J38" s="2" t="e">
        <v>#N/A</v>
      </c>
      <c r="K38" s="2" t="e">
        <v>#N/A</v>
      </c>
      <c r="L38" s="3"/>
      <c r="M38" s="3"/>
      <c r="N38" s="3"/>
    </row>
    <row r="39" spans="2:14" x14ac:dyDescent="0.2">
      <c r="B39" s="2" t="s">
        <v>1060</v>
      </c>
      <c r="C39" s="2" t="s">
        <v>6675</v>
      </c>
      <c r="D39" s="2">
        <v>-4.7422992684552598</v>
      </c>
      <c r="E39" s="2">
        <v>-1.9028724700163</v>
      </c>
      <c r="F39" s="2">
        <v>-0.40269503831027398</v>
      </c>
      <c r="G39" s="2">
        <v>-1.11502488901788</v>
      </c>
      <c r="H39" s="9" t="e">
        <v>#N/A</v>
      </c>
      <c r="I39" s="9" t="e">
        <v>#N/A</v>
      </c>
      <c r="J39" s="2" t="s">
        <v>3739</v>
      </c>
      <c r="K39" s="2" t="s">
        <v>3740</v>
      </c>
      <c r="L39" s="3"/>
      <c r="M39" s="3"/>
      <c r="N39" s="3"/>
    </row>
    <row r="40" spans="2:14" x14ac:dyDescent="0.2">
      <c r="B40" s="2" t="s">
        <v>1229</v>
      </c>
      <c r="C40" s="2" t="s">
        <v>6676</v>
      </c>
      <c r="D40" s="2">
        <v>-1.63986257922927</v>
      </c>
      <c r="E40" s="2">
        <v>-1.70029248300983</v>
      </c>
      <c r="F40" s="2">
        <v>-0.78728596998642497</v>
      </c>
      <c r="G40" s="2">
        <v>-0.986894075599417</v>
      </c>
      <c r="H40" s="9" t="s">
        <v>5345</v>
      </c>
      <c r="I40" s="9" t="s">
        <v>5346</v>
      </c>
      <c r="J40" s="2" t="s">
        <v>3741</v>
      </c>
      <c r="K40" s="2" t="s">
        <v>3742</v>
      </c>
      <c r="L40" s="3"/>
      <c r="M40" s="3"/>
      <c r="N40" s="3"/>
    </row>
    <row r="41" spans="2:14" x14ac:dyDescent="0.2">
      <c r="B41" s="2" t="s">
        <v>1550</v>
      </c>
      <c r="C41" s="2" t="s">
        <v>6677</v>
      </c>
      <c r="D41" s="2">
        <v>-2.04115361250983</v>
      </c>
      <c r="E41" s="2">
        <v>-0.91209244067192896</v>
      </c>
      <c r="F41" s="2">
        <v>3.2733164536542301</v>
      </c>
      <c r="G41" s="2">
        <v>1.98304233339636</v>
      </c>
      <c r="H41" s="9" t="s">
        <v>5347</v>
      </c>
      <c r="I41" s="9" t="s">
        <v>5348</v>
      </c>
      <c r="J41" s="2" t="s">
        <v>3743</v>
      </c>
      <c r="K41" s="2" t="s">
        <v>3744</v>
      </c>
      <c r="L41" s="3"/>
      <c r="M41" s="3"/>
      <c r="N41" s="3"/>
    </row>
    <row r="42" spans="2:14" x14ac:dyDescent="0.2">
      <c r="B42" s="2" t="s">
        <v>1317</v>
      </c>
      <c r="C42" s="2" t="s">
        <v>6678</v>
      </c>
      <c r="D42" s="2">
        <v>-0.80125440903904599</v>
      </c>
      <c r="E42" s="2">
        <v>-0.111801072470033</v>
      </c>
      <c r="F42" s="2">
        <v>0.17943837230234799</v>
      </c>
      <c r="G42" s="2">
        <v>-0.11692896059098599</v>
      </c>
      <c r="H42" s="9" t="e">
        <v>#N/A</v>
      </c>
      <c r="I42" s="9" t="e">
        <v>#N/A</v>
      </c>
      <c r="J42" s="2" t="e">
        <v>#N/A</v>
      </c>
      <c r="K42" s="2" t="e">
        <v>#N/A</v>
      </c>
      <c r="L42" s="3"/>
      <c r="M42" s="3"/>
      <c r="N42" s="3"/>
    </row>
    <row r="43" spans="2:14" x14ac:dyDescent="0.2">
      <c r="B43" s="2" t="s">
        <v>1551</v>
      </c>
      <c r="C43" s="2" t="s">
        <v>6679</v>
      </c>
      <c r="D43" s="2">
        <v>0.25084723983507001</v>
      </c>
      <c r="E43" s="2">
        <v>-5.0030958256845901E-3</v>
      </c>
      <c r="F43" s="2">
        <v>2.6850259576300499</v>
      </c>
      <c r="G43" s="2">
        <v>0.31301666705803999</v>
      </c>
      <c r="H43" s="9" t="s">
        <v>5349</v>
      </c>
      <c r="I43" s="9" t="s">
        <v>5350</v>
      </c>
      <c r="J43" s="2" t="s">
        <v>3745</v>
      </c>
      <c r="K43" s="2" t="s">
        <v>3746</v>
      </c>
      <c r="L43" s="3"/>
      <c r="M43" s="3"/>
      <c r="N43" s="3"/>
    </row>
    <row r="44" spans="2:14" x14ac:dyDescent="0.2">
      <c r="B44" s="2" t="s">
        <v>1552</v>
      </c>
      <c r="C44" s="2" t="s">
        <v>6680</v>
      </c>
      <c r="D44" s="2">
        <v>1.60665126111657</v>
      </c>
      <c r="E44" s="2">
        <v>0.397826574932723</v>
      </c>
      <c r="F44" s="2">
        <v>0.59922859354449498</v>
      </c>
      <c r="G44" s="2">
        <v>0.36182120763116798</v>
      </c>
      <c r="H44" s="9" t="e">
        <v>#N/A</v>
      </c>
      <c r="I44" s="9" t="e">
        <v>#N/A</v>
      </c>
      <c r="J44" s="2" t="e">
        <v>#N/A</v>
      </c>
      <c r="K44" s="2" t="e">
        <v>#N/A</v>
      </c>
      <c r="L44" s="3"/>
      <c r="M44" s="3"/>
      <c r="N44" s="3"/>
    </row>
    <row r="45" spans="2:14" x14ac:dyDescent="0.2">
      <c r="B45" s="2" t="s">
        <v>1553</v>
      </c>
      <c r="C45" s="2" t="s">
        <v>6681</v>
      </c>
      <c r="D45" s="2">
        <v>1.52815515632857</v>
      </c>
      <c r="E45" s="2">
        <v>0.95067519479946405</v>
      </c>
      <c r="F45" s="2">
        <v>8.2786222939663593E-3</v>
      </c>
      <c r="G45" s="2">
        <v>0.17427561612638801</v>
      </c>
      <c r="H45" s="9" t="e">
        <v>#N/A</v>
      </c>
      <c r="I45" s="9" t="e">
        <v>#N/A</v>
      </c>
      <c r="J45" s="2" t="e">
        <v>#N/A</v>
      </c>
      <c r="K45" s="2" t="e">
        <v>#N/A</v>
      </c>
      <c r="L45" s="3"/>
      <c r="M45" s="3"/>
      <c r="N45" s="3"/>
    </row>
    <row r="46" spans="2:14" x14ac:dyDescent="0.2">
      <c r="B46" s="2" t="s">
        <v>1257</v>
      </c>
      <c r="C46" s="2" t="s">
        <v>6682</v>
      </c>
      <c r="D46" s="2">
        <v>-8.8817841970012504E-16</v>
      </c>
      <c r="E46" s="2">
        <v>1.7763568394002501E-15</v>
      </c>
      <c r="F46" s="2">
        <v>3.5527136788005001E-15</v>
      </c>
      <c r="G46" s="2">
        <v>3.5527136788005001E-15</v>
      </c>
      <c r="H46" s="9" t="e">
        <v>#N/A</v>
      </c>
      <c r="I46" s="9" t="e">
        <v>#N/A</v>
      </c>
      <c r="J46" s="2" t="e">
        <v>#N/A</v>
      </c>
      <c r="K46" s="2" t="e">
        <v>#N/A</v>
      </c>
      <c r="L46" s="3"/>
      <c r="M46" s="3"/>
      <c r="N46" s="3"/>
    </row>
    <row r="47" spans="2:14" x14ac:dyDescent="0.2">
      <c r="B47" s="2" t="s">
        <v>1554</v>
      </c>
      <c r="C47" s="2" t="s">
        <v>6683</v>
      </c>
      <c r="D47" s="2">
        <v>2.0457740881596602</v>
      </c>
      <c r="E47" s="2">
        <v>0.39439982457251299</v>
      </c>
      <c r="F47" s="2">
        <v>0.60683662455800302</v>
      </c>
      <c r="G47" s="2">
        <v>-6.0471813916486802E-2</v>
      </c>
      <c r="H47" s="9" t="s">
        <v>5351</v>
      </c>
      <c r="I47" s="9" t="s">
        <v>5352</v>
      </c>
      <c r="J47" s="2" t="s">
        <v>3747</v>
      </c>
      <c r="K47" s="2" t="s">
        <v>3748</v>
      </c>
      <c r="L47" s="3"/>
      <c r="M47" s="3"/>
      <c r="N47" s="3"/>
    </row>
    <row r="48" spans="2:14" x14ac:dyDescent="0.2">
      <c r="B48" s="2" t="s">
        <v>1555</v>
      </c>
      <c r="C48" s="2" t="s">
        <v>6684</v>
      </c>
      <c r="D48" s="2">
        <v>1.1769909857713201</v>
      </c>
      <c r="E48" s="2">
        <v>0.75389408015328097</v>
      </c>
      <c r="F48" s="2">
        <v>-0.480147853621816</v>
      </c>
      <c r="G48" s="2">
        <v>0.65471634575707205</v>
      </c>
      <c r="H48" s="9" t="s">
        <v>5353</v>
      </c>
      <c r="I48" s="9" t="s">
        <v>5354</v>
      </c>
      <c r="J48" s="2" t="e">
        <v>#N/A</v>
      </c>
      <c r="K48" s="2" t="e">
        <v>#N/A</v>
      </c>
      <c r="L48" s="3"/>
      <c r="M48" s="3"/>
      <c r="N48" s="3"/>
    </row>
    <row r="49" spans="2:14" x14ac:dyDescent="0.2">
      <c r="B49" s="2" t="s">
        <v>1212</v>
      </c>
      <c r="C49" s="2" t="s">
        <v>6685</v>
      </c>
      <c r="D49" s="2">
        <v>0.31451803843294202</v>
      </c>
      <c r="E49" s="2">
        <v>-1.2748065057656499</v>
      </c>
      <c r="F49" s="2">
        <v>3.0202165891815702</v>
      </c>
      <c r="G49" s="2">
        <v>1.54808938531692</v>
      </c>
      <c r="H49" s="9" t="e">
        <v>#N/A</v>
      </c>
      <c r="I49" s="9" t="e">
        <v>#N/A</v>
      </c>
      <c r="J49" s="2" t="e">
        <v>#N/A</v>
      </c>
      <c r="K49" s="2" t="e">
        <v>#N/A</v>
      </c>
      <c r="L49" s="3"/>
      <c r="M49" s="3"/>
      <c r="N49" s="3"/>
    </row>
    <row r="50" spans="2:14" x14ac:dyDescent="0.2">
      <c r="B50" s="2" t="s">
        <v>998</v>
      </c>
      <c r="C50" s="2" t="s">
        <v>6686</v>
      </c>
      <c r="D50" s="2">
        <v>-8.8817841970012504E-16</v>
      </c>
      <c r="E50" s="2">
        <v>1.7763568394002501E-15</v>
      </c>
      <c r="F50" s="2">
        <v>3.5527136788005001E-15</v>
      </c>
      <c r="G50" s="2">
        <v>3.5527136788005001E-15</v>
      </c>
      <c r="H50" s="9" t="e">
        <v>#N/A</v>
      </c>
      <c r="I50" s="9" t="e">
        <v>#N/A</v>
      </c>
      <c r="J50" s="2" t="e">
        <v>#N/A</v>
      </c>
      <c r="K50" s="2" t="e">
        <v>#N/A</v>
      </c>
      <c r="L50" s="3"/>
      <c r="M50" s="3"/>
      <c r="N50" s="3"/>
    </row>
    <row r="51" spans="2:14" x14ac:dyDescent="0.2">
      <c r="B51" s="2" t="s">
        <v>1203</v>
      </c>
      <c r="C51" s="2" t="s">
        <v>6687</v>
      </c>
      <c r="D51" s="2">
        <v>0.13530015542824</v>
      </c>
      <c r="E51" s="2">
        <v>-0.104199474889751</v>
      </c>
      <c r="F51" s="2">
        <v>1.03552881022749</v>
      </c>
      <c r="G51" s="2">
        <v>0.44601456468279399</v>
      </c>
      <c r="H51" s="9" t="e">
        <v>#N/A</v>
      </c>
      <c r="I51" s="9" t="e">
        <v>#N/A</v>
      </c>
      <c r="J51" s="2" t="e">
        <v>#N/A</v>
      </c>
      <c r="K51" s="2" t="e">
        <v>#N/A</v>
      </c>
      <c r="L51" s="3"/>
      <c r="M51" s="3"/>
      <c r="N51" s="3"/>
    </row>
    <row r="52" spans="2:14" x14ac:dyDescent="0.2">
      <c r="B52" s="2" t="s">
        <v>1265</v>
      </c>
      <c r="C52" s="2" t="s">
        <v>6645</v>
      </c>
      <c r="D52" s="2">
        <v>2.9751320748716101</v>
      </c>
      <c r="E52" s="2">
        <v>0.57532594628594302</v>
      </c>
      <c r="F52" s="2">
        <v>5.8155887978316798</v>
      </c>
      <c r="G52" s="2">
        <v>0.72210627993023102</v>
      </c>
      <c r="H52" s="9" t="e">
        <v>#N/A</v>
      </c>
      <c r="I52" s="9" t="e">
        <v>#N/A</v>
      </c>
      <c r="J52" s="2" t="e">
        <v>#N/A</v>
      </c>
      <c r="K52" s="2" t="e">
        <v>#N/A</v>
      </c>
      <c r="L52" s="3"/>
      <c r="M52" s="3"/>
      <c r="N52" s="3"/>
    </row>
    <row r="53" spans="2:14" x14ac:dyDescent="0.2">
      <c r="B53" s="2" t="s">
        <v>1281</v>
      </c>
      <c r="C53" s="2" t="s">
        <v>6688</v>
      </c>
      <c r="D53" s="2">
        <v>1.91276426236199</v>
      </c>
      <c r="E53" s="2">
        <v>-0.108688373150043</v>
      </c>
      <c r="F53" s="2">
        <v>0.183594254221774</v>
      </c>
      <c r="G53" s="2">
        <v>-0.63856498293879804</v>
      </c>
      <c r="H53" s="9" t="e">
        <v>#N/A</v>
      </c>
      <c r="I53" s="9" t="e">
        <v>#N/A</v>
      </c>
      <c r="J53" s="2" t="e">
        <v>#N/A</v>
      </c>
      <c r="K53" s="2" t="e">
        <v>#N/A</v>
      </c>
      <c r="L53" s="3"/>
      <c r="M53" s="3"/>
      <c r="N53" s="3"/>
    </row>
    <row r="54" spans="2:14" x14ac:dyDescent="0.2">
      <c r="B54" s="2" t="s">
        <v>1261</v>
      </c>
      <c r="C54" s="2" t="s">
        <v>6689</v>
      </c>
      <c r="D54" s="2">
        <v>-0.351166405354011</v>
      </c>
      <c r="E54" s="2">
        <v>-1.16232744256765</v>
      </c>
      <c r="F54" s="2">
        <v>1.10988644338326</v>
      </c>
      <c r="G54" s="2">
        <v>0.55821448213500102</v>
      </c>
      <c r="H54" s="9" t="e">
        <v>#N/A</v>
      </c>
      <c r="I54" s="9" t="e">
        <v>#N/A</v>
      </c>
      <c r="J54" s="2" t="e">
        <v>#N/A</v>
      </c>
      <c r="K54" s="2" t="e">
        <v>#N/A</v>
      </c>
      <c r="L54" s="3"/>
      <c r="M54" s="3"/>
      <c r="N54" s="3"/>
    </row>
    <row r="55" spans="2:14" x14ac:dyDescent="0.2">
      <c r="B55" s="2" t="s">
        <v>1315</v>
      </c>
      <c r="C55" s="2" t="s">
        <v>6690</v>
      </c>
      <c r="D55" s="2">
        <v>2.7336164264245202</v>
      </c>
      <c r="E55" s="2">
        <v>1.66462369282388</v>
      </c>
      <c r="F55" s="2">
        <v>1.04471365219693</v>
      </c>
      <c r="G55" s="2">
        <v>0.25904164586783202</v>
      </c>
      <c r="H55" s="9" t="e">
        <v>#N/A</v>
      </c>
      <c r="I55" s="9" t="e">
        <v>#N/A</v>
      </c>
      <c r="J55" s="2" t="e">
        <v>#N/A</v>
      </c>
      <c r="K55" s="2" t="e">
        <v>#N/A</v>
      </c>
      <c r="L55" s="3"/>
      <c r="M55" s="3"/>
      <c r="N55" s="3"/>
    </row>
    <row r="56" spans="2:14" x14ac:dyDescent="0.2">
      <c r="B56" s="2" t="s">
        <v>1556</v>
      </c>
      <c r="C56" s="2" t="s">
        <v>6691</v>
      </c>
      <c r="D56" s="2">
        <v>2.34486218165411</v>
      </c>
      <c r="E56" s="2">
        <v>0.24120335716096</v>
      </c>
      <c r="F56" s="2">
        <v>-0.34308110056983199</v>
      </c>
      <c r="G56" s="2">
        <v>1.1321420140216001</v>
      </c>
      <c r="H56" s="9" t="s">
        <v>5355</v>
      </c>
      <c r="I56" s="9" t="s">
        <v>5356</v>
      </c>
      <c r="J56" s="2" t="e">
        <v>#N/A</v>
      </c>
      <c r="K56" s="2" t="e">
        <v>#N/A</v>
      </c>
      <c r="L56" s="3"/>
      <c r="M56" s="3"/>
      <c r="N56" s="3"/>
    </row>
    <row r="57" spans="2:14" x14ac:dyDescent="0.2">
      <c r="B57" s="2" t="s">
        <v>1242</v>
      </c>
      <c r="C57" s="2" t="s">
        <v>6692</v>
      </c>
      <c r="D57" s="2">
        <v>1.6672408615416801</v>
      </c>
      <c r="E57" s="2">
        <v>1.51582281612003</v>
      </c>
      <c r="F57" s="2">
        <v>5.3338472610258902</v>
      </c>
      <c r="G57" s="2">
        <v>1.8876927843791</v>
      </c>
      <c r="H57" s="9" t="e">
        <v>#N/A</v>
      </c>
      <c r="I57" s="9" t="e">
        <v>#N/A</v>
      </c>
      <c r="J57" s="2" t="s">
        <v>3749</v>
      </c>
      <c r="K57" s="2" t="s">
        <v>3750</v>
      </c>
      <c r="L57" s="3"/>
      <c r="M57" s="3"/>
      <c r="N57" s="3"/>
    </row>
    <row r="58" spans="2:14" x14ac:dyDescent="0.2">
      <c r="B58" s="2" t="s">
        <v>1168</v>
      </c>
      <c r="C58" s="2" t="s">
        <v>6693</v>
      </c>
      <c r="D58" s="2">
        <v>0.57629227404195904</v>
      </c>
      <c r="E58" s="2">
        <v>-5.65969553098227E-2</v>
      </c>
      <c r="F58" s="2">
        <v>0.98845434365782403</v>
      </c>
      <c r="G58" s="2">
        <v>-0.22170122240523499</v>
      </c>
      <c r="H58" s="9" t="e">
        <v>#N/A</v>
      </c>
      <c r="I58" s="9" t="e">
        <v>#N/A</v>
      </c>
      <c r="J58" s="2" t="e">
        <v>#N/A</v>
      </c>
      <c r="K58" s="2" t="e">
        <v>#N/A</v>
      </c>
      <c r="L58" s="3"/>
      <c r="M58" s="3"/>
      <c r="N58" s="3"/>
    </row>
    <row r="59" spans="2:14" x14ac:dyDescent="0.2">
      <c r="B59" s="2" t="s">
        <v>1324</v>
      </c>
      <c r="C59" s="2" t="s">
        <v>6694</v>
      </c>
      <c r="D59" s="2">
        <v>-0.30328364284417297</v>
      </c>
      <c r="E59" s="2">
        <v>-0.20529207174667599</v>
      </c>
      <c r="F59" s="2">
        <v>1.0828914280542199</v>
      </c>
      <c r="G59" s="2">
        <v>0.24106887627439699</v>
      </c>
      <c r="H59" s="9" t="e">
        <v>#N/A</v>
      </c>
      <c r="I59" s="9" t="e">
        <v>#N/A</v>
      </c>
      <c r="J59" s="2" t="e">
        <v>#N/A</v>
      </c>
      <c r="K59" s="2" t="e">
        <v>#N/A</v>
      </c>
      <c r="L59" s="3"/>
      <c r="M59" s="3"/>
      <c r="N59" s="3"/>
    </row>
    <row r="60" spans="2:14" x14ac:dyDescent="0.2">
      <c r="B60" s="2" t="s">
        <v>1298</v>
      </c>
      <c r="C60" s="2" t="s">
        <v>6695</v>
      </c>
      <c r="D60" s="2">
        <v>-0.96494189987665602</v>
      </c>
      <c r="E60" s="2">
        <v>-6.5915361757142896E-2</v>
      </c>
      <c r="F60" s="2">
        <v>3.7084458574903501E-2</v>
      </c>
      <c r="G60" s="2">
        <v>-1.8568647112899399E-2</v>
      </c>
      <c r="H60" s="9" t="e">
        <v>#N/A</v>
      </c>
      <c r="I60" s="9" t="e">
        <v>#N/A</v>
      </c>
      <c r="J60" s="2" t="e">
        <v>#N/A</v>
      </c>
      <c r="K60" s="2" t="e">
        <v>#N/A</v>
      </c>
      <c r="L60" s="3"/>
      <c r="M60" s="3"/>
      <c r="N60" s="3"/>
    </row>
    <row r="61" spans="2:14" x14ac:dyDescent="0.2">
      <c r="B61" s="2" t="s">
        <v>1316</v>
      </c>
      <c r="C61" s="2" t="s">
        <v>6696</v>
      </c>
      <c r="D61" s="2">
        <v>1.6950478857987901</v>
      </c>
      <c r="E61" s="2">
        <v>1.0553068614914101</v>
      </c>
      <c r="F61" s="2">
        <v>-0.40044056788061599</v>
      </c>
      <c r="G61" s="2">
        <v>-1.3659805704333201</v>
      </c>
      <c r="H61" s="9" t="e">
        <v>#N/A</v>
      </c>
      <c r="I61" s="9" t="e">
        <v>#N/A</v>
      </c>
      <c r="J61" s="2" t="e">
        <v>#N/A</v>
      </c>
      <c r="K61" s="2" t="e">
        <v>#N/A</v>
      </c>
      <c r="L61" s="3"/>
      <c r="M61" s="3"/>
      <c r="N61" s="3"/>
    </row>
    <row r="62" spans="2:14" x14ac:dyDescent="0.2">
      <c r="B62" s="2" t="s">
        <v>1319</v>
      </c>
      <c r="C62" s="2" t="s">
        <v>6697</v>
      </c>
      <c r="D62" s="2">
        <v>-0.50988018026291904</v>
      </c>
      <c r="E62" s="2">
        <v>-0.28160798854701602</v>
      </c>
      <c r="F62" s="2">
        <v>0.28081985736724002</v>
      </c>
      <c r="G62" s="2">
        <v>-0.116943924900857</v>
      </c>
      <c r="H62" s="9" t="e">
        <v>#N/A</v>
      </c>
      <c r="I62" s="9" t="e">
        <v>#N/A</v>
      </c>
      <c r="J62" s="2" t="e">
        <v>#N/A</v>
      </c>
      <c r="K62" s="2" t="e">
        <v>#N/A</v>
      </c>
      <c r="L62" s="3"/>
      <c r="M62" s="3"/>
      <c r="N62" s="3"/>
    </row>
    <row r="63" spans="2:14" x14ac:dyDescent="0.2">
      <c r="B63" s="2" t="s">
        <v>1557</v>
      </c>
      <c r="C63" s="2" t="s">
        <v>6698</v>
      </c>
      <c r="D63" s="2">
        <v>1.1143095338583899</v>
      </c>
      <c r="E63" s="2">
        <v>-0.92455683745161199</v>
      </c>
      <c r="F63" s="2">
        <v>0.71461909133499402</v>
      </c>
      <c r="G63" s="2">
        <v>-1.1773307288411199</v>
      </c>
      <c r="H63" s="9" t="e">
        <v>#N/A</v>
      </c>
      <c r="I63" s="9" t="e">
        <v>#N/A</v>
      </c>
      <c r="J63" s="2" t="e">
        <v>#N/A</v>
      </c>
      <c r="K63" s="2" t="e">
        <v>#N/A</v>
      </c>
      <c r="L63" s="3"/>
      <c r="M63" s="3"/>
      <c r="N63" s="3"/>
    </row>
    <row r="64" spans="2:14" x14ac:dyDescent="0.2">
      <c r="B64" s="2" t="s">
        <v>1247</v>
      </c>
      <c r="C64" s="2" t="s">
        <v>6699</v>
      </c>
      <c r="D64" s="2">
        <v>0.76163777608706096</v>
      </c>
      <c r="E64" s="2">
        <v>0.55797721754227103</v>
      </c>
      <c r="F64" s="2">
        <v>0.51679444682096398</v>
      </c>
      <c r="G64" s="2">
        <v>0.222455283136793</v>
      </c>
      <c r="H64" s="9" t="e">
        <v>#N/A</v>
      </c>
      <c r="I64" s="9" t="e">
        <v>#N/A</v>
      </c>
      <c r="J64" s="2" t="e">
        <v>#N/A</v>
      </c>
      <c r="K64" s="2" t="e">
        <v>#N/A</v>
      </c>
      <c r="L64" s="3"/>
      <c r="M64" s="3"/>
      <c r="N64" s="3"/>
    </row>
    <row r="65" spans="2:14" x14ac:dyDescent="0.2">
      <c r="B65" s="2" t="s">
        <v>1558</v>
      </c>
      <c r="C65" s="2" t="s">
        <v>6250</v>
      </c>
      <c r="D65" s="2">
        <v>0.71843607859202796</v>
      </c>
      <c r="E65" s="2">
        <v>0.57360489551958704</v>
      </c>
      <c r="F65" s="2">
        <v>-0.257070600180697</v>
      </c>
      <c r="G65" s="2">
        <v>-0.33777072664007401</v>
      </c>
      <c r="H65" s="9" t="e">
        <v>#N/A</v>
      </c>
      <c r="I65" s="9" t="e">
        <v>#N/A</v>
      </c>
      <c r="J65" s="2" t="e">
        <v>#N/A</v>
      </c>
      <c r="K65" s="2" t="e">
        <v>#N/A</v>
      </c>
      <c r="L65" s="3"/>
      <c r="M65" s="3"/>
      <c r="N65" s="3"/>
    </row>
    <row r="66" spans="2:14" x14ac:dyDescent="0.2">
      <c r="B66" s="2" t="s">
        <v>1559</v>
      </c>
      <c r="C66" s="2" t="s">
        <v>6700</v>
      </c>
      <c r="D66" s="2">
        <v>-1.9172358664412401</v>
      </c>
      <c r="E66" s="2">
        <v>-0.40841942010214499</v>
      </c>
      <c r="F66" s="2">
        <v>-1.5146254483416799</v>
      </c>
      <c r="G66" s="2">
        <v>-0.304272342461885</v>
      </c>
      <c r="H66" s="9" t="e">
        <v>#N/A</v>
      </c>
      <c r="I66" s="9" t="e">
        <v>#N/A</v>
      </c>
      <c r="J66" s="2" t="e">
        <v>#N/A</v>
      </c>
      <c r="K66" s="2" t="e">
        <v>#N/A</v>
      </c>
      <c r="L66" s="3"/>
      <c r="M66" s="3"/>
      <c r="N66" s="3"/>
    </row>
    <row r="67" spans="2:14" x14ac:dyDescent="0.2">
      <c r="B67" s="2" t="s">
        <v>1026</v>
      </c>
      <c r="C67" s="2" t="s">
        <v>5559</v>
      </c>
      <c r="D67" s="2">
        <v>3.7046485082403602</v>
      </c>
      <c r="E67" s="2">
        <v>1.75118893727701</v>
      </c>
      <c r="F67" s="2">
        <v>3.8732130078033702</v>
      </c>
      <c r="G67" s="2">
        <v>0.83320784708739004</v>
      </c>
      <c r="H67" s="9" t="s">
        <v>3871</v>
      </c>
      <c r="I67" s="9" t="s">
        <v>2071</v>
      </c>
      <c r="J67" s="2" t="s">
        <v>2378</v>
      </c>
      <c r="K67" s="2" t="s">
        <v>2379</v>
      </c>
      <c r="L67" s="3"/>
      <c r="M67" s="3"/>
      <c r="N67" s="3"/>
    </row>
    <row r="68" spans="2:14" x14ac:dyDescent="0.2">
      <c r="B68" s="2" t="s">
        <v>1273</v>
      </c>
      <c r="C68" s="2" t="s">
        <v>6701</v>
      </c>
      <c r="D68" s="2">
        <v>-0.473721801652288</v>
      </c>
      <c r="E68" s="2">
        <v>-0.39343964711690299</v>
      </c>
      <c r="F68" s="2">
        <v>0.26235961535146402</v>
      </c>
      <c r="G68" s="2">
        <v>-0.481861357089229</v>
      </c>
      <c r="H68" s="9" t="s">
        <v>5357</v>
      </c>
      <c r="I68" s="9" t="s">
        <v>5358</v>
      </c>
      <c r="J68" s="2" t="e">
        <v>#N/A</v>
      </c>
      <c r="K68" s="2" t="e">
        <v>#N/A</v>
      </c>
      <c r="L68" s="3"/>
      <c r="M68" s="3"/>
      <c r="N68" s="3"/>
    </row>
    <row r="69" spans="2:14" x14ac:dyDescent="0.2">
      <c r="B69" s="2" t="s">
        <v>985</v>
      </c>
      <c r="C69" s="2" t="s">
        <v>6702</v>
      </c>
      <c r="D69" s="2">
        <v>-8.6977012280788898E-2</v>
      </c>
      <c r="E69" s="2">
        <v>-0.28738134581767999</v>
      </c>
      <c r="F69" s="2">
        <v>-1.41414719661936E-2</v>
      </c>
      <c r="G69" s="2">
        <v>-8.8705524108577002E-2</v>
      </c>
      <c r="H69" s="9" t="e">
        <v>#N/A</v>
      </c>
      <c r="I69" s="9" t="e">
        <v>#N/A</v>
      </c>
      <c r="J69" s="2" t="e">
        <v>#N/A</v>
      </c>
      <c r="K69" s="2" t="e">
        <v>#N/A</v>
      </c>
      <c r="L69" s="3"/>
      <c r="M69" s="3"/>
      <c r="N69" s="3"/>
    </row>
    <row r="70" spans="2:14" x14ac:dyDescent="0.2">
      <c r="B70" s="2" t="s">
        <v>1214</v>
      </c>
      <c r="C70" s="2" t="s">
        <v>6703</v>
      </c>
      <c r="D70" s="2">
        <v>1.3855474355711199</v>
      </c>
      <c r="E70" s="2">
        <v>0.378613412464615</v>
      </c>
      <c r="F70" s="2">
        <v>0.28621795185864302</v>
      </c>
      <c r="G70" s="2">
        <v>-7.3752681499372294E-2</v>
      </c>
      <c r="H70" s="9" t="e">
        <v>#N/A</v>
      </c>
      <c r="I70" s="9" t="e">
        <v>#N/A</v>
      </c>
      <c r="J70" s="2" t="e">
        <v>#N/A</v>
      </c>
      <c r="K70" s="2" t="e">
        <v>#N/A</v>
      </c>
      <c r="L70" s="3"/>
      <c r="M70" s="3"/>
      <c r="N70" s="3"/>
    </row>
    <row r="71" spans="2:14" x14ac:dyDescent="0.2">
      <c r="B71" s="2" t="s">
        <v>1178</v>
      </c>
      <c r="C71" s="2" t="s">
        <v>6704</v>
      </c>
      <c r="D71" s="2">
        <v>-0.23865545094510299</v>
      </c>
      <c r="E71" s="2">
        <v>-1.8017032274160402E-2</v>
      </c>
      <c r="F71" s="2">
        <v>-1.4622207339516899</v>
      </c>
      <c r="G71" s="2">
        <v>-9.6441436622717994E-2</v>
      </c>
      <c r="H71" s="9" t="e">
        <v>#N/A</v>
      </c>
      <c r="I71" s="9" t="e">
        <v>#N/A</v>
      </c>
      <c r="J71" s="2" t="e">
        <v>#N/A</v>
      </c>
      <c r="K71" s="2" t="e">
        <v>#N/A</v>
      </c>
      <c r="L71" s="3"/>
      <c r="M71" s="3"/>
      <c r="N71" s="3"/>
    </row>
    <row r="72" spans="2:14" x14ac:dyDescent="0.2">
      <c r="B72" s="2" t="s">
        <v>1124</v>
      </c>
      <c r="C72" s="2" t="s">
        <v>5631</v>
      </c>
      <c r="D72" s="2">
        <v>-1.18201795846849</v>
      </c>
      <c r="E72" s="2">
        <v>-1.5364406488665501</v>
      </c>
      <c r="F72" s="2">
        <v>-2.3405239164890599</v>
      </c>
      <c r="G72" s="2">
        <v>-0.63673420670785796</v>
      </c>
      <c r="H72" s="9" t="s">
        <v>4721</v>
      </c>
      <c r="I72" s="9" t="s">
        <v>4722</v>
      </c>
      <c r="J72" s="2" t="s">
        <v>3393</v>
      </c>
      <c r="K72" s="2" t="s">
        <v>3394</v>
      </c>
      <c r="L72" s="3"/>
      <c r="M72" s="3"/>
      <c r="N72" s="3"/>
    </row>
    <row r="73" spans="2:14" x14ac:dyDescent="0.2">
      <c r="B73" s="2" t="s">
        <v>1035</v>
      </c>
      <c r="C73" s="2" t="s">
        <v>6705</v>
      </c>
      <c r="D73" s="2">
        <v>-2.7689039107101698</v>
      </c>
      <c r="E73" s="2">
        <v>-3.1556741564795397E-2</v>
      </c>
      <c r="F73" s="2">
        <v>-2.7007244926059299</v>
      </c>
      <c r="G73" s="2">
        <v>0.66674185311882805</v>
      </c>
      <c r="H73" s="9" t="e">
        <v>#N/A</v>
      </c>
      <c r="I73" s="9" t="e">
        <v>#N/A</v>
      </c>
      <c r="J73" s="2" t="e">
        <v>#N/A</v>
      </c>
      <c r="K73" s="2" t="e">
        <v>#N/A</v>
      </c>
      <c r="L73" s="3"/>
      <c r="M73" s="3"/>
      <c r="N73" s="3"/>
    </row>
    <row r="74" spans="2:14" x14ac:dyDescent="0.2">
      <c r="B74" s="2" t="s">
        <v>1171</v>
      </c>
      <c r="C74" s="2" t="s">
        <v>6706</v>
      </c>
      <c r="D74" s="2">
        <v>-1.00829082751668</v>
      </c>
      <c r="E74" s="2">
        <v>-0.99678639346650799</v>
      </c>
      <c r="F74" s="2">
        <v>-0.55125032397430296</v>
      </c>
      <c r="G74" s="2">
        <v>-0.72068348149700601</v>
      </c>
      <c r="H74" s="9" t="e">
        <v>#N/A</v>
      </c>
      <c r="I74" s="9" t="e">
        <v>#N/A</v>
      </c>
      <c r="J74" s="2" t="e">
        <v>#N/A</v>
      </c>
      <c r="K74" s="2" t="e">
        <v>#N/A</v>
      </c>
      <c r="L74" s="3"/>
      <c r="M74" s="3"/>
      <c r="N74" s="3"/>
    </row>
    <row r="75" spans="2:14" x14ac:dyDescent="0.2">
      <c r="B75" s="2" t="s">
        <v>1138</v>
      </c>
      <c r="C75" s="2" t="s">
        <v>6707</v>
      </c>
      <c r="D75" s="2">
        <v>0.36470025262988398</v>
      </c>
      <c r="E75" s="2">
        <v>0.64675960094137797</v>
      </c>
      <c r="F75" s="2">
        <v>-2.4518084005344098</v>
      </c>
      <c r="G75" s="2">
        <v>-1.04575647083384</v>
      </c>
      <c r="H75" s="9" t="e">
        <v>#N/A</v>
      </c>
      <c r="I75" s="9" t="e">
        <v>#N/A</v>
      </c>
      <c r="J75" s="2" t="e">
        <v>#N/A</v>
      </c>
      <c r="K75" s="2" t="e">
        <v>#N/A</v>
      </c>
      <c r="L75" s="3"/>
      <c r="M75" s="3"/>
      <c r="N75" s="3"/>
    </row>
    <row r="76" spans="2:14" x14ac:dyDescent="0.2">
      <c r="B76" s="2" t="s">
        <v>18</v>
      </c>
      <c r="C76" s="2" t="s">
        <v>6708</v>
      </c>
      <c r="D76" s="2">
        <v>0.752227240053017</v>
      </c>
      <c r="E76" s="2">
        <v>0.93656659372488804</v>
      </c>
      <c r="F76" s="2">
        <v>5.3560727013213798</v>
      </c>
      <c r="G76" s="2">
        <v>1.9584677787109199</v>
      </c>
      <c r="H76" s="9" t="s">
        <v>3879</v>
      </c>
      <c r="I76" s="9" t="s">
        <v>2072</v>
      </c>
      <c r="J76" s="2" t="s">
        <v>2394</v>
      </c>
      <c r="K76" s="2" t="s">
        <v>2395</v>
      </c>
      <c r="L76" s="3"/>
      <c r="M76" s="3"/>
      <c r="N76" s="3"/>
    </row>
    <row r="77" spans="2:14" x14ac:dyDescent="0.2">
      <c r="B77" s="2" t="s">
        <v>1560</v>
      </c>
      <c r="C77" s="2" t="s">
        <v>6709</v>
      </c>
      <c r="D77" s="2">
        <v>-1.6088339389197199</v>
      </c>
      <c r="E77" s="2">
        <v>0.42862071648508898</v>
      </c>
      <c r="F77" s="2">
        <v>3.07324610417177</v>
      </c>
      <c r="G77" s="2">
        <v>2.8890557167344002</v>
      </c>
      <c r="H77" s="9" t="s">
        <v>5359</v>
      </c>
      <c r="I77" s="9" t="s">
        <v>5360</v>
      </c>
      <c r="J77" s="2" t="s">
        <v>3751</v>
      </c>
      <c r="K77" s="2" t="s">
        <v>3752</v>
      </c>
      <c r="L77" s="3"/>
      <c r="M77" s="3"/>
      <c r="N77" s="3"/>
    </row>
    <row r="78" spans="2:14" x14ac:dyDescent="0.2">
      <c r="B78" s="2" t="s">
        <v>1226</v>
      </c>
      <c r="C78" s="2" t="s">
        <v>6710</v>
      </c>
      <c r="D78" s="2">
        <v>1.1473532729565701</v>
      </c>
      <c r="E78" s="2">
        <v>1.1473532729565701</v>
      </c>
      <c r="F78" s="2">
        <v>-0.75911231693537395</v>
      </c>
      <c r="G78" s="2">
        <v>-0.35281825788517401</v>
      </c>
      <c r="H78" s="9" t="e">
        <v>#N/A</v>
      </c>
      <c r="I78" s="9" t="e">
        <v>#N/A</v>
      </c>
      <c r="J78" s="2" t="e">
        <v>#N/A</v>
      </c>
      <c r="K78" s="2" t="e">
        <v>#N/A</v>
      </c>
      <c r="L78" s="3"/>
      <c r="M78" s="3"/>
      <c r="N78" s="3"/>
    </row>
    <row r="79" spans="2:14" x14ac:dyDescent="0.2">
      <c r="B79" s="2" t="s">
        <v>1116</v>
      </c>
      <c r="C79" s="2" t="s">
        <v>5933</v>
      </c>
      <c r="D79" s="2">
        <v>0.36599779087890599</v>
      </c>
      <c r="E79" s="2">
        <v>0.36599779087890799</v>
      </c>
      <c r="F79" s="2">
        <v>-0.54077033326443003</v>
      </c>
      <c r="G79" s="2">
        <v>0.187876580882122</v>
      </c>
      <c r="H79" s="9" t="e">
        <v>#N/A</v>
      </c>
      <c r="I79" s="9" t="e">
        <v>#N/A</v>
      </c>
      <c r="J79" s="2" t="e">
        <v>#N/A</v>
      </c>
      <c r="K79" s="2" t="e">
        <v>#N/A</v>
      </c>
      <c r="L79" s="3"/>
      <c r="M79" s="3"/>
      <c r="N79" s="3"/>
    </row>
    <row r="80" spans="2:14" x14ac:dyDescent="0.2">
      <c r="B80" s="2" t="s">
        <v>1297</v>
      </c>
      <c r="C80" s="2" t="s">
        <v>6711</v>
      </c>
      <c r="D80" s="2">
        <v>0.59952285161122398</v>
      </c>
      <c r="E80" s="2">
        <v>0.12467066555298301</v>
      </c>
      <c r="F80" s="2">
        <v>0.111375497128611</v>
      </c>
      <c r="G80" s="2">
        <v>-0.13224058370463301</v>
      </c>
      <c r="H80" s="9" t="e">
        <v>#N/A</v>
      </c>
      <c r="I80" s="9" t="e">
        <v>#N/A</v>
      </c>
      <c r="J80" s="2" t="e">
        <v>#N/A</v>
      </c>
      <c r="K80" s="2" t="e">
        <v>#N/A</v>
      </c>
      <c r="L80" s="3"/>
      <c r="M80" s="3"/>
      <c r="N80" s="3"/>
    </row>
    <row r="81" spans="2:14" x14ac:dyDescent="0.2">
      <c r="B81" s="2" t="s">
        <v>1128</v>
      </c>
      <c r="C81" s="2" t="s">
        <v>6712</v>
      </c>
      <c r="D81" s="2">
        <v>0.59051864448954205</v>
      </c>
      <c r="E81" s="2">
        <v>0.50777268585838398</v>
      </c>
      <c r="F81" s="2">
        <v>-1.76232409463415E-2</v>
      </c>
      <c r="G81" s="2">
        <v>0.116440025308922</v>
      </c>
      <c r="H81" s="9" t="s">
        <v>5361</v>
      </c>
      <c r="I81" s="9" t="s">
        <v>5362</v>
      </c>
      <c r="J81" s="2" t="e">
        <v>#N/A</v>
      </c>
      <c r="K81" s="2" t="e">
        <v>#N/A</v>
      </c>
      <c r="L81" s="3"/>
      <c r="M81" s="3"/>
      <c r="N81" s="3"/>
    </row>
    <row r="82" spans="2:14" x14ac:dyDescent="0.2">
      <c r="B82" s="2" t="s">
        <v>1189</v>
      </c>
      <c r="C82" s="2" t="s">
        <v>6713</v>
      </c>
      <c r="D82" s="2">
        <v>0.53157160833073203</v>
      </c>
      <c r="E82" s="2">
        <v>0.16092612406679599</v>
      </c>
      <c r="F82" s="2">
        <v>3.2686848566379401</v>
      </c>
      <c r="G82" s="2">
        <v>0.67044252077925304</v>
      </c>
      <c r="H82" s="9" t="e">
        <v>#N/A</v>
      </c>
      <c r="I82" s="9" t="e">
        <v>#N/A</v>
      </c>
      <c r="J82" s="2" t="e">
        <v>#N/A</v>
      </c>
      <c r="K82" s="2" t="e">
        <v>#N/A</v>
      </c>
      <c r="L82" s="3"/>
      <c r="M82" s="3"/>
      <c r="N82" s="3"/>
    </row>
    <row r="83" spans="2:14" x14ac:dyDescent="0.2">
      <c r="B83" s="2" t="s">
        <v>1561</v>
      </c>
      <c r="C83" s="2" t="s">
        <v>6714</v>
      </c>
      <c r="D83" s="2">
        <v>1.54598193438289</v>
      </c>
      <c r="E83" s="2">
        <v>0.901777660605668</v>
      </c>
      <c r="F83" s="2">
        <v>0.63565214088111999</v>
      </c>
      <c r="G83" s="2">
        <v>0.31632433719077602</v>
      </c>
      <c r="H83" s="9" t="e">
        <v>#N/A</v>
      </c>
      <c r="I83" s="9" t="e">
        <v>#N/A</v>
      </c>
      <c r="J83" s="2" t="e">
        <v>#N/A</v>
      </c>
      <c r="K83" s="2" t="e">
        <v>#N/A</v>
      </c>
      <c r="L83" s="3"/>
      <c r="M83" s="3"/>
      <c r="N83" s="3"/>
    </row>
    <row r="84" spans="2:14" x14ac:dyDescent="0.2">
      <c r="B84" s="2" t="s">
        <v>1562</v>
      </c>
      <c r="C84" s="2" t="s">
        <v>6715</v>
      </c>
      <c r="D84" s="2">
        <v>-1.5842196673173301</v>
      </c>
      <c r="E84" s="2">
        <v>-0.38986458384244699</v>
      </c>
      <c r="F84" s="2">
        <v>-0.38341312146844198</v>
      </c>
      <c r="G84" s="2">
        <v>-0.108864526710441</v>
      </c>
      <c r="H84" s="9" t="e">
        <v>#N/A</v>
      </c>
      <c r="I84" s="9" t="e">
        <v>#N/A</v>
      </c>
      <c r="J84" s="2" t="e">
        <v>#N/A</v>
      </c>
      <c r="K84" s="2" t="e">
        <v>#N/A</v>
      </c>
      <c r="L84" s="3"/>
      <c r="M84" s="3"/>
      <c r="N84" s="3"/>
    </row>
    <row r="85" spans="2:14" x14ac:dyDescent="0.2">
      <c r="B85" s="2" t="s">
        <v>1067</v>
      </c>
      <c r="C85" s="2" t="s">
        <v>6716</v>
      </c>
      <c r="D85" s="2">
        <v>-2.11755194907257</v>
      </c>
      <c r="E85" s="2">
        <v>-2.04279668343051</v>
      </c>
      <c r="F85" s="2">
        <v>-0.91527726905624196</v>
      </c>
      <c r="G85" s="2">
        <v>-1.08977386010412</v>
      </c>
      <c r="H85" s="9" t="e">
        <v>#N/A</v>
      </c>
      <c r="I85" s="9" t="e">
        <v>#N/A</v>
      </c>
      <c r="J85" s="2" t="e">
        <v>#N/A</v>
      </c>
      <c r="K85" s="2" t="e">
        <v>#N/A</v>
      </c>
      <c r="L85" s="3"/>
      <c r="M85" s="3"/>
      <c r="N85" s="3"/>
    </row>
    <row r="86" spans="2:14" x14ac:dyDescent="0.2">
      <c r="B86" s="2" t="s">
        <v>1165</v>
      </c>
      <c r="C86" s="2" t="s">
        <v>6717</v>
      </c>
      <c r="D86" s="2">
        <v>0.83826195989053498</v>
      </c>
      <c r="E86" s="2">
        <v>0.39476611469334599</v>
      </c>
      <c r="F86" s="2">
        <v>-0.1753251207623</v>
      </c>
      <c r="G86" s="2">
        <v>8.4145511630346004E-2</v>
      </c>
      <c r="H86" s="9" t="e">
        <v>#N/A</v>
      </c>
      <c r="I86" s="9" t="e">
        <v>#N/A</v>
      </c>
      <c r="J86" s="2" t="e">
        <v>#N/A</v>
      </c>
      <c r="K86" s="2" t="e">
        <v>#N/A</v>
      </c>
      <c r="L86" s="3"/>
      <c r="M86" s="3"/>
      <c r="N86" s="3"/>
    </row>
    <row r="87" spans="2:14" x14ac:dyDescent="0.2">
      <c r="B87" s="2" t="s">
        <v>1563</v>
      </c>
      <c r="C87" s="2" t="s">
        <v>6718</v>
      </c>
      <c r="D87" s="2">
        <v>-0.68797050028415496</v>
      </c>
      <c r="E87" s="2">
        <v>-0.31821188320522598</v>
      </c>
      <c r="F87" s="2">
        <v>-0.44128914018391902</v>
      </c>
      <c r="G87" s="2">
        <v>-8.5039343430522801E-2</v>
      </c>
      <c r="H87" s="9" t="e">
        <v>#N/A</v>
      </c>
      <c r="I87" s="9" t="e">
        <v>#N/A</v>
      </c>
      <c r="J87" s="2" t="e">
        <v>#N/A</v>
      </c>
      <c r="K87" s="2" t="e">
        <v>#N/A</v>
      </c>
      <c r="L87" s="3"/>
      <c r="M87" s="3"/>
      <c r="N87" s="3"/>
    </row>
    <row r="88" spans="2:14" x14ac:dyDescent="0.2">
      <c r="B88" s="2" t="s">
        <v>991</v>
      </c>
      <c r="C88" s="2" t="s">
        <v>6719</v>
      </c>
      <c r="D88" s="2">
        <v>0.497504561855869</v>
      </c>
      <c r="E88" s="2">
        <v>0.23126883011041</v>
      </c>
      <c r="F88" s="2">
        <v>0.10112568924364899</v>
      </c>
      <c r="G88" s="2">
        <v>-2.5708945306052802E-2</v>
      </c>
      <c r="H88" s="9" t="e">
        <v>#N/A</v>
      </c>
      <c r="I88" s="9" t="e">
        <v>#N/A</v>
      </c>
      <c r="J88" s="2" t="e">
        <v>#N/A</v>
      </c>
      <c r="K88" s="2" t="e">
        <v>#N/A</v>
      </c>
      <c r="L88" s="3"/>
      <c r="M88" s="3"/>
      <c r="N88" s="3"/>
    </row>
    <row r="89" spans="2:14" x14ac:dyDescent="0.2">
      <c r="B89" s="2" t="s">
        <v>1564</v>
      </c>
      <c r="C89" s="2" t="s">
        <v>6720</v>
      </c>
      <c r="D89" s="2">
        <v>0.117512646815129</v>
      </c>
      <c r="E89" s="2">
        <v>0.50554259664322498</v>
      </c>
      <c r="F89" s="2">
        <v>-0.89087644886439599</v>
      </c>
      <c r="G89" s="2">
        <v>-0.227556527862667</v>
      </c>
      <c r="H89" s="9" t="e">
        <v>#N/A</v>
      </c>
      <c r="I89" s="9" t="e">
        <v>#N/A</v>
      </c>
      <c r="J89" s="2" t="s">
        <v>3753</v>
      </c>
      <c r="K89" s="2" t="s">
        <v>3754</v>
      </c>
      <c r="L89" s="3"/>
      <c r="M89" s="3"/>
      <c r="N89" s="3"/>
    </row>
    <row r="90" spans="2:14" x14ac:dyDescent="0.2">
      <c r="B90" s="2" t="s">
        <v>1090</v>
      </c>
      <c r="C90" s="2" t="s">
        <v>5852</v>
      </c>
      <c r="D90" s="2">
        <v>-1.1445766730753</v>
      </c>
      <c r="E90" s="2">
        <v>0.14487568665617301</v>
      </c>
      <c r="F90" s="2">
        <v>1.00229933689857</v>
      </c>
      <c r="G90" s="2">
        <v>1.4493390972104401</v>
      </c>
      <c r="H90" s="9" t="s">
        <v>5363</v>
      </c>
      <c r="I90" s="9" t="s">
        <v>5364</v>
      </c>
      <c r="J90" s="2" t="s">
        <v>3755</v>
      </c>
      <c r="K90" s="2" t="s">
        <v>3756</v>
      </c>
      <c r="L90" s="3"/>
      <c r="M90" s="3"/>
      <c r="N90" s="3"/>
    </row>
    <row r="91" spans="2:14" x14ac:dyDescent="0.2">
      <c r="B91" s="2" t="s">
        <v>1012</v>
      </c>
      <c r="C91" s="2" t="s">
        <v>6721</v>
      </c>
      <c r="D91" s="2">
        <v>0.38475711872816498</v>
      </c>
      <c r="E91" s="2">
        <v>-0.41347374655582098</v>
      </c>
      <c r="F91" s="2">
        <v>0.12971726751588999</v>
      </c>
      <c r="G91" s="2">
        <v>-0.705923685484104</v>
      </c>
      <c r="H91" s="9" t="e">
        <v>#N/A</v>
      </c>
      <c r="I91" s="9" t="e">
        <v>#N/A</v>
      </c>
      <c r="J91" s="2" t="e">
        <v>#N/A</v>
      </c>
      <c r="K91" s="2" t="e">
        <v>#N/A</v>
      </c>
      <c r="L91" s="3"/>
      <c r="M91" s="3"/>
      <c r="N91" s="3"/>
    </row>
    <row r="92" spans="2:14" x14ac:dyDescent="0.2">
      <c r="B92" s="2" t="s">
        <v>1565</v>
      </c>
      <c r="C92" s="2" t="s">
        <v>6722</v>
      </c>
      <c r="D92" s="2">
        <v>0.81987953400554803</v>
      </c>
      <c r="E92" s="2">
        <v>-0.46883066260672801</v>
      </c>
      <c r="F92" s="2">
        <v>4.0515647793250604</v>
      </c>
      <c r="G92" s="2">
        <v>1.5883514732558401E-2</v>
      </c>
      <c r="H92" s="9" t="e">
        <v>#N/A</v>
      </c>
      <c r="I92" s="9" t="e">
        <v>#N/A</v>
      </c>
      <c r="J92" s="2" t="e">
        <v>#N/A</v>
      </c>
      <c r="K92" s="2" t="e">
        <v>#N/A</v>
      </c>
      <c r="L92" s="3"/>
      <c r="M92" s="3"/>
      <c r="N92" s="3"/>
    </row>
    <row r="93" spans="2:14" x14ac:dyDescent="0.2">
      <c r="B93" s="2" t="s">
        <v>1566</v>
      </c>
      <c r="C93" s="2" t="s">
        <v>6723</v>
      </c>
      <c r="D93" s="2">
        <v>0.95561602838417903</v>
      </c>
      <c r="E93" s="2">
        <v>0.52498584338625098</v>
      </c>
      <c r="F93" s="2">
        <v>0.80379173112108704</v>
      </c>
      <c r="G93" s="2">
        <v>0.23507920009413999</v>
      </c>
      <c r="H93" s="9" t="e">
        <v>#N/A</v>
      </c>
      <c r="I93" s="9" t="e">
        <v>#N/A</v>
      </c>
      <c r="J93" s="2" t="e">
        <v>#N/A</v>
      </c>
      <c r="K93" s="2" t="e">
        <v>#N/A</v>
      </c>
      <c r="L93" s="3"/>
      <c r="M93" s="3"/>
      <c r="N93" s="3"/>
    </row>
    <row r="94" spans="2:14" x14ac:dyDescent="0.2">
      <c r="B94" s="2" t="s">
        <v>1113</v>
      </c>
      <c r="C94" s="2" t="s">
        <v>6724</v>
      </c>
      <c r="D94" s="2">
        <v>0.50681951425301197</v>
      </c>
      <c r="E94" s="2">
        <v>4.7761112099260497E-2</v>
      </c>
      <c r="F94" s="2">
        <v>-0.37978688025796797</v>
      </c>
      <c r="G94" s="2">
        <v>-0.90069441043498</v>
      </c>
      <c r="H94" s="9" t="e">
        <v>#N/A</v>
      </c>
      <c r="I94" s="9" t="e">
        <v>#N/A</v>
      </c>
      <c r="J94" s="2" t="e">
        <v>#N/A</v>
      </c>
      <c r="K94" s="2" t="e">
        <v>#N/A</v>
      </c>
      <c r="L94" s="3"/>
      <c r="M94" s="3"/>
      <c r="N94" s="3"/>
    </row>
    <row r="95" spans="2:14" x14ac:dyDescent="0.2">
      <c r="B95" s="2" t="s">
        <v>1567</v>
      </c>
      <c r="C95" s="2" t="s">
        <v>6725</v>
      </c>
      <c r="D95" s="2">
        <v>0.95322851693144794</v>
      </c>
      <c r="E95" s="2">
        <v>0.16503154772954301</v>
      </c>
      <c r="F95" s="2">
        <v>0.83011263902657395</v>
      </c>
      <c r="G95" s="2">
        <v>8.5569210196217299E-2</v>
      </c>
      <c r="H95" s="9" t="s">
        <v>5365</v>
      </c>
      <c r="I95" s="9" t="s">
        <v>5366</v>
      </c>
      <c r="J95" s="2" t="e">
        <v>#N/A</v>
      </c>
      <c r="K95" s="2" t="e">
        <v>#N/A</v>
      </c>
      <c r="L95" s="3"/>
      <c r="M95" s="3"/>
      <c r="N95" s="3"/>
    </row>
    <row r="96" spans="2:14" x14ac:dyDescent="0.2">
      <c r="B96" s="2" t="s">
        <v>1289</v>
      </c>
      <c r="C96" s="2" t="s">
        <v>6726</v>
      </c>
      <c r="D96" s="2">
        <v>0.45799873722591</v>
      </c>
      <c r="E96" s="2">
        <v>0.14418206350193399</v>
      </c>
      <c r="F96" s="2">
        <v>1.1497423362135E-2</v>
      </c>
      <c r="G96" s="2">
        <v>-3.1740671968059101E-3</v>
      </c>
      <c r="H96" s="9" t="e">
        <v>#N/A</v>
      </c>
      <c r="I96" s="9" t="e">
        <v>#N/A</v>
      </c>
      <c r="J96" s="2" t="e">
        <v>#N/A</v>
      </c>
      <c r="K96" s="2" t="e">
        <v>#N/A</v>
      </c>
      <c r="L96" s="3"/>
      <c r="M96" s="3"/>
      <c r="N96" s="3"/>
    </row>
    <row r="97" spans="2:14" x14ac:dyDescent="0.2">
      <c r="B97" s="2" t="s">
        <v>1568</v>
      </c>
      <c r="C97" s="2" t="s">
        <v>5534</v>
      </c>
      <c r="D97" s="2">
        <v>9.2367729627764704E-3</v>
      </c>
      <c r="E97" s="2">
        <v>-0.78135096840725404</v>
      </c>
      <c r="F97" s="2">
        <v>0.39904744759929001</v>
      </c>
      <c r="G97" s="2">
        <v>-0.252481737618024</v>
      </c>
      <c r="H97" s="9" t="e">
        <v>#N/A</v>
      </c>
      <c r="I97" s="9" t="e">
        <v>#N/A</v>
      </c>
      <c r="J97" s="2" t="e">
        <v>#N/A</v>
      </c>
      <c r="K97" s="2" t="e">
        <v>#N/A</v>
      </c>
      <c r="L97" s="3"/>
      <c r="M97" s="3"/>
      <c r="N97" s="3"/>
    </row>
    <row r="98" spans="2:14" x14ac:dyDescent="0.2">
      <c r="B98" s="2" t="s">
        <v>1232</v>
      </c>
      <c r="C98" s="2" t="s">
        <v>6727</v>
      </c>
      <c r="D98" s="2">
        <v>1.2365583352317999</v>
      </c>
      <c r="E98" s="2">
        <v>0.79547118889511603</v>
      </c>
      <c r="F98" s="2">
        <v>0.30629978782165401</v>
      </c>
      <c r="G98" s="2">
        <v>6.20839610671702E-2</v>
      </c>
      <c r="H98" s="9" t="e">
        <v>#N/A</v>
      </c>
      <c r="I98" s="9" t="e">
        <v>#N/A</v>
      </c>
      <c r="J98" s="2" t="e">
        <v>#N/A</v>
      </c>
      <c r="K98" s="2" t="e">
        <v>#N/A</v>
      </c>
      <c r="L98" s="3"/>
      <c r="M98" s="3"/>
      <c r="N98" s="3"/>
    </row>
    <row r="99" spans="2:14" x14ac:dyDescent="0.2">
      <c r="B99" s="2" t="s">
        <v>1223</v>
      </c>
      <c r="C99" s="2" t="s">
        <v>6728</v>
      </c>
      <c r="D99" s="2">
        <v>1.05110791101876</v>
      </c>
      <c r="E99" s="2">
        <v>0.158700310570797</v>
      </c>
      <c r="F99" s="2">
        <v>-6.2036023236014398E-2</v>
      </c>
      <c r="G99" s="2">
        <v>0.128697522800926</v>
      </c>
      <c r="H99" s="9" t="e">
        <v>#N/A</v>
      </c>
      <c r="I99" s="9" t="e">
        <v>#N/A</v>
      </c>
      <c r="J99" s="2" t="e">
        <v>#N/A</v>
      </c>
      <c r="K99" s="2" t="e">
        <v>#N/A</v>
      </c>
      <c r="L99" s="3"/>
      <c r="M99" s="3"/>
      <c r="N99" s="3"/>
    </row>
    <row r="100" spans="2:14" x14ac:dyDescent="0.2">
      <c r="B100" s="2" t="s">
        <v>1019</v>
      </c>
      <c r="C100" s="2" t="s">
        <v>6729</v>
      </c>
      <c r="D100" s="2">
        <v>0.152267351263317</v>
      </c>
      <c r="E100" s="2">
        <v>-0.97912584612935005</v>
      </c>
      <c r="F100" s="2">
        <v>-0.55696588991823603</v>
      </c>
      <c r="G100" s="2">
        <v>-1.1476992979360701</v>
      </c>
      <c r="H100" s="9" t="e">
        <v>#N/A</v>
      </c>
      <c r="I100" s="9" t="e">
        <v>#N/A</v>
      </c>
      <c r="J100" s="2" t="e">
        <v>#N/A</v>
      </c>
      <c r="K100" s="2" t="e">
        <v>#N/A</v>
      </c>
      <c r="L100" s="3"/>
      <c r="M100" s="3"/>
      <c r="N100" s="3"/>
    </row>
    <row r="101" spans="2:14" x14ac:dyDescent="0.2">
      <c r="B101" s="2" t="s">
        <v>1250</v>
      </c>
      <c r="C101" s="2" t="s">
        <v>6730</v>
      </c>
      <c r="D101" s="2">
        <v>-0.12839055298139801</v>
      </c>
      <c r="E101" s="2">
        <v>6.7138649279890203E-2</v>
      </c>
      <c r="F101" s="2">
        <v>-0.245715120122727</v>
      </c>
      <c r="G101" s="2">
        <v>-0.58887300517875096</v>
      </c>
      <c r="H101" s="9" t="e">
        <v>#N/A</v>
      </c>
      <c r="I101" s="9" t="e">
        <v>#N/A</v>
      </c>
      <c r="J101" s="2" t="e">
        <v>#N/A</v>
      </c>
      <c r="K101" s="2" t="e">
        <v>#N/A</v>
      </c>
      <c r="L101" s="3"/>
      <c r="M101" s="3"/>
      <c r="N101" s="3"/>
    </row>
    <row r="102" spans="2:14" x14ac:dyDescent="0.2">
      <c r="B102" s="2" t="s">
        <v>1290</v>
      </c>
      <c r="C102" s="2" t="s">
        <v>6731</v>
      </c>
      <c r="D102" s="2">
        <v>2.26861459862545</v>
      </c>
      <c r="E102" s="2">
        <v>0.417085136108651</v>
      </c>
      <c r="F102" s="2">
        <v>1.4721057379828799</v>
      </c>
      <c r="G102" s="2">
        <v>0.50300074768762804</v>
      </c>
      <c r="H102" s="9" t="s">
        <v>5367</v>
      </c>
      <c r="I102" s="9" t="s">
        <v>5368</v>
      </c>
      <c r="J102" s="2" t="e">
        <v>#N/A</v>
      </c>
      <c r="K102" s="2" t="e">
        <v>#N/A</v>
      </c>
      <c r="L102" s="3"/>
      <c r="M102" s="3"/>
      <c r="N102" s="3"/>
    </row>
    <row r="103" spans="2:14" x14ac:dyDescent="0.2">
      <c r="B103" s="2" t="s">
        <v>1294</v>
      </c>
      <c r="C103" s="2" t="s">
        <v>6732</v>
      </c>
      <c r="D103" s="2">
        <v>1.33080137042239</v>
      </c>
      <c r="E103" s="2">
        <v>0.149932563189795</v>
      </c>
      <c r="F103" s="2">
        <v>0.12066538844961699</v>
      </c>
      <c r="G103" s="2">
        <v>-9.9997408207771699E-2</v>
      </c>
      <c r="H103" s="9" t="e">
        <v>#N/A</v>
      </c>
      <c r="I103" s="9" t="e">
        <v>#N/A</v>
      </c>
      <c r="J103" s="2" t="e">
        <v>#N/A</v>
      </c>
      <c r="K103" s="2" t="e">
        <v>#N/A</v>
      </c>
      <c r="L103" s="3"/>
      <c r="M103" s="3"/>
      <c r="N103" s="3"/>
    </row>
    <row r="104" spans="2:14" x14ac:dyDescent="0.2">
      <c r="B104" s="2" t="s">
        <v>1169</v>
      </c>
      <c r="C104" s="2" t="s">
        <v>6733</v>
      </c>
      <c r="D104" s="2">
        <v>-8.8817841970012504E-16</v>
      </c>
      <c r="E104" s="2">
        <v>1.7763568394002501E-15</v>
      </c>
      <c r="F104" s="2">
        <v>3.5527136788005001E-15</v>
      </c>
      <c r="G104" s="2">
        <v>3.5527136788005001E-15</v>
      </c>
      <c r="H104" s="9" t="e">
        <v>#N/A</v>
      </c>
      <c r="I104" s="9" t="e">
        <v>#N/A</v>
      </c>
      <c r="J104" s="2" t="e">
        <v>#N/A</v>
      </c>
      <c r="K104" s="2" t="e">
        <v>#N/A</v>
      </c>
      <c r="L104" s="3"/>
      <c r="M104" s="3"/>
      <c r="N104" s="3"/>
    </row>
    <row r="105" spans="2:14" x14ac:dyDescent="0.2">
      <c r="B105" s="2" t="s">
        <v>1569</v>
      </c>
      <c r="C105" s="2" t="s">
        <v>5574</v>
      </c>
      <c r="D105" s="2">
        <v>0.36266410050918402</v>
      </c>
      <c r="E105" s="2">
        <v>0.57624612470928904</v>
      </c>
      <c r="F105" s="2">
        <v>3.1719761665484301</v>
      </c>
      <c r="G105" s="2">
        <v>1.00945343908283</v>
      </c>
      <c r="H105" s="9" t="s">
        <v>3898</v>
      </c>
      <c r="I105" s="9" t="s">
        <v>2073</v>
      </c>
      <c r="J105" s="2" t="s">
        <v>2432</v>
      </c>
      <c r="K105" s="2" t="s">
        <v>2433</v>
      </c>
      <c r="L105" s="3"/>
      <c r="M105" s="3"/>
      <c r="N105" s="3"/>
    </row>
    <row r="106" spans="2:14" x14ac:dyDescent="0.2">
      <c r="B106" s="2" t="s">
        <v>1016</v>
      </c>
      <c r="C106" s="2" t="s">
        <v>6734</v>
      </c>
      <c r="D106" s="2">
        <v>0.41321859298011099</v>
      </c>
      <c r="E106" s="2">
        <v>-0.370523019182258</v>
      </c>
      <c r="F106" s="2">
        <v>-0.28131992987336202</v>
      </c>
      <c r="G106" s="2">
        <v>-0.27099899255550902</v>
      </c>
      <c r="H106" s="9" t="e">
        <v>#N/A</v>
      </c>
      <c r="I106" s="9" t="e">
        <v>#N/A</v>
      </c>
      <c r="J106" s="2" t="e">
        <v>#N/A</v>
      </c>
      <c r="K106" s="2" t="e">
        <v>#N/A</v>
      </c>
      <c r="L106" s="3"/>
      <c r="M106" s="3"/>
      <c r="N106" s="3"/>
    </row>
    <row r="107" spans="2:14" x14ac:dyDescent="0.2">
      <c r="B107" s="2" t="s">
        <v>1570</v>
      </c>
      <c r="C107" s="2" t="s">
        <v>6110</v>
      </c>
      <c r="D107" s="2">
        <v>-8.8817841970012504E-16</v>
      </c>
      <c r="E107" s="2">
        <v>1.7763568394002501E-15</v>
      </c>
      <c r="F107" s="2">
        <v>0.14718578284543099</v>
      </c>
      <c r="G107" s="2">
        <v>0.344114721760235</v>
      </c>
      <c r="H107" s="9" t="e">
        <v>#N/A</v>
      </c>
      <c r="I107" s="9" t="e">
        <v>#N/A</v>
      </c>
      <c r="J107" s="2" t="e">
        <v>#N/A</v>
      </c>
      <c r="K107" s="2" t="e">
        <v>#N/A</v>
      </c>
      <c r="L107" s="3"/>
      <c r="M107" s="3"/>
      <c r="N107" s="3"/>
    </row>
    <row r="108" spans="2:14" x14ac:dyDescent="0.2">
      <c r="B108" s="2" t="s">
        <v>1033</v>
      </c>
      <c r="C108" s="2" t="s">
        <v>6735</v>
      </c>
      <c r="D108" s="2">
        <v>0.24275208239201901</v>
      </c>
      <c r="E108" s="2">
        <v>-3.3619354271014097E-2</v>
      </c>
      <c r="F108" s="2">
        <v>0.120920637089283</v>
      </c>
      <c r="G108" s="2">
        <v>-1.02798329050868E-2</v>
      </c>
      <c r="H108" s="9" t="e">
        <v>#N/A</v>
      </c>
      <c r="I108" s="9" t="e">
        <v>#N/A</v>
      </c>
      <c r="J108" s="2" t="e">
        <v>#N/A</v>
      </c>
      <c r="K108" s="2" t="e">
        <v>#N/A</v>
      </c>
      <c r="L108" s="3"/>
      <c r="M108" s="3"/>
      <c r="N108" s="3"/>
    </row>
    <row r="109" spans="2:14" x14ac:dyDescent="0.2">
      <c r="B109" s="2" t="s">
        <v>1286</v>
      </c>
      <c r="C109" s="2" t="s">
        <v>6736</v>
      </c>
      <c r="D109" s="2">
        <v>2.2039533603090802</v>
      </c>
      <c r="E109" s="2">
        <v>1.61409099337455</v>
      </c>
      <c r="F109" s="2">
        <v>-9.9821516958492396E-2</v>
      </c>
      <c r="G109" s="2">
        <v>7.7986522616628307E-2</v>
      </c>
      <c r="H109" s="9" t="s">
        <v>5369</v>
      </c>
      <c r="I109" s="9" t="s">
        <v>5370</v>
      </c>
      <c r="J109" s="2" t="e">
        <v>#N/A</v>
      </c>
      <c r="K109" s="2" t="e">
        <v>#N/A</v>
      </c>
      <c r="L109" s="3"/>
      <c r="M109" s="3"/>
      <c r="N109" s="3"/>
    </row>
    <row r="110" spans="2:14" x14ac:dyDescent="0.2">
      <c r="B110" s="2" t="s">
        <v>1144</v>
      </c>
      <c r="C110" s="2" t="s">
        <v>6737</v>
      </c>
      <c r="D110" s="2">
        <v>-0.53028964264516498</v>
      </c>
      <c r="E110" s="2">
        <v>0.15304712246437599</v>
      </c>
      <c r="F110" s="2">
        <v>-0.50873511890803702</v>
      </c>
      <c r="G110" s="2">
        <v>-0.132435223961759</v>
      </c>
      <c r="H110" s="9" t="e">
        <v>#N/A</v>
      </c>
      <c r="I110" s="9" t="e">
        <v>#N/A</v>
      </c>
      <c r="J110" s="2" t="e">
        <v>#N/A</v>
      </c>
      <c r="K110" s="2" t="e">
        <v>#N/A</v>
      </c>
      <c r="L110" s="3"/>
      <c r="M110" s="3"/>
      <c r="N110" s="3"/>
    </row>
    <row r="111" spans="2:14" x14ac:dyDescent="0.2">
      <c r="B111" s="2" t="s">
        <v>1222</v>
      </c>
      <c r="C111" s="2" t="s">
        <v>6738</v>
      </c>
      <c r="D111" s="2">
        <v>1.23524853022981</v>
      </c>
      <c r="E111" s="2">
        <v>0.38765151768775602</v>
      </c>
      <c r="F111" s="2">
        <v>0.25185873705469197</v>
      </c>
      <c r="G111" s="2">
        <v>-0.372353892296233</v>
      </c>
      <c r="H111" s="9" t="s">
        <v>5371</v>
      </c>
      <c r="I111" s="9" t="s">
        <v>5372</v>
      </c>
      <c r="J111" s="2" t="e">
        <v>#N/A</v>
      </c>
      <c r="K111" s="2" t="e">
        <v>#N/A</v>
      </c>
      <c r="L111" s="3"/>
      <c r="M111" s="3"/>
      <c r="N111" s="3"/>
    </row>
    <row r="112" spans="2:14" x14ac:dyDescent="0.2">
      <c r="B112" s="2" t="s">
        <v>1571</v>
      </c>
      <c r="C112" s="2" t="s">
        <v>6739</v>
      </c>
      <c r="D112" s="2">
        <v>0.51693205673070697</v>
      </c>
      <c r="E112" s="2">
        <v>0.28880827229074801</v>
      </c>
      <c r="F112" s="2">
        <v>0.196407710862323</v>
      </c>
      <c r="G112" s="2">
        <v>-7.0857806581838795E-2</v>
      </c>
      <c r="H112" s="9" t="e">
        <v>#N/A</v>
      </c>
      <c r="I112" s="9" t="e">
        <v>#N/A</v>
      </c>
      <c r="J112" s="2" t="e">
        <v>#N/A</v>
      </c>
      <c r="K112" s="2" t="e">
        <v>#N/A</v>
      </c>
      <c r="L112" s="3"/>
      <c r="M112" s="3"/>
      <c r="N112" s="3"/>
    </row>
    <row r="113" spans="2:14" x14ac:dyDescent="0.2">
      <c r="B113" s="2" t="s">
        <v>1259</v>
      </c>
      <c r="C113" s="2" t="s">
        <v>6740</v>
      </c>
      <c r="D113" s="2">
        <v>1.7095203632731599</v>
      </c>
      <c r="E113" s="2">
        <v>2.3597841870091898</v>
      </c>
      <c r="F113" s="2">
        <v>0.64322136043769396</v>
      </c>
      <c r="G113" s="2">
        <v>1.08395619178587</v>
      </c>
      <c r="H113" s="9" t="s">
        <v>5373</v>
      </c>
      <c r="I113" s="9" t="s">
        <v>5374</v>
      </c>
      <c r="J113" s="2" t="e">
        <v>#N/A</v>
      </c>
      <c r="K113" s="2" t="e">
        <v>#N/A</v>
      </c>
      <c r="L113" s="3"/>
      <c r="M113" s="3"/>
      <c r="N113" s="3"/>
    </row>
    <row r="114" spans="2:14" x14ac:dyDescent="0.2">
      <c r="B114" s="2" t="s">
        <v>1244</v>
      </c>
      <c r="C114" s="2" t="s">
        <v>6741</v>
      </c>
      <c r="D114" s="2">
        <v>0.40782351245098197</v>
      </c>
      <c r="E114" s="2">
        <v>0.24767856376209199</v>
      </c>
      <c r="F114" s="2">
        <v>0.178450083258855</v>
      </c>
      <c r="G114" s="2">
        <v>-0.43936816309174398</v>
      </c>
      <c r="H114" s="9" t="e">
        <v>#N/A</v>
      </c>
      <c r="I114" s="9" t="e">
        <v>#N/A</v>
      </c>
      <c r="J114" s="2" t="e">
        <v>#N/A</v>
      </c>
      <c r="K114" s="2" t="e">
        <v>#N/A</v>
      </c>
      <c r="L114" s="3"/>
      <c r="M114" s="3"/>
      <c r="N114" s="3"/>
    </row>
    <row r="115" spans="2:14" x14ac:dyDescent="0.2">
      <c r="B115" s="2" t="s">
        <v>1278</v>
      </c>
      <c r="C115" s="2" t="s">
        <v>6742</v>
      </c>
      <c r="D115" s="2">
        <v>-0.24409694871719501</v>
      </c>
      <c r="E115" s="2">
        <v>1.7763568394002501E-15</v>
      </c>
      <c r="F115" s="2">
        <v>3.5527136788005001E-15</v>
      </c>
      <c r="G115" s="2">
        <v>3.5527136788005001E-15</v>
      </c>
      <c r="H115" s="9" t="e">
        <v>#N/A</v>
      </c>
      <c r="I115" s="9" t="e">
        <v>#N/A</v>
      </c>
      <c r="J115" s="2" t="e">
        <v>#N/A</v>
      </c>
      <c r="K115" s="2" t="e">
        <v>#N/A</v>
      </c>
      <c r="L115" s="3"/>
      <c r="M115" s="3"/>
      <c r="N115" s="3"/>
    </row>
    <row r="116" spans="2:14" x14ac:dyDescent="0.2">
      <c r="B116" s="2" t="s">
        <v>983</v>
      </c>
      <c r="C116" s="2" t="s">
        <v>6743</v>
      </c>
      <c r="D116" s="2">
        <v>-0.24390349629640201</v>
      </c>
      <c r="E116" s="2">
        <v>-0.44847619387730903</v>
      </c>
      <c r="F116" s="2">
        <v>0.105612706683078</v>
      </c>
      <c r="G116" s="2">
        <v>-4.6925913115251301E-2</v>
      </c>
      <c r="H116" s="9" t="e">
        <v>#N/A</v>
      </c>
      <c r="I116" s="9" t="e">
        <v>#N/A</v>
      </c>
      <c r="J116" s="2" t="e">
        <v>#N/A</v>
      </c>
      <c r="K116" s="2" t="e">
        <v>#N/A</v>
      </c>
      <c r="L116" s="3"/>
      <c r="M116" s="3"/>
      <c r="N116" s="3"/>
    </row>
    <row r="117" spans="2:14" x14ac:dyDescent="0.2">
      <c r="B117" s="2" t="s">
        <v>1572</v>
      </c>
      <c r="C117" s="2" t="s">
        <v>6744</v>
      </c>
      <c r="D117" s="2">
        <v>-8.8817841970012504E-16</v>
      </c>
      <c r="E117" s="2">
        <v>1.7763568394002501E-15</v>
      </c>
      <c r="F117" s="2">
        <v>0.20220188201023101</v>
      </c>
      <c r="G117" s="2">
        <v>-0.49287381003467401</v>
      </c>
      <c r="H117" s="9" t="e">
        <v>#N/A</v>
      </c>
      <c r="I117" s="9" t="e">
        <v>#N/A</v>
      </c>
      <c r="J117" s="2" t="e">
        <v>#N/A</v>
      </c>
      <c r="K117" s="2" t="e">
        <v>#N/A</v>
      </c>
      <c r="L117" s="3"/>
      <c r="M117" s="3"/>
      <c r="N117" s="3"/>
    </row>
    <row r="118" spans="2:14" x14ac:dyDescent="0.2">
      <c r="B118" s="2" t="s">
        <v>1218</v>
      </c>
      <c r="C118" s="2" t="s">
        <v>6745</v>
      </c>
      <c r="D118" s="2">
        <v>1.2956540864645301</v>
      </c>
      <c r="E118" s="2">
        <v>0.28844546824228001</v>
      </c>
      <c r="F118" s="2">
        <v>0.597878930027119</v>
      </c>
      <c r="G118" s="2">
        <v>0.19737466160516801</v>
      </c>
      <c r="H118" s="9" t="s">
        <v>5375</v>
      </c>
      <c r="I118" s="9" t="s">
        <v>5376</v>
      </c>
      <c r="J118" s="2" t="e">
        <v>#N/A</v>
      </c>
      <c r="K118" s="2" t="e">
        <v>#N/A</v>
      </c>
      <c r="L118" s="3"/>
      <c r="M118" s="3"/>
      <c r="N118" s="3"/>
    </row>
    <row r="119" spans="2:14" x14ac:dyDescent="0.2">
      <c r="B119" s="2" t="s">
        <v>1573</v>
      </c>
      <c r="C119" s="2" t="s">
        <v>6746</v>
      </c>
      <c r="D119" s="2">
        <v>2.3659797164102998E-2</v>
      </c>
      <c r="E119" s="2">
        <v>-0.25151431870853902</v>
      </c>
      <c r="F119" s="2">
        <v>-4.7722167276496898E-2</v>
      </c>
      <c r="G119" s="2">
        <v>-0.156480827608105</v>
      </c>
      <c r="H119" s="9" t="e">
        <v>#N/A</v>
      </c>
      <c r="I119" s="9" t="e">
        <v>#N/A</v>
      </c>
      <c r="J119" s="2" t="e">
        <v>#N/A</v>
      </c>
      <c r="K119" s="2" t="e">
        <v>#N/A</v>
      </c>
      <c r="L119" s="3"/>
      <c r="M119" s="3"/>
      <c r="N119" s="3"/>
    </row>
    <row r="120" spans="2:14" x14ac:dyDescent="0.2">
      <c r="B120" s="2" t="s">
        <v>1574</v>
      </c>
      <c r="C120" s="2" t="s">
        <v>6747</v>
      </c>
      <c r="D120" s="2">
        <v>0.774860011067527</v>
      </c>
      <c r="E120" s="2">
        <v>0.22786966516997401</v>
      </c>
      <c r="F120" s="2">
        <v>1.33160462151434</v>
      </c>
      <c r="G120" s="2">
        <v>0.49714627929334698</v>
      </c>
      <c r="H120" s="9" t="e">
        <v>#N/A</v>
      </c>
      <c r="I120" s="9" t="e">
        <v>#N/A</v>
      </c>
      <c r="J120" s="2" t="e">
        <v>#N/A</v>
      </c>
      <c r="K120" s="2" t="e">
        <v>#N/A</v>
      </c>
      <c r="L120" s="3"/>
      <c r="M120" s="3"/>
      <c r="N120" s="3"/>
    </row>
    <row r="121" spans="2:14" x14ac:dyDescent="0.2">
      <c r="B121" s="2" t="s">
        <v>1240</v>
      </c>
      <c r="C121" s="2" t="s">
        <v>6748</v>
      </c>
      <c r="D121" s="2">
        <v>0.864669360998223</v>
      </c>
      <c r="E121" s="2">
        <v>0.25742217417583102</v>
      </c>
      <c r="F121" s="2">
        <v>0.87299713604407003</v>
      </c>
      <c r="G121" s="2">
        <v>0.33042516228857999</v>
      </c>
      <c r="H121" s="9" t="e">
        <v>#N/A</v>
      </c>
      <c r="I121" s="9" t="e">
        <v>#N/A</v>
      </c>
      <c r="J121" s="2" t="e">
        <v>#N/A</v>
      </c>
      <c r="K121" s="2" t="e">
        <v>#N/A</v>
      </c>
      <c r="L121" s="3"/>
      <c r="M121" s="3"/>
      <c r="N121" s="3"/>
    </row>
    <row r="122" spans="2:14" x14ac:dyDescent="0.2">
      <c r="B122" s="2" t="s">
        <v>1575</v>
      </c>
      <c r="C122" s="2" t="s">
        <v>6749</v>
      </c>
      <c r="D122" s="2">
        <v>-1.7763568394002501E-15</v>
      </c>
      <c r="E122" s="2">
        <v>8.8817841970012504E-16</v>
      </c>
      <c r="F122" s="2">
        <v>-0.141731328660617</v>
      </c>
      <c r="G122" s="2">
        <v>0.51537384076843895</v>
      </c>
      <c r="H122" s="9" t="e">
        <v>#N/A</v>
      </c>
      <c r="I122" s="9" t="e">
        <v>#N/A</v>
      </c>
      <c r="J122" s="2" t="e">
        <v>#N/A</v>
      </c>
      <c r="K122" s="2" t="e">
        <v>#N/A</v>
      </c>
      <c r="L122" s="3"/>
      <c r="M122" s="3"/>
      <c r="N122" s="3"/>
    </row>
    <row r="123" spans="2:14" x14ac:dyDescent="0.2">
      <c r="B123" s="2" t="s">
        <v>1180</v>
      </c>
      <c r="C123" s="2" t="s">
        <v>6750</v>
      </c>
      <c r="D123" s="2">
        <v>0.91076700074175598</v>
      </c>
      <c r="E123" s="2">
        <v>-0.36418813733681898</v>
      </c>
      <c r="F123" s="2">
        <v>0.85339820164604696</v>
      </c>
      <c r="G123" s="2">
        <v>-0.77740360194450997</v>
      </c>
      <c r="H123" s="9" t="e">
        <v>#N/A</v>
      </c>
      <c r="I123" s="9" t="e">
        <v>#N/A</v>
      </c>
      <c r="J123" s="2" t="e">
        <v>#N/A</v>
      </c>
      <c r="K123" s="2" t="e">
        <v>#N/A</v>
      </c>
      <c r="L123" s="3"/>
      <c r="M123" s="3"/>
      <c r="N123" s="3"/>
    </row>
    <row r="124" spans="2:14" x14ac:dyDescent="0.2">
      <c r="B124" s="2" t="s">
        <v>1576</v>
      </c>
      <c r="C124" s="2" t="s">
        <v>6751</v>
      </c>
      <c r="D124" s="2">
        <v>1.3200656673031199</v>
      </c>
      <c r="E124" s="2">
        <v>2.23205972475049E-2</v>
      </c>
      <c r="F124" s="2">
        <v>4.4640163300786503E-2</v>
      </c>
      <c r="G124" s="2">
        <v>-0.125920183862093</v>
      </c>
      <c r="H124" s="9" t="e">
        <v>#N/A</v>
      </c>
      <c r="I124" s="9" t="e">
        <v>#N/A</v>
      </c>
      <c r="J124" s="2" t="e">
        <v>#N/A</v>
      </c>
      <c r="K124" s="2" t="e">
        <v>#N/A</v>
      </c>
      <c r="L124" s="3"/>
      <c r="M124" s="3"/>
      <c r="N124" s="3"/>
    </row>
    <row r="125" spans="2:14" x14ac:dyDescent="0.2">
      <c r="B125" s="2" t="s">
        <v>1285</v>
      </c>
      <c r="C125" s="2" t="s">
        <v>6752</v>
      </c>
      <c r="D125" s="2">
        <v>0.47336654781460502</v>
      </c>
      <c r="E125" s="2">
        <v>-5.4734724890191301E-2</v>
      </c>
      <c r="F125" s="2">
        <v>-1.8554971818161901</v>
      </c>
      <c r="G125" s="2">
        <v>0.20641786140148599</v>
      </c>
      <c r="H125" s="9" t="s">
        <v>5377</v>
      </c>
      <c r="I125" s="9" t="s">
        <v>5378</v>
      </c>
      <c r="J125" s="2" t="e">
        <v>#N/A</v>
      </c>
      <c r="K125" s="2" t="e">
        <v>#N/A</v>
      </c>
      <c r="L125" s="3"/>
      <c r="M125" s="3"/>
      <c r="N125" s="3"/>
    </row>
    <row r="126" spans="2:14" x14ac:dyDescent="0.2">
      <c r="B126" s="2" t="s">
        <v>1153</v>
      </c>
      <c r="C126" s="2" t="s">
        <v>6753</v>
      </c>
      <c r="D126" s="2">
        <v>2.7242747243346801</v>
      </c>
      <c r="E126" s="2">
        <v>1.4402160912323601</v>
      </c>
      <c r="F126" s="2">
        <v>2.82084830876869</v>
      </c>
      <c r="G126" s="2">
        <v>0.47265396343135702</v>
      </c>
      <c r="H126" s="9" t="e">
        <v>#N/A</v>
      </c>
      <c r="I126" s="9" t="e">
        <v>#N/A</v>
      </c>
      <c r="J126" s="2" t="e">
        <v>#N/A</v>
      </c>
      <c r="K126" s="2" t="e">
        <v>#N/A</v>
      </c>
      <c r="L126" s="3"/>
      <c r="M126" s="3"/>
      <c r="N126" s="3"/>
    </row>
    <row r="127" spans="2:14" x14ac:dyDescent="0.2">
      <c r="B127" s="2" t="s">
        <v>1283</v>
      </c>
      <c r="C127" s="2" t="s">
        <v>6239</v>
      </c>
      <c r="D127" s="2">
        <v>0.16313662179327301</v>
      </c>
      <c r="E127" s="2">
        <v>-0.40461889172746401</v>
      </c>
      <c r="F127" s="2">
        <v>-8.6288832894688902E-2</v>
      </c>
      <c r="G127" s="2">
        <v>-0.37760686592114301</v>
      </c>
      <c r="H127" s="9" t="s">
        <v>5379</v>
      </c>
      <c r="I127" s="9" t="s">
        <v>5380</v>
      </c>
      <c r="J127" s="2" t="e">
        <v>#N/A</v>
      </c>
      <c r="K127" s="2" t="e">
        <v>#N/A</v>
      </c>
      <c r="L127" s="3"/>
      <c r="M127" s="3"/>
      <c r="N127" s="3"/>
    </row>
    <row r="128" spans="2:14" x14ac:dyDescent="0.2">
      <c r="B128" s="2" t="s">
        <v>1258</v>
      </c>
      <c r="C128" s="2" t="s">
        <v>6754</v>
      </c>
      <c r="D128" s="2">
        <v>1.22216636493791</v>
      </c>
      <c r="E128" s="2">
        <v>-0.22866188285296701</v>
      </c>
      <c r="F128" s="2">
        <v>-2.7327279803567599</v>
      </c>
      <c r="G128" s="2">
        <v>-0.65661603325599305</v>
      </c>
      <c r="H128" s="9" t="e">
        <v>#N/A</v>
      </c>
      <c r="I128" s="9" t="e">
        <v>#N/A</v>
      </c>
      <c r="J128" s="2" t="e">
        <v>#N/A</v>
      </c>
      <c r="K128" s="2" t="e">
        <v>#N/A</v>
      </c>
      <c r="L128" s="3"/>
      <c r="M128" s="3"/>
      <c r="N128" s="3"/>
    </row>
    <row r="129" spans="2:14" x14ac:dyDescent="0.2">
      <c r="B129" s="2" t="s">
        <v>1018</v>
      </c>
      <c r="C129" s="2" t="s">
        <v>6755</v>
      </c>
      <c r="D129" s="2">
        <v>-2.6721128485699301</v>
      </c>
      <c r="E129" s="2">
        <v>-0.91684230332653205</v>
      </c>
      <c r="F129" s="2">
        <v>1.7373721930324899</v>
      </c>
      <c r="G129" s="2">
        <v>0.35651537898851399</v>
      </c>
      <c r="H129" s="9" t="e">
        <v>#N/A</v>
      </c>
      <c r="I129" s="9" t="e">
        <v>#N/A</v>
      </c>
      <c r="J129" s="2" t="s">
        <v>3757</v>
      </c>
      <c r="K129" s="2" t="s">
        <v>3758</v>
      </c>
      <c r="L129" s="3"/>
      <c r="M129" s="3"/>
      <c r="N129" s="3"/>
    </row>
    <row r="130" spans="2:14" x14ac:dyDescent="0.2">
      <c r="B130" s="2" t="s">
        <v>1577</v>
      </c>
      <c r="C130" s="2" t="s">
        <v>6756</v>
      </c>
      <c r="D130" s="2">
        <v>-8.8817841970012504E-16</v>
      </c>
      <c r="E130" s="2">
        <v>1.7763568394002501E-15</v>
      </c>
      <c r="F130" s="2">
        <v>0.25534523520952002</v>
      </c>
      <c r="G130" s="2">
        <v>-0.80633142716947104</v>
      </c>
      <c r="H130" s="9" t="e">
        <v>#N/A</v>
      </c>
      <c r="I130" s="9" t="e">
        <v>#N/A</v>
      </c>
      <c r="J130" s="2" t="e">
        <v>#N/A</v>
      </c>
      <c r="K130" s="2" t="e">
        <v>#N/A</v>
      </c>
      <c r="L130" s="3"/>
      <c r="M130" s="3"/>
      <c r="N130" s="3"/>
    </row>
    <row r="131" spans="2:14" x14ac:dyDescent="0.2">
      <c r="B131" s="2" t="s">
        <v>1578</v>
      </c>
      <c r="C131" s="2" t="s">
        <v>6757</v>
      </c>
      <c r="D131" s="2">
        <v>-8.8817841970012504E-16</v>
      </c>
      <c r="E131" s="2">
        <v>1.7763568394002501E-15</v>
      </c>
      <c r="F131" s="2">
        <v>3.5527136788005001E-15</v>
      </c>
      <c r="G131" s="2">
        <v>3.5527136788005001E-15</v>
      </c>
      <c r="H131" s="9" t="e">
        <v>#N/A</v>
      </c>
      <c r="I131" s="9" t="e">
        <v>#N/A</v>
      </c>
      <c r="J131" s="2" t="e">
        <v>#N/A</v>
      </c>
      <c r="K131" s="2" t="e">
        <v>#N/A</v>
      </c>
      <c r="L131" s="3"/>
      <c r="M131" s="3"/>
      <c r="N131" s="3"/>
    </row>
    <row r="132" spans="2:14" x14ac:dyDescent="0.2">
      <c r="B132" s="2" t="s">
        <v>1579</v>
      </c>
      <c r="C132" s="2" t="s">
        <v>6758</v>
      </c>
      <c r="D132" s="2">
        <v>0.292327201721304</v>
      </c>
      <c r="E132" s="2">
        <v>-1.2278920336144901</v>
      </c>
      <c r="F132" s="2">
        <v>-2.05408086180298</v>
      </c>
      <c r="G132" s="2">
        <v>-1.4982673535171001</v>
      </c>
      <c r="H132" s="9" t="s">
        <v>5381</v>
      </c>
      <c r="I132" s="9" t="s">
        <v>5382</v>
      </c>
      <c r="J132" s="2" t="e">
        <v>#N/A</v>
      </c>
      <c r="K132" s="2" t="e">
        <v>#N/A</v>
      </c>
      <c r="L132" s="3"/>
      <c r="M132" s="3"/>
      <c r="N132" s="3"/>
    </row>
    <row r="133" spans="2:14" x14ac:dyDescent="0.2">
      <c r="B133" s="2" t="s">
        <v>1032</v>
      </c>
      <c r="C133" s="2" t="s">
        <v>6759</v>
      </c>
      <c r="D133" s="2">
        <v>5.5532904493684997E-2</v>
      </c>
      <c r="E133" s="2">
        <v>-0.11323989347800199</v>
      </c>
      <c r="F133" s="2">
        <v>-0.17938058933210399</v>
      </c>
      <c r="G133" s="2">
        <v>-0.31532791980414798</v>
      </c>
      <c r="H133" s="9" t="e">
        <v>#N/A</v>
      </c>
      <c r="I133" s="9" t="e">
        <v>#N/A</v>
      </c>
      <c r="J133" s="2" t="e">
        <v>#N/A</v>
      </c>
      <c r="K133" s="2" t="e">
        <v>#N/A</v>
      </c>
      <c r="L133" s="3"/>
      <c r="M133" s="3"/>
      <c r="N133" s="3"/>
    </row>
    <row r="134" spans="2:14" x14ac:dyDescent="0.2">
      <c r="B134" s="2" t="s">
        <v>1079</v>
      </c>
      <c r="C134" s="2" t="s">
        <v>6760</v>
      </c>
      <c r="D134" s="2">
        <v>0.404647824189585</v>
      </c>
      <c r="E134" s="2">
        <v>0.24797821014060201</v>
      </c>
      <c r="F134" s="2">
        <v>0.199924698940146</v>
      </c>
      <c r="G134" s="2">
        <v>4.4282299976686097E-2</v>
      </c>
      <c r="H134" s="9" t="e">
        <v>#N/A</v>
      </c>
      <c r="I134" s="9" t="e">
        <v>#N/A</v>
      </c>
      <c r="J134" s="2" t="e">
        <v>#N/A</v>
      </c>
      <c r="K134" s="2" t="e">
        <v>#N/A</v>
      </c>
      <c r="L134" s="3"/>
      <c r="M134" s="3"/>
      <c r="N134" s="3"/>
    </row>
    <row r="135" spans="2:14" x14ac:dyDescent="0.2">
      <c r="B135" s="2" t="s">
        <v>1039</v>
      </c>
      <c r="C135" s="2" t="s">
        <v>6646</v>
      </c>
      <c r="D135" s="2">
        <v>-0.85608585389756198</v>
      </c>
      <c r="E135" s="2">
        <v>-1.1964789250165699</v>
      </c>
      <c r="F135" s="2">
        <v>-1.99756819890031</v>
      </c>
      <c r="G135" s="2">
        <v>-1.54827820554907</v>
      </c>
      <c r="H135" s="9" t="e">
        <v>#N/A</v>
      </c>
      <c r="I135" s="9" t="e">
        <v>#N/A</v>
      </c>
      <c r="J135" s="2" t="e">
        <v>#N/A</v>
      </c>
      <c r="K135" s="2" t="e">
        <v>#N/A</v>
      </c>
      <c r="L135" s="3"/>
      <c r="M135" s="3"/>
      <c r="N135" s="3"/>
    </row>
    <row r="136" spans="2:14" x14ac:dyDescent="0.2">
      <c r="B136" s="2" t="s">
        <v>1195</v>
      </c>
      <c r="C136" s="2" t="s">
        <v>6761</v>
      </c>
      <c r="D136" s="2">
        <v>0.84297910700368095</v>
      </c>
      <c r="E136" s="2">
        <v>-0.34806248734004003</v>
      </c>
      <c r="F136" s="2">
        <v>1.43679247691502</v>
      </c>
      <c r="G136" s="2">
        <v>0.33575017576840899</v>
      </c>
      <c r="H136" s="9" t="e">
        <v>#N/A</v>
      </c>
      <c r="I136" s="9" t="e">
        <v>#N/A</v>
      </c>
      <c r="J136" s="2" t="e">
        <v>#N/A</v>
      </c>
      <c r="K136" s="2" t="e">
        <v>#N/A</v>
      </c>
      <c r="L136" s="3"/>
      <c r="M136" s="3"/>
      <c r="N136" s="3"/>
    </row>
    <row r="137" spans="2:14" x14ac:dyDescent="0.2">
      <c r="B137" s="2" t="s">
        <v>1580</v>
      </c>
      <c r="C137" s="2" t="s">
        <v>6762</v>
      </c>
      <c r="D137" s="2">
        <v>1.5794285928565599</v>
      </c>
      <c r="E137" s="2">
        <v>1.5794285928565599</v>
      </c>
      <c r="F137" s="2">
        <v>-0.65944577783760805</v>
      </c>
      <c r="G137" s="2">
        <v>0.322627131358594</v>
      </c>
      <c r="H137" s="9" t="e">
        <v>#N/A</v>
      </c>
      <c r="I137" s="9" t="e">
        <v>#N/A</v>
      </c>
      <c r="J137" s="2" t="e">
        <v>#N/A</v>
      </c>
      <c r="K137" s="2" t="e">
        <v>#N/A</v>
      </c>
      <c r="L137" s="3"/>
      <c r="M137" s="3"/>
      <c r="N137" s="3"/>
    </row>
    <row r="138" spans="2:14" x14ac:dyDescent="0.2">
      <c r="B138" s="2" t="s">
        <v>1581</v>
      </c>
      <c r="C138" s="2" t="s">
        <v>6763</v>
      </c>
      <c r="D138" s="2">
        <v>2.3417552867903599</v>
      </c>
      <c r="E138" s="2">
        <v>1.69127760473716</v>
      </c>
      <c r="F138" s="2">
        <v>-0.63160293853131</v>
      </c>
      <c r="G138" s="2">
        <v>0.50853177789239201</v>
      </c>
      <c r="H138" s="9" t="e">
        <v>#N/A</v>
      </c>
      <c r="I138" s="9" t="e">
        <v>#N/A</v>
      </c>
      <c r="J138" s="2" t="e">
        <v>#N/A</v>
      </c>
      <c r="K138" s="2" t="e">
        <v>#N/A</v>
      </c>
      <c r="L138" s="3"/>
      <c r="M138" s="3"/>
      <c r="N138" s="3"/>
    </row>
    <row r="139" spans="2:14" x14ac:dyDescent="0.2">
      <c r="B139" s="2" t="s">
        <v>1582</v>
      </c>
      <c r="C139" s="2" t="s">
        <v>6764</v>
      </c>
      <c r="D139" s="2">
        <v>-8.8817841970012504E-16</v>
      </c>
      <c r="E139" s="2">
        <v>1.7763568394002501E-15</v>
      </c>
      <c r="F139" s="2">
        <v>3.5527136788005001E-15</v>
      </c>
      <c r="G139" s="2">
        <v>3.5527136788005001E-15</v>
      </c>
      <c r="H139" s="9" t="e">
        <v>#N/A</v>
      </c>
      <c r="I139" s="9" t="e">
        <v>#N/A</v>
      </c>
      <c r="J139" s="2" t="e">
        <v>#N/A</v>
      </c>
      <c r="K139" s="2" t="e">
        <v>#N/A</v>
      </c>
      <c r="L139" s="3"/>
      <c r="M139" s="3"/>
      <c r="N139" s="3"/>
    </row>
    <row r="140" spans="2:14" x14ac:dyDescent="0.2">
      <c r="B140" s="2" t="s">
        <v>1125</v>
      </c>
      <c r="C140" s="2" t="s">
        <v>6765</v>
      </c>
      <c r="D140" s="2">
        <v>1.83964780782094</v>
      </c>
      <c r="E140" s="2">
        <v>0.60630365331768199</v>
      </c>
      <c r="F140" s="2">
        <v>-0.27395426358167702</v>
      </c>
      <c r="G140" s="2">
        <v>-0.105874225072082</v>
      </c>
      <c r="H140" s="9" t="e">
        <v>#N/A</v>
      </c>
      <c r="I140" s="9" t="e">
        <v>#N/A</v>
      </c>
      <c r="J140" s="2" t="e">
        <v>#N/A</v>
      </c>
      <c r="K140" s="2" t="e">
        <v>#N/A</v>
      </c>
      <c r="L140" s="3"/>
      <c r="M140" s="3"/>
      <c r="N140" s="3"/>
    </row>
    <row r="141" spans="2:14" x14ac:dyDescent="0.2">
      <c r="B141" s="2" t="s">
        <v>1583</v>
      </c>
      <c r="C141" s="2" t="s">
        <v>6766</v>
      </c>
      <c r="D141" s="2">
        <v>0.66189350674437097</v>
      </c>
      <c r="E141" s="2">
        <v>0.70232362050307695</v>
      </c>
      <c r="F141" s="2">
        <v>0.73669386506460199</v>
      </c>
      <c r="G141" s="2">
        <v>0.56861814761840301</v>
      </c>
      <c r="H141" s="9" t="e">
        <v>#N/A</v>
      </c>
      <c r="I141" s="9" t="e">
        <v>#N/A</v>
      </c>
      <c r="J141" s="2" t="e">
        <v>#N/A</v>
      </c>
      <c r="K141" s="2" t="e">
        <v>#N/A</v>
      </c>
      <c r="L141" s="3"/>
      <c r="M141" s="3"/>
      <c r="N141" s="3"/>
    </row>
    <row r="142" spans="2:14" x14ac:dyDescent="0.2">
      <c r="B142" s="2" t="s">
        <v>1584</v>
      </c>
      <c r="C142" s="2" t="s">
        <v>6767</v>
      </c>
      <c r="D142" s="2">
        <v>1.25590627146033</v>
      </c>
      <c r="E142" s="2">
        <v>0.30795473393896</v>
      </c>
      <c r="F142" s="2">
        <v>0.94702643468648195</v>
      </c>
      <c r="G142" s="2">
        <v>0.64980011261491899</v>
      </c>
      <c r="H142" s="9" t="s">
        <v>5383</v>
      </c>
      <c r="I142" s="9" t="s">
        <v>5384</v>
      </c>
      <c r="J142" s="2" t="s">
        <v>3759</v>
      </c>
      <c r="K142" s="2" t="s">
        <v>3760</v>
      </c>
      <c r="L142" s="3"/>
      <c r="M142" s="3"/>
      <c r="N142" s="3"/>
    </row>
    <row r="143" spans="2:14" x14ac:dyDescent="0.2">
      <c r="B143" s="2" t="s">
        <v>1585</v>
      </c>
      <c r="C143" s="2" t="s">
        <v>6768</v>
      </c>
      <c r="D143" s="2">
        <v>1.4525997335221299</v>
      </c>
      <c r="E143" s="2">
        <v>-0.252774228254668</v>
      </c>
      <c r="F143" s="2">
        <v>-0.17511829424587</v>
      </c>
      <c r="G143" s="2">
        <v>-0.67982713449282695</v>
      </c>
      <c r="H143" s="9" t="e">
        <v>#N/A</v>
      </c>
      <c r="I143" s="9" t="e">
        <v>#N/A</v>
      </c>
      <c r="J143" s="2" t="e">
        <v>#N/A</v>
      </c>
      <c r="K143" s="2" t="e">
        <v>#N/A</v>
      </c>
      <c r="L143" s="3"/>
      <c r="M143" s="3"/>
      <c r="N143" s="3"/>
    </row>
    <row r="144" spans="2:14" x14ac:dyDescent="0.2">
      <c r="B144" s="2" t="s">
        <v>1155</v>
      </c>
      <c r="C144" s="2" t="s">
        <v>6769</v>
      </c>
      <c r="D144" s="2">
        <v>1.5010380919884101</v>
      </c>
      <c r="E144" s="2">
        <v>1.2167946727216901</v>
      </c>
      <c r="F144" s="2">
        <v>2.4402829305776499</v>
      </c>
      <c r="G144" s="2">
        <v>0.31533486469528799</v>
      </c>
      <c r="H144" s="9" t="e">
        <v>#N/A</v>
      </c>
      <c r="I144" s="9" t="e">
        <v>#N/A</v>
      </c>
      <c r="J144" s="2" t="e">
        <v>#N/A</v>
      </c>
      <c r="K144" s="2" t="e">
        <v>#N/A</v>
      </c>
      <c r="L144" s="3"/>
      <c r="M144" s="3"/>
      <c r="N144" s="3"/>
    </row>
    <row r="145" spans="2:14" x14ac:dyDescent="0.2">
      <c r="B145" s="2" t="s">
        <v>1102</v>
      </c>
      <c r="C145" s="2" t="s">
        <v>6770</v>
      </c>
      <c r="D145" s="2">
        <v>-1.2995735303747999</v>
      </c>
      <c r="E145" s="2">
        <v>1.17051898297083E-2</v>
      </c>
      <c r="F145" s="2">
        <v>-0.38123094421784398</v>
      </c>
      <c r="G145" s="2">
        <v>-0.22883364414593799</v>
      </c>
      <c r="H145" s="9" t="e">
        <v>#N/A</v>
      </c>
      <c r="I145" s="9" t="e">
        <v>#N/A</v>
      </c>
      <c r="J145" s="2" t="e">
        <v>#N/A</v>
      </c>
      <c r="K145" s="2" t="e">
        <v>#N/A</v>
      </c>
      <c r="L145" s="3"/>
      <c r="M145" s="3"/>
      <c r="N145" s="3"/>
    </row>
    <row r="146" spans="2:14" x14ac:dyDescent="0.2">
      <c r="B146" s="2" t="s">
        <v>1089</v>
      </c>
      <c r="C146" s="2" t="s">
        <v>6771</v>
      </c>
      <c r="D146" s="2">
        <v>-0.84917160302620598</v>
      </c>
      <c r="E146" s="2">
        <v>0.16093461305847201</v>
      </c>
      <c r="F146" s="2">
        <v>0.34959473936174301</v>
      </c>
      <c r="G146" s="2">
        <v>-7.5720738971920803E-2</v>
      </c>
      <c r="H146" s="9" t="e">
        <v>#N/A</v>
      </c>
      <c r="I146" s="9" t="e">
        <v>#N/A</v>
      </c>
      <c r="J146" s="2" t="e">
        <v>#N/A</v>
      </c>
      <c r="K146" s="2" t="e">
        <v>#N/A</v>
      </c>
      <c r="L146" s="3"/>
      <c r="M146" s="3"/>
      <c r="N146" s="3"/>
    </row>
    <row r="147" spans="2:14" x14ac:dyDescent="0.2">
      <c r="B147" s="2" t="s">
        <v>1586</v>
      </c>
      <c r="C147" s="2" t="s">
        <v>6772</v>
      </c>
      <c r="D147" s="2">
        <v>-1.08493120370927</v>
      </c>
      <c r="E147" s="2">
        <v>-1.1231771647247999</v>
      </c>
      <c r="F147" s="2">
        <v>0.175192131928495</v>
      </c>
      <c r="G147" s="2">
        <v>-0.46832488196959199</v>
      </c>
      <c r="H147" s="9" t="e">
        <v>#N/A</v>
      </c>
      <c r="I147" s="9" t="e">
        <v>#N/A</v>
      </c>
      <c r="J147" s="2" t="e">
        <v>#N/A</v>
      </c>
      <c r="K147" s="2" t="e">
        <v>#N/A</v>
      </c>
      <c r="L147" s="3"/>
      <c r="M147" s="3"/>
      <c r="N147" s="3"/>
    </row>
    <row r="148" spans="2:14" x14ac:dyDescent="0.2">
      <c r="B148" s="2" t="s">
        <v>1055</v>
      </c>
      <c r="C148" s="2" t="s">
        <v>6773</v>
      </c>
      <c r="D148" s="2">
        <v>0.45863733998288397</v>
      </c>
      <c r="E148" s="2">
        <v>0.76397970820132199</v>
      </c>
      <c r="F148" s="2">
        <v>0.201668922260445</v>
      </c>
      <c r="G148" s="2">
        <v>-0.25170511498178699</v>
      </c>
      <c r="H148" s="9" t="e">
        <v>#N/A</v>
      </c>
      <c r="I148" s="9" t="e">
        <v>#N/A</v>
      </c>
      <c r="J148" s="2" t="e">
        <v>#N/A</v>
      </c>
      <c r="K148" s="2" t="e">
        <v>#N/A</v>
      </c>
      <c r="L148" s="3"/>
      <c r="M148" s="3"/>
      <c r="N148" s="3"/>
    </row>
    <row r="149" spans="2:14" x14ac:dyDescent="0.2">
      <c r="B149" s="2" t="s">
        <v>1093</v>
      </c>
      <c r="C149" s="2" t="s">
        <v>6774</v>
      </c>
      <c r="D149" s="2">
        <v>-1.80161916706599</v>
      </c>
      <c r="E149" s="2">
        <v>-1.07168527354577</v>
      </c>
      <c r="F149" s="2">
        <v>-1.1396280248666799</v>
      </c>
      <c r="G149" s="2">
        <v>-0.113501042874057</v>
      </c>
      <c r="H149" s="9" t="e">
        <v>#N/A</v>
      </c>
      <c r="I149" s="9" t="e">
        <v>#N/A</v>
      </c>
      <c r="J149" s="2" t="e">
        <v>#N/A</v>
      </c>
      <c r="K149" s="2" t="e">
        <v>#N/A</v>
      </c>
      <c r="L149" s="3"/>
      <c r="M149" s="3"/>
      <c r="N149" s="3"/>
    </row>
    <row r="150" spans="2:14" x14ac:dyDescent="0.2">
      <c r="B150" s="2" t="s">
        <v>1587</v>
      </c>
      <c r="C150" s="2" t="s">
        <v>5534</v>
      </c>
      <c r="D150" s="2">
        <v>-0.91127102821650197</v>
      </c>
      <c r="E150" s="2">
        <v>-0.61368333898594596</v>
      </c>
      <c r="F150" s="2">
        <v>0.78452505132346095</v>
      </c>
      <c r="G150" s="2">
        <v>-0.19799046033586801</v>
      </c>
      <c r="H150" s="9" t="e">
        <v>#N/A</v>
      </c>
      <c r="I150" s="9" t="e">
        <v>#N/A</v>
      </c>
      <c r="J150" s="2" t="e">
        <v>#N/A</v>
      </c>
      <c r="K150" s="2" t="e">
        <v>#N/A</v>
      </c>
      <c r="L150" s="3"/>
      <c r="M150" s="3"/>
      <c r="N150" s="3"/>
    </row>
    <row r="151" spans="2:14" x14ac:dyDescent="0.2">
      <c r="B151" s="2" t="s">
        <v>1588</v>
      </c>
      <c r="C151" s="2" t="s">
        <v>6775</v>
      </c>
      <c r="D151" s="2">
        <v>1.5773760128146499</v>
      </c>
      <c r="E151" s="2">
        <v>9.2016995010471406E-2</v>
      </c>
      <c r="F151" s="2">
        <v>-0.77758109283316301</v>
      </c>
      <c r="G151" s="2">
        <v>-0.13917686931202</v>
      </c>
      <c r="H151" s="9" t="e">
        <v>#N/A</v>
      </c>
      <c r="I151" s="9" t="e">
        <v>#N/A</v>
      </c>
      <c r="J151" s="2" t="e">
        <v>#N/A</v>
      </c>
      <c r="K151" s="2" t="e">
        <v>#N/A</v>
      </c>
      <c r="L151" s="3"/>
      <c r="M151" s="3"/>
      <c r="N151" s="3"/>
    </row>
    <row r="152" spans="2:14" x14ac:dyDescent="0.2">
      <c r="B152" s="2" t="s">
        <v>1589</v>
      </c>
      <c r="C152" s="2" t="s">
        <v>6776</v>
      </c>
      <c r="D152" s="2">
        <v>0.62529328882320001</v>
      </c>
      <c r="E152" s="2">
        <v>0.121706953027569</v>
      </c>
      <c r="F152" s="2">
        <v>0.24254671571585501</v>
      </c>
      <c r="G152" s="2">
        <v>-2.45169864831709E-2</v>
      </c>
      <c r="H152" s="9" t="e">
        <v>#N/A</v>
      </c>
      <c r="I152" s="9" t="e">
        <v>#N/A</v>
      </c>
      <c r="J152" s="2" t="e">
        <v>#N/A</v>
      </c>
      <c r="K152" s="2" t="e">
        <v>#N/A</v>
      </c>
      <c r="L152" s="3"/>
      <c r="M152" s="3"/>
      <c r="N152" s="3"/>
    </row>
    <row r="153" spans="2:14" x14ac:dyDescent="0.2">
      <c r="B153" s="2" t="s">
        <v>1590</v>
      </c>
      <c r="C153" s="2" t="s">
        <v>6777</v>
      </c>
      <c r="D153" s="2">
        <v>0.37037397696832802</v>
      </c>
      <c r="E153" s="2">
        <v>-1.0883063050430299</v>
      </c>
      <c r="F153" s="2">
        <v>0.414095417909082</v>
      </c>
      <c r="G153" s="2">
        <v>-0.64037454673889804</v>
      </c>
      <c r="H153" s="9" t="e">
        <v>#N/A</v>
      </c>
      <c r="I153" s="9" t="e">
        <v>#N/A</v>
      </c>
      <c r="J153" s="2" t="e">
        <v>#N/A</v>
      </c>
      <c r="K153" s="2" t="e">
        <v>#N/A</v>
      </c>
      <c r="L153" s="3"/>
      <c r="M153" s="3"/>
      <c r="N153" s="3"/>
    </row>
    <row r="154" spans="2:14" x14ac:dyDescent="0.2">
      <c r="B154" s="2" t="s">
        <v>1591</v>
      </c>
      <c r="C154" s="2" t="s">
        <v>6778</v>
      </c>
      <c r="D154" s="2">
        <v>-0.23523932493744901</v>
      </c>
      <c r="E154" s="2">
        <v>-0.597259427530481</v>
      </c>
      <c r="F154" s="2">
        <v>-0.64260237162689904</v>
      </c>
      <c r="G154" s="2">
        <v>-8.2647227013173299E-2</v>
      </c>
      <c r="H154" s="9" t="e">
        <v>#N/A</v>
      </c>
      <c r="I154" s="9" t="e">
        <v>#N/A</v>
      </c>
      <c r="J154" s="2" t="e">
        <v>#N/A</v>
      </c>
      <c r="K154" s="2" t="e">
        <v>#N/A</v>
      </c>
      <c r="L154" s="3"/>
      <c r="M154" s="3"/>
      <c r="N154" s="3"/>
    </row>
    <row r="155" spans="2:14" x14ac:dyDescent="0.2">
      <c r="B155" s="2" t="s">
        <v>1592</v>
      </c>
      <c r="C155" s="2" t="s">
        <v>5564</v>
      </c>
      <c r="D155" s="2">
        <v>-1.3036873739311601</v>
      </c>
      <c r="E155" s="2">
        <v>-0.57576118986119895</v>
      </c>
      <c r="F155" s="2">
        <v>0.21745202310082101</v>
      </c>
      <c r="G155" s="2">
        <v>5.26449106082367E-2</v>
      </c>
      <c r="H155" s="9" t="s">
        <v>5385</v>
      </c>
      <c r="I155" s="9" t="s">
        <v>5386</v>
      </c>
      <c r="J155" s="2" t="e">
        <v>#N/A</v>
      </c>
      <c r="K155" s="2" t="e">
        <v>#N/A</v>
      </c>
      <c r="L155" s="3"/>
      <c r="M155" s="3"/>
      <c r="N155" s="3"/>
    </row>
    <row r="156" spans="2:14" x14ac:dyDescent="0.2">
      <c r="B156" s="2" t="s">
        <v>1593</v>
      </c>
      <c r="C156" s="2" t="s">
        <v>6779</v>
      </c>
      <c r="D156" s="2">
        <v>0.23198031562212201</v>
      </c>
      <c r="E156" s="2">
        <v>0.68083209226041996</v>
      </c>
      <c r="F156" s="2">
        <v>0.14477709035624001</v>
      </c>
      <c r="G156" s="2">
        <v>0.47704970220986898</v>
      </c>
      <c r="H156" s="9" t="e">
        <v>#N/A</v>
      </c>
      <c r="I156" s="9" t="e">
        <v>#N/A</v>
      </c>
      <c r="J156" s="2" t="e">
        <v>#N/A</v>
      </c>
      <c r="K156" s="2" t="e">
        <v>#N/A</v>
      </c>
      <c r="L156" s="3"/>
      <c r="M156" s="3"/>
      <c r="N156" s="3"/>
    </row>
    <row r="157" spans="2:14" x14ac:dyDescent="0.2">
      <c r="B157" s="2" t="s">
        <v>979</v>
      </c>
      <c r="C157" s="2" t="s">
        <v>6780</v>
      </c>
      <c r="D157" s="2">
        <v>-3.4402285258977301</v>
      </c>
      <c r="E157" s="2">
        <v>-0.90254162803149696</v>
      </c>
      <c r="F157" s="2">
        <v>2.5322386791174201</v>
      </c>
      <c r="G157" s="2">
        <v>1.38747869106368</v>
      </c>
      <c r="H157" s="9" t="s">
        <v>5387</v>
      </c>
      <c r="I157" s="9" t="s">
        <v>5388</v>
      </c>
      <c r="J157" s="2" t="e">
        <v>#N/A</v>
      </c>
      <c r="K157" s="2" t="e">
        <v>#N/A</v>
      </c>
      <c r="L157" s="3"/>
      <c r="M157" s="3"/>
      <c r="N157" s="3"/>
    </row>
    <row r="158" spans="2:14" x14ac:dyDescent="0.2">
      <c r="B158" s="2" t="s">
        <v>1262</v>
      </c>
      <c r="C158" s="2" t="s">
        <v>6781</v>
      </c>
      <c r="D158" s="2">
        <v>-0.59526335407120901</v>
      </c>
      <c r="E158" s="2">
        <v>-1.4455922573984701</v>
      </c>
      <c r="F158" s="2">
        <v>1.88693189983133</v>
      </c>
      <c r="G158" s="2">
        <v>7.5441809638932697E-2</v>
      </c>
      <c r="H158" s="9" t="e">
        <v>#N/A</v>
      </c>
      <c r="I158" s="9" t="e">
        <v>#N/A</v>
      </c>
      <c r="J158" s="2" t="e">
        <v>#N/A</v>
      </c>
      <c r="K158" s="2" t="e">
        <v>#N/A</v>
      </c>
      <c r="L158" s="3"/>
      <c r="M158" s="3"/>
      <c r="N158" s="3"/>
    </row>
    <row r="159" spans="2:14" x14ac:dyDescent="0.2">
      <c r="B159" s="2" t="s">
        <v>1118</v>
      </c>
      <c r="C159" s="2" t="s">
        <v>6782</v>
      </c>
      <c r="D159" s="2">
        <v>-3.5527136788005001E-15</v>
      </c>
      <c r="E159" s="2">
        <v>-0.253718327173099</v>
      </c>
      <c r="F159" s="2">
        <v>3.5527136788005001E-15</v>
      </c>
      <c r="G159" s="2">
        <v>3.5527136788005001E-15</v>
      </c>
      <c r="H159" s="9" t="e">
        <v>#N/A</v>
      </c>
      <c r="I159" s="9" t="e">
        <v>#N/A</v>
      </c>
      <c r="J159" s="2" t="e">
        <v>#N/A</v>
      </c>
      <c r="K159" s="2" t="e">
        <v>#N/A</v>
      </c>
      <c r="L159" s="3"/>
      <c r="M159" s="3"/>
      <c r="N159" s="3"/>
    </row>
    <row r="160" spans="2:14" x14ac:dyDescent="0.2">
      <c r="B160" s="2" t="s">
        <v>1594</v>
      </c>
      <c r="C160" s="2" t="s">
        <v>6783</v>
      </c>
      <c r="D160" s="2">
        <v>-8.8817841970012504E-16</v>
      </c>
      <c r="E160" s="2">
        <v>1.7763568394002501E-15</v>
      </c>
      <c r="F160" s="2">
        <v>3.5527136788005001E-15</v>
      </c>
      <c r="G160" s="2">
        <v>3.5527136788005001E-15</v>
      </c>
      <c r="H160" s="9" t="e">
        <v>#N/A</v>
      </c>
      <c r="I160" s="9" t="e">
        <v>#N/A</v>
      </c>
      <c r="J160" s="2" t="e">
        <v>#N/A</v>
      </c>
      <c r="K160" s="2" t="e">
        <v>#N/A</v>
      </c>
      <c r="L160" s="3"/>
      <c r="M160" s="3"/>
      <c r="N160" s="3"/>
    </row>
    <row r="161" spans="2:14" x14ac:dyDescent="0.2">
      <c r="B161" s="2" t="s">
        <v>1085</v>
      </c>
      <c r="C161" s="2" t="s">
        <v>6784</v>
      </c>
      <c r="D161" s="2">
        <v>0.64353892471069496</v>
      </c>
      <c r="E161" s="2">
        <v>0.45515761388383602</v>
      </c>
      <c r="F161" s="2">
        <v>-0.245640858134892</v>
      </c>
      <c r="G161" s="2">
        <v>0.31493875742563998</v>
      </c>
      <c r="H161" s="9" t="e">
        <v>#N/A</v>
      </c>
      <c r="I161" s="9" t="e">
        <v>#N/A</v>
      </c>
      <c r="J161" s="2" t="e">
        <v>#N/A</v>
      </c>
      <c r="K161" s="2" t="e">
        <v>#N/A</v>
      </c>
      <c r="L161" s="3"/>
      <c r="M161" s="3"/>
      <c r="N161" s="3"/>
    </row>
    <row r="162" spans="2:14" x14ac:dyDescent="0.2">
      <c r="B162" s="2" t="s">
        <v>34</v>
      </c>
      <c r="C162" s="2" t="s">
        <v>5596</v>
      </c>
      <c r="D162" s="2">
        <v>3.2103281429090602</v>
      </c>
      <c r="E162" s="2">
        <v>1.14637536396421</v>
      </c>
      <c r="F162" s="2">
        <v>1.8380207833028901</v>
      </c>
      <c r="G162" s="2">
        <v>0.73987876671472097</v>
      </c>
      <c r="H162" s="9" t="s">
        <v>3939</v>
      </c>
      <c r="I162" s="9" t="s">
        <v>2077</v>
      </c>
      <c r="J162" s="2" t="s">
        <v>2514</v>
      </c>
      <c r="K162" s="2" t="s">
        <v>2515</v>
      </c>
      <c r="L162" s="3"/>
      <c r="M162" s="3"/>
      <c r="N162" s="3"/>
    </row>
    <row r="163" spans="2:14" x14ac:dyDescent="0.2">
      <c r="B163" s="2" t="s">
        <v>1225</v>
      </c>
      <c r="C163" s="2" t="s">
        <v>6785</v>
      </c>
      <c r="D163" s="2">
        <v>0.39762184511224102</v>
      </c>
      <c r="E163" s="2">
        <v>0.57864095199367305</v>
      </c>
      <c r="F163" s="2">
        <v>0.57339116266766899</v>
      </c>
      <c r="G163" s="2">
        <v>0.39538635832527003</v>
      </c>
      <c r="H163" s="9" t="e">
        <v>#N/A</v>
      </c>
      <c r="I163" s="9" t="e">
        <v>#N/A</v>
      </c>
      <c r="J163" s="2" t="e">
        <v>#N/A</v>
      </c>
      <c r="K163" s="2" t="e">
        <v>#N/A</v>
      </c>
      <c r="L163" s="3"/>
      <c r="M163" s="3"/>
      <c r="N163" s="3"/>
    </row>
    <row r="164" spans="2:14" x14ac:dyDescent="0.2">
      <c r="B164" s="2" t="s">
        <v>1595</v>
      </c>
      <c r="C164" s="2" t="s">
        <v>6786</v>
      </c>
      <c r="D164" s="2">
        <v>-3.5527136788005001E-15</v>
      </c>
      <c r="E164" s="2">
        <v>-8.8817841970012504E-16</v>
      </c>
      <c r="F164" s="2">
        <v>1.2692113145300501</v>
      </c>
      <c r="G164" s="2">
        <v>0.29198745031212903</v>
      </c>
      <c r="H164" s="9" t="e">
        <v>#N/A</v>
      </c>
      <c r="I164" s="9" t="e">
        <v>#N/A</v>
      </c>
      <c r="J164" s="2" t="e">
        <v>#N/A</v>
      </c>
      <c r="K164" s="2" t="e">
        <v>#N/A</v>
      </c>
      <c r="L164" s="3"/>
      <c r="M164" s="3"/>
      <c r="N164" s="3"/>
    </row>
    <row r="165" spans="2:14" x14ac:dyDescent="0.2">
      <c r="B165" s="2" t="s">
        <v>1596</v>
      </c>
      <c r="C165" s="2" t="s">
        <v>6787</v>
      </c>
      <c r="D165" s="2">
        <v>0.222399292461465</v>
      </c>
      <c r="E165" s="2">
        <v>0.99191949385985001</v>
      </c>
      <c r="F165" s="2">
        <v>1.37267761316693</v>
      </c>
      <c r="G165" s="2">
        <v>0.77057321564293602</v>
      </c>
      <c r="H165" s="9" t="s">
        <v>5389</v>
      </c>
      <c r="I165" s="9" t="s">
        <v>5390</v>
      </c>
      <c r="J165" s="2" t="e">
        <v>#N/A</v>
      </c>
      <c r="K165" s="2" t="e">
        <v>#N/A</v>
      </c>
      <c r="L165" s="3"/>
      <c r="M165" s="3"/>
      <c r="N165" s="3"/>
    </row>
    <row r="166" spans="2:14" x14ac:dyDescent="0.2">
      <c r="B166" s="2" t="s">
        <v>1269</v>
      </c>
      <c r="C166" s="2" t="s">
        <v>6645</v>
      </c>
      <c r="D166" s="2">
        <v>0.67753302329639598</v>
      </c>
      <c r="E166" s="2">
        <v>1.1737471919687501</v>
      </c>
      <c r="F166" s="2">
        <v>0.54944552531834701</v>
      </c>
      <c r="G166" s="2">
        <v>-1.2460203923250399</v>
      </c>
      <c r="H166" s="9" t="e">
        <v>#N/A</v>
      </c>
      <c r="I166" s="9" t="e">
        <v>#N/A</v>
      </c>
      <c r="J166" s="2" t="e">
        <v>#N/A</v>
      </c>
      <c r="K166" s="2" t="e">
        <v>#N/A</v>
      </c>
      <c r="L166" s="3"/>
      <c r="M166" s="3"/>
      <c r="N166" s="3"/>
    </row>
    <row r="167" spans="2:14" x14ac:dyDescent="0.2">
      <c r="B167" s="2" t="s">
        <v>1597</v>
      </c>
      <c r="C167" s="2" t="s">
        <v>6788</v>
      </c>
      <c r="D167" s="2">
        <v>1.11954159424247</v>
      </c>
      <c r="E167" s="2">
        <v>0.30071521494873599</v>
      </c>
      <c r="F167" s="2">
        <v>0.59628485582759605</v>
      </c>
      <c r="G167" s="2">
        <v>-1.9514676310179401E-2</v>
      </c>
      <c r="H167" s="9" t="e">
        <v>#N/A</v>
      </c>
      <c r="I167" s="9" t="e">
        <v>#N/A</v>
      </c>
      <c r="J167" s="2" t="e">
        <v>#N/A</v>
      </c>
      <c r="K167" s="2" t="e">
        <v>#N/A</v>
      </c>
      <c r="L167" s="3"/>
      <c r="M167" s="3"/>
      <c r="N167" s="3"/>
    </row>
    <row r="168" spans="2:14" x14ac:dyDescent="0.2">
      <c r="B168" s="2" t="s">
        <v>1598</v>
      </c>
      <c r="C168" s="2" t="s">
        <v>6789</v>
      </c>
      <c r="D168" s="2">
        <v>0.60764357557493698</v>
      </c>
      <c r="E168" s="2">
        <v>0.60764357557493898</v>
      </c>
      <c r="F168" s="2">
        <v>3.5527136788005001E-15</v>
      </c>
      <c r="G168" s="2">
        <v>3.5527136788005001E-15</v>
      </c>
      <c r="H168" s="9" t="e">
        <v>#N/A</v>
      </c>
      <c r="I168" s="9" t="e">
        <v>#N/A</v>
      </c>
      <c r="J168" s="2" t="e">
        <v>#N/A</v>
      </c>
      <c r="K168" s="2" t="e">
        <v>#N/A</v>
      </c>
      <c r="L168" s="3"/>
      <c r="M168" s="3"/>
      <c r="N168" s="3"/>
    </row>
    <row r="169" spans="2:14" x14ac:dyDescent="0.2">
      <c r="B169" s="2" t="s">
        <v>1253</v>
      </c>
      <c r="C169" s="2" t="s">
        <v>6790</v>
      </c>
      <c r="D169" s="2">
        <v>-1.7763568394002501E-15</v>
      </c>
      <c r="E169" s="2">
        <v>8.8817841970012504E-16</v>
      </c>
      <c r="F169" s="2">
        <v>-0.141793535681529</v>
      </c>
      <c r="G169" s="2">
        <v>-0.43413991479427899</v>
      </c>
      <c r="H169" s="9" t="e">
        <v>#N/A</v>
      </c>
      <c r="I169" s="9" t="e">
        <v>#N/A</v>
      </c>
      <c r="J169" s="2" t="e">
        <v>#N/A</v>
      </c>
      <c r="K169" s="2" t="e">
        <v>#N/A</v>
      </c>
      <c r="L169" s="3"/>
      <c r="M169" s="3"/>
      <c r="N169" s="3"/>
    </row>
    <row r="170" spans="2:14" x14ac:dyDescent="0.2">
      <c r="B170" s="2" t="s">
        <v>1131</v>
      </c>
      <c r="C170" s="2" t="s">
        <v>6791</v>
      </c>
      <c r="D170" s="2">
        <v>0.97384895384742198</v>
      </c>
      <c r="E170" s="2">
        <v>0.30118974725210901</v>
      </c>
      <c r="F170" s="2">
        <v>-1.5814632531919899E-2</v>
      </c>
      <c r="G170" s="2">
        <v>-0.23725345795853101</v>
      </c>
      <c r="H170" s="9" t="e">
        <v>#N/A</v>
      </c>
      <c r="I170" s="9" t="e">
        <v>#N/A</v>
      </c>
      <c r="J170" s="2" t="e">
        <v>#N/A</v>
      </c>
      <c r="K170" s="2" t="e">
        <v>#N/A</v>
      </c>
      <c r="L170" s="3"/>
      <c r="M170" s="3"/>
      <c r="N170" s="3"/>
    </row>
    <row r="171" spans="2:14" x14ac:dyDescent="0.2">
      <c r="B171" s="2" t="s">
        <v>1096</v>
      </c>
      <c r="C171" s="2" t="s">
        <v>6792</v>
      </c>
      <c r="D171" s="2">
        <v>-2.0979522223821401</v>
      </c>
      <c r="E171" s="2">
        <v>-6.4659600949657905E-2</v>
      </c>
      <c r="F171" s="2">
        <v>-1.0746854985135601</v>
      </c>
      <c r="G171" s="2">
        <v>-0.29008081495192101</v>
      </c>
      <c r="H171" s="9" t="e">
        <v>#N/A</v>
      </c>
      <c r="I171" s="9" t="e">
        <v>#N/A</v>
      </c>
      <c r="J171" s="2" t="e">
        <v>#N/A</v>
      </c>
      <c r="K171" s="2" t="e">
        <v>#N/A</v>
      </c>
      <c r="L171" s="3"/>
      <c r="M171" s="3"/>
      <c r="N171" s="3"/>
    </row>
    <row r="172" spans="2:14" x14ac:dyDescent="0.2">
      <c r="B172" s="2" t="s">
        <v>1243</v>
      </c>
      <c r="C172" s="2" t="s">
        <v>6781</v>
      </c>
      <c r="D172" s="2">
        <v>-2.66453525910038E-15</v>
      </c>
      <c r="E172" s="2">
        <v>-0.39560799162280502</v>
      </c>
      <c r="F172" s="2">
        <v>1.4086943496406099</v>
      </c>
      <c r="G172" s="2">
        <v>-0.64776153427141503</v>
      </c>
      <c r="H172" s="9" t="e">
        <v>#N/A</v>
      </c>
      <c r="I172" s="9" t="e">
        <v>#N/A</v>
      </c>
      <c r="J172" s="2" t="e">
        <v>#N/A</v>
      </c>
      <c r="K172" s="2" t="e">
        <v>#N/A</v>
      </c>
      <c r="L172" s="3"/>
      <c r="M172" s="3"/>
      <c r="N172" s="3"/>
    </row>
    <row r="173" spans="2:14" x14ac:dyDescent="0.2">
      <c r="B173" s="2" t="s">
        <v>1021</v>
      </c>
      <c r="C173" s="2" t="s">
        <v>6793</v>
      </c>
      <c r="D173" s="2">
        <v>1.56114043447026</v>
      </c>
      <c r="E173" s="2">
        <v>-6.4297828191930001E-2</v>
      </c>
      <c r="F173" s="2">
        <v>-0.42947965332600002</v>
      </c>
      <c r="G173" s="2">
        <v>-0.33665267245959002</v>
      </c>
      <c r="H173" s="9" t="e">
        <v>#N/A</v>
      </c>
      <c r="I173" s="9" t="e">
        <v>#N/A</v>
      </c>
      <c r="J173" s="2" t="e">
        <v>#N/A</v>
      </c>
      <c r="K173" s="2" t="e">
        <v>#N/A</v>
      </c>
      <c r="L173" s="3"/>
      <c r="M173" s="3"/>
      <c r="N173" s="3"/>
    </row>
    <row r="174" spans="2:14" x14ac:dyDescent="0.2">
      <c r="B174" s="2" t="s">
        <v>1007</v>
      </c>
      <c r="C174" s="2" t="s">
        <v>6794</v>
      </c>
      <c r="D174" s="2">
        <v>-3.5527136788005001E-15</v>
      </c>
      <c r="E174" s="2">
        <v>-0.35996501181284701</v>
      </c>
      <c r="F174" s="2">
        <v>1.1584730564714301</v>
      </c>
      <c r="G174" s="2">
        <v>0.76190471198733101</v>
      </c>
      <c r="H174" s="9" t="e">
        <v>#N/A</v>
      </c>
      <c r="I174" s="9" t="e">
        <v>#N/A</v>
      </c>
      <c r="J174" s="2" t="e">
        <v>#N/A</v>
      </c>
      <c r="K174" s="2" t="e">
        <v>#N/A</v>
      </c>
      <c r="L174" s="3"/>
      <c r="M174" s="3"/>
      <c r="N174" s="3"/>
    </row>
    <row r="175" spans="2:14" x14ac:dyDescent="0.2">
      <c r="B175" s="2" t="s">
        <v>178</v>
      </c>
      <c r="C175" s="2" t="s">
        <v>5796</v>
      </c>
      <c r="D175" s="2">
        <v>-0.80951740746948497</v>
      </c>
      <c r="E175" s="2">
        <v>-1.8629004431677401</v>
      </c>
      <c r="F175" s="2">
        <v>-4.0741573879684196</v>
      </c>
      <c r="G175" s="2">
        <v>-1.8074132233347</v>
      </c>
      <c r="H175" s="9" t="s">
        <v>4595</v>
      </c>
      <c r="I175" s="9" t="s">
        <v>4596</v>
      </c>
      <c r="J175" s="2" t="s">
        <v>3267</v>
      </c>
      <c r="K175" s="2" t="s">
        <v>3268</v>
      </c>
      <c r="L175" s="3"/>
      <c r="M175" s="3"/>
      <c r="N175" s="3"/>
    </row>
    <row r="176" spans="2:14" x14ac:dyDescent="0.2">
      <c r="B176" s="2" t="s">
        <v>1056</v>
      </c>
      <c r="C176" s="2" t="s">
        <v>6795</v>
      </c>
      <c r="D176" s="2">
        <v>-0.67281560668357698</v>
      </c>
      <c r="E176" s="2">
        <v>-0.20430319760715601</v>
      </c>
      <c r="F176" s="2">
        <v>-1.7521352653701801</v>
      </c>
      <c r="G176" s="2">
        <v>-0.13744337027130199</v>
      </c>
      <c r="H176" s="9" t="s">
        <v>5391</v>
      </c>
      <c r="I176" s="9" t="s">
        <v>5392</v>
      </c>
      <c r="J176" s="2" t="e">
        <v>#N/A</v>
      </c>
      <c r="K176" s="2" t="e">
        <v>#N/A</v>
      </c>
      <c r="L176" s="3"/>
      <c r="M176" s="3"/>
      <c r="N176" s="3"/>
    </row>
    <row r="177" spans="2:14" x14ac:dyDescent="0.2">
      <c r="B177" s="2" t="s">
        <v>1599</v>
      </c>
      <c r="C177" s="2" t="s">
        <v>6796</v>
      </c>
      <c r="D177" s="2">
        <v>0.21037037508164699</v>
      </c>
      <c r="E177" s="2">
        <v>0.19095972366985101</v>
      </c>
      <c r="F177" s="2">
        <v>2.0533423414679699E-2</v>
      </c>
      <c r="G177" s="2">
        <v>0.17053607349934899</v>
      </c>
      <c r="H177" s="9" t="e">
        <v>#N/A</v>
      </c>
      <c r="I177" s="9" t="e">
        <v>#N/A</v>
      </c>
      <c r="J177" s="2" t="e">
        <v>#N/A</v>
      </c>
      <c r="K177" s="2" t="e">
        <v>#N/A</v>
      </c>
      <c r="L177" s="3"/>
      <c r="M177" s="3"/>
      <c r="N177" s="3"/>
    </row>
    <row r="178" spans="2:14" x14ac:dyDescent="0.2">
      <c r="B178" s="2" t="s">
        <v>971</v>
      </c>
      <c r="C178" s="2" t="s">
        <v>6797</v>
      </c>
      <c r="D178" s="2">
        <v>0.47131141154071399</v>
      </c>
      <c r="E178" s="2">
        <v>0.30957350931998401</v>
      </c>
      <c r="F178" s="2">
        <v>0.41160706814419901</v>
      </c>
      <c r="G178" s="2">
        <v>0.21653717791861701</v>
      </c>
      <c r="H178" s="9" t="e">
        <v>#N/A</v>
      </c>
      <c r="I178" s="9" t="e">
        <v>#N/A</v>
      </c>
      <c r="J178" s="2" t="e">
        <v>#N/A</v>
      </c>
      <c r="K178" s="2" t="e">
        <v>#N/A</v>
      </c>
      <c r="L178" s="3"/>
      <c r="M178" s="3"/>
      <c r="N178" s="3"/>
    </row>
    <row r="179" spans="2:14" x14ac:dyDescent="0.2">
      <c r="B179" s="2" t="s">
        <v>1600</v>
      </c>
      <c r="C179" s="2" t="s">
        <v>6798</v>
      </c>
      <c r="D179" s="2">
        <v>2.98415625598787</v>
      </c>
      <c r="E179" s="2">
        <v>1.6396924000862101</v>
      </c>
      <c r="F179" s="2">
        <v>0.62530541973373199</v>
      </c>
      <c r="G179" s="2">
        <v>0.34446111467611401</v>
      </c>
      <c r="H179" s="9" t="e">
        <v>#N/A</v>
      </c>
      <c r="I179" s="9" t="e">
        <v>#N/A</v>
      </c>
      <c r="J179" s="2" t="e">
        <v>#N/A</v>
      </c>
      <c r="K179" s="2" t="e">
        <v>#N/A</v>
      </c>
      <c r="L179" s="3"/>
      <c r="M179" s="3"/>
      <c r="N179" s="3"/>
    </row>
    <row r="180" spans="2:14" x14ac:dyDescent="0.2">
      <c r="B180" s="2" t="s">
        <v>1601</v>
      </c>
      <c r="C180" s="2" t="s">
        <v>6799</v>
      </c>
      <c r="D180" s="2">
        <v>-2.4261019459242299E-2</v>
      </c>
      <c r="E180" s="2">
        <v>4.0345189140551498E-2</v>
      </c>
      <c r="F180" s="2">
        <v>0.62225847420842995</v>
      </c>
      <c r="G180" s="2">
        <v>0.1374202742906</v>
      </c>
      <c r="H180" s="9" t="e">
        <v>#N/A</v>
      </c>
      <c r="I180" s="9" t="e">
        <v>#N/A</v>
      </c>
      <c r="J180" s="2" t="e">
        <v>#N/A</v>
      </c>
      <c r="K180" s="2" t="e">
        <v>#N/A</v>
      </c>
      <c r="L180" s="3"/>
      <c r="M180" s="3"/>
      <c r="N180" s="3"/>
    </row>
    <row r="181" spans="2:14" x14ac:dyDescent="0.2">
      <c r="B181" s="2" t="s">
        <v>1602</v>
      </c>
      <c r="C181" s="2" t="s">
        <v>6800</v>
      </c>
      <c r="D181" s="2">
        <v>-0.14460212907454401</v>
      </c>
      <c r="E181" s="2">
        <v>-0.480237221744438</v>
      </c>
      <c r="F181" s="2">
        <v>-1.24000752787698</v>
      </c>
      <c r="G181" s="2">
        <v>-0.62159685108880802</v>
      </c>
      <c r="H181" s="9" t="e">
        <v>#N/A</v>
      </c>
      <c r="I181" s="9" t="e">
        <v>#N/A</v>
      </c>
      <c r="J181" s="2" t="e">
        <v>#N/A</v>
      </c>
      <c r="K181" s="2" t="e">
        <v>#N/A</v>
      </c>
      <c r="L181" s="3"/>
      <c r="M181" s="3"/>
      <c r="N181" s="3"/>
    </row>
    <row r="182" spans="2:14" x14ac:dyDescent="0.2">
      <c r="B182" s="2" t="s">
        <v>1603</v>
      </c>
      <c r="C182" s="2" t="s">
        <v>6801</v>
      </c>
      <c r="D182" s="2">
        <v>-0.66643859019403895</v>
      </c>
      <c r="E182" s="2">
        <v>-0.351609429687394</v>
      </c>
      <c r="F182" s="2">
        <v>0.83768603518300799</v>
      </c>
      <c r="G182" s="2">
        <v>-0.184647876225048</v>
      </c>
      <c r="H182" s="9" t="s">
        <v>5393</v>
      </c>
      <c r="I182" s="9" t="s">
        <v>5394</v>
      </c>
      <c r="J182" s="2" t="e">
        <v>#N/A</v>
      </c>
      <c r="K182" s="2" t="e">
        <v>#N/A</v>
      </c>
      <c r="L182" s="3"/>
      <c r="M182" s="3"/>
      <c r="N182" s="3"/>
    </row>
    <row r="183" spans="2:14" x14ac:dyDescent="0.2">
      <c r="B183" s="2" t="s">
        <v>1141</v>
      </c>
      <c r="C183" s="2" t="s">
        <v>6802</v>
      </c>
      <c r="D183" s="2">
        <v>0.45433185899058698</v>
      </c>
      <c r="E183" s="2">
        <v>0.41723132625526099</v>
      </c>
      <c r="F183" s="2">
        <v>1.1464459973050201</v>
      </c>
      <c r="G183" s="2">
        <v>0.537615596928396</v>
      </c>
      <c r="H183" s="9" t="e">
        <v>#N/A</v>
      </c>
      <c r="I183" s="9" t="e">
        <v>#N/A</v>
      </c>
      <c r="J183" s="2" t="e">
        <v>#N/A</v>
      </c>
      <c r="K183" s="2" t="e">
        <v>#N/A</v>
      </c>
      <c r="L183" s="3"/>
      <c r="M183" s="3"/>
      <c r="N183" s="3"/>
    </row>
    <row r="184" spans="2:14" x14ac:dyDescent="0.2">
      <c r="B184" s="2" t="s">
        <v>1604</v>
      </c>
      <c r="C184" s="2" t="s">
        <v>6803</v>
      </c>
      <c r="D184" s="2">
        <v>2.2276179147106201</v>
      </c>
      <c r="E184" s="2">
        <v>0.66666942306580501</v>
      </c>
      <c r="F184" s="2">
        <v>1.02821619107032</v>
      </c>
      <c r="G184" s="2">
        <v>1.34158785292672</v>
      </c>
      <c r="H184" s="9" t="e">
        <v>#N/A</v>
      </c>
      <c r="I184" s="9" t="e">
        <v>#N/A</v>
      </c>
      <c r="J184" s="2" t="e">
        <v>#N/A</v>
      </c>
      <c r="K184" s="2" t="e">
        <v>#N/A</v>
      </c>
      <c r="L184" s="3"/>
      <c r="M184" s="3"/>
      <c r="N184" s="3"/>
    </row>
    <row r="185" spans="2:14" x14ac:dyDescent="0.2">
      <c r="B185" s="2" t="s">
        <v>1194</v>
      </c>
      <c r="C185" s="2" t="s">
        <v>6804</v>
      </c>
      <c r="D185" s="2">
        <v>0.33855007283383398</v>
      </c>
      <c r="E185" s="2">
        <v>1.45975350972583E-3</v>
      </c>
      <c r="F185" s="2">
        <v>0.465425716583522</v>
      </c>
      <c r="G185" s="2">
        <v>-2.6105071749193499E-2</v>
      </c>
      <c r="H185" s="9" t="e">
        <v>#N/A</v>
      </c>
      <c r="I185" s="9" t="e">
        <v>#N/A</v>
      </c>
      <c r="J185" s="2" t="e">
        <v>#N/A</v>
      </c>
      <c r="K185" s="2" t="e">
        <v>#N/A</v>
      </c>
      <c r="L185" s="3"/>
      <c r="M185" s="3"/>
      <c r="N185" s="3"/>
    </row>
    <row r="186" spans="2:14" x14ac:dyDescent="0.2">
      <c r="B186" s="2" t="s">
        <v>1299</v>
      </c>
      <c r="C186" s="2" t="s">
        <v>6805</v>
      </c>
      <c r="D186" s="2">
        <v>0.589860104227799</v>
      </c>
      <c r="E186" s="2">
        <v>-0.10899103820848</v>
      </c>
      <c r="F186" s="2">
        <v>-0.236451491759854</v>
      </c>
      <c r="G186" s="2">
        <v>-6.4270006986440795E-2</v>
      </c>
      <c r="H186" s="9" t="e">
        <v>#N/A</v>
      </c>
      <c r="I186" s="9" t="e">
        <v>#N/A</v>
      </c>
      <c r="J186" s="2" t="e">
        <v>#N/A</v>
      </c>
      <c r="K186" s="2" t="e">
        <v>#N/A</v>
      </c>
      <c r="L186" s="3"/>
      <c r="M186" s="3"/>
      <c r="N186" s="3"/>
    </row>
    <row r="187" spans="2:14" x14ac:dyDescent="0.2">
      <c r="B187" s="2" t="s">
        <v>1147</v>
      </c>
      <c r="C187" s="2" t="s">
        <v>6806</v>
      </c>
      <c r="D187" s="2">
        <v>-3.5527136788005001E-15</v>
      </c>
      <c r="E187" s="2">
        <v>-0.21290480121631</v>
      </c>
      <c r="F187" s="2">
        <v>-4.1413234713378003E-2</v>
      </c>
      <c r="G187" s="2">
        <v>-0.622610552389252</v>
      </c>
      <c r="H187" s="9" t="e">
        <v>#N/A</v>
      </c>
      <c r="I187" s="9" t="e">
        <v>#N/A</v>
      </c>
      <c r="J187" s="2" t="e">
        <v>#N/A</v>
      </c>
      <c r="K187" s="2" t="e">
        <v>#N/A</v>
      </c>
      <c r="L187" s="3"/>
      <c r="M187" s="3"/>
      <c r="N187" s="3"/>
    </row>
    <row r="188" spans="2:14" x14ac:dyDescent="0.2">
      <c r="B188" s="2" t="s">
        <v>1605</v>
      </c>
      <c r="C188" s="2" t="s">
        <v>6807</v>
      </c>
      <c r="D188" s="2">
        <v>0.15896899041448601</v>
      </c>
      <c r="E188" s="2">
        <v>0.68018992770527698</v>
      </c>
      <c r="F188" s="2">
        <v>0.63926102523703998</v>
      </c>
      <c r="G188" s="2">
        <v>0.44129894372932998</v>
      </c>
      <c r="H188" s="9" t="e">
        <v>#N/A</v>
      </c>
      <c r="I188" s="9" t="e">
        <v>#N/A</v>
      </c>
      <c r="J188" s="2" t="e">
        <v>#N/A</v>
      </c>
      <c r="K188" s="2" t="e">
        <v>#N/A</v>
      </c>
      <c r="L188" s="3"/>
      <c r="M188" s="3"/>
      <c r="N188" s="3"/>
    </row>
    <row r="189" spans="2:14" x14ac:dyDescent="0.2">
      <c r="B189" s="2" t="s">
        <v>1105</v>
      </c>
      <c r="C189" s="2" t="s">
        <v>6808</v>
      </c>
      <c r="D189" s="2">
        <v>-8.8817841970012504E-16</v>
      </c>
      <c r="E189" s="2">
        <v>1.7763568394002501E-15</v>
      </c>
      <c r="F189" s="2">
        <v>3.5527136788005001E-15</v>
      </c>
      <c r="G189" s="2">
        <v>3.5527136788005001E-15</v>
      </c>
      <c r="H189" s="9" t="e">
        <v>#N/A</v>
      </c>
      <c r="I189" s="9" t="e">
        <v>#N/A</v>
      </c>
      <c r="J189" s="2" t="e">
        <v>#N/A</v>
      </c>
      <c r="K189" s="2" t="e">
        <v>#N/A</v>
      </c>
      <c r="L189" s="3"/>
      <c r="M189" s="3"/>
      <c r="N189" s="3"/>
    </row>
    <row r="190" spans="2:14" x14ac:dyDescent="0.2">
      <c r="B190" s="2" t="s">
        <v>1606</v>
      </c>
      <c r="C190" s="2" t="s">
        <v>6655</v>
      </c>
      <c r="D190" s="2">
        <v>-1.8935248643346701E-2</v>
      </c>
      <c r="E190" s="2">
        <v>-1.0272498648797701</v>
      </c>
      <c r="F190" s="2">
        <v>-0.92057963142797605</v>
      </c>
      <c r="G190" s="2">
        <v>-0.38280760836647598</v>
      </c>
      <c r="H190" s="9" t="e">
        <v>#N/A</v>
      </c>
      <c r="I190" s="9" t="e">
        <v>#N/A</v>
      </c>
      <c r="J190" s="2" t="e">
        <v>#N/A</v>
      </c>
      <c r="K190" s="2" t="e">
        <v>#N/A</v>
      </c>
      <c r="L190" s="3"/>
      <c r="M190" s="3"/>
      <c r="N190" s="3"/>
    </row>
    <row r="191" spans="2:14" x14ac:dyDescent="0.2">
      <c r="B191" s="2" t="s">
        <v>1248</v>
      </c>
      <c r="C191" s="2" t="s">
        <v>6809</v>
      </c>
      <c r="D191" s="2">
        <v>1.1875475549532799</v>
      </c>
      <c r="E191" s="2">
        <v>0.91017634960923999</v>
      </c>
      <c r="F191" s="2">
        <v>0.30938338483387001</v>
      </c>
      <c r="G191" s="2">
        <v>0.446923738473607</v>
      </c>
      <c r="H191" s="9" t="s">
        <v>5395</v>
      </c>
      <c r="I191" s="9" t="s">
        <v>5396</v>
      </c>
      <c r="J191" s="2" t="e">
        <v>#N/A</v>
      </c>
      <c r="K191" s="2" t="e">
        <v>#N/A</v>
      </c>
      <c r="L191" s="3"/>
      <c r="M191" s="3"/>
      <c r="N191" s="3"/>
    </row>
    <row r="192" spans="2:14" x14ac:dyDescent="0.2">
      <c r="B192" s="2" t="s">
        <v>1009</v>
      </c>
      <c r="C192" s="2" t="s">
        <v>6810</v>
      </c>
      <c r="D192" s="2">
        <v>-0.77906634875416003</v>
      </c>
      <c r="E192" s="2">
        <v>-4.2893305691333899E-2</v>
      </c>
      <c r="F192" s="2">
        <v>-0.31708653153378602</v>
      </c>
      <c r="G192" s="2">
        <v>6.5264915303238497E-2</v>
      </c>
      <c r="H192" s="9" t="e">
        <v>#N/A</v>
      </c>
      <c r="I192" s="9" t="e">
        <v>#N/A</v>
      </c>
      <c r="J192" s="2" t="e">
        <v>#N/A</v>
      </c>
      <c r="K192" s="2" t="e">
        <v>#N/A</v>
      </c>
      <c r="L192" s="3"/>
      <c r="M192" s="3"/>
      <c r="N192" s="3"/>
    </row>
    <row r="193" spans="2:14" x14ac:dyDescent="0.2">
      <c r="B193" s="2" t="s">
        <v>1187</v>
      </c>
      <c r="C193" s="2" t="s">
        <v>6811</v>
      </c>
      <c r="D193" s="2">
        <v>0.30279580804698603</v>
      </c>
      <c r="E193" s="2">
        <v>0.37454889550998199</v>
      </c>
      <c r="F193" s="2">
        <v>-0.14164478134691499</v>
      </c>
      <c r="G193" s="2">
        <v>0.33767054368865401</v>
      </c>
      <c r="H193" s="9" t="e">
        <v>#N/A</v>
      </c>
      <c r="I193" s="9" t="e">
        <v>#N/A</v>
      </c>
      <c r="J193" s="2" t="e">
        <v>#N/A</v>
      </c>
      <c r="K193" s="2" t="e">
        <v>#N/A</v>
      </c>
      <c r="L193" s="3"/>
      <c r="M193" s="3"/>
      <c r="N193" s="3"/>
    </row>
    <row r="194" spans="2:14" x14ac:dyDescent="0.2">
      <c r="B194" s="2" t="s">
        <v>969</v>
      </c>
      <c r="C194" s="2" t="s">
        <v>6812</v>
      </c>
      <c r="D194" s="2">
        <v>-0.191602045940057</v>
      </c>
      <c r="E194" s="2">
        <v>1.80615112692016</v>
      </c>
      <c r="F194" s="2">
        <v>0.92747580271544905</v>
      </c>
      <c r="G194" s="2">
        <v>0.595067359615852</v>
      </c>
      <c r="H194" s="9" t="e">
        <v>#N/A</v>
      </c>
      <c r="I194" s="9" t="e">
        <v>#N/A</v>
      </c>
      <c r="J194" s="2" t="e">
        <v>#N/A</v>
      </c>
      <c r="K194" s="2" t="e">
        <v>#N/A</v>
      </c>
      <c r="L194" s="3"/>
      <c r="M194" s="3"/>
      <c r="N194" s="3"/>
    </row>
    <row r="195" spans="2:14" x14ac:dyDescent="0.2">
      <c r="B195" s="2" t="s">
        <v>1607</v>
      </c>
      <c r="C195" s="2" t="s">
        <v>6813</v>
      </c>
      <c r="D195" s="2">
        <v>-8.8817841970012504E-16</v>
      </c>
      <c r="E195" s="2">
        <v>1.7763568394002501E-15</v>
      </c>
      <c r="F195" s="2">
        <v>3.5527136788005001E-15</v>
      </c>
      <c r="G195" s="2">
        <v>3.5527136788005001E-15</v>
      </c>
      <c r="H195" s="9" t="e">
        <v>#N/A</v>
      </c>
      <c r="I195" s="9" t="e">
        <v>#N/A</v>
      </c>
      <c r="J195" s="2" t="e">
        <v>#N/A</v>
      </c>
      <c r="K195" s="2" t="e">
        <v>#N/A</v>
      </c>
      <c r="L195" s="3"/>
      <c r="M195" s="3"/>
      <c r="N195" s="3"/>
    </row>
    <row r="196" spans="2:14" x14ac:dyDescent="0.2">
      <c r="B196" s="2" t="s">
        <v>1608</v>
      </c>
      <c r="C196" s="2" t="s">
        <v>6814</v>
      </c>
      <c r="D196" s="2">
        <v>1.99085209870257</v>
      </c>
      <c r="E196" s="2">
        <v>0.87995771718892901</v>
      </c>
      <c r="F196" s="2">
        <v>-1.9903381696005699E-2</v>
      </c>
      <c r="G196" s="2">
        <v>0.200479615176863</v>
      </c>
      <c r="H196" s="9" t="s">
        <v>5397</v>
      </c>
      <c r="I196" s="9" t="s">
        <v>5398</v>
      </c>
      <c r="J196" s="2" t="s">
        <v>3761</v>
      </c>
      <c r="K196" s="2" t="s">
        <v>3762</v>
      </c>
      <c r="L196" s="3"/>
      <c r="M196" s="3"/>
      <c r="N196" s="3"/>
    </row>
    <row r="197" spans="2:14" x14ac:dyDescent="0.2">
      <c r="B197" s="2" t="s">
        <v>1609</v>
      </c>
      <c r="C197" s="2" t="s">
        <v>6815</v>
      </c>
      <c r="D197" s="2">
        <v>2.0079288298050999</v>
      </c>
      <c r="E197" s="2">
        <v>-4.11804386237224E-2</v>
      </c>
      <c r="F197" s="2">
        <v>0.49497905355741501</v>
      </c>
      <c r="G197" s="2">
        <v>1.01591472748607E-2</v>
      </c>
      <c r="H197" s="9" t="e">
        <v>#N/A</v>
      </c>
      <c r="I197" s="9" t="e">
        <v>#N/A</v>
      </c>
      <c r="J197" s="2" t="e">
        <v>#N/A</v>
      </c>
      <c r="K197" s="2" t="e">
        <v>#N/A</v>
      </c>
      <c r="L197" s="3"/>
      <c r="M197" s="3"/>
      <c r="N197" s="3"/>
    </row>
    <row r="198" spans="2:14" x14ac:dyDescent="0.2">
      <c r="B198" s="2" t="s">
        <v>1062</v>
      </c>
      <c r="C198" s="2" t="s">
        <v>6816</v>
      </c>
      <c r="D198" s="2">
        <v>1.0747500405596599</v>
      </c>
      <c r="E198" s="2">
        <v>1.1567125638464</v>
      </c>
      <c r="F198" s="2">
        <v>1.1030323773132999</v>
      </c>
      <c r="G198" s="2">
        <v>0.40384595742553397</v>
      </c>
      <c r="H198" s="9" t="e">
        <v>#N/A</v>
      </c>
      <c r="I198" s="9" t="e">
        <v>#N/A</v>
      </c>
      <c r="J198" s="2" t="e">
        <v>#N/A</v>
      </c>
      <c r="K198" s="2" t="e">
        <v>#N/A</v>
      </c>
      <c r="L198" s="3"/>
      <c r="M198" s="3"/>
      <c r="N198" s="3"/>
    </row>
    <row r="199" spans="2:14" x14ac:dyDescent="0.2">
      <c r="B199" s="2" t="s">
        <v>1161</v>
      </c>
      <c r="C199" s="2" t="s">
        <v>6817</v>
      </c>
      <c r="D199" s="2">
        <v>0.59129411067837401</v>
      </c>
      <c r="E199" s="2">
        <v>0.69140121750372496</v>
      </c>
      <c r="F199" s="2">
        <v>-0.78006732370835097</v>
      </c>
      <c r="G199" s="2">
        <v>0.69165481193985601</v>
      </c>
      <c r="H199" s="9" t="e">
        <v>#N/A</v>
      </c>
      <c r="I199" s="9" t="e">
        <v>#N/A</v>
      </c>
      <c r="J199" s="2" t="e">
        <v>#N/A</v>
      </c>
      <c r="K199" s="2" t="e">
        <v>#N/A</v>
      </c>
      <c r="L199" s="3"/>
      <c r="M199" s="3"/>
      <c r="N199" s="3"/>
    </row>
    <row r="200" spans="2:14" x14ac:dyDescent="0.2">
      <c r="B200" s="2" t="s">
        <v>1202</v>
      </c>
      <c r="C200" s="2" t="s">
        <v>6818</v>
      </c>
      <c r="D200" s="2">
        <v>-8.8817841970012504E-16</v>
      </c>
      <c r="E200" s="2">
        <v>1.7763568394002501E-15</v>
      </c>
      <c r="F200" s="2">
        <v>3.5527136788005001E-15</v>
      </c>
      <c r="G200" s="2">
        <v>-0.60301031722851095</v>
      </c>
      <c r="H200" s="9" t="e">
        <v>#N/A</v>
      </c>
      <c r="I200" s="9" t="e">
        <v>#N/A</v>
      </c>
      <c r="J200" s="2" t="e">
        <v>#N/A</v>
      </c>
      <c r="K200" s="2" t="e">
        <v>#N/A</v>
      </c>
      <c r="L200" s="3"/>
      <c r="M200" s="3"/>
      <c r="N200" s="3"/>
    </row>
    <row r="201" spans="2:14" x14ac:dyDescent="0.2">
      <c r="B201" s="2" t="s">
        <v>1610</v>
      </c>
      <c r="C201" s="2" t="s">
        <v>6819</v>
      </c>
      <c r="D201" s="2">
        <v>-1.38986031547914</v>
      </c>
      <c r="E201" s="2">
        <v>-1.4174375260849601</v>
      </c>
      <c r="F201" s="2">
        <v>-2.1475303434035502</v>
      </c>
      <c r="G201" s="2">
        <v>-0.79060326121716995</v>
      </c>
      <c r="H201" s="9" t="s">
        <v>5399</v>
      </c>
      <c r="I201" s="9" t="s">
        <v>5400</v>
      </c>
      <c r="J201" s="2" t="e">
        <v>#N/A</v>
      </c>
      <c r="K201" s="2" t="e">
        <v>#N/A</v>
      </c>
      <c r="L201" s="3"/>
      <c r="M201" s="3"/>
      <c r="N201" s="3"/>
    </row>
    <row r="202" spans="2:14" x14ac:dyDescent="0.2">
      <c r="B202" s="2" t="s">
        <v>1611</v>
      </c>
      <c r="C202" s="2" t="s">
        <v>6820</v>
      </c>
      <c r="D202" s="2">
        <v>0.63842066488461802</v>
      </c>
      <c r="E202" s="2">
        <v>0.66355596381041604</v>
      </c>
      <c r="F202" s="2">
        <v>0.32362341524123101</v>
      </c>
      <c r="G202" s="2">
        <v>0.351891476838539</v>
      </c>
      <c r="H202" s="9" t="s">
        <v>5401</v>
      </c>
      <c r="I202" s="9" t="s">
        <v>5402</v>
      </c>
      <c r="J202" s="2" t="e">
        <v>#N/A</v>
      </c>
      <c r="K202" s="2" t="e">
        <v>#N/A</v>
      </c>
      <c r="L202" s="3"/>
      <c r="M202" s="3"/>
      <c r="N202" s="3"/>
    </row>
    <row r="203" spans="2:14" x14ac:dyDescent="0.2">
      <c r="B203" s="2" t="s">
        <v>1305</v>
      </c>
      <c r="C203" s="2" t="s">
        <v>6821</v>
      </c>
      <c r="D203" s="2">
        <v>-8.8817841970012504E-16</v>
      </c>
      <c r="E203" s="2">
        <v>1.7763568394002501E-15</v>
      </c>
      <c r="F203" s="2">
        <v>3.5527136788005001E-15</v>
      </c>
      <c r="G203" s="2">
        <v>3.5527136788005001E-15</v>
      </c>
      <c r="H203" s="9" t="e">
        <v>#N/A</v>
      </c>
      <c r="I203" s="9" t="e">
        <v>#N/A</v>
      </c>
      <c r="J203" s="2" t="e">
        <v>#N/A</v>
      </c>
      <c r="K203" s="2" t="e">
        <v>#N/A</v>
      </c>
      <c r="L203" s="3"/>
      <c r="M203" s="3"/>
      <c r="N203" s="3"/>
    </row>
    <row r="204" spans="2:14" x14ac:dyDescent="0.2">
      <c r="B204" s="2" t="s">
        <v>1612</v>
      </c>
      <c r="C204" s="2" t="s">
        <v>6765</v>
      </c>
      <c r="D204" s="2">
        <v>0.51398678924377394</v>
      </c>
      <c r="E204" s="2">
        <v>-0.23462078082278101</v>
      </c>
      <c r="F204" s="2">
        <v>-0.72085675575220098</v>
      </c>
      <c r="G204" s="2">
        <v>-0.44140980023555099</v>
      </c>
      <c r="H204" s="9" t="e">
        <v>#N/A</v>
      </c>
      <c r="I204" s="9" t="e">
        <v>#N/A</v>
      </c>
      <c r="J204" s="2" t="e">
        <v>#N/A</v>
      </c>
      <c r="K204" s="2" t="e">
        <v>#N/A</v>
      </c>
      <c r="L204" s="3"/>
      <c r="M204" s="3"/>
      <c r="N204" s="3"/>
    </row>
    <row r="205" spans="2:14" x14ac:dyDescent="0.2">
      <c r="B205" s="2" t="s">
        <v>1613</v>
      </c>
      <c r="C205" s="2" t="s">
        <v>6737</v>
      </c>
      <c r="D205" s="2">
        <v>1.22349093126466</v>
      </c>
      <c r="E205" s="2">
        <v>0.863525919451816</v>
      </c>
      <c r="F205" s="2">
        <v>1.1921777978124399</v>
      </c>
      <c r="G205" s="2">
        <v>0.27148731249560598</v>
      </c>
      <c r="H205" s="9" t="e">
        <v>#N/A</v>
      </c>
      <c r="I205" s="9" t="e">
        <v>#N/A</v>
      </c>
      <c r="J205" s="2" t="e">
        <v>#N/A</v>
      </c>
      <c r="K205" s="2" t="e">
        <v>#N/A</v>
      </c>
      <c r="L205" s="3"/>
      <c r="M205" s="3"/>
      <c r="N205" s="3"/>
    </row>
    <row r="206" spans="2:14" x14ac:dyDescent="0.2">
      <c r="B206" s="2" t="s">
        <v>1135</v>
      </c>
      <c r="C206" s="2" t="s">
        <v>6707</v>
      </c>
      <c r="D206" s="2">
        <v>-8.8817841970012504E-16</v>
      </c>
      <c r="E206" s="2">
        <v>1.7763568394002501E-15</v>
      </c>
      <c r="F206" s="2">
        <v>3.5527136788005001E-15</v>
      </c>
      <c r="G206" s="2">
        <v>3.5527136788005001E-15</v>
      </c>
      <c r="H206" s="9" t="e">
        <v>#N/A</v>
      </c>
      <c r="I206" s="9" t="e">
        <v>#N/A</v>
      </c>
      <c r="J206" s="2" t="e">
        <v>#N/A</v>
      </c>
      <c r="K206" s="2" t="e">
        <v>#N/A</v>
      </c>
      <c r="L206" s="3"/>
      <c r="M206" s="3"/>
      <c r="N206" s="3"/>
    </row>
    <row r="207" spans="2:14" x14ac:dyDescent="0.2">
      <c r="B207" s="2" t="s">
        <v>1614</v>
      </c>
      <c r="C207" s="2" t="s">
        <v>6822</v>
      </c>
      <c r="D207" s="2">
        <v>0.203725680671722</v>
      </c>
      <c r="E207" s="2">
        <v>-2.2004453581896399E-3</v>
      </c>
      <c r="F207" s="2">
        <v>-0.50737451559669</v>
      </c>
      <c r="G207" s="2">
        <v>-0.172488149930135</v>
      </c>
      <c r="H207" s="9" t="e">
        <v>#N/A</v>
      </c>
      <c r="I207" s="9" t="e">
        <v>#N/A</v>
      </c>
      <c r="J207" s="2" t="e">
        <v>#N/A</v>
      </c>
      <c r="K207" s="2" t="e">
        <v>#N/A</v>
      </c>
      <c r="L207" s="3"/>
      <c r="M207" s="3"/>
      <c r="N207" s="3"/>
    </row>
    <row r="208" spans="2:14" x14ac:dyDescent="0.2">
      <c r="B208" s="2" t="s">
        <v>1615</v>
      </c>
      <c r="C208" s="2" t="s">
        <v>6823</v>
      </c>
      <c r="D208" s="2">
        <v>1.4750168264571599</v>
      </c>
      <c r="E208" s="2">
        <v>0.553601908592528</v>
      </c>
      <c r="F208" s="2">
        <v>0.97210230032379397</v>
      </c>
      <c r="G208" s="2">
        <v>-0.32838075622552798</v>
      </c>
      <c r="H208" s="9" t="e">
        <v>#N/A</v>
      </c>
      <c r="I208" s="9" t="e">
        <v>#N/A</v>
      </c>
      <c r="J208" s="2" t="e">
        <v>#N/A</v>
      </c>
      <c r="K208" s="2" t="e">
        <v>#N/A</v>
      </c>
      <c r="L208" s="3"/>
      <c r="M208" s="3"/>
      <c r="N208" s="3"/>
    </row>
    <row r="209" spans="2:14" x14ac:dyDescent="0.2">
      <c r="B209" s="2" t="s">
        <v>1323</v>
      </c>
      <c r="C209" s="2" t="s">
        <v>6824</v>
      </c>
      <c r="D209" s="2">
        <v>1.6118713137121199</v>
      </c>
      <c r="E209" s="2">
        <v>0.393877815513962</v>
      </c>
      <c r="F209" s="2">
        <v>0.98488816971378101</v>
      </c>
      <c r="G209" s="2">
        <v>0.14945384736168099</v>
      </c>
      <c r="H209" s="9" t="s">
        <v>5403</v>
      </c>
      <c r="I209" s="9" t="s">
        <v>5404</v>
      </c>
      <c r="J209" s="2" t="e">
        <v>#N/A</v>
      </c>
      <c r="K209" s="2" t="e">
        <v>#N/A</v>
      </c>
      <c r="L209" s="3"/>
      <c r="M209" s="3"/>
      <c r="N209" s="3"/>
    </row>
    <row r="210" spans="2:14" x14ac:dyDescent="0.2">
      <c r="B210" s="2" t="s">
        <v>1616</v>
      </c>
      <c r="C210" s="2" t="s">
        <v>6825</v>
      </c>
      <c r="D210" s="2">
        <v>0.57608107392788299</v>
      </c>
      <c r="E210" s="2">
        <v>-2.1186590982404101E-2</v>
      </c>
      <c r="F210" s="2">
        <v>1.6206662024404499</v>
      </c>
      <c r="G210" s="2">
        <v>0.42294122036236298</v>
      </c>
      <c r="H210" s="9" t="s">
        <v>5405</v>
      </c>
      <c r="I210" s="9" t="s">
        <v>5406</v>
      </c>
      <c r="J210" s="2" t="e">
        <v>#N/A</v>
      </c>
      <c r="K210" s="2" t="e">
        <v>#N/A</v>
      </c>
      <c r="L210" s="3"/>
      <c r="M210" s="3"/>
      <c r="N210" s="3"/>
    </row>
    <row r="211" spans="2:14" x14ac:dyDescent="0.2">
      <c r="B211" s="2" t="s">
        <v>1617</v>
      </c>
      <c r="C211" s="2" t="s">
        <v>6826</v>
      </c>
      <c r="D211" s="2">
        <v>-1.1585180005467099</v>
      </c>
      <c r="E211" s="2">
        <v>0.39001495522104301</v>
      </c>
      <c r="F211" s="2">
        <v>0.47790017205965502</v>
      </c>
      <c r="G211" s="2">
        <v>0.106157637326924</v>
      </c>
      <c r="H211" s="9" t="e">
        <v>#N/A</v>
      </c>
      <c r="I211" s="9" t="e">
        <v>#N/A</v>
      </c>
      <c r="J211" s="2" t="e">
        <v>#N/A</v>
      </c>
      <c r="K211" s="2" t="e">
        <v>#N/A</v>
      </c>
      <c r="L211" s="3"/>
      <c r="M211" s="3"/>
      <c r="N211" s="3"/>
    </row>
    <row r="212" spans="2:14" x14ac:dyDescent="0.2">
      <c r="B212" s="2" t="s">
        <v>1618</v>
      </c>
      <c r="C212" s="2" t="s">
        <v>6827</v>
      </c>
      <c r="D212" s="2">
        <v>-8.8817841970012504E-16</v>
      </c>
      <c r="E212" s="2">
        <v>1.7763568394002501E-15</v>
      </c>
      <c r="F212" s="2">
        <v>3.5527136788005001E-15</v>
      </c>
      <c r="G212" s="2">
        <v>3.5527136788005001E-15</v>
      </c>
      <c r="H212" s="9" t="e">
        <v>#N/A</v>
      </c>
      <c r="I212" s="9" t="e">
        <v>#N/A</v>
      </c>
      <c r="J212" s="2" t="e">
        <v>#N/A</v>
      </c>
      <c r="K212" s="2" t="e">
        <v>#N/A</v>
      </c>
      <c r="L212" s="3"/>
      <c r="M212" s="3"/>
      <c r="N212" s="3"/>
    </row>
    <row r="213" spans="2:14" x14ac:dyDescent="0.2">
      <c r="B213" s="2" t="s">
        <v>1619</v>
      </c>
      <c r="C213" s="2" t="s">
        <v>5933</v>
      </c>
      <c r="D213" s="2">
        <v>0.59986272732210699</v>
      </c>
      <c r="E213" s="2">
        <v>-4.3520927510011902E-2</v>
      </c>
      <c r="F213" s="2">
        <v>-1.60022080571545E-2</v>
      </c>
      <c r="G213" s="2">
        <v>4.61190636525926E-2</v>
      </c>
      <c r="H213" s="9" t="e">
        <v>#N/A</v>
      </c>
      <c r="I213" s="9" t="e">
        <v>#N/A</v>
      </c>
      <c r="J213" s="2" t="e">
        <v>#N/A</v>
      </c>
      <c r="K213" s="2" t="e">
        <v>#N/A</v>
      </c>
      <c r="L213" s="3"/>
      <c r="M213" s="3"/>
      <c r="N213" s="3"/>
    </row>
    <row r="214" spans="2:14" x14ac:dyDescent="0.2">
      <c r="B214" s="2" t="s">
        <v>1620</v>
      </c>
      <c r="C214" s="2" t="s">
        <v>6828</v>
      </c>
      <c r="D214" s="2">
        <v>-1.3291581546514699</v>
      </c>
      <c r="E214" s="2">
        <v>-0.11242915283461501</v>
      </c>
      <c r="F214" s="2">
        <v>-2.11055534403335</v>
      </c>
      <c r="G214" s="2">
        <v>5.0227465829909598E-2</v>
      </c>
      <c r="H214" s="9" t="e">
        <v>#N/A</v>
      </c>
      <c r="I214" s="9" t="e">
        <v>#N/A</v>
      </c>
      <c r="J214" s="2" t="s">
        <v>3763</v>
      </c>
      <c r="K214" s="2" t="s">
        <v>3764</v>
      </c>
      <c r="L214" s="3"/>
      <c r="M214" s="3"/>
      <c r="N214" s="3"/>
    </row>
    <row r="215" spans="2:14" x14ac:dyDescent="0.2">
      <c r="B215" s="2" t="s">
        <v>1292</v>
      </c>
      <c r="C215" s="2" t="s">
        <v>6829</v>
      </c>
      <c r="D215" s="2">
        <v>0.58482618823392896</v>
      </c>
      <c r="E215" s="2">
        <v>-1.16142621157416</v>
      </c>
      <c r="F215" s="2">
        <v>2.7737358563478698</v>
      </c>
      <c r="G215" s="2">
        <v>0.11678910401555199</v>
      </c>
      <c r="H215" s="9" t="e">
        <v>#N/A</v>
      </c>
      <c r="I215" s="9" t="e">
        <v>#N/A</v>
      </c>
      <c r="J215" s="2" t="e">
        <v>#N/A</v>
      </c>
      <c r="K215" s="2" t="e">
        <v>#N/A</v>
      </c>
      <c r="L215" s="3"/>
      <c r="M215" s="3"/>
      <c r="N215" s="3"/>
    </row>
    <row r="216" spans="2:14" x14ac:dyDescent="0.2">
      <c r="B216" s="2" t="s">
        <v>1081</v>
      </c>
      <c r="C216" s="2" t="s">
        <v>6830</v>
      </c>
      <c r="D216" s="2">
        <v>0.60764357557493698</v>
      </c>
      <c r="E216" s="2">
        <v>0.60764357557493898</v>
      </c>
      <c r="F216" s="2">
        <v>-0.43803942823488901</v>
      </c>
      <c r="G216" s="2">
        <v>-0.75571049847066296</v>
      </c>
      <c r="H216" s="9" t="e">
        <v>#N/A</v>
      </c>
      <c r="I216" s="9" t="e">
        <v>#N/A</v>
      </c>
      <c r="J216" s="2" t="e">
        <v>#N/A</v>
      </c>
      <c r="K216" s="2" t="e">
        <v>#N/A</v>
      </c>
      <c r="L216" s="3"/>
      <c r="M216" s="3"/>
      <c r="N216" s="3"/>
    </row>
    <row r="217" spans="2:14" x14ac:dyDescent="0.2">
      <c r="B217" s="2" t="s">
        <v>1234</v>
      </c>
      <c r="C217" s="2" t="s">
        <v>6239</v>
      </c>
      <c r="D217" s="2">
        <v>0.927780860182575</v>
      </c>
      <c r="E217" s="2">
        <v>0.86134641267713996</v>
      </c>
      <c r="F217" s="2">
        <v>2.1770211657859302</v>
      </c>
      <c r="G217" s="2">
        <v>0.65134973655686201</v>
      </c>
      <c r="H217" s="9" t="s">
        <v>5407</v>
      </c>
      <c r="I217" s="9" t="s">
        <v>5408</v>
      </c>
      <c r="J217" s="2" t="s">
        <v>3765</v>
      </c>
      <c r="K217" s="2" t="s">
        <v>3766</v>
      </c>
      <c r="L217" s="3"/>
      <c r="M217" s="3"/>
      <c r="N217" s="3"/>
    </row>
    <row r="218" spans="2:14" x14ac:dyDescent="0.2">
      <c r="B218" s="2" t="s">
        <v>1302</v>
      </c>
      <c r="C218" s="2" t="s">
        <v>6831</v>
      </c>
      <c r="D218" s="2">
        <v>-2.9545636833090598</v>
      </c>
      <c r="E218" s="2">
        <v>-3.8550987481019301</v>
      </c>
      <c r="F218" s="2">
        <v>-1.26601659023029</v>
      </c>
      <c r="G218" s="2">
        <v>-1.02569930986228</v>
      </c>
      <c r="H218" s="9" t="s">
        <v>5409</v>
      </c>
      <c r="I218" s="9" t="s">
        <v>5410</v>
      </c>
      <c r="J218" s="2" t="e">
        <v>#N/A</v>
      </c>
      <c r="K218" s="2" t="e">
        <v>#N/A</v>
      </c>
      <c r="L218" s="3"/>
      <c r="M218" s="3"/>
      <c r="N218" s="3"/>
    </row>
    <row r="219" spans="2:14" x14ac:dyDescent="0.2">
      <c r="B219" s="2" t="s">
        <v>1108</v>
      </c>
      <c r="C219" s="2" t="s">
        <v>6832</v>
      </c>
      <c r="D219" s="2">
        <v>1.2378339065655499</v>
      </c>
      <c r="E219" s="2">
        <v>0.33430307896353101</v>
      </c>
      <c r="F219" s="2">
        <v>0.21289626870477099</v>
      </c>
      <c r="G219" s="2">
        <v>0.104867444352418</v>
      </c>
      <c r="H219" s="9" t="e">
        <v>#N/A</v>
      </c>
      <c r="I219" s="9" t="e">
        <v>#N/A</v>
      </c>
      <c r="J219" s="2" t="e">
        <v>#N/A</v>
      </c>
      <c r="K219" s="2" t="e">
        <v>#N/A</v>
      </c>
      <c r="L219" s="3"/>
      <c r="M219" s="3"/>
      <c r="N219" s="3"/>
    </row>
    <row r="220" spans="2:14" x14ac:dyDescent="0.2">
      <c r="B220" s="2" t="s">
        <v>1621</v>
      </c>
      <c r="C220" s="2" t="s">
        <v>6833</v>
      </c>
      <c r="D220" s="2">
        <v>0.84495615794718804</v>
      </c>
      <c r="E220" s="2">
        <v>0.84495615794719203</v>
      </c>
      <c r="F220" s="2">
        <v>-0.368627203008002</v>
      </c>
      <c r="G220" s="2">
        <v>1.7763568394002501E-15</v>
      </c>
      <c r="H220" s="9" t="e">
        <v>#N/A</v>
      </c>
      <c r="I220" s="9" t="e">
        <v>#N/A</v>
      </c>
      <c r="J220" s="2" t="e">
        <v>#N/A</v>
      </c>
      <c r="K220" s="2" t="e">
        <v>#N/A</v>
      </c>
      <c r="L220" s="3"/>
      <c r="M220" s="3"/>
      <c r="N220" s="3"/>
    </row>
    <row r="221" spans="2:14" x14ac:dyDescent="0.2">
      <c r="B221" s="2" t="s">
        <v>995</v>
      </c>
      <c r="C221" s="2" t="s">
        <v>6655</v>
      </c>
      <c r="D221" s="2">
        <v>-0.15111414762490999</v>
      </c>
      <c r="E221" s="2">
        <v>1.14090145357711</v>
      </c>
      <c r="F221" s="2">
        <v>0.36085127628922098</v>
      </c>
      <c r="G221" s="2">
        <v>0.14163999867639901</v>
      </c>
      <c r="H221" s="9" t="e">
        <v>#N/A</v>
      </c>
      <c r="I221" s="9" t="e">
        <v>#N/A</v>
      </c>
      <c r="J221" s="2" t="e">
        <v>#N/A</v>
      </c>
      <c r="K221" s="2" t="e">
        <v>#N/A</v>
      </c>
      <c r="L221" s="3"/>
      <c r="M221" s="3"/>
      <c r="N221" s="3"/>
    </row>
    <row r="222" spans="2:14" x14ac:dyDescent="0.2">
      <c r="B222" s="2" t="s">
        <v>1622</v>
      </c>
      <c r="C222" s="2" t="s">
        <v>6834</v>
      </c>
      <c r="D222" s="2">
        <v>-0.87368852525096696</v>
      </c>
      <c r="E222" s="2">
        <v>-2.51229441349121E-2</v>
      </c>
      <c r="F222" s="2">
        <v>-0.58334386685261796</v>
      </c>
      <c r="G222" s="2">
        <v>-4.1296082307027398E-3</v>
      </c>
      <c r="H222" s="9" t="e">
        <v>#N/A</v>
      </c>
      <c r="I222" s="9" t="e">
        <v>#N/A</v>
      </c>
      <c r="J222" s="2" t="e">
        <v>#N/A</v>
      </c>
      <c r="K222" s="2" t="e">
        <v>#N/A</v>
      </c>
      <c r="L222" s="3"/>
      <c r="M222" s="3"/>
      <c r="N222" s="3"/>
    </row>
    <row r="223" spans="2:14" x14ac:dyDescent="0.2">
      <c r="B223" s="2" t="s">
        <v>977</v>
      </c>
      <c r="C223" s="2" t="s">
        <v>6835</v>
      </c>
      <c r="D223" s="2">
        <v>-1.81283072129654</v>
      </c>
      <c r="E223" s="2">
        <v>-0.58423619763346701</v>
      </c>
      <c r="F223" s="2">
        <v>3.1318228855444898</v>
      </c>
      <c r="G223" s="2">
        <v>1.8262552281037601</v>
      </c>
      <c r="H223" s="9" t="s">
        <v>5411</v>
      </c>
      <c r="I223" s="9" t="s">
        <v>5412</v>
      </c>
      <c r="J223" s="2" t="s">
        <v>3767</v>
      </c>
      <c r="K223" s="2" t="s">
        <v>3768</v>
      </c>
      <c r="L223" s="3"/>
      <c r="M223" s="3"/>
      <c r="N223" s="3"/>
    </row>
    <row r="224" spans="2:14" x14ac:dyDescent="0.2">
      <c r="B224" s="2" t="s">
        <v>1052</v>
      </c>
      <c r="C224" s="2" t="s">
        <v>6836</v>
      </c>
      <c r="D224" s="2">
        <v>-1.0947740938733299</v>
      </c>
      <c r="E224" s="2">
        <v>0.44550156805261898</v>
      </c>
      <c r="F224" s="2">
        <v>-0.110492925504116</v>
      </c>
      <c r="G224" s="2">
        <v>0.36739033175413099</v>
      </c>
      <c r="H224" s="9" t="e">
        <v>#N/A</v>
      </c>
      <c r="I224" s="9" t="e">
        <v>#N/A</v>
      </c>
      <c r="J224" s="2" t="e">
        <v>#N/A</v>
      </c>
      <c r="K224" s="2" t="e">
        <v>#N/A</v>
      </c>
      <c r="L224" s="3"/>
      <c r="M224" s="3"/>
      <c r="N224" s="3"/>
    </row>
    <row r="225" spans="2:14" x14ac:dyDescent="0.2">
      <c r="B225" s="2" t="s">
        <v>1264</v>
      </c>
      <c r="C225" s="2" t="s">
        <v>6837</v>
      </c>
      <c r="D225" s="2">
        <v>1.40830611430386</v>
      </c>
      <c r="E225" s="2">
        <v>0.66484340096564398</v>
      </c>
      <c r="F225" s="2">
        <v>-7.0573794426849199E-3</v>
      </c>
      <c r="G225" s="2">
        <v>0.21350009829119801</v>
      </c>
      <c r="H225" s="9" t="s">
        <v>5413</v>
      </c>
      <c r="I225" s="9" t="s">
        <v>5414</v>
      </c>
      <c r="J225" s="2" t="e">
        <v>#N/A</v>
      </c>
      <c r="K225" s="2" t="e">
        <v>#N/A</v>
      </c>
      <c r="L225" s="3"/>
      <c r="M225" s="3"/>
      <c r="N225" s="3"/>
    </row>
    <row r="226" spans="2:14" x14ac:dyDescent="0.2">
      <c r="B226" s="2" t="s">
        <v>1623</v>
      </c>
      <c r="C226" s="2" t="s">
        <v>6838</v>
      </c>
      <c r="D226" s="2">
        <v>0.62448865388309904</v>
      </c>
      <c r="E226" s="2">
        <v>0.50787304812546097</v>
      </c>
      <c r="F226" s="2">
        <v>1.03768767791711</v>
      </c>
      <c r="G226" s="2">
        <v>0.78070614022736795</v>
      </c>
      <c r="H226" s="9" t="e">
        <v>#N/A</v>
      </c>
      <c r="I226" s="9" t="e">
        <v>#N/A</v>
      </c>
      <c r="J226" s="2" t="e">
        <v>#N/A</v>
      </c>
      <c r="K226" s="2" t="e">
        <v>#N/A</v>
      </c>
      <c r="L226" s="3"/>
      <c r="M226" s="3"/>
      <c r="N226" s="3"/>
    </row>
    <row r="227" spans="2:14" x14ac:dyDescent="0.2">
      <c r="B227" s="2" t="s">
        <v>1020</v>
      </c>
      <c r="C227" s="2" t="s">
        <v>6839</v>
      </c>
      <c r="D227" s="2">
        <v>-1.25565180394669</v>
      </c>
      <c r="E227" s="2">
        <v>1.84496458448138</v>
      </c>
      <c r="F227" s="2">
        <v>2.6555580616232901</v>
      </c>
      <c r="G227" s="2">
        <v>1.5052363382999401</v>
      </c>
      <c r="H227" s="9" t="s">
        <v>5415</v>
      </c>
      <c r="I227" s="9" t="s">
        <v>5416</v>
      </c>
      <c r="J227" s="2" t="e">
        <v>#N/A</v>
      </c>
      <c r="K227" s="2" t="e">
        <v>#N/A</v>
      </c>
      <c r="L227" s="3"/>
      <c r="M227" s="3"/>
      <c r="N227" s="3"/>
    </row>
    <row r="228" spans="2:14" x14ac:dyDescent="0.2">
      <c r="B228" s="2" t="s">
        <v>1188</v>
      </c>
      <c r="C228" s="2" t="s">
        <v>6840</v>
      </c>
      <c r="D228" s="2">
        <v>-2.4638558608810599</v>
      </c>
      <c r="E228" s="2">
        <v>-7.4777496340573596E-2</v>
      </c>
      <c r="F228" s="2">
        <v>-1.50897182523989</v>
      </c>
      <c r="G228" s="2">
        <v>-0.89385718299458505</v>
      </c>
      <c r="H228" s="9" t="s">
        <v>5417</v>
      </c>
      <c r="I228" s="9" t="s">
        <v>5418</v>
      </c>
      <c r="J228" s="2" t="e">
        <v>#N/A</v>
      </c>
      <c r="K228" s="2" t="e">
        <v>#N/A</v>
      </c>
      <c r="L228" s="3"/>
      <c r="M228" s="3"/>
      <c r="N228" s="3"/>
    </row>
    <row r="229" spans="2:14" x14ac:dyDescent="0.2">
      <c r="B229" s="2" t="s">
        <v>1132</v>
      </c>
      <c r="C229" s="2" t="s">
        <v>6841</v>
      </c>
      <c r="D229" s="2">
        <v>0.634677286963091</v>
      </c>
      <c r="E229" s="2">
        <v>-0.42031371916918803</v>
      </c>
      <c r="F229" s="2">
        <v>4.2249376293606901E-2</v>
      </c>
      <c r="G229" s="2">
        <v>0.27932667287125901</v>
      </c>
      <c r="H229" s="9" t="e">
        <v>#N/A</v>
      </c>
      <c r="I229" s="9" t="e">
        <v>#N/A</v>
      </c>
      <c r="J229" s="2" t="e">
        <v>#N/A</v>
      </c>
      <c r="K229" s="2" t="e">
        <v>#N/A</v>
      </c>
      <c r="L229" s="3"/>
      <c r="M229" s="3"/>
      <c r="N229" s="3"/>
    </row>
    <row r="230" spans="2:14" x14ac:dyDescent="0.2">
      <c r="B230" s="2" t="s">
        <v>1277</v>
      </c>
      <c r="C230" s="2" t="s">
        <v>6842</v>
      </c>
      <c r="D230" s="2">
        <v>1.08101095214438</v>
      </c>
      <c r="E230" s="2">
        <v>0.13948386293401999</v>
      </c>
      <c r="F230" s="2">
        <v>0.102411164208549</v>
      </c>
      <c r="G230" s="2">
        <v>-1.34329517039546E-2</v>
      </c>
      <c r="H230" s="9" t="e">
        <v>#N/A</v>
      </c>
      <c r="I230" s="9" t="e">
        <v>#N/A</v>
      </c>
      <c r="J230" s="2" t="e">
        <v>#N/A</v>
      </c>
      <c r="K230" s="2" t="e">
        <v>#N/A</v>
      </c>
      <c r="L230" s="3"/>
      <c r="M230" s="3"/>
      <c r="N230" s="3"/>
    </row>
    <row r="231" spans="2:14" x14ac:dyDescent="0.2">
      <c r="B231" s="2" t="s">
        <v>1025</v>
      </c>
      <c r="C231" s="2" t="s">
        <v>6843</v>
      </c>
      <c r="D231" s="2">
        <v>-8.8817841970012504E-16</v>
      </c>
      <c r="E231" s="2">
        <v>-0.39560799162280302</v>
      </c>
      <c r="F231" s="2">
        <v>-0.19692893891480001</v>
      </c>
      <c r="G231" s="2">
        <v>-1.00896159610747</v>
      </c>
      <c r="H231" s="9" t="e">
        <v>#N/A</v>
      </c>
      <c r="I231" s="9" t="e">
        <v>#N/A</v>
      </c>
      <c r="J231" s="2" t="e">
        <v>#N/A</v>
      </c>
      <c r="K231" s="2" t="e">
        <v>#N/A</v>
      </c>
      <c r="L231" s="3"/>
      <c r="M231" s="3"/>
      <c r="N231" s="3"/>
    </row>
    <row r="232" spans="2:14" x14ac:dyDescent="0.2">
      <c r="B232" s="2" t="s">
        <v>1215</v>
      </c>
      <c r="C232" s="2" t="s">
        <v>6844</v>
      </c>
      <c r="D232" s="2">
        <v>-4.91752975881609</v>
      </c>
      <c r="E232" s="2">
        <v>-2.92003573855584</v>
      </c>
      <c r="F232" s="2">
        <v>-1.7413338273247301</v>
      </c>
      <c r="G232" s="2">
        <v>-0.333724475051217</v>
      </c>
      <c r="H232" s="9" t="e">
        <v>#N/A</v>
      </c>
      <c r="I232" s="9" t="e">
        <v>#N/A</v>
      </c>
      <c r="J232" s="2" t="e">
        <v>#N/A</v>
      </c>
      <c r="K232" s="2" t="e">
        <v>#N/A</v>
      </c>
      <c r="L232" s="3"/>
      <c r="M232" s="3"/>
      <c r="N232" s="3"/>
    </row>
    <row r="233" spans="2:14" x14ac:dyDescent="0.2">
      <c r="B233" s="2" t="s">
        <v>1050</v>
      </c>
      <c r="C233" s="2" t="s">
        <v>6845</v>
      </c>
      <c r="D233" s="2">
        <v>-3.3251006171532503E-2</v>
      </c>
      <c r="E233" s="2">
        <v>-0.151934719707532</v>
      </c>
      <c r="F233" s="2">
        <v>-0.32374703436700197</v>
      </c>
      <c r="G233" s="2">
        <v>-0.288985901630812</v>
      </c>
      <c r="H233" s="9" t="e">
        <v>#N/A</v>
      </c>
      <c r="I233" s="9" t="e">
        <v>#N/A</v>
      </c>
      <c r="J233" s="2" t="e">
        <v>#N/A</v>
      </c>
      <c r="K233" s="2" t="e">
        <v>#N/A</v>
      </c>
      <c r="L233" s="3"/>
      <c r="M233" s="3"/>
      <c r="N233" s="3"/>
    </row>
    <row r="234" spans="2:14" x14ac:dyDescent="0.2">
      <c r="B234" s="2" t="s">
        <v>1624</v>
      </c>
      <c r="C234" s="2" t="s">
        <v>6846</v>
      </c>
      <c r="D234" s="2">
        <v>0.17943790302092799</v>
      </c>
      <c r="E234" s="2">
        <v>0.13165317149786601</v>
      </c>
      <c r="F234" s="2">
        <v>0.47811933306385201</v>
      </c>
      <c r="G234" s="2">
        <v>-1.6874665734112799E-2</v>
      </c>
      <c r="H234" s="9" t="s">
        <v>5419</v>
      </c>
      <c r="I234" s="9" t="s">
        <v>5420</v>
      </c>
      <c r="J234" s="2" t="e">
        <v>#N/A</v>
      </c>
      <c r="K234" s="2" t="e">
        <v>#N/A</v>
      </c>
      <c r="L234" s="3"/>
      <c r="M234" s="3"/>
      <c r="N234" s="3"/>
    </row>
    <row r="235" spans="2:14" x14ac:dyDescent="0.2">
      <c r="B235" s="2" t="s">
        <v>1625</v>
      </c>
      <c r="C235" s="2" t="s">
        <v>6847</v>
      </c>
      <c r="D235" s="2">
        <v>-2.5158340695754999</v>
      </c>
      <c r="E235" s="2">
        <v>-0.63386986536655798</v>
      </c>
      <c r="F235" s="2">
        <v>-0.46961369588854002</v>
      </c>
      <c r="G235" s="2">
        <v>-0.99493491471916595</v>
      </c>
      <c r="H235" s="9" t="e">
        <v>#N/A</v>
      </c>
      <c r="I235" s="9" t="e">
        <v>#N/A</v>
      </c>
      <c r="J235" s="2" t="e">
        <v>#N/A</v>
      </c>
      <c r="K235" s="2" t="e">
        <v>#N/A</v>
      </c>
      <c r="L235" s="3"/>
      <c r="M235" s="3"/>
      <c r="N235" s="3"/>
    </row>
    <row r="236" spans="2:14" x14ac:dyDescent="0.2">
      <c r="B236" s="2" t="s">
        <v>1626</v>
      </c>
      <c r="C236" s="2" t="s">
        <v>6848</v>
      </c>
      <c r="D236" s="2">
        <v>-3.5527136788005001E-15</v>
      </c>
      <c r="E236" s="2">
        <v>-8.8817841970012504E-16</v>
      </c>
      <c r="F236" s="2">
        <v>0.91786108288496504</v>
      </c>
      <c r="G236" s="2">
        <v>0.35385730149457301</v>
      </c>
      <c r="H236" s="9" t="e">
        <v>#N/A</v>
      </c>
      <c r="I236" s="9" t="e">
        <v>#N/A</v>
      </c>
      <c r="J236" s="2" t="e">
        <v>#N/A</v>
      </c>
      <c r="K236" s="2" t="e">
        <v>#N/A</v>
      </c>
      <c r="L236" s="3"/>
      <c r="M236" s="3"/>
      <c r="N236" s="3"/>
    </row>
    <row r="237" spans="2:14" x14ac:dyDescent="0.2">
      <c r="B237" s="2" t="s">
        <v>1048</v>
      </c>
      <c r="C237" s="2" t="s">
        <v>6849</v>
      </c>
      <c r="D237" s="2">
        <v>-8.8817841970012504E-16</v>
      </c>
      <c r="E237" s="2">
        <v>1.7763568394002501E-15</v>
      </c>
      <c r="F237" s="2">
        <v>3.5527136788005001E-15</v>
      </c>
      <c r="G237" s="2">
        <v>3.5527136788005001E-15</v>
      </c>
      <c r="H237" s="9" t="e">
        <v>#N/A</v>
      </c>
      <c r="I237" s="9" t="e">
        <v>#N/A</v>
      </c>
      <c r="J237" s="2" t="e">
        <v>#N/A</v>
      </c>
      <c r="K237" s="2" t="e">
        <v>#N/A</v>
      </c>
      <c r="L237" s="3"/>
      <c r="M237" s="3"/>
      <c r="N237" s="3"/>
    </row>
    <row r="238" spans="2:14" x14ac:dyDescent="0.2">
      <c r="B238" s="2" t="s">
        <v>1627</v>
      </c>
      <c r="C238" s="2" t="s">
        <v>6850</v>
      </c>
      <c r="D238" s="2">
        <v>0.40195323307387598</v>
      </c>
      <c r="E238" s="2">
        <v>0.29309048401757198</v>
      </c>
      <c r="F238" s="2">
        <v>0.202511908564424</v>
      </c>
      <c r="G238" s="2">
        <v>9.4314793847768599E-2</v>
      </c>
      <c r="H238" s="9" t="e">
        <v>#N/A</v>
      </c>
      <c r="I238" s="9" t="e">
        <v>#N/A</v>
      </c>
      <c r="J238" s="2" t="e">
        <v>#N/A</v>
      </c>
      <c r="K238" s="2" t="e">
        <v>#N/A</v>
      </c>
      <c r="L238" s="3"/>
      <c r="M238" s="3"/>
      <c r="N238" s="3"/>
    </row>
    <row r="239" spans="2:14" x14ac:dyDescent="0.2">
      <c r="B239" s="2" t="s">
        <v>1122</v>
      </c>
      <c r="C239" s="2" t="s">
        <v>6851</v>
      </c>
      <c r="D239" s="2">
        <v>1.3383234448438199</v>
      </c>
      <c r="E239" s="2">
        <v>0.139578747362225</v>
      </c>
      <c r="F239" s="2">
        <v>-0.23315719805996399</v>
      </c>
      <c r="G239" s="2">
        <v>4.1044399527440503E-2</v>
      </c>
      <c r="H239" s="9" t="e">
        <v>#N/A</v>
      </c>
      <c r="I239" s="9" t="e">
        <v>#N/A</v>
      </c>
      <c r="J239" s="2" t="e">
        <v>#N/A</v>
      </c>
      <c r="K239" s="2" t="e">
        <v>#N/A</v>
      </c>
      <c r="L239" s="3"/>
      <c r="M239" s="3"/>
      <c r="N239" s="3"/>
    </row>
    <row r="240" spans="2:14" x14ac:dyDescent="0.2">
      <c r="B240" s="2" t="s">
        <v>1628</v>
      </c>
      <c r="C240" s="2" t="s">
        <v>6852</v>
      </c>
      <c r="D240" s="2">
        <v>2.00036033023797</v>
      </c>
      <c r="E240" s="2">
        <v>-0.72358985210189197</v>
      </c>
      <c r="F240" s="2">
        <v>-1.4873294757741899</v>
      </c>
      <c r="G240" s="2">
        <v>-0.36608966507657997</v>
      </c>
      <c r="H240" s="9" t="e">
        <v>#N/A</v>
      </c>
      <c r="I240" s="9" t="e">
        <v>#N/A</v>
      </c>
      <c r="J240" s="2" t="e">
        <v>#N/A</v>
      </c>
      <c r="K240" s="2" t="e">
        <v>#N/A</v>
      </c>
      <c r="L240" s="3"/>
      <c r="M240" s="3"/>
      <c r="N240" s="3"/>
    </row>
    <row r="241" spans="2:14" x14ac:dyDescent="0.2">
      <c r="B241" s="2" t="s">
        <v>982</v>
      </c>
      <c r="C241" s="2" t="s">
        <v>6853</v>
      </c>
      <c r="D241" s="2">
        <v>3.2378059304451701</v>
      </c>
      <c r="E241" s="2">
        <v>0.87182587458282801</v>
      </c>
      <c r="F241" s="2">
        <v>1.14982001182164</v>
      </c>
      <c r="G241" s="2">
        <v>0.31794393934188703</v>
      </c>
      <c r="H241" s="9" t="e">
        <v>#N/A</v>
      </c>
      <c r="I241" s="9" t="e">
        <v>#N/A</v>
      </c>
      <c r="J241" s="2" t="e">
        <v>#N/A</v>
      </c>
      <c r="K241" s="2" t="e">
        <v>#N/A</v>
      </c>
      <c r="L241" s="3"/>
      <c r="M241" s="3"/>
      <c r="N241" s="3"/>
    </row>
    <row r="242" spans="2:14" x14ac:dyDescent="0.2">
      <c r="B242" s="2" t="s">
        <v>1023</v>
      </c>
      <c r="C242" s="2" t="s">
        <v>6854</v>
      </c>
      <c r="D242" s="2">
        <v>0.98109341324132204</v>
      </c>
      <c r="E242" s="2">
        <v>-0.39949679777687902</v>
      </c>
      <c r="F242" s="2">
        <v>-2.4400824854715299</v>
      </c>
      <c r="G242" s="2">
        <v>-1.0308091927718801</v>
      </c>
      <c r="H242" s="9" t="e">
        <v>#N/A</v>
      </c>
      <c r="I242" s="9" t="e">
        <v>#N/A</v>
      </c>
      <c r="J242" s="2" t="e">
        <v>#N/A</v>
      </c>
      <c r="K242" s="2" t="e">
        <v>#N/A</v>
      </c>
      <c r="L242" s="3"/>
      <c r="M242" s="3"/>
      <c r="N242" s="3"/>
    </row>
    <row r="243" spans="2:14" x14ac:dyDescent="0.2">
      <c r="B243" s="2" t="s">
        <v>1293</v>
      </c>
      <c r="C243" s="2" t="s">
        <v>6855</v>
      </c>
      <c r="D243" s="2">
        <v>1.4899393671825301</v>
      </c>
      <c r="E243" s="2">
        <v>0.504275076526289</v>
      </c>
      <c r="F243" s="2">
        <v>-1.59961705618896</v>
      </c>
      <c r="G243" s="2">
        <v>0.35886740485889002</v>
      </c>
      <c r="H243" s="9" t="e">
        <v>#N/A</v>
      </c>
      <c r="I243" s="9" t="e">
        <v>#N/A</v>
      </c>
      <c r="J243" s="2" t="e">
        <v>#N/A</v>
      </c>
      <c r="K243" s="2" t="e">
        <v>#N/A</v>
      </c>
      <c r="L243" s="3"/>
      <c r="M243" s="3"/>
      <c r="N243" s="3"/>
    </row>
    <row r="244" spans="2:14" x14ac:dyDescent="0.2">
      <c r="B244" s="2" t="s">
        <v>1061</v>
      </c>
      <c r="C244" s="2" t="s">
        <v>6856</v>
      </c>
      <c r="D244" s="2">
        <v>-8.8817841970012504E-16</v>
      </c>
      <c r="E244" s="2">
        <v>1.7763568394002501E-15</v>
      </c>
      <c r="F244" s="2">
        <v>-0.31954324303081599</v>
      </c>
      <c r="G244" s="2">
        <v>-0.253963661849677</v>
      </c>
      <c r="H244" s="9" t="e">
        <v>#N/A</v>
      </c>
      <c r="I244" s="9" t="e">
        <v>#N/A</v>
      </c>
      <c r="J244" s="2" t="e">
        <v>#N/A</v>
      </c>
      <c r="K244" s="2" t="e">
        <v>#N/A</v>
      </c>
      <c r="L244" s="3"/>
      <c r="M244" s="3"/>
      <c r="N244" s="3"/>
    </row>
    <row r="245" spans="2:14" x14ac:dyDescent="0.2">
      <c r="B245" s="2" t="s">
        <v>1629</v>
      </c>
      <c r="C245" s="2" t="s">
        <v>6857</v>
      </c>
      <c r="D245" s="2">
        <v>-1.0464421665294E-2</v>
      </c>
      <c r="E245" s="2">
        <v>0.51376804322172598</v>
      </c>
      <c r="F245" s="2">
        <v>-3.1893177464712101</v>
      </c>
      <c r="G245" s="2">
        <v>-1.82194387964308</v>
      </c>
      <c r="H245" s="9" t="e">
        <v>#N/A</v>
      </c>
      <c r="I245" s="9" t="e">
        <v>#N/A</v>
      </c>
      <c r="J245" s="2" t="e">
        <v>#N/A</v>
      </c>
      <c r="K245" s="2" t="e">
        <v>#N/A</v>
      </c>
      <c r="L245" s="3"/>
      <c r="M245" s="3"/>
      <c r="N245" s="3"/>
    </row>
    <row r="246" spans="2:14" x14ac:dyDescent="0.2">
      <c r="B246" s="2" t="s">
        <v>1246</v>
      </c>
      <c r="C246" s="2" t="s">
        <v>6858</v>
      </c>
      <c r="D246" s="2">
        <v>-8.8817841970012504E-16</v>
      </c>
      <c r="E246" s="2">
        <v>1.7763568394002501E-15</v>
      </c>
      <c r="F246" s="2">
        <v>3.5527136788005001E-15</v>
      </c>
      <c r="G246" s="2">
        <v>-0.236563946376875</v>
      </c>
      <c r="H246" s="9" t="s">
        <v>5421</v>
      </c>
      <c r="I246" s="9" t="s">
        <v>5422</v>
      </c>
      <c r="J246" s="2" t="e">
        <v>#N/A</v>
      </c>
      <c r="K246" s="2" t="e">
        <v>#N/A</v>
      </c>
      <c r="L246" s="3"/>
      <c r="M246" s="3"/>
      <c r="N246" s="3"/>
    </row>
    <row r="247" spans="2:14" x14ac:dyDescent="0.2">
      <c r="B247" s="2" t="s">
        <v>1279</v>
      </c>
      <c r="C247" s="2" t="s">
        <v>6859</v>
      </c>
      <c r="D247" s="2">
        <v>-2.5256576390415999</v>
      </c>
      <c r="E247" s="2">
        <v>-1.2128381013135401</v>
      </c>
      <c r="F247" s="2">
        <v>0.42528177833952702</v>
      </c>
      <c r="G247" s="2">
        <v>-0.29094325138122901</v>
      </c>
      <c r="H247" s="9" t="e">
        <v>#N/A</v>
      </c>
      <c r="I247" s="9" t="e">
        <v>#N/A</v>
      </c>
      <c r="J247" s="2" t="e">
        <v>#N/A</v>
      </c>
      <c r="K247" s="2" t="e">
        <v>#N/A</v>
      </c>
      <c r="L247" s="3"/>
      <c r="M247" s="3"/>
      <c r="N247" s="3"/>
    </row>
    <row r="248" spans="2:14" x14ac:dyDescent="0.2">
      <c r="B248" s="2" t="s">
        <v>1630</v>
      </c>
      <c r="C248" s="2" t="s">
        <v>6860</v>
      </c>
      <c r="D248" s="2">
        <v>1.47597208836307</v>
      </c>
      <c r="E248" s="2">
        <v>0.31301586807114001</v>
      </c>
      <c r="F248" s="2">
        <v>0.64928876698401305</v>
      </c>
      <c r="G248" s="2">
        <v>0.136455801791346</v>
      </c>
      <c r="H248" s="9" t="e">
        <v>#N/A</v>
      </c>
      <c r="I248" s="9" t="e">
        <v>#N/A</v>
      </c>
      <c r="J248" s="2" t="e">
        <v>#N/A</v>
      </c>
      <c r="K248" s="2" t="e">
        <v>#N/A</v>
      </c>
      <c r="L248" s="3"/>
      <c r="M248" s="3"/>
      <c r="N248" s="3"/>
    </row>
    <row r="249" spans="2:14" x14ac:dyDescent="0.2">
      <c r="B249" s="2" t="s">
        <v>1631</v>
      </c>
      <c r="C249" s="2" t="s">
        <v>6861</v>
      </c>
      <c r="D249" s="2">
        <v>1.1540022073462799</v>
      </c>
      <c r="E249" s="2">
        <v>-0.49903241523903502</v>
      </c>
      <c r="F249" s="2">
        <v>6.3018733599424795E-2</v>
      </c>
      <c r="G249" s="2">
        <v>-0.760457640110209</v>
      </c>
      <c r="H249" s="9" t="e">
        <v>#N/A</v>
      </c>
      <c r="I249" s="9" t="e">
        <v>#N/A</v>
      </c>
      <c r="J249" s="2" t="e">
        <v>#N/A</v>
      </c>
      <c r="K249" s="2" t="e">
        <v>#N/A</v>
      </c>
      <c r="L249" s="3"/>
      <c r="M249" s="3"/>
      <c r="N249" s="3"/>
    </row>
    <row r="250" spans="2:14" x14ac:dyDescent="0.2">
      <c r="B250" s="2" t="s">
        <v>1632</v>
      </c>
      <c r="C250" s="2" t="s">
        <v>6862</v>
      </c>
      <c r="D250" s="2">
        <v>-2.59170564114683</v>
      </c>
      <c r="E250" s="2">
        <v>0.50175383411990604</v>
      </c>
      <c r="F250" s="2">
        <v>2.5493354989839698</v>
      </c>
      <c r="G250" s="2">
        <v>1.0839919910573499</v>
      </c>
      <c r="H250" s="9" t="e">
        <v>#N/A</v>
      </c>
      <c r="I250" s="9" t="e">
        <v>#N/A</v>
      </c>
      <c r="J250" s="2" t="e">
        <v>#N/A</v>
      </c>
      <c r="K250" s="2" t="e">
        <v>#N/A</v>
      </c>
      <c r="L250" s="3"/>
      <c r="M250" s="3"/>
      <c r="N250" s="3"/>
    </row>
    <row r="251" spans="2:14" x14ac:dyDescent="0.2">
      <c r="B251" s="2" t="s">
        <v>1633</v>
      </c>
      <c r="C251" s="2" t="s">
        <v>6863</v>
      </c>
      <c r="D251" s="2">
        <v>1.1290798544665299</v>
      </c>
      <c r="E251" s="2">
        <v>0.845113735082483</v>
      </c>
      <c r="F251" s="2">
        <v>0.50420055283554399</v>
      </c>
      <c r="G251" s="2">
        <v>0.39700835136530999</v>
      </c>
      <c r="H251" s="9" t="s">
        <v>5423</v>
      </c>
      <c r="I251" s="9" t="s">
        <v>5424</v>
      </c>
      <c r="J251" s="2" t="e">
        <v>#N/A</v>
      </c>
      <c r="K251" s="2" t="e">
        <v>#N/A</v>
      </c>
      <c r="L251" s="3"/>
      <c r="M251" s="3"/>
      <c r="N251" s="3"/>
    </row>
    <row r="252" spans="2:14" x14ac:dyDescent="0.2">
      <c r="B252" s="2" t="s">
        <v>976</v>
      </c>
      <c r="C252" s="2" t="s">
        <v>6864</v>
      </c>
      <c r="D252" s="2">
        <v>-1.0700043108941699</v>
      </c>
      <c r="E252" s="2">
        <v>-0.72970634157562597</v>
      </c>
      <c r="F252" s="2">
        <v>3.0392372038436899</v>
      </c>
      <c r="G252" s="2">
        <v>1.6010340334587501</v>
      </c>
      <c r="H252" s="9" t="e">
        <v>#N/A</v>
      </c>
      <c r="I252" s="9" t="e">
        <v>#N/A</v>
      </c>
      <c r="J252" s="2" t="e">
        <v>#N/A</v>
      </c>
      <c r="K252" s="2" t="e">
        <v>#N/A</v>
      </c>
      <c r="L252" s="3"/>
      <c r="M252" s="3"/>
      <c r="N252" s="3"/>
    </row>
    <row r="253" spans="2:14" x14ac:dyDescent="0.2">
      <c r="B253" s="2" t="s">
        <v>1634</v>
      </c>
      <c r="C253" s="2" t="s">
        <v>6865</v>
      </c>
      <c r="D253" s="2">
        <v>-8.8817841970012504E-16</v>
      </c>
      <c r="E253" s="2">
        <v>1.7763568394002501E-15</v>
      </c>
      <c r="F253" s="2">
        <v>3.5527136788005001E-15</v>
      </c>
      <c r="G253" s="2">
        <v>3.5527136788005001E-15</v>
      </c>
      <c r="H253" s="9" t="e">
        <v>#N/A</v>
      </c>
      <c r="I253" s="9" t="e">
        <v>#N/A</v>
      </c>
      <c r="J253" s="2" t="e">
        <v>#N/A</v>
      </c>
      <c r="K253" s="2" t="e">
        <v>#N/A</v>
      </c>
      <c r="L253" s="3"/>
      <c r="M253" s="3"/>
      <c r="N253" s="3"/>
    </row>
    <row r="254" spans="2:14" x14ac:dyDescent="0.2">
      <c r="B254" s="2" t="s">
        <v>1635</v>
      </c>
      <c r="C254" s="2" t="s">
        <v>6866</v>
      </c>
      <c r="D254" s="2">
        <v>4.9951995320670899E-2</v>
      </c>
      <c r="E254" s="2">
        <v>-0.73320915663552899</v>
      </c>
      <c r="F254" s="2">
        <v>0.83533552832224101</v>
      </c>
      <c r="G254" s="2">
        <v>0.63493246497156597</v>
      </c>
      <c r="H254" s="9" t="e">
        <v>#N/A</v>
      </c>
      <c r="I254" s="9" t="e">
        <v>#N/A</v>
      </c>
      <c r="J254" s="2" t="e">
        <v>#N/A</v>
      </c>
      <c r="K254" s="2" t="e">
        <v>#N/A</v>
      </c>
      <c r="L254" s="3"/>
      <c r="M254" s="3"/>
      <c r="N254" s="3"/>
    </row>
    <row r="255" spans="2:14" x14ac:dyDescent="0.2">
      <c r="B255" s="2" t="s">
        <v>1636</v>
      </c>
      <c r="C255" s="2" t="s">
        <v>6867</v>
      </c>
      <c r="D255" s="2">
        <v>0.27054191502477398</v>
      </c>
      <c r="E255" s="2">
        <v>0.43102714186311603</v>
      </c>
      <c r="F255" s="2">
        <v>0.179448820110752</v>
      </c>
      <c r="G255" s="2">
        <v>-5.77219969020559E-2</v>
      </c>
      <c r="H255" s="9" t="e">
        <v>#N/A</v>
      </c>
      <c r="I255" s="9" t="e">
        <v>#N/A</v>
      </c>
      <c r="J255" s="2" t="e">
        <v>#N/A</v>
      </c>
      <c r="K255" s="2" t="e">
        <v>#N/A</v>
      </c>
      <c r="L255" s="3"/>
      <c r="M255" s="3"/>
      <c r="N255" s="3"/>
    </row>
    <row r="256" spans="2:14" x14ac:dyDescent="0.2">
      <c r="B256" s="2" t="s">
        <v>1637</v>
      </c>
      <c r="C256" s="2" t="s">
        <v>6868</v>
      </c>
      <c r="D256" s="2">
        <v>-0.34056408785648801</v>
      </c>
      <c r="E256" s="2">
        <v>-1.7763568394002501E-15</v>
      </c>
      <c r="F256" s="2">
        <v>-0.11557618997470299</v>
      </c>
      <c r="G256" s="2">
        <v>-0.26109579728011501</v>
      </c>
      <c r="H256" s="9" t="e">
        <v>#N/A</v>
      </c>
      <c r="I256" s="9" t="e">
        <v>#N/A</v>
      </c>
      <c r="J256" s="2" t="e">
        <v>#N/A</v>
      </c>
      <c r="K256" s="2" t="e">
        <v>#N/A</v>
      </c>
      <c r="L256" s="3"/>
      <c r="M256" s="3"/>
      <c r="N256" s="3"/>
    </row>
    <row r="257" spans="2:14" x14ac:dyDescent="0.2">
      <c r="B257" s="2" t="s">
        <v>1638</v>
      </c>
      <c r="C257" s="2" t="s">
        <v>6869</v>
      </c>
      <c r="D257" s="2">
        <v>-0.172311421977551</v>
      </c>
      <c r="E257" s="2">
        <v>-0.433352814342088</v>
      </c>
      <c r="F257" s="2">
        <v>-0.41990617296989302</v>
      </c>
      <c r="G257" s="2">
        <v>-0.73688783345912701</v>
      </c>
      <c r="H257" s="9" t="e">
        <v>#N/A</v>
      </c>
      <c r="I257" s="9" t="e">
        <v>#N/A</v>
      </c>
      <c r="J257" s="2" t="e">
        <v>#N/A</v>
      </c>
      <c r="K257" s="2" t="e">
        <v>#N/A</v>
      </c>
      <c r="L257" s="3"/>
      <c r="M257" s="3"/>
      <c r="N257" s="3"/>
    </row>
    <row r="258" spans="2:14" x14ac:dyDescent="0.2">
      <c r="B258" s="2" t="s">
        <v>1639</v>
      </c>
      <c r="C258" s="2" t="s">
        <v>6870</v>
      </c>
      <c r="D258" s="2">
        <v>0.51917819708708601</v>
      </c>
      <c r="E258" s="2">
        <v>0.41033706114512197</v>
      </c>
      <c r="F258" s="2">
        <v>-0.31907116266980301</v>
      </c>
      <c r="G258" s="2">
        <v>0.36517488476913301</v>
      </c>
      <c r="H258" s="9" t="s">
        <v>5425</v>
      </c>
      <c r="I258" s="9" t="s">
        <v>5426</v>
      </c>
      <c r="J258" s="2" t="e">
        <v>#N/A</v>
      </c>
      <c r="K258" s="2" t="e">
        <v>#N/A</v>
      </c>
      <c r="L258" s="3"/>
      <c r="M258" s="3"/>
      <c r="N258" s="3"/>
    </row>
    <row r="259" spans="2:14" x14ac:dyDescent="0.2">
      <c r="B259" s="2" t="s">
        <v>1640</v>
      </c>
      <c r="C259" s="2" t="s">
        <v>6871</v>
      </c>
      <c r="D259" s="2">
        <v>-0.216973267540127</v>
      </c>
      <c r="E259" s="2">
        <v>-0.39480690998946799</v>
      </c>
      <c r="F259" s="2">
        <v>-0.768423994079936</v>
      </c>
      <c r="G259" s="2">
        <v>-1.22345201450874</v>
      </c>
      <c r="H259" s="9" t="e">
        <v>#N/A</v>
      </c>
      <c r="I259" s="9" t="e">
        <v>#N/A</v>
      </c>
      <c r="J259" s="2" t="e">
        <v>#N/A</v>
      </c>
      <c r="K259" s="2" t="e">
        <v>#N/A</v>
      </c>
      <c r="L259" s="3"/>
      <c r="M259" s="3"/>
      <c r="N259" s="3"/>
    </row>
    <row r="260" spans="2:14" x14ac:dyDescent="0.2">
      <c r="B260" s="2" t="s">
        <v>1641</v>
      </c>
      <c r="C260" s="2" t="s">
        <v>6872</v>
      </c>
      <c r="D260" s="2">
        <v>1.7969196908804801</v>
      </c>
      <c r="E260" s="2">
        <v>0.85426993338970403</v>
      </c>
      <c r="F260" s="2">
        <v>-0.18627956927998701</v>
      </c>
      <c r="G260" s="2">
        <v>0.14467763439227899</v>
      </c>
      <c r="H260" s="9" t="e">
        <v>#N/A</v>
      </c>
      <c r="I260" s="9" t="e">
        <v>#N/A</v>
      </c>
      <c r="J260" s="2" t="e">
        <v>#N/A</v>
      </c>
      <c r="K260" s="2" t="e">
        <v>#N/A</v>
      </c>
      <c r="L260" s="3"/>
      <c r="M260" s="3"/>
      <c r="N260" s="3"/>
    </row>
    <row r="261" spans="2:14" x14ac:dyDescent="0.2">
      <c r="B261" s="2" t="s">
        <v>1015</v>
      </c>
      <c r="C261" s="2" t="s">
        <v>6873</v>
      </c>
      <c r="D261" s="2">
        <v>2.5734562876678599</v>
      </c>
      <c r="E261" s="2">
        <v>1.51832441173292</v>
      </c>
      <c r="F261" s="2">
        <v>1.0084909272732701</v>
      </c>
      <c r="G261" s="2">
        <v>0.56809172581464196</v>
      </c>
      <c r="H261" s="9" t="s">
        <v>5427</v>
      </c>
      <c r="I261" s="9" t="s">
        <v>5428</v>
      </c>
      <c r="J261" s="2" t="s">
        <v>3769</v>
      </c>
      <c r="K261" s="2" t="s">
        <v>3770</v>
      </c>
      <c r="L261" s="3"/>
      <c r="M261" s="3"/>
      <c r="N261" s="3"/>
    </row>
    <row r="262" spans="2:14" x14ac:dyDescent="0.2">
      <c r="B262" s="2" t="s">
        <v>1053</v>
      </c>
      <c r="C262" s="2" t="s">
        <v>6874</v>
      </c>
      <c r="D262" s="2">
        <v>-8.8817841970012504E-16</v>
      </c>
      <c r="E262" s="2">
        <v>1.7763568394002501E-15</v>
      </c>
      <c r="F262" s="2">
        <v>3.5527136788005001E-15</v>
      </c>
      <c r="G262" s="2">
        <v>-0.333724475051217</v>
      </c>
      <c r="H262" s="9" t="e">
        <v>#N/A</v>
      </c>
      <c r="I262" s="9" t="e">
        <v>#N/A</v>
      </c>
      <c r="J262" s="2" t="e">
        <v>#N/A</v>
      </c>
      <c r="K262" s="2" t="e">
        <v>#N/A</v>
      </c>
      <c r="L262" s="3"/>
      <c r="M262" s="3"/>
      <c r="N262" s="3"/>
    </row>
    <row r="263" spans="2:14" x14ac:dyDescent="0.2">
      <c r="B263" s="2" t="s">
        <v>1642</v>
      </c>
      <c r="C263" s="2" t="s">
        <v>6875</v>
      </c>
      <c r="D263" s="2">
        <v>6.2834219559521403</v>
      </c>
      <c r="E263" s="2">
        <v>3.0149331564759501</v>
      </c>
      <c r="F263" s="2">
        <v>5.0157745926988699</v>
      </c>
      <c r="G263" s="2">
        <v>2.9098700344511901</v>
      </c>
      <c r="H263" s="9" t="s">
        <v>4007</v>
      </c>
      <c r="I263" s="9" t="s">
        <v>2081</v>
      </c>
      <c r="J263" s="2" t="s">
        <v>2650</v>
      </c>
      <c r="K263" s="2" t="s">
        <v>2651</v>
      </c>
      <c r="L263" s="3"/>
      <c r="M263" s="3"/>
      <c r="N263" s="3"/>
    </row>
    <row r="264" spans="2:14" x14ac:dyDescent="0.2">
      <c r="B264" s="2" t="s">
        <v>1237</v>
      </c>
      <c r="C264" s="2" t="s">
        <v>6876</v>
      </c>
      <c r="D264" s="2">
        <v>1.4591088698779999</v>
      </c>
      <c r="E264" s="2">
        <v>1.0137228866181101</v>
      </c>
      <c r="F264" s="2">
        <v>-6.0261865614226204E-3</v>
      </c>
      <c r="G264" s="2">
        <v>0.33850999788862202</v>
      </c>
      <c r="H264" s="9" t="e">
        <v>#N/A</v>
      </c>
      <c r="I264" s="9" t="e">
        <v>#N/A</v>
      </c>
      <c r="J264" s="2" t="e">
        <v>#N/A</v>
      </c>
      <c r="K264" s="2" t="e">
        <v>#N/A</v>
      </c>
      <c r="L264" s="3"/>
      <c r="M264" s="3"/>
      <c r="N264" s="3"/>
    </row>
    <row r="265" spans="2:14" x14ac:dyDescent="0.2">
      <c r="B265" s="2" t="s">
        <v>1643</v>
      </c>
      <c r="C265" s="2" t="s">
        <v>6877</v>
      </c>
      <c r="D265" s="2">
        <v>0.52715503600267799</v>
      </c>
      <c r="E265" s="2">
        <v>0.37383636368267398</v>
      </c>
      <c r="F265" s="2">
        <v>-0.51636018257684402</v>
      </c>
      <c r="G265" s="2">
        <v>-0.94210563961788496</v>
      </c>
      <c r="H265" s="9" t="e">
        <v>#N/A</v>
      </c>
      <c r="I265" s="9" t="e">
        <v>#N/A</v>
      </c>
      <c r="J265" s="2" t="e">
        <v>#N/A</v>
      </c>
      <c r="K265" s="2" t="e">
        <v>#N/A</v>
      </c>
      <c r="L265" s="3"/>
      <c r="M265" s="3"/>
      <c r="N265" s="3"/>
    </row>
    <row r="266" spans="2:14" x14ac:dyDescent="0.2">
      <c r="B266" s="2" t="s">
        <v>1303</v>
      </c>
      <c r="C266" s="2" t="s">
        <v>6878</v>
      </c>
      <c r="D266" s="2">
        <v>-0.41088034729596101</v>
      </c>
      <c r="E266" s="2">
        <v>-0.89276498304765795</v>
      </c>
      <c r="F266" s="2">
        <v>-0.510170883959014</v>
      </c>
      <c r="G266" s="2">
        <v>-0.57063897918875495</v>
      </c>
      <c r="H266" s="9" t="e">
        <v>#N/A</v>
      </c>
      <c r="I266" s="9" t="e">
        <v>#N/A</v>
      </c>
      <c r="J266" s="2" t="e">
        <v>#N/A</v>
      </c>
      <c r="K266" s="2" t="e">
        <v>#N/A</v>
      </c>
      <c r="L266" s="3"/>
      <c r="M266" s="3"/>
      <c r="N266" s="3"/>
    </row>
    <row r="267" spans="2:14" x14ac:dyDescent="0.2">
      <c r="B267" s="2" t="s">
        <v>1041</v>
      </c>
      <c r="C267" s="2" t="s">
        <v>6879</v>
      </c>
      <c r="D267" s="2">
        <v>0.74239190033969604</v>
      </c>
      <c r="E267" s="2">
        <v>0.33652767358470997</v>
      </c>
      <c r="F267" s="2">
        <v>0.37917327242009902</v>
      </c>
      <c r="G267" s="2">
        <v>0.18879521882146799</v>
      </c>
      <c r="H267" s="9" t="e">
        <v>#N/A</v>
      </c>
      <c r="I267" s="9" t="e">
        <v>#N/A</v>
      </c>
      <c r="J267" s="2" t="e">
        <v>#N/A</v>
      </c>
      <c r="K267" s="2" t="e">
        <v>#N/A</v>
      </c>
      <c r="L267" s="3"/>
      <c r="M267" s="3"/>
      <c r="N267" s="3"/>
    </row>
    <row r="268" spans="2:14" x14ac:dyDescent="0.2">
      <c r="B268" s="2" t="s">
        <v>1644</v>
      </c>
      <c r="C268" s="2" t="s">
        <v>6880</v>
      </c>
      <c r="D268" s="2">
        <v>-0.117930477823446</v>
      </c>
      <c r="E268" s="2">
        <v>-0.47345741518946299</v>
      </c>
      <c r="F268" s="2">
        <v>-1.1574886694579001</v>
      </c>
      <c r="G268" s="2">
        <v>-0.71919081283213604</v>
      </c>
      <c r="H268" s="9" t="e">
        <v>#N/A</v>
      </c>
      <c r="I268" s="9" t="e">
        <v>#N/A</v>
      </c>
      <c r="J268" s="2" t="e">
        <v>#N/A</v>
      </c>
      <c r="K268" s="2" t="e">
        <v>#N/A</v>
      </c>
      <c r="L268" s="3"/>
      <c r="M268" s="3"/>
      <c r="N268" s="3"/>
    </row>
    <row r="269" spans="2:14" x14ac:dyDescent="0.2">
      <c r="B269" s="2" t="s">
        <v>1157</v>
      </c>
      <c r="C269" s="2" t="s">
        <v>6881</v>
      </c>
      <c r="D269" s="2">
        <v>0.65829890604577102</v>
      </c>
      <c r="E269" s="2">
        <v>-4.6968510091719699E-2</v>
      </c>
      <c r="F269" s="2">
        <v>0.75931355424802405</v>
      </c>
      <c r="G269" s="2">
        <v>-0.44977517850052701</v>
      </c>
      <c r="H269" s="9" t="e">
        <v>#N/A</v>
      </c>
      <c r="I269" s="9" t="e">
        <v>#N/A</v>
      </c>
      <c r="J269" s="2" t="e">
        <v>#N/A</v>
      </c>
      <c r="K269" s="2" t="e">
        <v>#N/A</v>
      </c>
      <c r="L269" s="3"/>
      <c r="M269" s="3"/>
      <c r="N269" s="3"/>
    </row>
    <row r="270" spans="2:14" x14ac:dyDescent="0.2">
      <c r="B270" s="2" t="s">
        <v>1200</v>
      </c>
      <c r="C270" s="2" t="s">
        <v>6882</v>
      </c>
      <c r="D270" s="2">
        <v>-8.8817841970012504E-16</v>
      </c>
      <c r="E270" s="2">
        <v>1.7763568394002501E-15</v>
      </c>
      <c r="F270" s="2">
        <v>3.5527136788005001E-15</v>
      </c>
      <c r="G270" s="2">
        <v>3.5527136788005001E-15</v>
      </c>
      <c r="H270" s="9" t="e">
        <v>#N/A</v>
      </c>
      <c r="I270" s="9" t="e">
        <v>#N/A</v>
      </c>
      <c r="J270" s="2" t="e">
        <v>#N/A</v>
      </c>
      <c r="K270" s="2" t="e">
        <v>#N/A</v>
      </c>
      <c r="L270" s="3"/>
      <c r="M270" s="3"/>
      <c r="N270" s="3"/>
    </row>
    <row r="271" spans="2:14" x14ac:dyDescent="0.2">
      <c r="B271" s="2" t="s">
        <v>1645</v>
      </c>
      <c r="C271" s="2" t="s">
        <v>6883</v>
      </c>
      <c r="D271" s="2">
        <v>0.46992066068383798</v>
      </c>
      <c r="E271" s="2">
        <v>0.32283666587614002</v>
      </c>
      <c r="F271" s="2">
        <v>1.04613977742872</v>
      </c>
      <c r="G271" s="2">
        <v>0.251026003585474</v>
      </c>
      <c r="H271" s="9" t="e">
        <v>#N/A</v>
      </c>
      <c r="I271" s="9" t="e">
        <v>#N/A</v>
      </c>
      <c r="J271" s="2" t="e">
        <v>#N/A</v>
      </c>
      <c r="K271" s="2" t="e">
        <v>#N/A</v>
      </c>
      <c r="L271" s="3"/>
      <c r="M271" s="3"/>
      <c r="N271" s="3"/>
    </row>
    <row r="272" spans="2:14" x14ac:dyDescent="0.2">
      <c r="B272" s="2" t="s">
        <v>980</v>
      </c>
      <c r="C272" s="2" t="s">
        <v>6884</v>
      </c>
      <c r="D272" s="2">
        <v>0.201480476540318</v>
      </c>
      <c r="E272" s="2">
        <v>-0.61585357817999498</v>
      </c>
      <c r="F272" s="2">
        <v>0.25271660681441999</v>
      </c>
      <c r="G272" s="2">
        <v>0.13125646128552401</v>
      </c>
      <c r="H272" s="9" t="s">
        <v>5429</v>
      </c>
      <c r="I272" s="9" t="s">
        <v>5430</v>
      </c>
      <c r="J272" s="2" t="e">
        <v>#N/A</v>
      </c>
      <c r="K272" s="2" t="e">
        <v>#N/A</v>
      </c>
      <c r="L272" s="3"/>
      <c r="M272" s="3"/>
      <c r="N272" s="3"/>
    </row>
    <row r="273" spans="2:14" x14ac:dyDescent="0.2">
      <c r="B273" s="2" t="s">
        <v>1049</v>
      </c>
      <c r="C273" s="2" t="s">
        <v>6885</v>
      </c>
      <c r="D273" s="2">
        <v>0.65430402005568</v>
      </c>
      <c r="E273" s="2">
        <v>-0.40954330902213898</v>
      </c>
      <c r="F273" s="2">
        <v>-0.74728760435332897</v>
      </c>
      <c r="G273" s="2">
        <v>0.140000324806067</v>
      </c>
      <c r="H273" s="9" t="e">
        <v>#N/A</v>
      </c>
      <c r="I273" s="9" t="e">
        <v>#N/A</v>
      </c>
      <c r="J273" s="2" t="e">
        <v>#N/A</v>
      </c>
      <c r="K273" s="2" t="e">
        <v>#N/A</v>
      </c>
      <c r="L273" s="3"/>
      <c r="M273" s="3"/>
      <c r="N273" s="3"/>
    </row>
    <row r="274" spans="2:14" x14ac:dyDescent="0.2">
      <c r="B274" s="2" t="s">
        <v>1646</v>
      </c>
      <c r="C274" s="2" t="s">
        <v>6886</v>
      </c>
      <c r="D274" s="2">
        <v>-2.33083280679516</v>
      </c>
      <c r="E274" s="2">
        <v>1.0366203654736601</v>
      </c>
      <c r="F274" s="2">
        <v>4.2285216175146703</v>
      </c>
      <c r="G274" s="2">
        <v>2.3583283956106702</v>
      </c>
      <c r="H274" s="9" t="s">
        <v>5431</v>
      </c>
      <c r="I274" s="9" t="s">
        <v>5432</v>
      </c>
      <c r="J274" s="2" t="s">
        <v>3771</v>
      </c>
      <c r="K274" s="2" t="s">
        <v>3772</v>
      </c>
      <c r="L274" s="3"/>
      <c r="M274" s="3"/>
      <c r="N274" s="3"/>
    </row>
    <row r="275" spans="2:14" x14ac:dyDescent="0.2">
      <c r="B275" s="2" t="s">
        <v>997</v>
      </c>
      <c r="C275" s="2" t="s">
        <v>6887</v>
      </c>
      <c r="D275" s="2">
        <v>0.45495474277037101</v>
      </c>
      <c r="E275" s="2">
        <v>6.5299902656947902E-3</v>
      </c>
      <c r="F275" s="2">
        <v>2.0795625478080102</v>
      </c>
      <c r="G275" s="2">
        <v>0.70569398244870596</v>
      </c>
      <c r="H275" s="9" t="e">
        <v>#N/A</v>
      </c>
      <c r="I275" s="9" t="e">
        <v>#N/A</v>
      </c>
      <c r="J275" s="2" t="e">
        <v>#N/A</v>
      </c>
      <c r="K275" s="2" t="e">
        <v>#N/A</v>
      </c>
      <c r="L275" s="3"/>
      <c r="M275" s="3"/>
      <c r="N275" s="3"/>
    </row>
    <row r="276" spans="2:14" x14ac:dyDescent="0.2">
      <c r="B276" s="2" t="s">
        <v>1291</v>
      </c>
      <c r="C276" s="2" t="s">
        <v>6888</v>
      </c>
      <c r="D276" s="2">
        <v>1.0861037459220899</v>
      </c>
      <c r="E276" s="2">
        <v>0.30200347587634802</v>
      </c>
      <c r="F276" s="2">
        <v>9.7578145361476104E-2</v>
      </c>
      <c r="G276" s="2">
        <v>0.30295440512420702</v>
      </c>
      <c r="H276" s="9" t="s">
        <v>5433</v>
      </c>
      <c r="I276" s="9" t="s">
        <v>5434</v>
      </c>
      <c r="J276" s="2" t="e">
        <v>#N/A</v>
      </c>
      <c r="K276" s="2" t="e">
        <v>#N/A</v>
      </c>
      <c r="L276" s="3"/>
      <c r="M276" s="3"/>
      <c r="N276" s="3"/>
    </row>
    <row r="277" spans="2:14" x14ac:dyDescent="0.2">
      <c r="B277" s="2" t="s">
        <v>1091</v>
      </c>
      <c r="C277" s="2" t="s">
        <v>6889</v>
      </c>
      <c r="D277" s="2">
        <v>-0.96813855822662598</v>
      </c>
      <c r="E277" s="2">
        <v>-0.347159888210474</v>
      </c>
      <c r="F277" s="2">
        <v>0.90999202525637402</v>
      </c>
      <c r="G277" s="2">
        <v>0.86073170361427498</v>
      </c>
      <c r="H277" s="9" t="s">
        <v>5435</v>
      </c>
      <c r="I277" s="9" t="s">
        <v>5436</v>
      </c>
      <c r="J277" s="2" t="s">
        <v>3773</v>
      </c>
      <c r="K277" s="2" t="s">
        <v>3774</v>
      </c>
      <c r="L277" s="3"/>
      <c r="M277" s="3"/>
      <c r="N277" s="3"/>
    </row>
    <row r="278" spans="2:14" x14ac:dyDescent="0.2">
      <c r="B278" s="2" t="s">
        <v>1213</v>
      </c>
      <c r="C278" s="2" t="s">
        <v>6890</v>
      </c>
      <c r="D278" s="2">
        <v>0.128632882030812</v>
      </c>
      <c r="E278" s="2">
        <v>0.88625802211631899</v>
      </c>
      <c r="F278" s="2">
        <v>1.9062031401704</v>
      </c>
      <c r="G278" s="2">
        <v>1.5824231526174799</v>
      </c>
      <c r="H278" s="9" t="e">
        <v>#N/A</v>
      </c>
      <c r="I278" s="9" t="e">
        <v>#N/A</v>
      </c>
      <c r="J278" s="2" t="e">
        <v>#N/A</v>
      </c>
      <c r="K278" s="2" t="e">
        <v>#N/A</v>
      </c>
      <c r="L278" s="3"/>
      <c r="M278" s="3"/>
      <c r="N278" s="3"/>
    </row>
    <row r="279" spans="2:14" x14ac:dyDescent="0.2">
      <c r="B279" s="2" t="s">
        <v>1217</v>
      </c>
      <c r="C279" s="2" t="s">
        <v>6891</v>
      </c>
      <c r="D279" s="2">
        <v>-2.5110435951624401</v>
      </c>
      <c r="E279" s="2">
        <v>-0.166391445674926</v>
      </c>
      <c r="F279" s="2">
        <v>1.8826582748678999</v>
      </c>
      <c r="G279" s="2">
        <v>0.98151020176648696</v>
      </c>
      <c r="H279" s="9" t="e">
        <v>#N/A</v>
      </c>
      <c r="I279" s="9" t="e">
        <v>#N/A</v>
      </c>
      <c r="J279" s="2" t="e">
        <v>#N/A</v>
      </c>
      <c r="K279" s="2" t="e">
        <v>#N/A</v>
      </c>
      <c r="L279" s="3"/>
      <c r="M279" s="3"/>
      <c r="N279" s="3"/>
    </row>
    <row r="280" spans="2:14" x14ac:dyDescent="0.2">
      <c r="B280" s="2" t="s">
        <v>1647</v>
      </c>
      <c r="C280" s="2" t="s">
        <v>6892</v>
      </c>
      <c r="D280" s="2">
        <v>0.26370393066705999</v>
      </c>
      <c r="E280" s="2">
        <v>3.8953502764842898E-2</v>
      </c>
      <c r="F280" s="2">
        <v>-0.38033191112325299</v>
      </c>
      <c r="G280" s="2">
        <v>-0.41306267703722199</v>
      </c>
      <c r="H280" s="9" t="e">
        <v>#N/A</v>
      </c>
      <c r="I280" s="9" t="e">
        <v>#N/A</v>
      </c>
      <c r="J280" s="2" t="e">
        <v>#N/A</v>
      </c>
      <c r="K280" s="2" t="e">
        <v>#N/A</v>
      </c>
      <c r="L280" s="3"/>
      <c r="M280" s="3"/>
      <c r="N280" s="3"/>
    </row>
    <row r="281" spans="2:14" x14ac:dyDescent="0.2">
      <c r="B281" s="2" t="s">
        <v>1648</v>
      </c>
      <c r="C281" s="2" t="s">
        <v>6893</v>
      </c>
      <c r="D281" s="2">
        <v>-0.69173049321049696</v>
      </c>
      <c r="E281" s="2">
        <v>-8.8817841970012504E-16</v>
      </c>
      <c r="F281" s="2">
        <v>-0.368627203008002</v>
      </c>
      <c r="G281" s="2">
        <v>2.66453525910038E-15</v>
      </c>
      <c r="H281" s="9" t="e">
        <v>#N/A</v>
      </c>
      <c r="I281" s="9" t="e">
        <v>#N/A</v>
      </c>
      <c r="J281" s="2" t="e">
        <v>#N/A</v>
      </c>
      <c r="K281" s="2" t="e">
        <v>#N/A</v>
      </c>
      <c r="L281" s="3"/>
      <c r="M281" s="3"/>
      <c r="N281" s="3"/>
    </row>
    <row r="282" spans="2:14" x14ac:dyDescent="0.2">
      <c r="B282" s="2" t="s">
        <v>1190</v>
      </c>
      <c r="C282" s="2" t="s">
        <v>6894</v>
      </c>
      <c r="D282" s="2">
        <v>1.616208692569</v>
      </c>
      <c r="E282" s="2">
        <v>0.23554576316514</v>
      </c>
      <c r="F282" s="2">
        <v>-0.57763843682655003</v>
      </c>
      <c r="G282" s="2">
        <v>-0.52716603623727898</v>
      </c>
      <c r="H282" s="9" t="e">
        <v>#N/A</v>
      </c>
      <c r="I282" s="9" t="e">
        <v>#N/A</v>
      </c>
      <c r="J282" s="2" t="e">
        <v>#N/A</v>
      </c>
      <c r="K282" s="2" t="e">
        <v>#N/A</v>
      </c>
      <c r="L282" s="3"/>
      <c r="M282" s="3"/>
      <c r="N282" s="3"/>
    </row>
    <row r="283" spans="2:14" x14ac:dyDescent="0.2">
      <c r="B283" s="2" t="s">
        <v>1058</v>
      </c>
      <c r="C283" s="2" t="s">
        <v>6895</v>
      </c>
      <c r="D283" s="2">
        <v>-0.13172809043998401</v>
      </c>
      <c r="E283" s="2">
        <v>-0.56375846232027504</v>
      </c>
      <c r="F283" s="2">
        <v>-0.146237104151831</v>
      </c>
      <c r="G283" s="2">
        <v>6.00779566019276E-2</v>
      </c>
      <c r="H283" s="9" t="e">
        <v>#N/A</v>
      </c>
      <c r="I283" s="9" t="e">
        <v>#N/A</v>
      </c>
      <c r="J283" s="2" t="e">
        <v>#N/A</v>
      </c>
      <c r="K283" s="2" t="e">
        <v>#N/A</v>
      </c>
      <c r="L283" s="3"/>
      <c r="M283" s="3"/>
      <c r="N283" s="3"/>
    </row>
    <row r="284" spans="2:14" x14ac:dyDescent="0.2">
      <c r="B284" s="2" t="s">
        <v>992</v>
      </c>
      <c r="C284" s="2" t="s">
        <v>6896</v>
      </c>
      <c r="D284" s="2">
        <v>1.8305405136734201</v>
      </c>
      <c r="E284" s="2">
        <v>1.54160364923284</v>
      </c>
      <c r="F284" s="2">
        <v>-0.21133115684991499</v>
      </c>
      <c r="G284" s="2">
        <v>0.12741323194902801</v>
      </c>
      <c r="H284" s="9" t="e">
        <v>#N/A</v>
      </c>
      <c r="I284" s="9" t="e">
        <v>#N/A</v>
      </c>
      <c r="J284" s="2" t="e">
        <v>#N/A</v>
      </c>
      <c r="K284" s="2" t="e">
        <v>#N/A</v>
      </c>
      <c r="L284" s="3"/>
      <c r="M284" s="3"/>
      <c r="N284" s="3"/>
    </row>
    <row r="285" spans="2:14" x14ac:dyDescent="0.2">
      <c r="B285" s="2" t="s">
        <v>1045</v>
      </c>
      <c r="C285" s="2" t="s">
        <v>6897</v>
      </c>
      <c r="D285" s="2">
        <v>1.2506954461073301</v>
      </c>
      <c r="E285" s="2">
        <v>0.18960161710777601</v>
      </c>
      <c r="F285" s="2">
        <v>0.22088002403797</v>
      </c>
      <c r="G285" s="2">
        <v>-0.158490576423298</v>
      </c>
      <c r="H285" s="9" t="e">
        <v>#N/A</v>
      </c>
      <c r="I285" s="9" t="e">
        <v>#N/A</v>
      </c>
      <c r="J285" s="2" t="e">
        <v>#N/A</v>
      </c>
      <c r="K285" s="2" t="e">
        <v>#N/A</v>
      </c>
      <c r="L285" s="3"/>
      <c r="M285" s="3"/>
      <c r="N285" s="3"/>
    </row>
    <row r="286" spans="2:14" x14ac:dyDescent="0.2">
      <c r="B286" s="2" t="s">
        <v>1649</v>
      </c>
      <c r="C286" s="2" t="s">
        <v>6898</v>
      </c>
      <c r="D286" s="2">
        <v>0.44945382370044301</v>
      </c>
      <c r="E286" s="2">
        <v>0.81634846124275295</v>
      </c>
      <c r="F286" s="2">
        <v>8.3826396779970794E-2</v>
      </c>
      <c r="G286" s="2">
        <v>0.45044645739689698</v>
      </c>
      <c r="H286" s="9" t="e">
        <v>#N/A</v>
      </c>
      <c r="I286" s="9" t="e">
        <v>#N/A</v>
      </c>
      <c r="J286" s="2" t="e">
        <v>#N/A</v>
      </c>
      <c r="K286" s="2" t="e">
        <v>#N/A</v>
      </c>
      <c r="L286" s="3"/>
      <c r="M286" s="3"/>
      <c r="N286" s="3"/>
    </row>
    <row r="287" spans="2:14" x14ac:dyDescent="0.2">
      <c r="B287" s="2" t="s">
        <v>1650</v>
      </c>
      <c r="C287" s="2" t="s">
        <v>6899</v>
      </c>
      <c r="D287" s="2">
        <v>0.60110304064801201</v>
      </c>
      <c r="E287" s="2">
        <v>0.15934561189796301</v>
      </c>
      <c r="F287" s="2">
        <v>1.13267438136889</v>
      </c>
      <c r="G287" s="2">
        <v>0.519873416671357</v>
      </c>
      <c r="H287" s="9" t="e">
        <v>#N/A</v>
      </c>
      <c r="I287" s="9" t="e">
        <v>#N/A</v>
      </c>
      <c r="J287" s="2" t="e">
        <v>#N/A</v>
      </c>
      <c r="K287" s="2" t="e">
        <v>#N/A</v>
      </c>
      <c r="L287" s="3"/>
      <c r="M287" s="3"/>
      <c r="N287" s="3"/>
    </row>
    <row r="288" spans="2:14" x14ac:dyDescent="0.2">
      <c r="B288" s="2" t="s">
        <v>1651</v>
      </c>
      <c r="C288" s="2" t="s">
        <v>6044</v>
      </c>
      <c r="D288" s="2">
        <v>1.23688804660173</v>
      </c>
      <c r="E288" s="2">
        <v>0.114849738775384</v>
      </c>
      <c r="F288" s="2">
        <v>1.0727838618865899</v>
      </c>
      <c r="G288" s="2">
        <v>1.2840025533763899</v>
      </c>
      <c r="H288" s="9" t="e">
        <v>#N/A</v>
      </c>
      <c r="I288" s="9" t="e">
        <v>#N/A</v>
      </c>
      <c r="J288" s="2" t="e">
        <v>#N/A</v>
      </c>
      <c r="K288" s="2" t="e">
        <v>#N/A</v>
      </c>
      <c r="L288" s="3"/>
      <c r="M288" s="3"/>
      <c r="N288" s="3"/>
    </row>
    <row r="289" spans="2:14" x14ac:dyDescent="0.2">
      <c r="B289" s="2" t="s">
        <v>1028</v>
      </c>
      <c r="C289" s="2" t="s">
        <v>6900</v>
      </c>
      <c r="D289" s="2">
        <v>-4.8881003135762304</v>
      </c>
      <c r="E289" s="2">
        <v>0.99279792701946001</v>
      </c>
      <c r="F289" s="2">
        <v>0.274220201523528</v>
      </c>
      <c r="G289" s="2">
        <v>1.1960235815492399</v>
      </c>
      <c r="H289" s="9" t="s">
        <v>5437</v>
      </c>
      <c r="I289" s="9" t="s">
        <v>5438</v>
      </c>
      <c r="J289" s="2" t="e">
        <v>#N/A</v>
      </c>
      <c r="K289" s="2" t="e">
        <v>#N/A</v>
      </c>
      <c r="L289" s="3"/>
      <c r="M289" s="3"/>
      <c r="N289" s="3"/>
    </row>
    <row r="290" spans="2:14" x14ac:dyDescent="0.2">
      <c r="B290" s="2" t="s">
        <v>1652</v>
      </c>
      <c r="C290" s="2" t="s">
        <v>6901</v>
      </c>
      <c r="D290" s="2">
        <v>1.3496747323215399</v>
      </c>
      <c r="E290" s="2">
        <v>0.573530956970704</v>
      </c>
      <c r="F290" s="2">
        <v>-4.2123091828020903E-2</v>
      </c>
      <c r="G290" s="2">
        <v>-0.17812375924007501</v>
      </c>
      <c r="H290" s="9" t="e">
        <v>#N/A</v>
      </c>
      <c r="I290" s="9" t="e">
        <v>#N/A</v>
      </c>
      <c r="J290" s="2" t="e">
        <v>#N/A</v>
      </c>
      <c r="K290" s="2" t="e">
        <v>#N/A</v>
      </c>
      <c r="L290" s="3"/>
      <c r="M290" s="3"/>
      <c r="N290" s="3"/>
    </row>
    <row r="291" spans="2:14" x14ac:dyDescent="0.2">
      <c r="B291" s="2" t="s">
        <v>1653</v>
      </c>
      <c r="C291" s="2" t="s">
        <v>6655</v>
      </c>
      <c r="D291" s="2">
        <v>-1.7763568394002501E-15</v>
      </c>
      <c r="E291" s="2">
        <v>8.8817841970012504E-16</v>
      </c>
      <c r="F291" s="2">
        <v>0.931197803622558</v>
      </c>
      <c r="G291" s="2">
        <v>0.343509666721658</v>
      </c>
      <c r="H291" s="9" t="e">
        <v>#N/A</v>
      </c>
      <c r="I291" s="9" t="e">
        <v>#N/A</v>
      </c>
      <c r="J291" s="2" t="e">
        <v>#N/A</v>
      </c>
      <c r="K291" s="2" t="e">
        <v>#N/A</v>
      </c>
      <c r="L291" s="3"/>
      <c r="M291" s="3"/>
      <c r="N291" s="3"/>
    </row>
    <row r="292" spans="2:14" x14ac:dyDescent="0.2">
      <c r="B292" s="2" t="s">
        <v>981</v>
      </c>
      <c r="C292" s="2" t="s">
        <v>6902</v>
      </c>
      <c r="D292" s="2">
        <v>1.44678747877211</v>
      </c>
      <c r="E292" s="2">
        <v>0.896057834705832</v>
      </c>
      <c r="F292" s="2">
        <v>3.3645957624095901</v>
      </c>
      <c r="G292" s="2">
        <v>-6.0951913807731899E-2</v>
      </c>
      <c r="H292" s="9" t="e">
        <v>#N/A</v>
      </c>
      <c r="I292" s="9" t="e">
        <v>#N/A</v>
      </c>
      <c r="J292" s="2" t="e">
        <v>#N/A</v>
      </c>
      <c r="K292" s="2" t="e">
        <v>#N/A</v>
      </c>
      <c r="L292" s="3"/>
      <c r="M292" s="3"/>
      <c r="N292" s="3"/>
    </row>
    <row r="293" spans="2:14" x14ac:dyDescent="0.2">
      <c r="B293" s="2" t="s">
        <v>1167</v>
      </c>
      <c r="C293" s="2" t="s">
        <v>6903</v>
      </c>
      <c r="D293" s="2">
        <v>4.0142027047824502</v>
      </c>
      <c r="E293" s="2">
        <v>1.9208221560823699</v>
      </c>
      <c r="F293" s="2">
        <v>3.6054481435182599</v>
      </c>
      <c r="G293" s="2">
        <v>0.69994921342578098</v>
      </c>
      <c r="H293" s="9" t="s">
        <v>5439</v>
      </c>
      <c r="I293" s="9" t="s">
        <v>5440</v>
      </c>
      <c r="J293" s="2" t="s">
        <v>3775</v>
      </c>
      <c r="K293" s="2" t="s">
        <v>3776</v>
      </c>
      <c r="L293" s="3"/>
      <c r="M293" s="3"/>
      <c r="N293" s="3"/>
    </row>
    <row r="294" spans="2:14" x14ac:dyDescent="0.2">
      <c r="B294" s="2" t="s">
        <v>974</v>
      </c>
      <c r="C294" s="2" t="s">
        <v>6904</v>
      </c>
      <c r="D294" s="2">
        <v>-4.4408920985006301E-15</v>
      </c>
      <c r="E294" s="2">
        <v>-0.237386686228057</v>
      </c>
      <c r="F294" s="2">
        <v>2.2108137111513599</v>
      </c>
      <c r="G294" s="2">
        <v>1.5962755174163299</v>
      </c>
      <c r="H294" s="9" t="e">
        <v>#N/A</v>
      </c>
      <c r="I294" s="9" t="e">
        <v>#N/A</v>
      </c>
      <c r="J294" s="2" t="e">
        <v>#N/A</v>
      </c>
      <c r="K294" s="2" t="e">
        <v>#N/A</v>
      </c>
      <c r="L294" s="3"/>
      <c r="M294" s="3"/>
      <c r="N294" s="3"/>
    </row>
    <row r="295" spans="2:14" x14ac:dyDescent="0.2">
      <c r="B295" s="2" t="s">
        <v>1311</v>
      </c>
      <c r="C295" s="2" t="s">
        <v>6905</v>
      </c>
      <c r="D295" s="2">
        <v>0.107735062474149</v>
      </c>
      <c r="E295" s="2">
        <v>-0.20703844050346801</v>
      </c>
      <c r="F295" s="2">
        <v>0.32785933621618102</v>
      </c>
      <c r="G295" s="2">
        <v>-9.9901346059021498E-2</v>
      </c>
      <c r="H295" s="9" t="e">
        <v>#N/A</v>
      </c>
      <c r="I295" s="9" t="e">
        <v>#N/A</v>
      </c>
      <c r="J295" s="2" t="e">
        <v>#N/A</v>
      </c>
      <c r="K295" s="2" t="e">
        <v>#N/A</v>
      </c>
      <c r="L295" s="3"/>
      <c r="M295" s="3"/>
      <c r="N295" s="3"/>
    </row>
    <row r="296" spans="2:14" x14ac:dyDescent="0.2">
      <c r="B296" s="2" t="s">
        <v>1164</v>
      </c>
      <c r="C296" s="2" t="s">
        <v>6906</v>
      </c>
      <c r="D296" s="2">
        <v>0.232929865015815</v>
      </c>
      <c r="E296" s="2">
        <v>0.29138820437594498</v>
      </c>
      <c r="F296" s="2">
        <v>0.31797890142368801</v>
      </c>
      <c r="G296" s="2">
        <v>0.102028024153288</v>
      </c>
      <c r="H296" s="9" t="e">
        <v>#N/A</v>
      </c>
      <c r="I296" s="9" t="e">
        <v>#N/A</v>
      </c>
      <c r="J296" s="2" t="e">
        <v>#N/A</v>
      </c>
      <c r="K296" s="2" t="e">
        <v>#N/A</v>
      </c>
      <c r="L296" s="3"/>
      <c r="M296" s="3"/>
      <c r="N296" s="3"/>
    </row>
    <row r="297" spans="2:14" x14ac:dyDescent="0.2">
      <c r="B297" s="2" t="s">
        <v>1654</v>
      </c>
      <c r="C297" s="2" t="s">
        <v>6907</v>
      </c>
      <c r="D297" s="2">
        <v>-0.14875935096812001</v>
      </c>
      <c r="E297" s="2">
        <v>0.188701639756061</v>
      </c>
      <c r="F297" s="2">
        <v>0.51399226740860504</v>
      </c>
      <c r="G297" s="2">
        <v>-0.21415561001505501</v>
      </c>
      <c r="H297" s="9" t="e">
        <v>#N/A</v>
      </c>
      <c r="I297" s="9" t="e">
        <v>#N/A</v>
      </c>
      <c r="J297" s="2" t="e">
        <v>#N/A</v>
      </c>
      <c r="K297" s="2" t="e">
        <v>#N/A</v>
      </c>
      <c r="L297" s="3"/>
      <c r="M297" s="3"/>
      <c r="N297" s="3"/>
    </row>
    <row r="298" spans="2:14" x14ac:dyDescent="0.2">
      <c r="B298" s="2" t="s">
        <v>993</v>
      </c>
      <c r="C298" s="2" t="s">
        <v>6908</v>
      </c>
      <c r="D298" s="2">
        <v>-2.1440417526500499</v>
      </c>
      <c r="E298" s="2">
        <v>-0.50207895089634702</v>
      </c>
      <c r="F298" s="2">
        <v>3.17696160948796</v>
      </c>
      <c r="G298" s="2">
        <v>3.2667947674875899</v>
      </c>
      <c r="H298" s="9" t="s">
        <v>5441</v>
      </c>
      <c r="I298" s="9" t="s">
        <v>5442</v>
      </c>
      <c r="J298" s="2" t="s">
        <v>3777</v>
      </c>
      <c r="K298" s="2" t="s">
        <v>3778</v>
      </c>
      <c r="L298" s="3"/>
      <c r="M298" s="3"/>
      <c r="N298" s="3"/>
    </row>
    <row r="299" spans="2:14" x14ac:dyDescent="0.2">
      <c r="B299" s="2" t="s">
        <v>1655</v>
      </c>
      <c r="C299" s="2" t="s">
        <v>6909</v>
      </c>
      <c r="D299" s="2">
        <v>2.2974270688295899</v>
      </c>
      <c r="E299" s="2">
        <v>0.96603606808312203</v>
      </c>
      <c r="F299" s="2">
        <v>4.07188457723002E-2</v>
      </c>
      <c r="G299" s="2">
        <v>8.7445593565262505E-2</v>
      </c>
      <c r="H299" s="9" t="s">
        <v>5443</v>
      </c>
      <c r="I299" s="9" t="s">
        <v>5444</v>
      </c>
      <c r="J299" s="2" t="e">
        <v>#N/A</v>
      </c>
      <c r="K299" s="2" t="e">
        <v>#N/A</v>
      </c>
      <c r="L299" s="3"/>
      <c r="M299" s="3"/>
      <c r="N299" s="3"/>
    </row>
    <row r="300" spans="2:14" x14ac:dyDescent="0.2">
      <c r="B300" s="2" t="s">
        <v>1107</v>
      </c>
      <c r="C300" s="2" t="s">
        <v>6910</v>
      </c>
      <c r="D300" s="2">
        <v>0.30854154489619401</v>
      </c>
      <c r="E300" s="2">
        <v>0.203750580933449</v>
      </c>
      <c r="F300" s="2">
        <v>-1.5708266083520199</v>
      </c>
      <c r="G300" s="2">
        <v>-0.64317769196401098</v>
      </c>
      <c r="H300" s="9" t="e">
        <v>#N/A</v>
      </c>
      <c r="I300" s="9" t="e">
        <v>#N/A</v>
      </c>
      <c r="J300" s="2" t="e">
        <v>#N/A</v>
      </c>
      <c r="K300" s="2" t="e">
        <v>#N/A</v>
      </c>
      <c r="L300" s="3"/>
      <c r="M300" s="3"/>
      <c r="N300" s="3"/>
    </row>
    <row r="301" spans="2:14" x14ac:dyDescent="0.2">
      <c r="B301" s="2" t="s">
        <v>1656</v>
      </c>
      <c r="C301" s="2" t="s">
        <v>6911</v>
      </c>
      <c r="D301" s="2">
        <v>-3.5527136788005001E-15</v>
      </c>
      <c r="E301" s="2">
        <v>-0.39560799162280602</v>
      </c>
      <c r="F301" s="2">
        <v>-5.2947993668695403E-2</v>
      </c>
      <c r="G301" s="2">
        <v>-0.30124556853221601</v>
      </c>
      <c r="H301" s="9" t="e">
        <v>#N/A</v>
      </c>
      <c r="I301" s="9" t="e">
        <v>#N/A</v>
      </c>
      <c r="J301" s="2" t="e">
        <v>#N/A</v>
      </c>
      <c r="K301" s="2" t="e">
        <v>#N/A</v>
      </c>
      <c r="L301" s="3"/>
      <c r="M301" s="3"/>
      <c r="N301" s="3"/>
    </row>
    <row r="302" spans="2:14" x14ac:dyDescent="0.2">
      <c r="B302" s="2" t="s">
        <v>1657</v>
      </c>
      <c r="C302" s="2" t="s">
        <v>6912</v>
      </c>
      <c r="D302" s="2">
        <v>-3.5527136788005001E-15</v>
      </c>
      <c r="E302" s="2">
        <v>-8.8817841970012504E-16</v>
      </c>
      <c r="F302" s="2">
        <v>0.66674185311882495</v>
      </c>
      <c r="G302" s="2">
        <v>0.24745195611486201</v>
      </c>
      <c r="H302" s="9" t="e">
        <v>#N/A</v>
      </c>
      <c r="I302" s="9" t="e">
        <v>#N/A</v>
      </c>
      <c r="J302" s="2" t="e">
        <v>#N/A</v>
      </c>
      <c r="K302" s="2" t="e">
        <v>#N/A</v>
      </c>
      <c r="L302" s="3"/>
      <c r="M302" s="3"/>
      <c r="N302" s="3"/>
    </row>
    <row r="303" spans="2:14" x14ac:dyDescent="0.2">
      <c r="B303" s="2" t="s">
        <v>1658</v>
      </c>
      <c r="C303" s="2" t="s">
        <v>6913</v>
      </c>
      <c r="D303" s="2">
        <v>-8.8817841970012504E-16</v>
      </c>
      <c r="E303" s="2">
        <v>1.7763568394002501E-15</v>
      </c>
      <c r="F303" s="2">
        <v>0.101704772568341</v>
      </c>
      <c r="G303" s="2">
        <v>1.9581185951986799E-3</v>
      </c>
      <c r="H303" s="9" t="e">
        <v>#N/A</v>
      </c>
      <c r="I303" s="9" t="e">
        <v>#N/A</v>
      </c>
      <c r="J303" s="2" t="e">
        <v>#N/A</v>
      </c>
      <c r="K303" s="2" t="e">
        <v>#N/A</v>
      </c>
      <c r="L303" s="3"/>
      <c r="M303" s="3"/>
      <c r="N303" s="3"/>
    </row>
    <row r="304" spans="2:14" x14ac:dyDescent="0.2">
      <c r="B304" s="2" t="s">
        <v>987</v>
      </c>
      <c r="C304" s="2" t="s">
        <v>6914</v>
      </c>
      <c r="D304" s="2">
        <v>0.32493378964008401</v>
      </c>
      <c r="E304" s="2">
        <v>-0.84455373697172498</v>
      </c>
      <c r="F304" s="2">
        <v>0.75398266278166803</v>
      </c>
      <c r="G304" s="2">
        <v>-0.904867595732747</v>
      </c>
      <c r="H304" s="9" t="e">
        <v>#N/A</v>
      </c>
      <c r="I304" s="9" t="e">
        <v>#N/A</v>
      </c>
      <c r="J304" s="2" t="e">
        <v>#N/A</v>
      </c>
      <c r="K304" s="2" t="e">
        <v>#N/A</v>
      </c>
      <c r="L304" s="3"/>
      <c r="M304" s="3"/>
      <c r="N304" s="3"/>
    </row>
    <row r="305" spans="2:14" x14ac:dyDescent="0.2">
      <c r="B305" s="2" t="s">
        <v>1094</v>
      </c>
      <c r="C305" s="2" t="s">
        <v>6915</v>
      </c>
      <c r="D305" s="2">
        <v>-0.498730462481904</v>
      </c>
      <c r="E305" s="2">
        <v>-0.70172546871425101</v>
      </c>
      <c r="F305" s="2">
        <v>-0.45121367343261498</v>
      </c>
      <c r="G305" s="2">
        <v>-0.161545067373048</v>
      </c>
      <c r="H305" s="9" t="e">
        <v>#N/A</v>
      </c>
      <c r="I305" s="9" t="e">
        <v>#N/A</v>
      </c>
      <c r="J305" s="2" t="e">
        <v>#N/A</v>
      </c>
      <c r="K305" s="2" t="e">
        <v>#N/A</v>
      </c>
      <c r="L305" s="3"/>
      <c r="M305" s="3"/>
      <c r="N305" s="3"/>
    </row>
    <row r="306" spans="2:14" x14ac:dyDescent="0.2">
      <c r="B306" s="2" t="s">
        <v>1077</v>
      </c>
      <c r="C306" s="2" t="s">
        <v>6916</v>
      </c>
      <c r="D306" s="2">
        <v>0.87661926833918502</v>
      </c>
      <c r="E306" s="2">
        <v>-9.2989855809237895E-2</v>
      </c>
      <c r="F306" s="2">
        <v>0.37790360650017901</v>
      </c>
      <c r="G306" s="2">
        <v>-1.24658285382694E-2</v>
      </c>
      <c r="H306" s="9" t="e">
        <v>#N/A</v>
      </c>
      <c r="I306" s="9" t="e">
        <v>#N/A</v>
      </c>
      <c r="J306" s="2" t="e">
        <v>#N/A</v>
      </c>
      <c r="K306" s="2" t="e">
        <v>#N/A</v>
      </c>
      <c r="L306" s="3"/>
      <c r="M306" s="3"/>
      <c r="N306" s="3"/>
    </row>
    <row r="307" spans="2:14" x14ac:dyDescent="0.2">
      <c r="B307" s="2" t="s">
        <v>1313</v>
      </c>
      <c r="C307" s="2" t="s">
        <v>6917</v>
      </c>
      <c r="D307" s="2">
        <v>-8.8817841970012504E-16</v>
      </c>
      <c r="E307" s="2">
        <v>1.7763568394002501E-15</v>
      </c>
      <c r="F307" s="2">
        <v>3.5527136788005001E-15</v>
      </c>
      <c r="G307" s="2">
        <v>3.5527136788005001E-15</v>
      </c>
      <c r="H307" s="9" t="e">
        <v>#N/A</v>
      </c>
      <c r="I307" s="9" t="e">
        <v>#N/A</v>
      </c>
      <c r="J307" s="2" t="e">
        <v>#N/A</v>
      </c>
      <c r="K307" s="2" t="e">
        <v>#N/A</v>
      </c>
      <c r="L307" s="3"/>
      <c r="M307" s="3"/>
      <c r="N307" s="3"/>
    </row>
    <row r="308" spans="2:14" x14ac:dyDescent="0.2">
      <c r="B308" s="2" t="s">
        <v>1037</v>
      </c>
      <c r="C308" s="2" t="s">
        <v>6918</v>
      </c>
      <c r="D308" s="2">
        <v>2.0702903658486602</v>
      </c>
      <c r="E308" s="2">
        <v>1.33646059477206</v>
      </c>
      <c r="F308" s="2">
        <v>0.82026986497146304</v>
      </c>
      <c r="G308" s="2">
        <v>0.42318008656950701</v>
      </c>
      <c r="H308" s="9" t="e">
        <v>#N/A</v>
      </c>
      <c r="I308" s="9" t="e">
        <v>#N/A</v>
      </c>
      <c r="J308" s="2" t="e">
        <v>#N/A</v>
      </c>
      <c r="K308" s="2" t="e">
        <v>#N/A</v>
      </c>
      <c r="L308" s="3"/>
      <c r="M308" s="3"/>
      <c r="N308" s="3"/>
    </row>
    <row r="309" spans="2:14" x14ac:dyDescent="0.2">
      <c r="B309" s="2" t="s">
        <v>1182</v>
      </c>
      <c r="C309" s="2" t="s">
        <v>6919</v>
      </c>
      <c r="D309" s="2">
        <v>8.0413086439829598E-2</v>
      </c>
      <c r="E309" s="2">
        <v>0.81733614007259203</v>
      </c>
      <c r="F309" s="2">
        <v>-0.78328335324425002</v>
      </c>
      <c r="G309" s="2">
        <v>-0.13599434517911199</v>
      </c>
      <c r="H309" s="9" t="e">
        <v>#N/A</v>
      </c>
      <c r="I309" s="9" t="e">
        <v>#N/A</v>
      </c>
      <c r="J309" s="2" t="e">
        <v>#N/A</v>
      </c>
      <c r="K309" s="2" t="e">
        <v>#N/A</v>
      </c>
      <c r="L309" s="3"/>
      <c r="M309" s="3"/>
      <c r="N309" s="3"/>
    </row>
    <row r="310" spans="2:14" x14ac:dyDescent="0.2">
      <c r="B310" s="2" t="s">
        <v>1209</v>
      </c>
      <c r="C310" s="2" t="s">
        <v>5933</v>
      </c>
      <c r="D310" s="2">
        <v>0.64424981872085996</v>
      </c>
      <c r="E310" s="2">
        <v>0.359086840870527</v>
      </c>
      <c r="F310" s="2">
        <v>1.12031619639994</v>
      </c>
      <c r="G310" s="2">
        <v>0.650083479141641</v>
      </c>
      <c r="H310" s="9" t="e">
        <v>#N/A</v>
      </c>
      <c r="I310" s="9" t="e">
        <v>#N/A</v>
      </c>
      <c r="J310" s="2" t="e">
        <v>#N/A</v>
      </c>
      <c r="K310" s="2" t="e">
        <v>#N/A</v>
      </c>
      <c r="L310" s="3"/>
      <c r="M310" s="3"/>
      <c r="N310" s="3"/>
    </row>
    <row r="311" spans="2:14" x14ac:dyDescent="0.2">
      <c r="B311" s="2" t="s">
        <v>1137</v>
      </c>
      <c r="C311" s="2" t="s">
        <v>6920</v>
      </c>
      <c r="D311" s="2">
        <v>1.99361494722471</v>
      </c>
      <c r="E311" s="2">
        <v>0.999859225834002</v>
      </c>
      <c r="F311" s="2">
        <v>0.43217364392146401</v>
      </c>
      <c r="G311" s="2">
        <v>-4.9228988181254901E-2</v>
      </c>
      <c r="H311" s="9" t="e">
        <v>#N/A</v>
      </c>
      <c r="I311" s="9" t="e">
        <v>#N/A</v>
      </c>
      <c r="J311" s="2" t="e">
        <v>#N/A</v>
      </c>
      <c r="K311" s="2" t="e">
        <v>#N/A</v>
      </c>
      <c r="L311" s="3"/>
      <c r="M311" s="3"/>
      <c r="N311" s="3"/>
    </row>
    <row r="312" spans="2:14" x14ac:dyDescent="0.2">
      <c r="B312" s="2" t="s">
        <v>1321</v>
      </c>
      <c r="C312" s="2" t="s">
        <v>6921</v>
      </c>
      <c r="D312" s="2">
        <v>0.54128452332614996</v>
      </c>
      <c r="E312" s="2">
        <v>-0.19267395067801901</v>
      </c>
      <c r="F312" s="2">
        <v>-3.14911535877078E-2</v>
      </c>
      <c r="G312" s="2">
        <v>-0.147488744702891</v>
      </c>
      <c r="H312" s="9" t="e">
        <v>#N/A</v>
      </c>
      <c r="I312" s="9" t="e">
        <v>#N/A</v>
      </c>
      <c r="J312" s="2" t="e">
        <v>#N/A</v>
      </c>
      <c r="K312" s="2" t="e">
        <v>#N/A</v>
      </c>
      <c r="L312" s="3"/>
      <c r="M312" s="3"/>
      <c r="N312" s="3"/>
    </row>
    <row r="313" spans="2:14" x14ac:dyDescent="0.2">
      <c r="B313" s="2" t="s">
        <v>1659</v>
      </c>
      <c r="C313" s="2" t="s">
        <v>6922</v>
      </c>
      <c r="D313" s="2">
        <v>-0.114539126767638</v>
      </c>
      <c r="E313" s="2">
        <v>0.82774780748050603</v>
      </c>
      <c r="F313" s="2">
        <v>-0.945499475231663</v>
      </c>
      <c r="G313" s="2">
        <v>1.18971065640358</v>
      </c>
      <c r="H313" s="9" t="e">
        <v>#N/A</v>
      </c>
      <c r="I313" s="9" t="e">
        <v>#N/A</v>
      </c>
      <c r="J313" s="2" t="e">
        <v>#N/A</v>
      </c>
      <c r="K313" s="2" t="e">
        <v>#N/A</v>
      </c>
      <c r="L313" s="3"/>
      <c r="M313" s="3"/>
      <c r="N313" s="3"/>
    </row>
    <row r="314" spans="2:14" x14ac:dyDescent="0.2">
      <c r="B314" s="2" t="s">
        <v>1066</v>
      </c>
      <c r="C314" s="2" t="s">
        <v>6923</v>
      </c>
      <c r="D314" s="2">
        <v>1.09380689610979</v>
      </c>
      <c r="E314" s="2">
        <v>0.37582998031116599</v>
      </c>
      <c r="F314" s="2">
        <v>-0.81149044906060597</v>
      </c>
      <c r="G314" s="2">
        <v>0.17734494532682299</v>
      </c>
      <c r="H314" s="9" t="e">
        <v>#N/A</v>
      </c>
      <c r="I314" s="9" t="e">
        <v>#N/A</v>
      </c>
      <c r="J314" s="2" t="e">
        <v>#N/A</v>
      </c>
      <c r="K314" s="2" t="e">
        <v>#N/A</v>
      </c>
      <c r="L314" s="3"/>
      <c r="M314" s="3"/>
      <c r="N314" s="3"/>
    </row>
    <row r="315" spans="2:14" x14ac:dyDescent="0.2">
      <c r="B315" s="2" t="s">
        <v>1173</v>
      </c>
      <c r="C315" s="2" t="s">
        <v>6924</v>
      </c>
      <c r="D315" s="2">
        <v>3.8114017385983701</v>
      </c>
      <c r="E315" s="2">
        <v>1.5123055809068999</v>
      </c>
      <c r="F315" s="2">
        <v>0.79501567309364896</v>
      </c>
      <c r="G315" s="2">
        <v>2.8672723499373599E-2</v>
      </c>
      <c r="H315" s="9" t="s">
        <v>3831</v>
      </c>
      <c r="I315" s="9" t="s">
        <v>2070</v>
      </c>
      <c r="J315" s="2" t="s">
        <v>2298</v>
      </c>
      <c r="K315" s="2" t="s">
        <v>2299</v>
      </c>
      <c r="L315" s="3"/>
      <c r="M315" s="3"/>
      <c r="N315" s="3"/>
    </row>
    <row r="316" spans="2:14" x14ac:dyDescent="0.2">
      <c r="B316" s="2" t="s">
        <v>1284</v>
      </c>
      <c r="C316" s="2" t="s">
        <v>6925</v>
      </c>
      <c r="D316" s="2">
        <v>2.4040925656558301</v>
      </c>
      <c r="E316" s="2">
        <v>0.115034028055794</v>
      </c>
      <c r="F316" s="2">
        <v>-0.15402508701166301</v>
      </c>
      <c r="G316" s="2">
        <v>-0.38969697800893599</v>
      </c>
      <c r="H316" s="9" t="s">
        <v>5445</v>
      </c>
      <c r="I316" s="9" t="s">
        <v>5446</v>
      </c>
      <c r="J316" s="2" t="e">
        <v>#N/A</v>
      </c>
      <c r="K316" s="2" t="e">
        <v>#N/A</v>
      </c>
      <c r="L316" s="3"/>
      <c r="M316" s="3"/>
      <c r="N316" s="3"/>
    </row>
    <row r="317" spans="2:14" x14ac:dyDescent="0.2">
      <c r="B317" s="2" t="s">
        <v>1274</v>
      </c>
      <c r="C317" s="2" t="s">
        <v>6701</v>
      </c>
      <c r="D317" s="2">
        <v>-0.24816755394328099</v>
      </c>
      <c r="E317" s="2">
        <v>-0.68994488592754499</v>
      </c>
      <c r="F317" s="2">
        <v>1.06971559415393</v>
      </c>
      <c r="G317" s="2">
        <v>-5.9674368690023601E-3</v>
      </c>
      <c r="H317" s="9" t="e">
        <v>#N/A</v>
      </c>
      <c r="I317" s="9" t="e">
        <v>#N/A</v>
      </c>
      <c r="J317" s="2" t="e">
        <v>#N/A</v>
      </c>
      <c r="K317" s="2" t="e">
        <v>#N/A</v>
      </c>
      <c r="L317" s="3"/>
      <c r="M317" s="3"/>
      <c r="N317" s="3"/>
    </row>
    <row r="318" spans="2:14" x14ac:dyDescent="0.2">
      <c r="B318" s="2" t="s">
        <v>1251</v>
      </c>
      <c r="C318" s="2" t="s">
        <v>6926</v>
      </c>
      <c r="D318" s="2">
        <v>-0.99936116780659301</v>
      </c>
      <c r="E318" s="2">
        <v>-0.483651126431769</v>
      </c>
      <c r="F318" s="2">
        <v>-0.39187461170365001</v>
      </c>
      <c r="G318" s="2">
        <v>-0.42989076594465703</v>
      </c>
      <c r="H318" s="9" t="e">
        <v>#N/A</v>
      </c>
      <c r="I318" s="9" t="e">
        <v>#N/A</v>
      </c>
      <c r="J318" s="2" t="e">
        <v>#N/A</v>
      </c>
      <c r="K318" s="2" t="e">
        <v>#N/A</v>
      </c>
      <c r="L318" s="3"/>
      <c r="M318" s="3"/>
      <c r="N318" s="3"/>
    </row>
    <row r="319" spans="2:14" x14ac:dyDescent="0.2">
      <c r="B319" s="2" t="s">
        <v>1660</v>
      </c>
      <c r="C319" s="2" t="s">
        <v>6927</v>
      </c>
      <c r="D319" s="2">
        <v>1.8155076199765701</v>
      </c>
      <c r="E319" s="2">
        <v>1.1140778268236899</v>
      </c>
      <c r="F319" s="2">
        <v>1.47454619650239</v>
      </c>
      <c r="G319" s="2">
        <v>0.76659876505435698</v>
      </c>
      <c r="H319" s="9" t="e">
        <v>#N/A</v>
      </c>
      <c r="I319" s="9" t="e">
        <v>#N/A</v>
      </c>
      <c r="J319" s="2" t="e">
        <v>#N/A</v>
      </c>
      <c r="K319" s="2" t="e">
        <v>#N/A</v>
      </c>
      <c r="L319" s="3"/>
      <c r="M319" s="3"/>
      <c r="N319" s="3"/>
    </row>
    <row r="320" spans="2:14" x14ac:dyDescent="0.2">
      <c r="B320" s="2" t="s">
        <v>999</v>
      </c>
      <c r="C320" s="2" t="s">
        <v>6655</v>
      </c>
      <c r="D320" s="2">
        <v>0.31919576425628698</v>
      </c>
      <c r="E320" s="2">
        <v>0.10629096303998201</v>
      </c>
      <c r="F320" s="2">
        <v>3.5527136788005001E-15</v>
      </c>
      <c r="G320" s="2">
        <v>3.5527136788005001E-15</v>
      </c>
      <c r="H320" s="9" t="e">
        <v>#N/A</v>
      </c>
      <c r="I320" s="9" t="e">
        <v>#N/A</v>
      </c>
      <c r="J320" s="2" t="e">
        <v>#N/A</v>
      </c>
      <c r="K320" s="2" t="e">
        <v>#N/A</v>
      </c>
      <c r="L320" s="3"/>
      <c r="M320" s="3"/>
      <c r="N320" s="3"/>
    </row>
    <row r="321" spans="2:14" x14ac:dyDescent="0.2">
      <c r="B321" s="2" t="s">
        <v>1146</v>
      </c>
      <c r="C321" s="2" t="s">
        <v>6928</v>
      </c>
      <c r="D321" s="2">
        <v>-0.66054334650582902</v>
      </c>
      <c r="E321" s="2">
        <v>-0.44176232040190799</v>
      </c>
      <c r="F321" s="2">
        <v>-0.57281958335993499</v>
      </c>
      <c r="G321" s="2">
        <v>3.4573340908732298E-3</v>
      </c>
      <c r="H321" s="9" t="e">
        <v>#N/A</v>
      </c>
      <c r="I321" s="9" t="e">
        <v>#N/A</v>
      </c>
      <c r="J321" s="2" t="e">
        <v>#N/A</v>
      </c>
      <c r="K321" s="2" t="e">
        <v>#N/A</v>
      </c>
      <c r="L321" s="3"/>
      <c r="M321" s="3"/>
      <c r="N321" s="3"/>
    </row>
    <row r="322" spans="2:14" x14ac:dyDescent="0.2">
      <c r="B322" s="2" t="s">
        <v>1275</v>
      </c>
      <c r="C322" s="2" t="s">
        <v>6929</v>
      </c>
      <c r="D322" s="2">
        <v>0.48085089289190103</v>
      </c>
      <c r="E322" s="2">
        <v>8.0596361017153006E-2</v>
      </c>
      <c r="F322" s="2">
        <v>-0.30795883735809698</v>
      </c>
      <c r="G322" s="2">
        <v>8.9704054081058998E-2</v>
      </c>
      <c r="H322" s="9" t="e">
        <v>#N/A</v>
      </c>
      <c r="I322" s="9" t="e">
        <v>#N/A</v>
      </c>
      <c r="J322" s="2" t="e">
        <v>#N/A</v>
      </c>
      <c r="K322" s="2" t="e">
        <v>#N/A</v>
      </c>
      <c r="L322" s="3"/>
      <c r="M322" s="3"/>
      <c r="N322" s="3"/>
    </row>
    <row r="323" spans="2:14" x14ac:dyDescent="0.2">
      <c r="B323" s="2" t="s">
        <v>1123</v>
      </c>
      <c r="C323" s="2" t="s">
        <v>6930</v>
      </c>
      <c r="D323" s="2">
        <v>1.6773826627983699</v>
      </c>
      <c r="E323" s="2">
        <v>2.2049638424639801</v>
      </c>
      <c r="F323" s="2">
        <v>2.3042935551978898</v>
      </c>
      <c r="G323" s="2">
        <v>0.75019565810674604</v>
      </c>
      <c r="H323" s="9" t="e">
        <v>#N/A</v>
      </c>
      <c r="I323" s="9" t="e">
        <v>#N/A</v>
      </c>
      <c r="J323" s="2" t="e">
        <v>#N/A</v>
      </c>
      <c r="K323" s="2" t="e">
        <v>#N/A</v>
      </c>
      <c r="L323" s="3"/>
      <c r="M323" s="3"/>
      <c r="N323" s="3"/>
    </row>
    <row r="324" spans="2:14" x14ac:dyDescent="0.2">
      <c r="B324" s="2" t="s">
        <v>1216</v>
      </c>
      <c r="C324" s="2" t="s">
        <v>6931</v>
      </c>
      <c r="D324" s="2">
        <v>0.27468316260580899</v>
      </c>
      <c r="E324" s="2">
        <v>-0.134999706192001</v>
      </c>
      <c r="F324" s="2">
        <v>-0.68583133757372305</v>
      </c>
      <c r="G324" s="2">
        <v>-0.22803632028654899</v>
      </c>
      <c r="H324" s="9" t="e">
        <v>#N/A</v>
      </c>
      <c r="I324" s="9" t="e">
        <v>#N/A</v>
      </c>
      <c r="J324" s="2" t="e">
        <v>#N/A</v>
      </c>
      <c r="K324" s="2" t="e">
        <v>#N/A</v>
      </c>
      <c r="L324" s="3"/>
      <c r="M324" s="3"/>
      <c r="N324" s="3"/>
    </row>
    <row r="325" spans="2:14" x14ac:dyDescent="0.2">
      <c r="B325" s="2" t="s">
        <v>1142</v>
      </c>
      <c r="C325" s="2" t="s">
        <v>6932</v>
      </c>
      <c r="D325" s="2">
        <v>1.5779710660224</v>
      </c>
      <c r="E325" s="2">
        <v>0.36987197699386698</v>
      </c>
      <c r="F325" s="2">
        <v>1.5955351923421699</v>
      </c>
      <c r="G325" s="2">
        <v>0.61463823372508197</v>
      </c>
      <c r="H325" s="9" t="s">
        <v>5447</v>
      </c>
      <c r="I325" s="9" t="s">
        <v>5448</v>
      </c>
      <c r="J325" s="2" t="e">
        <v>#N/A</v>
      </c>
      <c r="K325" s="2" t="e">
        <v>#N/A</v>
      </c>
      <c r="L325" s="3"/>
      <c r="M325" s="3"/>
      <c r="N325" s="3"/>
    </row>
    <row r="326" spans="2:14" x14ac:dyDescent="0.2">
      <c r="B326" s="2" t="s">
        <v>1661</v>
      </c>
      <c r="C326" s="2" t="s">
        <v>6933</v>
      </c>
      <c r="D326" s="2">
        <v>-8.8817841970012504E-16</v>
      </c>
      <c r="E326" s="2">
        <v>1.7763568394002501E-15</v>
      </c>
      <c r="F326" s="2">
        <v>3.5527136788005001E-15</v>
      </c>
      <c r="G326" s="2">
        <v>3.5527136788005001E-15</v>
      </c>
      <c r="H326" s="9" t="e">
        <v>#N/A</v>
      </c>
      <c r="I326" s="9" t="e">
        <v>#N/A</v>
      </c>
      <c r="J326" s="2" t="e">
        <v>#N/A</v>
      </c>
      <c r="K326" s="2" t="e">
        <v>#N/A</v>
      </c>
      <c r="L326" s="3"/>
      <c r="M326" s="3"/>
      <c r="N326" s="3"/>
    </row>
    <row r="327" spans="2:14" x14ac:dyDescent="0.2">
      <c r="B327" s="2" t="s">
        <v>1231</v>
      </c>
      <c r="C327" s="2" t="s">
        <v>6239</v>
      </c>
      <c r="D327" s="2">
        <v>0.20240705438588999</v>
      </c>
      <c r="E327" s="2">
        <v>0.21203558395213401</v>
      </c>
      <c r="F327" s="2">
        <v>-0.7517540721289</v>
      </c>
      <c r="G327" s="2">
        <v>-0.46393308816301099</v>
      </c>
      <c r="H327" s="9" t="e">
        <v>#N/A</v>
      </c>
      <c r="I327" s="9" t="e">
        <v>#N/A</v>
      </c>
      <c r="J327" s="2" t="e">
        <v>#N/A</v>
      </c>
      <c r="K327" s="2" t="e">
        <v>#N/A</v>
      </c>
      <c r="L327" s="3"/>
      <c r="M327" s="3"/>
      <c r="N327" s="3"/>
    </row>
    <row r="328" spans="2:14" x14ac:dyDescent="0.2">
      <c r="B328" s="2" t="s">
        <v>1662</v>
      </c>
      <c r="C328" s="2" t="s">
        <v>6934</v>
      </c>
      <c r="D328" s="2">
        <v>1.81260426256653</v>
      </c>
      <c r="E328" s="2">
        <v>1.1700058877575299</v>
      </c>
      <c r="F328" s="2">
        <v>-0.28730571171762298</v>
      </c>
      <c r="G328" s="2">
        <v>7.4546233891798194E-2</v>
      </c>
      <c r="H328" s="9" t="e">
        <v>#N/A</v>
      </c>
      <c r="I328" s="9" t="e">
        <v>#N/A</v>
      </c>
      <c r="J328" s="2" t="e">
        <v>#N/A</v>
      </c>
      <c r="K328" s="2" t="e">
        <v>#N/A</v>
      </c>
      <c r="L328" s="3"/>
      <c r="M328" s="3"/>
      <c r="N328" s="3"/>
    </row>
    <row r="329" spans="2:14" x14ac:dyDescent="0.2">
      <c r="B329" s="2" t="s">
        <v>1663</v>
      </c>
      <c r="C329" s="2" t="s">
        <v>6935</v>
      </c>
      <c r="D329" s="2">
        <v>1.6361513017215401</v>
      </c>
      <c r="E329" s="2">
        <v>0.21537954556230601</v>
      </c>
      <c r="F329" s="2">
        <v>0.156864264869228</v>
      </c>
      <c r="G329" s="2">
        <v>-0.21952771934285401</v>
      </c>
      <c r="H329" s="9" t="e">
        <v>#N/A</v>
      </c>
      <c r="I329" s="9" t="e">
        <v>#N/A</v>
      </c>
      <c r="J329" s="2" t="e">
        <v>#N/A</v>
      </c>
      <c r="K329" s="2" t="e">
        <v>#N/A</v>
      </c>
      <c r="L329" s="3"/>
      <c r="M329" s="3"/>
      <c r="N329" s="3"/>
    </row>
    <row r="330" spans="2:14" x14ac:dyDescent="0.2">
      <c r="B330" s="2" t="s">
        <v>1073</v>
      </c>
      <c r="C330" s="2" t="s">
        <v>6936</v>
      </c>
      <c r="D330" s="2">
        <v>-8.8817841970012504E-16</v>
      </c>
      <c r="E330" s="2">
        <v>1.7763568394002501E-15</v>
      </c>
      <c r="F330" s="2">
        <v>3.5527136788005001E-15</v>
      </c>
      <c r="G330" s="2">
        <v>3.5527136788005001E-15</v>
      </c>
      <c r="H330" s="9" t="e">
        <v>#N/A</v>
      </c>
      <c r="I330" s="9" t="e">
        <v>#N/A</v>
      </c>
      <c r="J330" s="2" t="e">
        <v>#N/A</v>
      </c>
      <c r="K330" s="2" t="e">
        <v>#N/A</v>
      </c>
      <c r="L330" s="3"/>
      <c r="M330" s="3"/>
      <c r="N330" s="3"/>
    </row>
    <row r="331" spans="2:14" x14ac:dyDescent="0.2">
      <c r="B331" s="2" t="s">
        <v>1280</v>
      </c>
      <c r="C331" s="2" t="s">
        <v>6937</v>
      </c>
      <c r="D331" s="2">
        <v>0.33111445152706698</v>
      </c>
      <c r="E331" s="2">
        <v>-0.119431106093509</v>
      </c>
      <c r="F331" s="2">
        <v>-2.5504483723864801</v>
      </c>
      <c r="G331" s="2">
        <v>-3.3832542194933901</v>
      </c>
      <c r="H331" s="9" t="e">
        <v>#N/A</v>
      </c>
      <c r="I331" s="9" t="e">
        <v>#N/A</v>
      </c>
      <c r="J331" s="2" t="e">
        <v>#N/A</v>
      </c>
      <c r="K331" s="2" t="e">
        <v>#N/A</v>
      </c>
      <c r="L331" s="3"/>
      <c r="M331" s="3"/>
      <c r="N331" s="3"/>
    </row>
    <row r="332" spans="2:14" x14ac:dyDescent="0.2">
      <c r="B332" s="2" t="s">
        <v>1179</v>
      </c>
      <c r="C332" s="2" t="s">
        <v>6938</v>
      </c>
      <c r="D332" s="2">
        <v>1.4155006070218701</v>
      </c>
      <c r="E332" s="2">
        <v>0.29643399502008799</v>
      </c>
      <c r="F332" s="2">
        <v>1.8939603608020099</v>
      </c>
      <c r="G332" s="2">
        <v>0.18990579873837601</v>
      </c>
      <c r="H332" s="9" t="s">
        <v>5449</v>
      </c>
      <c r="I332" s="9" t="s">
        <v>5450</v>
      </c>
      <c r="J332" s="2" t="s">
        <v>3779</v>
      </c>
      <c r="K332" s="2" t="s">
        <v>3780</v>
      </c>
      <c r="L332" s="3"/>
      <c r="M332" s="3"/>
      <c r="N332" s="3"/>
    </row>
    <row r="333" spans="2:14" x14ac:dyDescent="0.2">
      <c r="B333" s="2" t="s">
        <v>1082</v>
      </c>
      <c r="C333" s="2" t="s">
        <v>6939</v>
      </c>
      <c r="D333" s="2">
        <v>1.5074861293572901</v>
      </c>
      <c r="E333" s="2">
        <v>0.14755736014662299</v>
      </c>
      <c r="F333" s="2">
        <v>0.32812339790790102</v>
      </c>
      <c r="G333" s="2">
        <v>0.168179521770567</v>
      </c>
      <c r="H333" s="9" t="e">
        <v>#N/A</v>
      </c>
      <c r="I333" s="9" t="e">
        <v>#N/A</v>
      </c>
      <c r="J333" s="2" t="e">
        <v>#N/A</v>
      </c>
      <c r="K333" s="2" t="e">
        <v>#N/A</v>
      </c>
      <c r="L333" s="3"/>
      <c r="M333" s="3"/>
      <c r="N333" s="3"/>
    </row>
    <row r="334" spans="2:14" x14ac:dyDescent="0.2">
      <c r="B334" s="2" t="s">
        <v>1664</v>
      </c>
      <c r="C334" s="2" t="s">
        <v>6700</v>
      </c>
      <c r="D334" s="2">
        <v>1.74875929558307</v>
      </c>
      <c r="E334" s="2">
        <v>2.2455460488664198</v>
      </c>
      <c r="F334" s="2">
        <v>3.2343826705158101</v>
      </c>
      <c r="G334" s="2">
        <v>0.84264796195328395</v>
      </c>
      <c r="H334" s="9" t="e">
        <v>#N/A</v>
      </c>
      <c r="I334" s="9" t="e">
        <v>#N/A</v>
      </c>
      <c r="J334" s="2" t="e">
        <v>#N/A</v>
      </c>
      <c r="K334" s="2" t="e">
        <v>#N/A</v>
      </c>
      <c r="L334" s="3"/>
      <c r="M334" s="3"/>
      <c r="N334" s="3"/>
    </row>
    <row r="335" spans="2:14" x14ac:dyDescent="0.2">
      <c r="B335" s="2" t="s">
        <v>1665</v>
      </c>
      <c r="C335" s="2" t="s">
        <v>6723</v>
      </c>
      <c r="D335" s="2">
        <v>1.33668197717118</v>
      </c>
      <c r="E335" s="2">
        <v>0.13307275239435801</v>
      </c>
      <c r="F335" s="2">
        <v>1.20422017236096</v>
      </c>
      <c r="G335" s="2">
        <v>0.23257667362378101</v>
      </c>
      <c r="H335" s="9" t="e">
        <v>#N/A</v>
      </c>
      <c r="I335" s="9" t="e">
        <v>#N/A</v>
      </c>
      <c r="J335" s="2" t="e">
        <v>#N/A</v>
      </c>
      <c r="K335" s="2" t="e">
        <v>#N/A</v>
      </c>
      <c r="L335" s="3"/>
      <c r="M335" s="3"/>
      <c r="N335" s="3"/>
    </row>
    <row r="336" spans="2:14" x14ac:dyDescent="0.2">
      <c r="B336" s="2" t="s">
        <v>1011</v>
      </c>
      <c r="C336" s="2" t="s">
        <v>6940</v>
      </c>
      <c r="D336" s="2">
        <v>5.12839360682419E-2</v>
      </c>
      <c r="E336" s="2">
        <v>2.6853747769927501</v>
      </c>
      <c r="F336" s="2">
        <v>-0.39465000572331899</v>
      </c>
      <c r="G336" s="2">
        <v>0.14939859274601999</v>
      </c>
      <c r="H336" s="9" t="e">
        <v>#N/A</v>
      </c>
      <c r="I336" s="9" t="e">
        <v>#N/A</v>
      </c>
      <c r="J336" s="2" t="e">
        <v>#N/A</v>
      </c>
      <c r="K336" s="2" t="e">
        <v>#N/A</v>
      </c>
      <c r="L336" s="3"/>
      <c r="M336" s="3"/>
      <c r="N336" s="3"/>
    </row>
    <row r="337" spans="2:14" x14ac:dyDescent="0.2">
      <c r="B337" s="2" t="s">
        <v>1101</v>
      </c>
      <c r="C337" s="2" t="s">
        <v>6941</v>
      </c>
      <c r="D337" s="2">
        <v>-8.8817841970012504E-16</v>
      </c>
      <c r="E337" s="2">
        <v>1.7763568394002501E-15</v>
      </c>
      <c r="F337" s="2">
        <v>3.5527136788005001E-15</v>
      </c>
      <c r="G337" s="2">
        <v>3.5527136788005001E-15</v>
      </c>
      <c r="H337" s="9" t="e">
        <v>#N/A</v>
      </c>
      <c r="I337" s="9" t="e">
        <v>#N/A</v>
      </c>
      <c r="J337" s="2" t="e">
        <v>#N/A</v>
      </c>
      <c r="K337" s="2" t="e">
        <v>#N/A</v>
      </c>
      <c r="L337" s="3"/>
      <c r="M337" s="3"/>
      <c r="N337" s="3"/>
    </row>
    <row r="338" spans="2:14" x14ac:dyDescent="0.2">
      <c r="B338" s="2" t="s">
        <v>1666</v>
      </c>
      <c r="C338" s="2" t="s">
        <v>5933</v>
      </c>
      <c r="D338" s="2">
        <v>1.10177440658965</v>
      </c>
      <c r="E338" s="2">
        <v>0.58845780388368396</v>
      </c>
      <c r="F338" s="2">
        <v>0.71922446075155999</v>
      </c>
      <c r="G338" s="2">
        <v>0.17302312850455001</v>
      </c>
      <c r="H338" s="9" t="e">
        <v>#N/A</v>
      </c>
      <c r="I338" s="9" t="e">
        <v>#N/A</v>
      </c>
      <c r="J338" s="2" t="e">
        <v>#N/A</v>
      </c>
      <c r="K338" s="2" t="e">
        <v>#N/A</v>
      </c>
      <c r="L338" s="3"/>
      <c r="M338" s="3"/>
      <c r="N338" s="3"/>
    </row>
    <row r="339" spans="2:14" x14ac:dyDescent="0.2">
      <c r="B339" s="2" t="s">
        <v>1667</v>
      </c>
      <c r="C339" s="2" t="s">
        <v>6942</v>
      </c>
      <c r="D339" s="2">
        <v>1.4213974017801401</v>
      </c>
      <c r="E339" s="2">
        <v>-0.43759501967539799</v>
      </c>
      <c r="F339" s="2">
        <v>-1.00022414347929</v>
      </c>
      <c r="G339" s="2">
        <v>-0.39914468001734599</v>
      </c>
      <c r="H339" s="9" t="e">
        <v>#N/A</v>
      </c>
      <c r="I339" s="9" t="e">
        <v>#N/A</v>
      </c>
      <c r="J339" s="2" t="e">
        <v>#N/A</v>
      </c>
      <c r="K339" s="2" t="e">
        <v>#N/A</v>
      </c>
      <c r="L339" s="3"/>
      <c r="M339" s="3"/>
      <c r="N339" s="3"/>
    </row>
    <row r="340" spans="2:14" x14ac:dyDescent="0.2">
      <c r="B340" s="2" t="s">
        <v>1304</v>
      </c>
      <c r="C340" s="2" t="s">
        <v>6943</v>
      </c>
      <c r="D340" s="2">
        <v>-8.8817841970012504E-16</v>
      </c>
      <c r="E340" s="2">
        <v>1.7763568394002501E-15</v>
      </c>
      <c r="F340" s="2">
        <v>3.5527136788005001E-15</v>
      </c>
      <c r="G340" s="2">
        <v>-0.394423402372436</v>
      </c>
      <c r="H340" s="9" t="e">
        <v>#N/A</v>
      </c>
      <c r="I340" s="9" t="e">
        <v>#N/A</v>
      </c>
      <c r="J340" s="2" t="e">
        <v>#N/A</v>
      </c>
      <c r="K340" s="2" t="e">
        <v>#N/A</v>
      </c>
      <c r="L340" s="3"/>
      <c r="M340" s="3"/>
      <c r="N340" s="3"/>
    </row>
    <row r="341" spans="2:14" x14ac:dyDescent="0.2">
      <c r="B341" s="2" t="s">
        <v>988</v>
      </c>
      <c r="C341" s="2" t="s">
        <v>6944</v>
      </c>
      <c r="D341" s="2">
        <v>0.81811847519519498</v>
      </c>
      <c r="E341" s="2">
        <v>0.16588868402638199</v>
      </c>
      <c r="F341" s="2">
        <v>6.04757597902408E-2</v>
      </c>
      <c r="G341" s="2">
        <v>-0.19700243856708599</v>
      </c>
      <c r="H341" s="9" t="e">
        <v>#N/A</v>
      </c>
      <c r="I341" s="9" t="e">
        <v>#N/A</v>
      </c>
      <c r="J341" s="2" t="e">
        <v>#N/A</v>
      </c>
      <c r="K341" s="2" t="e">
        <v>#N/A</v>
      </c>
      <c r="L341" s="3"/>
      <c r="M341" s="3"/>
      <c r="N341" s="3"/>
    </row>
    <row r="342" spans="2:14" x14ac:dyDescent="0.2">
      <c r="B342" s="2" t="s">
        <v>1668</v>
      </c>
      <c r="C342" s="2" t="s">
        <v>6945</v>
      </c>
      <c r="D342" s="2">
        <v>0.44348367680624101</v>
      </c>
      <c r="E342" s="2">
        <v>0.75865332251435402</v>
      </c>
      <c r="F342" s="2">
        <v>1.29149526974775</v>
      </c>
      <c r="G342" s="2">
        <v>-0.276454063625938</v>
      </c>
      <c r="H342" s="9" t="e">
        <v>#N/A</v>
      </c>
      <c r="I342" s="9" t="e">
        <v>#N/A</v>
      </c>
      <c r="J342" s="2" t="e">
        <v>#N/A</v>
      </c>
      <c r="K342" s="2" t="e">
        <v>#N/A</v>
      </c>
      <c r="L342" s="3"/>
      <c r="M342" s="3"/>
      <c r="N342" s="3"/>
    </row>
    <row r="343" spans="2:14" x14ac:dyDescent="0.2">
      <c r="B343" s="2" t="s">
        <v>1126</v>
      </c>
      <c r="C343" s="2" t="s">
        <v>6946</v>
      </c>
      <c r="D343" s="2">
        <v>-0.53532177502780898</v>
      </c>
      <c r="E343" s="2">
        <v>0.30598899469869201</v>
      </c>
      <c r="F343" s="2">
        <v>0.24634801704579901</v>
      </c>
      <c r="G343" s="2">
        <v>0.46825323788586998</v>
      </c>
      <c r="H343" s="9" t="s">
        <v>5451</v>
      </c>
      <c r="I343" s="9" t="s">
        <v>5452</v>
      </c>
      <c r="J343" s="2" t="e">
        <v>#N/A</v>
      </c>
      <c r="K343" s="2" t="e">
        <v>#N/A</v>
      </c>
      <c r="L343" s="3"/>
      <c r="M343" s="3"/>
      <c r="N343" s="3"/>
    </row>
    <row r="344" spans="2:14" x14ac:dyDescent="0.2">
      <c r="B344" s="2" t="s">
        <v>1669</v>
      </c>
      <c r="C344" s="2" t="s">
        <v>6947</v>
      </c>
      <c r="D344" s="2">
        <v>0.571984875215936</v>
      </c>
      <c r="E344" s="2">
        <v>-1.0915663583983399</v>
      </c>
      <c r="F344" s="2">
        <v>-2.4178537423412498</v>
      </c>
      <c r="G344" s="2">
        <v>-0.107594269599761</v>
      </c>
      <c r="H344" s="9" t="e">
        <v>#N/A</v>
      </c>
      <c r="I344" s="9" t="e">
        <v>#N/A</v>
      </c>
      <c r="J344" s="2" t="e">
        <v>#N/A</v>
      </c>
      <c r="K344" s="2" t="e">
        <v>#N/A</v>
      </c>
      <c r="L344" s="3"/>
      <c r="M344" s="3"/>
      <c r="N344" s="3"/>
    </row>
    <row r="345" spans="2:14" x14ac:dyDescent="0.2">
      <c r="B345" s="2" t="s">
        <v>1220</v>
      </c>
      <c r="C345" s="2" t="s">
        <v>6948</v>
      </c>
      <c r="D345" s="2">
        <v>1.0792339957716699</v>
      </c>
      <c r="E345" s="2">
        <v>0.102251977389959</v>
      </c>
      <c r="F345" s="2">
        <v>-0.730744997589858</v>
      </c>
      <c r="G345" s="2">
        <v>-6.7266245267161101E-2</v>
      </c>
      <c r="H345" s="9" t="e">
        <v>#N/A</v>
      </c>
      <c r="I345" s="9" t="e">
        <v>#N/A</v>
      </c>
      <c r="J345" s="2" t="e">
        <v>#N/A</v>
      </c>
      <c r="K345" s="2" t="e">
        <v>#N/A</v>
      </c>
      <c r="L345" s="3"/>
      <c r="M345" s="3"/>
      <c r="N345" s="3"/>
    </row>
    <row r="346" spans="2:14" x14ac:dyDescent="0.2">
      <c r="B346" s="2" t="s">
        <v>1670</v>
      </c>
      <c r="C346" s="2" t="s">
        <v>6949</v>
      </c>
      <c r="D346" s="2">
        <v>1.0010958612563601</v>
      </c>
      <c r="E346" s="2">
        <v>0.138664897905146</v>
      </c>
      <c r="F346" s="2">
        <v>0.26399442225099201</v>
      </c>
      <c r="G346" s="2">
        <v>4.7161971722927902E-2</v>
      </c>
      <c r="H346" s="9" t="e">
        <v>#N/A</v>
      </c>
      <c r="I346" s="9" t="e">
        <v>#N/A</v>
      </c>
      <c r="J346" s="2" t="e">
        <v>#N/A</v>
      </c>
      <c r="K346" s="2" t="e">
        <v>#N/A</v>
      </c>
      <c r="L346" s="3"/>
      <c r="M346" s="3"/>
      <c r="N346" s="3"/>
    </row>
    <row r="347" spans="2:14" x14ac:dyDescent="0.2">
      <c r="B347" s="2" t="s">
        <v>1151</v>
      </c>
      <c r="C347" s="2" t="s">
        <v>6950</v>
      </c>
      <c r="D347" s="2">
        <v>0.92849666722255098</v>
      </c>
      <c r="E347" s="2">
        <v>-0.35069385749751403</v>
      </c>
      <c r="F347" s="2">
        <v>-0.30911607694461801</v>
      </c>
      <c r="G347" s="2">
        <v>-0.37967551919547998</v>
      </c>
      <c r="H347" s="9" t="e">
        <v>#N/A</v>
      </c>
      <c r="I347" s="9" t="e">
        <v>#N/A</v>
      </c>
      <c r="J347" s="2" t="e">
        <v>#N/A</v>
      </c>
      <c r="K347" s="2" t="e">
        <v>#N/A</v>
      </c>
      <c r="L347" s="3"/>
      <c r="M347" s="3"/>
      <c r="N347" s="3"/>
    </row>
    <row r="348" spans="2:14" x14ac:dyDescent="0.2">
      <c r="B348" s="2" t="s">
        <v>1267</v>
      </c>
      <c r="C348" s="2" t="s">
        <v>6645</v>
      </c>
      <c r="D348" s="2">
        <v>0.84994913266444605</v>
      </c>
      <c r="E348" s="2">
        <v>0.182149856047257</v>
      </c>
      <c r="F348" s="2">
        <v>0.30997816247012899</v>
      </c>
      <c r="G348" s="2">
        <v>-2.2806117991201399E-2</v>
      </c>
      <c r="H348" s="9" t="e">
        <v>#N/A</v>
      </c>
      <c r="I348" s="9" t="e">
        <v>#N/A</v>
      </c>
      <c r="J348" s="2" t="e">
        <v>#N/A</v>
      </c>
      <c r="K348" s="2" t="e">
        <v>#N/A</v>
      </c>
      <c r="L348" s="3"/>
      <c r="M348" s="3"/>
      <c r="N348" s="3"/>
    </row>
    <row r="349" spans="2:14" x14ac:dyDescent="0.2">
      <c r="B349" s="2" t="s">
        <v>1139</v>
      </c>
      <c r="C349" s="2" t="s">
        <v>6951</v>
      </c>
      <c r="D349" s="2">
        <v>-1.0108357964847301</v>
      </c>
      <c r="E349" s="2">
        <v>-0.238988636851002</v>
      </c>
      <c r="F349" s="2">
        <v>2.6227228237251099</v>
      </c>
      <c r="G349" s="2">
        <v>0.51182833970152197</v>
      </c>
      <c r="H349" s="9" t="e">
        <v>#N/A</v>
      </c>
      <c r="I349" s="9" t="e">
        <v>#N/A</v>
      </c>
      <c r="J349" s="2" t="e">
        <v>#N/A</v>
      </c>
      <c r="K349" s="2" t="e">
        <v>#N/A</v>
      </c>
      <c r="L349" s="3"/>
      <c r="M349" s="3"/>
      <c r="N349" s="3"/>
    </row>
    <row r="350" spans="2:14" x14ac:dyDescent="0.2">
      <c r="B350" s="2" t="s">
        <v>1071</v>
      </c>
      <c r="C350" s="2" t="s">
        <v>6952</v>
      </c>
      <c r="D350" s="2">
        <v>1.34920423294314</v>
      </c>
      <c r="E350" s="2">
        <v>0.60028243828484196</v>
      </c>
      <c r="F350" s="2">
        <v>0.75223174156456996</v>
      </c>
      <c r="G350" s="2">
        <v>0.19077340792582001</v>
      </c>
      <c r="H350" s="9" t="e">
        <v>#N/A</v>
      </c>
      <c r="I350" s="9" t="e">
        <v>#N/A</v>
      </c>
      <c r="J350" s="2" t="e">
        <v>#N/A</v>
      </c>
      <c r="K350" s="2" t="e">
        <v>#N/A</v>
      </c>
      <c r="L350" s="3"/>
      <c r="M350" s="3"/>
      <c r="N350" s="3"/>
    </row>
    <row r="351" spans="2:14" x14ac:dyDescent="0.2">
      <c r="B351" s="2" t="s">
        <v>1249</v>
      </c>
      <c r="C351" s="2" t="s">
        <v>6953</v>
      </c>
      <c r="D351" s="2">
        <v>-1.32889289050106</v>
      </c>
      <c r="E351" s="2">
        <v>-0.13938252156964101</v>
      </c>
      <c r="F351" s="2">
        <v>6.4413526889818107E-2</v>
      </c>
      <c r="G351" s="2">
        <v>0.595542101173405</v>
      </c>
      <c r="H351" s="9" t="e">
        <v>#N/A</v>
      </c>
      <c r="I351" s="9" t="e">
        <v>#N/A</v>
      </c>
      <c r="J351" s="2" t="e">
        <v>#N/A</v>
      </c>
      <c r="K351" s="2" t="e">
        <v>#N/A</v>
      </c>
      <c r="L351" s="3"/>
      <c r="M351" s="3"/>
      <c r="N351" s="3"/>
    </row>
    <row r="352" spans="2:14" x14ac:dyDescent="0.2">
      <c r="B352" s="2" t="s">
        <v>1176</v>
      </c>
      <c r="C352" s="2" t="s">
        <v>6954</v>
      </c>
      <c r="D352" s="2">
        <v>0.32735086640421601</v>
      </c>
      <c r="E352" s="2">
        <v>5.3703235579550403E-2</v>
      </c>
      <c r="F352" s="2">
        <v>-1.1404086210471001E-2</v>
      </c>
      <c r="G352" s="2">
        <v>-0.30994118265256798</v>
      </c>
      <c r="H352" s="9" t="e">
        <v>#N/A</v>
      </c>
      <c r="I352" s="9" t="e">
        <v>#N/A</v>
      </c>
      <c r="J352" s="2" t="e">
        <v>#N/A</v>
      </c>
      <c r="K352" s="2" t="e">
        <v>#N/A</v>
      </c>
      <c r="L352" s="3"/>
      <c r="M352" s="3"/>
      <c r="N352" s="3"/>
    </row>
    <row r="353" spans="2:14" x14ac:dyDescent="0.2">
      <c r="B353" s="2" t="s">
        <v>1671</v>
      </c>
      <c r="C353" s="2" t="s">
        <v>5933</v>
      </c>
      <c r="D353" s="2">
        <v>0.47751442727806198</v>
      </c>
      <c r="E353" s="2">
        <v>0.80226655060320695</v>
      </c>
      <c r="F353" s="2">
        <v>-1.5997125273477699</v>
      </c>
      <c r="G353" s="2">
        <v>0.21911816428219699</v>
      </c>
      <c r="H353" s="9" t="e">
        <v>#N/A</v>
      </c>
      <c r="I353" s="9" t="e">
        <v>#N/A</v>
      </c>
      <c r="J353" s="2" t="e">
        <v>#N/A</v>
      </c>
      <c r="K353" s="2" t="e">
        <v>#N/A</v>
      </c>
      <c r="L353" s="3"/>
      <c r="M353" s="3"/>
      <c r="N353" s="3"/>
    </row>
    <row r="354" spans="2:14" x14ac:dyDescent="0.2">
      <c r="B354" s="2" t="s">
        <v>1672</v>
      </c>
      <c r="C354" s="2" t="s">
        <v>6955</v>
      </c>
      <c r="D354" s="2">
        <v>-0.80278129817619903</v>
      </c>
      <c r="E354" s="2">
        <v>-0.123109544433849</v>
      </c>
      <c r="F354" s="2">
        <v>-5.6117066765713403E-2</v>
      </c>
      <c r="G354" s="2">
        <v>0.12615733472003601</v>
      </c>
      <c r="H354" s="9" t="e">
        <v>#N/A</v>
      </c>
      <c r="I354" s="9" t="e">
        <v>#N/A</v>
      </c>
      <c r="J354" s="2" t="e">
        <v>#N/A</v>
      </c>
      <c r="K354" s="2" t="e">
        <v>#N/A</v>
      </c>
      <c r="L354" s="3"/>
      <c r="M354" s="3"/>
      <c r="N354" s="3"/>
    </row>
    <row r="355" spans="2:14" x14ac:dyDescent="0.2">
      <c r="B355" s="2" t="s">
        <v>1160</v>
      </c>
      <c r="C355" s="2" t="s">
        <v>6956</v>
      </c>
      <c r="D355" s="2">
        <v>1.01638331581048</v>
      </c>
      <c r="E355" s="2">
        <v>7.12895668516529E-2</v>
      </c>
      <c r="F355" s="2">
        <v>0.219732691652924</v>
      </c>
      <c r="G355" s="2">
        <v>2.58123893259583E-2</v>
      </c>
      <c r="H355" s="9" t="s">
        <v>5453</v>
      </c>
      <c r="I355" s="9" t="s">
        <v>5454</v>
      </c>
      <c r="J355" s="2" t="e">
        <v>#N/A</v>
      </c>
      <c r="K355" s="2" t="e">
        <v>#N/A</v>
      </c>
      <c r="L355" s="3"/>
      <c r="M355" s="3"/>
      <c r="N355" s="3"/>
    </row>
    <row r="356" spans="2:14" x14ac:dyDescent="0.2">
      <c r="B356" s="2" t="s">
        <v>966</v>
      </c>
      <c r="C356" s="2" t="s">
        <v>6957</v>
      </c>
      <c r="D356" s="2">
        <v>1.59328039072876</v>
      </c>
      <c r="E356" s="2">
        <v>1.90206656543613</v>
      </c>
      <c r="F356" s="2">
        <v>3.3014487599268301</v>
      </c>
      <c r="G356" s="2">
        <v>2.2480994243568602</v>
      </c>
      <c r="H356" s="9" t="e">
        <v>#N/A</v>
      </c>
      <c r="I356" s="9" t="e">
        <v>#N/A</v>
      </c>
      <c r="J356" s="2" t="e">
        <v>#N/A</v>
      </c>
      <c r="K356" s="2" t="e">
        <v>#N/A</v>
      </c>
      <c r="L356" s="3"/>
      <c r="M356" s="3"/>
      <c r="N356" s="3"/>
    </row>
    <row r="357" spans="2:14" x14ac:dyDescent="0.2">
      <c r="B357" s="2" t="s">
        <v>1127</v>
      </c>
      <c r="C357" s="2" t="s">
        <v>6958</v>
      </c>
      <c r="D357" s="2">
        <v>0.105821355699728</v>
      </c>
      <c r="E357" s="2">
        <v>-0.95782265125130195</v>
      </c>
      <c r="F357" s="2">
        <v>-0.31890150180382099</v>
      </c>
      <c r="G357" s="2">
        <v>-0.820360985003317</v>
      </c>
      <c r="H357" s="9" t="e">
        <v>#N/A</v>
      </c>
      <c r="I357" s="9" t="e">
        <v>#N/A</v>
      </c>
      <c r="J357" s="2" t="e">
        <v>#N/A</v>
      </c>
      <c r="K357" s="2" t="e">
        <v>#N/A</v>
      </c>
      <c r="L357" s="3"/>
      <c r="M357" s="3"/>
      <c r="N357" s="3"/>
    </row>
    <row r="358" spans="2:14" x14ac:dyDescent="0.2">
      <c r="B358" s="2" t="s">
        <v>1069</v>
      </c>
      <c r="C358" s="2" t="s">
        <v>6959</v>
      </c>
      <c r="D358" s="2">
        <v>0.40516147440608202</v>
      </c>
      <c r="E358" s="2">
        <v>1.15094253326035</v>
      </c>
      <c r="F358" s="2">
        <v>-0.26688004866105902</v>
      </c>
      <c r="G358" s="2">
        <v>-0.47232829722005398</v>
      </c>
      <c r="H358" s="9" t="e">
        <v>#N/A</v>
      </c>
      <c r="I358" s="9" t="e">
        <v>#N/A</v>
      </c>
      <c r="J358" s="2" t="e">
        <v>#N/A</v>
      </c>
      <c r="K358" s="2" t="e">
        <v>#N/A</v>
      </c>
      <c r="L358" s="3"/>
      <c r="M358" s="3"/>
      <c r="N358" s="3"/>
    </row>
    <row r="359" spans="2:14" x14ac:dyDescent="0.2">
      <c r="B359" s="2" t="s">
        <v>1119</v>
      </c>
      <c r="C359" s="2" t="s">
        <v>6960</v>
      </c>
      <c r="D359" s="2">
        <v>-1.7763568394002501E-15</v>
      </c>
      <c r="E359" s="2">
        <v>8.8817841970012504E-16</v>
      </c>
      <c r="F359" s="2">
        <v>1.06622852310942</v>
      </c>
      <c r="G359" s="2">
        <v>0.58875778379233601</v>
      </c>
      <c r="H359" s="9" t="e">
        <v>#N/A</v>
      </c>
      <c r="I359" s="9" t="e">
        <v>#N/A</v>
      </c>
      <c r="J359" s="2" t="e">
        <v>#N/A</v>
      </c>
      <c r="K359" s="2" t="e">
        <v>#N/A</v>
      </c>
      <c r="L359" s="3"/>
      <c r="M359" s="3"/>
      <c r="N359" s="3"/>
    </row>
    <row r="360" spans="2:14" x14ac:dyDescent="0.2">
      <c r="B360" s="2" t="s">
        <v>1099</v>
      </c>
      <c r="C360" s="2" t="s">
        <v>6961</v>
      </c>
      <c r="D360" s="2">
        <v>2.8334506909203299</v>
      </c>
      <c r="E360" s="2">
        <v>-0.66744878296694798</v>
      </c>
      <c r="F360" s="2">
        <v>5.9024753487237902E-3</v>
      </c>
      <c r="G360" s="2">
        <v>-0.21017791484172499</v>
      </c>
      <c r="H360" s="9" t="s">
        <v>5455</v>
      </c>
      <c r="I360" s="9" t="s">
        <v>5456</v>
      </c>
      <c r="J360" s="2" t="s">
        <v>3781</v>
      </c>
      <c r="K360" s="2" t="s">
        <v>3782</v>
      </c>
      <c r="L360" s="3"/>
      <c r="M360" s="3"/>
      <c r="N360" s="3"/>
    </row>
    <row r="361" spans="2:14" x14ac:dyDescent="0.2">
      <c r="B361" s="2" t="s">
        <v>1266</v>
      </c>
      <c r="C361" s="2" t="s">
        <v>6645</v>
      </c>
      <c r="D361" s="2">
        <v>1.2443511754463299</v>
      </c>
      <c r="E361" s="2">
        <v>0.54736876767062603</v>
      </c>
      <c r="F361" s="2">
        <v>-1.54621459226423E-3</v>
      </c>
      <c r="G361" s="2">
        <v>0.19882173197928499</v>
      </c>
      <c r="H361" s="9" t="e">
        <v>#N/A</v>
      </c>
      <c r="I361" s="9" t="e">
        <v>#N/A</v>
      </c>
      <c r="J361" s="2" t="e">
        <v>#N/A</v>
      </c>
      <c r="K361" s="2" t="e">
        <v>#N/A</v>
      </c>
      <c r="L361" s="3"/>
      <c r="M361" s="3"/>
      <c r="N361" s="3"/>
    </row>
    <row r="362" spans="2:14" x14ac:dyDescent="0.2">
      <c r="B362" s="2" t="s">
        <v>1013</v>
      </c>
      <c r="C362" s="2" t="s">
        <v>6962</v>
      </c>
      <c r="D362" s="2">
        <v>0.54483505560127099</v>
      </c>
      <c r="E362" s="2">
        <v>-0.21036075055410899</v>
      </c>
      <c r="F362" s="2">
        <v>1.27816505574906</v>
      </c>
      <c r="G362" s="2">
        <v>-0.324450797860655</v>
      </c>
      <c r="H362" s="9" t="e">
        <v>#N/A</v>
      </c>
      <c r="I362" s="9" t="e">
        <v>#N/A</v>
      </c>
      <c r="J362" s="2" t="e">
        <v>#N/A</v>
      </c>
      <c r="K362" s="2" t="e">
        <v>#N/A</v>
      </c>
      <c r="L362" s="3"/>
      <c r="M362" s="3"/>
      <c r="N362" s="3"/>
    </row>
    <row r="363" spans="2:14" x14ac:dyDescent="0.2">
      <c r="B363" s="2" t="s">
        <v>1673</v>
      </c>
      <c r="C363" s="2" t="s">
        <v>6963</v>
      </c>
      <c r="D363" s="2">
        <v>-8.8817841970012504E-16</v>
      </c>
      <c r="E363" s="2">
        <v>1.7763568394002501E-15</v>
      </c>
      <c r="F363" s="2">
        <v>3.5527136788005001E-15</v>
      </c>
      <c r="G363" s="2">
        <v>3.5527136788005001E-15</v>
      </c>
      <c r="H363" s="9" t="e">
        <v>#N/A</v>
      </c>
      <c r="I363" s="9" t="e">
        <v>#N/A</v>
      </c>
      <c r="J363" s="2" t="e">
        <v>#N/A</v>
      </c>
      <c r="K363" s="2" t="e">
        <v>#N/A</v>
      </c>
      <c r="L363" s="3"/>
      <c r="M363" s="3"/>
      <c r="N363" s="3"/>
    </row>
    <row r="364" spans="2:14" x14ac:dyDescent="0.2">
      <c r="B364" s="2" t="s">
        <v>1029</v>
      </c>
      <c r="C364" s="2" t="s">
        <v>6964</v>
      </c>
      <c r="D364" s="2">
        <v>0.146660843505976</v>
      </c>
      <c r="E364" s="2">
        <v>0.119465184628488</v>
      </c>
      <c r="F364" s="2">
        <v>-0.42754404533990498</v>
      </c>
      <c r="G364" s="2">
        <v>0.20224130635637699</v>
      </c>
      <c r="H364" s="9" t="e">
        <v>#N/A</v>
      </c>
      <c r="I364" s="9" t="e">
        <v>#N/A</v>
      </c>
      <c r="J364" s="2" t="e">
        <v>#N/A</v>
      </c>
      <c r="K364" s="2" t="e">
        <v>#N/A</v>
      </c>
      <c r="L364" s="3"/>
      <c r="M364" s="3"/>
      <c r="N364" s="3"/>
    </row>
    <row r="365" spans="2:14" x14ac:dyDescent="0.2">
      <c r="B365" s="2" t="s">
        <v>1186</v>
      </c>
      <c r="C365" s="2" t="s">
        <v>6965</v>
      </c>
      <c r="D365" s="2">
        <v>0.47119107383694903</v>
      </c>
      <c r="E365" s="2">
        <v>-0.158318825673717</v>
      </c>
      <c r="F365" s="2">
        <v>-0.88999535167738897</v>
      </c>
      <c r="G365" s="2">
        <v>-0.18737208148443699</v>
      </c>
      <c r="H365" s="9" t="e">
        <v>#N/A</v>
      </c>
      <c r="I365" s="9" t="e">
        <v>#N/A</v>
      </c>
      <c r="J365" s="2" t="e">
        <v>#N/A</v>
      </c>
      <c r="K365" s="2" t="e">
        <v>#N/A</v>
      </c>
      <c r="L365" s="3"/>
      <c r="M365" s="3"/>
      <c r="N365" s="3"/>
    </row>
    <row r="366" spans="2:14" x14ac:dyDescent="0.2">
      <c r="B366" s="2" t="s">
        <v>1072</v>
      </c>
      <c r="C366" s="2" t="s">
        <v>6966</v>
      </c>
      <c r="D366" s="2">
        <v>0.60764357557493698</v>
      </c>
      <c r="E366" s="2">
        <v>0.60764357557493798</v>
      </c>
      <c r="F366" s="2">
        <v>1.7392233026616899</v>
      </c>
      <c r="G366" s="2">
        <v>0.48596172864848303</v>
      </c>
      <c r="H366" s="9" t="e">
        <v>#N/A</v>
      </c>
      <c r="I366" s="9" t="e">
        <v>#N/A</v>
      </c>
      <c r="J366" s="2" t="e">
        <v>#N/A</v>
      </c>
      <c r="K366" s="2" t="e">
        <v>#N/A</v>
      </c>
      <c r="L366" s="3"/>
      <c r="M366" s="3"/>
      <c r="N366" s="3"/>
    </row>
    <row r="367" spans="2:14" x14ac:dyDescent="0.2">
      <c r="B367" s="2" t="s">
        <v>1327</v>
      </c>
      <c r="C367" s="2" t="s">
        <v>6967</v>
      </c>
      <c r="D367" s="2">
        <v>0.706163609990757</v>
      </c>
      <c r="E367" s="2">
        <v>0.39200686693943199</v>
      </c>
      <c r="F367" s="2">
        <v>0.233168862499288</v>
      </c>
      <c r="G367" s="2">
        <v>0.20485292087214901</v>
      </c>
      <c r="H367" s="9" t="e">
        <v>#N/A</v>
      </c>
      <c r="I367" s="9" t="e">
        <v>#N/A</v>
      </c>
      <c r="J367" s="2" t="e">
        <v>#N/A</v>
      </c>
      <c r="K367" s="2" t="e">
        <v>#N/A</v>
      </c>
      <c r="L367" s="3"/>
      <c r="M367" s="3"/>
      <c r="N367" s="3"/>
    </row>
    <row r="368" spans="2:14" x14ac:dyDescent="0.2">
      <c r="B368" s="2" t="s">
        <v>1207</v>
      </c>
      <c r="C368" s="2" t="s">
        <v>6968</v>
      </c>
      <c r="D368" s="2">
        <v>0.144783572496442</v>
      </c>
      <c r="E368" s="2">
        <v>-0.29885254598699501</v>
      </c>
      <c r="F368" s="2">
        <v>8.17339392592418E-2</v>
      </c>
      <c r="G368" s="2">
        <v>-0.130705482517359</v>
      </c>
      <c r="H368" s="9" t="e">
        <v>#N/A</v>
      </c>
      <c r="I368" s="9" t="e">
        <v>#N/A</v>
      </c>
      <c r="J368" s="2" t="e">
        <v>#N/A</v>
      </c>
      <c r="K368" s="2" t="e">
        <v>#N/A</v>
      </c>
      <c r="L368" s="3"/>
      <c r="M368" s="3"/>
      <c r="N368" s="3"/>
    </row>
    <row r="369" spans="2:14" x14ac:dyDescent="0.2">
      <c r="B369" s="2" t="s">
        <v>1674</v>
      </c>
      <c r="C369" s="2" t="s">
        <v>6969</v>
      </c>
      <c r="D369" s="2">
        <v>-0.24409694871719501</v>
      </c>
      <c r="E369" s="2">
        <v>1.7763568394002501E-15</v>
      </c>
      <c r="F369" s="2">
        <v>3.5527136788005001E-15</v>
      </c>
      <c r="G369" s="2">
        <v>3.5527136788005001E-15</v>
      </c>
      <c r="H369" s="9" t="e">
        <v>#N/A</v>
      </c>
      <c r="I369" s="9" t="e">
        <v>#N/A</v>
      </c>
      <c r="J369" s="2" t="e">
        <v>#N/A</v>
      </c>
      <c r="K369" s="2" t="e">
        <v>#N/A</v>
      </c>
      <c r="L369" s="3"/>
      <c r="M369" s="3"/>
      <c r="N369" s="3"/>
    </row>
    <row r="370" spans="2:14" x14ac:dyDescent="0.2">
      <c r="B370" s="2" t="s">
        <v>1675</v>
      </c>
      <c r="C370" s="2" t="s">
        <v>6970</v>
      </c>
      <c r="D370" s="2">
        <v>0.42939520346092702</v>
      </c>
      <c r="E370" s="2">
        <v>0.64405988564193395</v>
      </c>
      <c r="F370" s="2">
        <v>-0.85754931430577397</v>
      </c>
      <c r="G370" s="2">
        <v>0.254297324777847</v>
      </c>
      <c r="H370" s="9" t="e">
        <v>#N/A</v>
      </c>
      <c r="I370" s="9" t="e">
        <v>#N/A</v>
      </c>
      <c r="J370" s="2" t="e">
        <v>#N/A</v>
      </c>
      <c r="K370" s="2" t="e">
        <v>#N/A</v>
      </c>
      <c r="L370" s="3"/>
      <c r="M370" s="3"/>
      <c r="N370" s="3"/>
    </row>
    <row r="371" spans="2:14" x14ac:dyDescent="0.2">
      <c r="B371" s="2" t="s">
        <v>1676</v>
      </c>
      <c r="C371" s="2" t="s">
        <v>6872</v>
      </c>
      <c r="D371" s="2">
        <v>1.03073783565991</v>
      </c>
      <c r="E371" s="2">
        <v>0.42807498331431199</v>
      </c>
      <c r="F371" s="2">
        <v>-0.68270755444883302</v>
      </c>
      <c r="G371" s="2">
        <v>-5.2249225838113297E-2</v>
      </c>
      <c r="H371" s="9" t="e">
        <v>#N/A</v>
      </c>
      <c r="I371" s="9" t="e">
        <v>#N/A</v>
      </c>
      <c r="J371" s="2" t="e">
        <v>#N/A</v>
      </c>
      <c r="K371" s="2" t="e">
        <v>#N/A</v>
      </c>
      <c r="L371" s="3"/>
      <c r="M371" s="3"/>
      <c r="N371" s="3"/>
    </row>
    <row r="372" spans="2:14" x14ac:dyDescent="0.2">
      <c r="B372" s="2" t="s">
        <v>1677</v>
      </c>
      <c r="C372" s="2" t="s">
        <v>6971</v>
      </c>
      <c r="D372" s="2">
        <v>-0.39850481169357499</v>
      </c>
      <c r="E372" s="2">
        <v>0.13809700485396501</v>
      </c>
      <c r="F372" s="2">
        <v>0.434531549247757</v>
      </c>
      <c r="G372" s="2">
        <v>0.426575090092017</v>
      </c>
      <c r="H372" s="9" t="e">
        <v>#N/A</v>
      </c>
      <c r="I372" s="9" t="e">
        <v>#N/A</v>
      </c>
      <c r="J372" s="2" t="e">
        <v>#N/A</v>
      </c>
      <c r="K372" s="2" t="e">
        <v>#N/A</v>
      </c>
      <c r="L372" s="3"/>
      <c r="M372" s="3"/>
      <c r="N372" s="3"/>
    </row>
    <row r="373" spans="2:14" x14ac:dyDescent="0.2">
      <c r="B373" s="2" t="s">
        <v>1148</v>
      </c>
      <c r="C373" s="2" t="s">
        <v>6972</v>
      </c>
      <c r="D373" s="2">
        <v>1.31382439870589</v>
      </c>
      <c r="E373" s="2">
        <v>0.28728029560064799</v>
      </c>
      <c r="F373" s="2">
        <v>0.209755884889511</v>
      </c>
      <c r="G373" s="2">
        <v>8.5644108726670595E-2</v>
      </c>
      <c r="H373" s="9" t="e">
        <v>#N/A</v>
      </c>
      <c r="I373" s="9" t="e">
        <v>#N/A</v>
      </c>
      <c r="J373" s="2" t="e">
        <v>#N/A</v>
      </c>
      <c r="K373" s="2" t="e">
        <v>#N/A</v>
      </c>
      <c r="L373" s="3"/>
      <c r="M373" s="3"/>
      <c r="N373" s="3"/>
    </row>
    <row r="374" spans="2:14" x14ac:dyDescent="0.2">
      <c r="B374" s="2" t="s">
        <v>970</v>
      </c>
      <c r="C374" s="2" t="s">
        <v>5896</v>
      </c>
      <c r="D374" s="2">
        <v>0.92607982238108699</v>
      </c>
      <c r="E374" s="2">
        <v>0.56832980103839503</v>
      </c>
      <c r="F374" s="2">
        <v>0.68812614123975202</v>
      </c>
      <c r="G374" s="2">
        <v>0.24267562297196599</v>
      </c>
      <c r="H374" s="9" t="e">
        <v>#N/A</v>
      </c>
      <c r="I374" s="9" t="e">
        <v>#N/A</v>
      </c>
      <c r="J374" s="2" t="e">
        <v>#N/A</v>
      </c>
      <c r="K374" s="2" t="e">
        <v>#N/A</v>
      </c>
      <c r="L374" s="3"/>
      <c r="M374" s="3"/>
      <c r="N374" s="3"/>
    </row>
    <row r="375" spans="2:14" x14ac:dyDescent="0.2">
      <c r="B375" s="2" t="s">
        <v>1110</v>
      </c>
      <c r="C375" s="2" t="s">
        <v>6973</v>
      </c>
      <c r="D375" s="2">
        <v>0.18163252079922501</v>
      </c>
      <c r="E375" s="2">
        <v>0.86045845444396396</v>
      </c>
      <c r="F375" s="2">
        <v>1.2073432317783399</v>
      </c>
      <c r="G375" s="2">
        <v>1.25981591400617</v>
      </c>
      <c r="H375" s="10" t="s">
        <v>5457</v>
      </c>
      <c r="I375" s="10" t="s">
        <v>5458</v>
      </c>
      <c r="J375" s="2" t="e">
        <v>#N/A</v>
      </c>
      <c r="K375" s="2" t="e">
        <v>#N/A</v>
      </c>
    </row>
    <row r="376" spans="2:14" x14ac:dyDescent="0.2">
      <c r="B376" s="2" t="s">
        <v>1185</v>
      </c>
      <c r="C376" s="2" t="s">
        <v>6974</v>
      </c>
      <c r="D376" s="2">
        <v>-8.8817841970012504E-16</v>
      </c>
      <c r="E376" s="2">
        <v>1.7763568394002501E-15</v>
      </c>
      <c r="F376" s="2">
        <v>3.5527136788005001E-15</v>
      </c>
      <c r="G376" s="2">
        <v>3.5527136788005001E-15</v>
      </c>
      <c r="H376" s="10" t="e">
        <v>#N/A</v>
      </c>
      <c r="I376" s="10" t="e">
        <v>#N/A</v>
      </c>
      <c r="J376" s="2" t="e">
        <v>#N/A</v>
      </c>
      <c r="K376" s="2" t="e">
        <v>#N/A</v>
      </c>
    </row>
    <row r="377" spans="2:14" x14ac:dyDescent="0.2">
      <c r="B377" s="2" t="s">
        <v>1678</v>
      </c>
      <c r="C377" s="2" t="s">
        <v>6975</v>
      </c>
      <c r="D377" s="2">
        <v>0.69875810099778202</v>
      </c>
      <c r="E377" s="2">
        <v>-0.27124311527976402</v>
      </c>
      <c r="F377" s="2">
        <v>0.331645442625009</v>
      </c>
      <c r="G377" s="2">
        <v>-0.203596419413545</v>
      </c>
      <c r="H377" s="10" t="e">
        <v>#N/A</v>
      </c>
      <c r="I377" s="10" t="e">
        <v>#N/A</v>
      </c>
      <c r="J377" s="2" t="e">
        <v>#N/A</v>
      </c>
      <c r="K377" s="2" t="e">
        <v>#N/A</v>
      </c>
    </row>
    <row r="378" spans="2:14" x14ac:dyDescent="0.2">
      <c r="B378" s="2" t="s">
        <v>1314</v>
      </c>
      <c r="C378" s="2" t="s">
        <v>6650</v>
      </c>
      <c r="D378" s="2">
        <v>3.11052328841197</v>
      </c>
      <c r="E378" s="2">
        <v>0.96195954905055603</v>
      </c>
      <c r="F378" s="2">
        <v>1.0206812401749501</v>
      </c>
      <c r="G378" s="2">
        <v>-0.29494384000170698</v>
      </c>
      <c r="H378" s="10" t="e">
        <v>#N/A</v>
      </c>
      <c r="I378" s="10" t="e">
        <v>#N/A</v>
      </c>
      <c r="J378" s="2" t="e">
        <v>#N/A</v>
      </c>
      <c r="K378" s="2" t="e">
        <v>#N/A</v>
      </c>
    </row>
    <row r="379" spans="2:14" x14ac:dyDescent="0.2">
      <c r="B379" s="2" t="s">
        <v>1679</v>
      </c>
      <c r="C379" s="2" t="s">
        <v>6976</v>
      </c>
      <c r="D379" s="2">
        <v>2.5088579260058701</v>
      </c>
      <c r="E379" s="2">
        <v>1.0855779382775199</v>
      </c>
      <c r="F379" s="2">
        <v>0.76578311408359601</v>
      </c>
      <c r="G379" s="2">
        <v>0.23814045708301301</v>
      </c>
      <c r="H379" s="10" t="s">
        <v>5459</v>
      </c>
      <c r="I379" s="10" t="s">
        <v>5460</v>
      </c>
      <c r="J379" s="2" t="e">
        <v>#N/A</v>
      </c>
      <c r="K379" s="2" t="e">
        <v>#N/A</v>
      </c>
    </row>
    <row r="380" spans="2:14" x14ac:dyDescent="0.2">
      <c r="B380" s="2" t="s">
        <v>972</v>
      </c>
      <c r="C380" s="2" t="s">
        <v>6977</v>
      </c>
      <c r="D380" s="2">
        <v>0.435557445322517</v>
      </c>
      <c r="E380" s="2">
        <v>0.43369118927709599</v>
      </c>
      <c r="F380" s="2">
        <v>0.36210658612354502</v>
      </c>
      <c r="G380" s="2">
        <v>4.0733207818689901E-2</v>
      </c>
      <c r="H380" s="10" t="e">
        <v>#N/A</v>
      </c>
      <c r="I380" s="10" t="e">
        <v>#N/A</v>
      </c>
      <c r="J380" s="2" t="e">
        <v>#N/A</v>
      </c>
      <c r="K380" s="2" t="e">
        <v>#N/A</v>
      </c>
    </row>
    <row r="381" spans="2:14" x14ac:dyDescent="0.2">
      <c r="B381" s="2" t="s">
        <v>1680</v>
      </c>
      <c r="C381" s="2" t="s">
        <v>6978</v>
      </c>
      <c r="D381" s="2">
        <v>-1.02428154018617</v>
      </c>
      <c r="E381" s="2">
        <v>-1.6965916650016499</v>
      </c>
      <c r="F381" s="2">
        <v>-1.8120125178727799</v>
      </c>
      <c r="G381" s="2">
        <v>-0.51641697275857501</v>
      </c>
      <c r="H381" s="10" t="e">
        <v>#N/A</v>
      </c>
      <c r="I381" s="10" t="e">
        <v>#N/A</v>
      </c>
      <c r="J381" s="2" t="e">
        <v>#N/A</v>
      </c>
      <c r="K381" s="2" t="e">
        <v>#N/A</v>
      </c>
    </row>
    <row r="382" spans="2:14" x14ac:dyDescent="0.2">
      <c r="B382" s="2" t="s">
        <v>1241</v>
      </c>
      <c r="C382" s="2" t="s">
        <v>6979</v>
      </c>
      <c r="D382" s="2">
        <v>5.3542796425426404</v>
      </c>
      <c r="E382" s="2">
        <v>1.05644389793885</v>
      </c>
      <c r="F382" s="2">
        <v>0.34663757867228701</v>
      </c>
      <c r="G382" s="2">
        <v>0.66137010578695998</v>
      </c>
      <c r="H382" s="10" t="e">
        <v>#N/A</v>
      </c>
      <c r="I382" s="10" t="e">
        <v>#N/A</v>
      </c>
      <c r="J382" s="2" t="e">
        <v>#N/A</v>
      </c>
      <c r="K382" s="2" t="e">
        <v>#N/A</v>
      </c>
    </row>
    <row r="383" spans="2:14" x14ac:dyDescent="0.2">
      <c r="B383" s="2" t="s">
        <v>1681</v>
      </c>
      <c r="C383" s="2" t="s">
        <v>6980</v>
      </c>
      <c r="D383" s="2">
        <v>0.73578943625895799</v>
      </c>
      <c r="E383" s="2">
        <v>0.109650539152019</v>
      </c>
      <c r="F383" s="2">
        <v>0.25890936391541702</v>
      </c>
      <c r="G383" s="2">
        <v>4.4394230336245698E-2</v>
      </c>
      <c r="H383" s="10" t="e">
        <v>#N/A</v>
      </c>
      <c r="I383" s="10" t="e">
        <v>#N/A</v>
      </c>
      <c r="J383" s="2" t="e">
        <v>#N/A</v>
      </c>
      <c r="K383" s="2" t="e">
        <v>#N/A</v>
      </c>
    </row>
    <row r="384" spans="2:14" x14ac:dyDescent="0.2">
      <c r="B384" s="2" t="s">
        <v>1154</v>
      </c>
      <c r="C384" s="2" t="s">
        <v>6981</v>
      </c>
      <c r="D384" s="2">
        <v>3.80180403757582</v>
      </c>
      <c r="E384" s="2">
        <v>1.00576805478731</v>
      </c>
      <c r="F384" s="2">
        <v>1.8549286768214299</v>
      </c>
      <c r="G384" s="2">
        <v>0.24054705735116699</v>
      </c>
      <c r="H384" s="10" t="e">
        <v>#N/A</v>
      </c>
      <c r="I384" s="10" t="e">
        <v>#N/A</v>
      </c>
      <c r="J384" s="2" t="e">
        <v>#N/A</v>
      </c>
      <c r="K384" s="2" t="e">
        <v>#N/A</v>
      </c>
    </row>
    <row r="385" spans="2:11" x14ac:dyDescent="0.2">
      <c r="B385" s="2" t="s">
        <v>1682</v>
      </c>
      <c r="C385" s="2" t="s">
        <v>6982</v>
      </c>
      <c r="D385" s="2">
        <v>2.1935833292398201</v>
      </c>
      <c r="E385" s="2">
        <v>0.24215928886177801</v>
      </c>
      <c r="F385" s="2">
        <v>-5.68584542553272E-2</v>
      </c>
      <c r="G385" s="2">
        <v>0.131592737546398</v>
      </c>
      <c r="H385" s="10" t="e">
        <v>#N/A</v>
      </c>
      <c r="I385" s="10" t="e">
        <v>#N/A</v>
      </c>
      <c r="J385" s="2" t="e">
        <v>#N/A</v>
      </c>
      <c r="K385" s="2" t="e">
        <v>#N/A</v>
      </c>
    </row>
    <row r="386" spans="2:11" x14ac:dyDescent="0.2">
      <c r="B386" s="2" t="s">
        <v>1683</v>
      </c>
      <c r="C386" s="2" t="s">
        <v>6983</v>
      </c>
      <c r="D386" s="2">
        <v>0.36046170825887303</v>
      </c>
      <c r="E386" s="2">
        <v>0.428256876922948</v>
      </c>
      <c r="F386" s="2">
        <v>1.5653967696038</v>
      </c>
      <c r="G386" s="2">
        <v>0.71857213715970003</v>
      </c>
      <c r="H386" s="10" t="e">
        <v>#N/A</v>
      </c>
      <c r="I386" s="10" t="e">
        <v>#N/A</v>
      </c>
      <c r="J386" s="2" t="e">
        <v>#N/A</v>
      </c>
      <c r="K386" s="2" t="e">
        <v>#N/A</v>
      </c>
    </row>
    <row r="387" spans="2:11" x14ac:dyDescent="0.2">
      <c r="B387" s="2" t="s">
        <v>1684</v>
      </c>
      <c r="C387" s="2" t="s">
        <v>6904</v>
      </c>
      <c r="D387" s="2">
        <v>-3.74031219204198E-2</v>
      </c>
      <c r="E387" s="2">
        <v>0.48607028439368</v>
      </c>
      <c r="F387" s="2">
        <v>4.2137292696722897</v>
      </c>
      <c r="G387" s="2">
        <v>2.1229171102175002</v>
      </c>
      <c r="H387" s="10" t="s">
        <v>5461</v>
      </c>
      <c r="I387" s="10" t="s">
        <v>5462</v>
      </c>
      <c r="J387" s="2" t="s">
        <v>3783</v>
      </c>
      <c r="K387" s="2" t="s">
        <v>3784</v>
      </c>
    </row>
    <row r="388" spans="2:11" x14ac:dyDescent="0.2">
      <c r="B388" s="2" t="s">
        <v>1685</v>
      </c>
      <c r="C388" s="2" t="s">
        <v>6984</v>
      </c>
      <c r="D388" s="2">
        <v>0.27603148680419398</v>
      </c>
      <c r="E388" s="2">
        <v>-0.86982676769008305</v>
      </c>
      <c r="F388" s="2">
        <v>0.14556591036896399</v>
      </c>
      <c r="G388" s="2">
        <v>-0.34952976313796502</v>
      </c>
      <c r="H388" s="10" t="e">
        <v>#N/A</v>
      </c>
      <c r="I388" s="10" t="e">
        <v>#N/A</v>
      </c>
      <c r="J388" s="2" t="e">
        <v>#N/A</v>
      </c>
      <c r="K388" s="2" t="e">
        <v>#N/A</v>
      </c>
    </row>
    <row r="389" spans="2:11" x14ac:dyDescent="0.2">
      <c r="B389" s="2" t="s">
        <v>1083</v>
      </c>
      <c r="C389" s="2" t="s">
        <v>6985</v>
      </c>
      <c r="D389" s="2">
        <v>-0.711543247233833</v>
      </c>
      <c r="E389" s="2">
        <v>2.7594969292746602E-2</v>
      </c>
      <c r="F389" s="2">
        <v>-1.0557121552908</v>
      </c>
      <c r="G389" s="2">
        <v>-0.40145310934287298</v>
      </c>
      <c r="H389" s="10" t="s">
        <v>5463</v>
      </c>
      <c r="I389" s="10" t="s">
        <v>5464</v>
      </c>
      <c r="J389" s="2" t="e">
        <v>#N/A</v>
      </c>
      <c r="K389" s="2" t="e">
        <v>#N/A</v>
      </c>
    </row>
    <row r="390" spans="2:11" x14ac:dyDescent="0.2">
      <c r="B390" s="2" t="s">
        <v>1191</v>
      </c>
      <c r="C390" s="2" t="s">
        <v>6986</v>
      </c>
      <c r="D390" s="2">
        <v>1.4943805583382399</v>
      </c>
      <c r="E390" s="2">
        <v>1.48508780006948</v>
      </c>
      <c r="F390" s="2">
        <v>1.3475849474235699</v>
      </c>
      <c r="G390" s="2">
        <v>0.182164969063772</v>
      </c>
      <c r="H390" s="10" t="e">
        <v>#N/A</v>
      </c>
      <c r="I390" s="10" t="e">
        <v>#N/A</v>
      </c>
      <c r="J390" s="2" t="e">
        <v>#N/A</v>
      </c>
      <c r="K390" s="2" t="e">
        <v>#N/A</v>
      </c>
    </row>
    <row r="391" spans="2:11" x14ac:dyDescent="0.2">
      <c r="B391" s="2" t="s">
        <v>1686</v>
      </c>
      <c r="C391" s="2" t="s">
        <v>6987</v>
      </c>
      <c r="D391" s="2">
        <v>-1.1472879313581199</v>
      </c>
      <c r="E391" s="2">
        <v>-1.8790116868206199</v>
      </c>
      <c r="F391" s="2">
        <v>2.2309772288987602</v>
      </c>
      <c r="G391" s="2">
        <v>0.36772495556185802</v>
      </c>
      <c r="H391" s="10" t="e">
        <v>#N/A</v>
      </c>
      <c r="I391" s="10" t="e">
        <v>#N/A</v>
      </c>
      <c r="J391" s="2" t="s">
        <v>3785</v>
      </c>
      <c r="K391" s="2" t="s">
        <v>3786</v>
      </c>
    </row>
    <row r="392" spans="2:11" x14ac:dyDescent="0.2">
      <c r="B392" s="2" t="s">
        <v>1322</v>
      </c>
      <c r="C392" s="2" t="s">
        <v>6988</v>
      </c>
      <c r="D392" s="2">
        <v>-0.40170046611163801</v>
      </c>
      <c r="E392" s="2">
        <v>0.20155098976049199</v>
      </c>
      <c r="F392" s="2">
        <v>0.65656114652387398</v>
      </c>
      <c r="G392" s="2">
        <v>0.22282129273125201</v>
      </c>
      <c r="H392" s="10" t="e">
        <v>#N/A</v>
      </c>
      <c r="I392" s="10" t="e">
        <v>#N/A</v>
      </c>
      <c r="J392" s="2" t="e">
        <v>#N/A</v>
      </c>
      <c r="K392" s="2" t="e">
        <v>#N/A</v>
      </c>
    </row>
    <row r="393" spans="2:11" x14ac:dyDescent="0.2">
      <c r="B393" s="2" t="s">
        <v>1687</v>
      </c>
      <c r="C393" s="2" t="s">
        <v>6989</v>
      </c>
      <c r="D393" s="2">
        <v>-2.5854514103893299E-2</v>
      </c>
      <c r="E393" s="2">
        <v>-0.115660213866594</v>
      </c>
      <c r="F393" s="2">
        <v>-1.83013920728618</v>
      </c>
      <c r="G393" s="2">
        <v>-0.53797882263243801</v>
      </c>
      <c r="H393" s="10" t="e">
        <v>#N/A</v>
      </c>
      <c r="I393" s="10" t="e">
        <v>#N/A</v>
      </c>
      <c r="J393" s="2" t="e">
        <v>#N/A</v>
      </c>
      <c r="K393" s="2" t="e">
        <v>#N/A</v>
      </c>
    </row>
    <row r="394" spans="2:11" x14ac:dyDescent="0.2">
      <c r="B394" s="2" t="s">
        <v>1221</v>
      </c>
      <c r="C394" s="2" t="s">
        <v>6990</v>
      </c>
      <c r="D394" s="2">
        <v>-0.52491175133849799</v>
      </c>
      <c r="E394" s="2">
        <v>-0.49651191323916699</v>
      </c>
      <c r="F394" s="2">
        <v>-0.70864301726752998</v>
      </c>
      <c r="G394" s="2">
        <v>-6.1987042312206399E-2</v>
      </c>
      <c r="H394" s="10" t="s">
        <v>5465</v>
      </c>
      <c r="I394" s="10" t="s">
        <v>5466</v>
      </c>
      <c r="J394" s="2" t="e">
        <v>#N/A</v>
      </c>
      <c r="K394" s="2" t="e">
        <v>#N/A</v>
      </c>
    </row>
    <row r="395" spans="2:11" x14ac:dyDescent="0.2">
      <c r="B395" s="2" t="s">
        <v>1254</v>
      </c>
      <c r="C395" s="2" t="s">
        <v>6991</v>
      </c>
      <c r="D395" s="2">
        <v>-0.51642651976402898</v>
      </c>
      <c r="E395" s="2">
        <v>-1.5084950556328101</v>
      </c>
      <c r="F395" s="2">
        <v>-1.7445855906468799</v>
      </c>
      <c r="G395" s="2">
        <v>-0.70199898550592499</v>
      </c>
      <c r="H395" s="10" t="s">
        <v>4325</v>
      </c>
      <c r="I395" s="10" t="s">
        <v>4326</v>
      </c>
      <c r="J395" s="2" t="s">
        <v>2997</v>
      </c>
      <c r="K395" s="2" t="s">
        <v>2998</v>
      </c>
    </row>
    <row r="396" spans="2:11" x14ac:dyDescent="0.2">
      <c r="B396" s="2" t="s">
        <v>1211</v>
      </c>
      <c r="C396" s="2" t="s">
        <v>6992</v>
      </c>
      <c r="D396" s="2">
        <v>1.2817850986653101</v>
      </c>
      <c r="E396" s="2">
        <v>0.35251864744323003</v>
      </c>
      <c r="F396" s="2">
        <v>-0.26447396391096101</v>
      </c>
      <c r="G396" s="2">
        <v>-2.75028112633793E-2</v>
      </c>
      <c r="H396" s="10" t="e">
        <v>#N/A</v>
      </c>
      <c r="I396" s="10" t="e">
        <v>#N/A</v>
      </c>
      <c r="J396" s="2" t="e">
        <v>#N/A</v>
      </c>
      <c r="K396" s="2" t="e">
        <v>#N/A</v>
      </c>
    </row>
    <row r="397" spans="2:11" x14ac:dyDescent="0.2">
      <c r="B397" s="2" t="s">
        <v>1688</v>
      </c>
      <c r="C397" s="2" t="s">
        <v>6993</v>
      </c>
      <c r="D397" s="2">
        <v>1.0229828026836201</v>
      </c>
      <c r="E397" s="2">
        <v>-7.1748808214778095E-2</v>
      </c>
      <c r="F397" s="2">
        <v>0.34116543918505399</v>
      </c>
      <c r="G397" s="2">
        <v>-0.266088675919877</v>
      </c>
      <c r="H397" s="10" t="e">
        <v>#N/A</v>
      </c>
      <c r="I397" s="10" t="e">
        <v>#N/A</v>
      </c>
      <c r="J397" s="2" t="e">
        <v>#N/A</v>
      </c>
      <c r="K397" s="2" t="e">
        <v>#N/A</v>
      </c>
    </row>
    <row r="398" spans="2:11" x14ac:dyDescent="0.2">
      <c r="B398" s="2" t="s">
        <v>1689</v>
      </c>
      <c r="C398" s="2" t="s">
        <v>6994</v>
      </c>
      <c r="D398" s="2">
        <v>-0.136275385933149</v>
      </c>
      <c r="E398" s="2">
        <v>-1.9103529540893002E-2</v>
      </c>
      <c r="F398" s="2">
        <v>-1.0241250946126901</v>
      </c>
      <c r="G398" s="2">
        <v>-0.25541701186670202</v>
      </c>
      <c r="H398" s="10" t="e">
        <v>#N/A</v>
      </c>
      <c r="I398" s="10" t="e">
        <v>#N/A</v>
      </c>
      <c r="J398" s="2" t="e">
        <v>#N/A</v>
      </c>
      <c r="K398" s="2" t="e">
        <v>#N/A</v>
      </c>
    </row>
    <row r="399" spans="2:11" x14ac:dyDescent="0.2">
      <c r="B399" s="2" t="s">
        <v>1192</v>
      </c>
      <c r="C399" s="2" t="s">
        <v>6995</v>
      </c>
      <c r="D399" s="2">
        <v>0.539709697381628</v>
      </c>
      <c r="E399" s="2">
        <v>0.53970969738163099</v>
      </c>
      <c r="F399" s="2">
        <v>2.1361116202608699</v>
      </c>
      <c r="G399" s="2">
        <v>-0.18743904843721201</v>
      </c>
      <c r="H399" s="10" t="e">
        <v>#N/A</v>
      </c>
      <c r="I399" s="10" t="e">
        <v>#N/A</v>
      </c>
      <c r="J399" s="2" t="e">
        <v>#N/A</v>
      </c>
      <c r="K399" s="2" t="e">
        <v>#N/A</v>
      </c>
    </row>
    <row r="400" spans="2:11" x14ac:dyDescent="0.2">
      <c r="B400" s="2" t="s">
        <v>1163</v>
      </c>
      <c r="C400" s="2" t="s">
        <v>6996</v>
      </c>
      <c r="D400" s="2">
        <v>-0.68365625410173902</v>
      </c>
      <c r="E400" s="2">
        <v>0.18325613671541099</v>
      </c>
      <c r="F400" s="2">
        <v>0.17109016436492</v>
      </c>
      <c r="G400" s="2">
        <v>0.30877767180800902</v>
      </c>
      <c r="H400" s="10" t="e">
        <v>#N/A</v>
      </c>
      <c r="I400" s="10" t="e">
        <v>#N/A</v>
      </c>
      <c r="J400" s="2" t="e">
        <v>#N/A</v>
      </c>
      <c r="K400" s="2" t="e">
        <v>#N/A</v>
      </c>
    </row>
    <row r="401" spans="2:11" x14ac:dyDescent="0.2">
      <c r="B401" s="2" t="s">
        <v>1690</v>
      </c>
      <c r="C401" s="2" t="s">
        <v>6997</v>
      </c>
      <c r="D401" s="2">
        <v>-8.8817841970012504E-16</v>
      </c>
      <c r="E401" s="2">
        <v>1.7763568394002501E-15</v>
      </c>
      <c r="F401" s="2">
        <v>3.5527136788005001E-15</v>
      </c>
      <c r="G401" s="2">
        <v>3.5527136788005001E-15</v>
      </c>
      <c r="H401" s="10" t="s">
        <v>5467</v>
      </c>
      <c r="I401" s="10" t="s">
        <v>5468</v>
      </c>
      <c r="J401" s="2" t="e">
        <v>#N/A</v>
      </c>
      <c r="K401" s="2" t="e">
        <v>#N/A</v>
      </c>
    </row>
    <row r="402" spans="2:11" x14ac:dyDescent="0.2">
      <c r="B402" s="2" t="s">
        <v>1691</v>
      </c>
      <c r="C402" s="2" t="s">
        <v>6998</v>
      </c>
      <c r="D402" s="2">
        <v>-1.34596198750997</v>
      </c>
      <c r="E402" s="2">
        <v>0.31919576425629198</v>
      </c>
      <c r="F402" s="2">
        <v>0.35217996846106198</v>
      </c>
      <c r="G402" s="2">
        <v>0.87044463928024995</v>
      </c>
      <c r="H402" s="10" t="e">
        <v>#N/A</v>
      </c>
      <c r="I402" s="10" t="e">
        <v>#N/A</v>
      </c>
      <c r="J402" s="2" t="e">
        <v>#N/A</v>
      </c>
      <c r="K402" s="2" t="e">
        <v>#N/A</v>
      </c>
    </row>
    <row r="403" spans="2:11" x14ac:dyDescent="0.2">
      <c r="B403" s="2" t="s">
        <v>1117</v>
      </c>
      <c r="C403" s="2" t="s">
        <v>6999</v>
      </c>
      <c r="D403" s="2">
        <v>-0.68165774377760702</v>
      </c>
      <c r="E403" s="2">
        <v>-1.56451042886114</v>
      </c>
      <c r="F403" s="2">
        <v>0.29754452840246998</v>
      </c>
      <c r="G403" s="2">
        <v>-0.52810728402095997</v>
      </c>
      <c r="H403" s="10" t="e">
        <v>#N/A</v>
      </c>
      <c r="I403" s="10" t="e">
        <v>#N/A</v>
      </c>
      <c r="J403" s="2" t="e">
        <v>#N/A</v>
      </c>
      <c r="K403" s="2" t="e">
        <v>#N/A</v>
      </c>
    </row>
    <row r="404" spans="2:11" x14ac:dyDescent="0.2">
      <c r="B404" s="2" t="s">
        <v>1692</v>
      </c>
      <c r="C404" s="2" t="s">
        <v>7000</v>
      </c>
      <c r="D404" s="2">
        <v>1.2765973971276099</v>
      </c>
      <c r="E404" s="2">
        <v>0.31721391049972397</v>
      </c>
      <c r="F404" s="2">
        <v>1.0025155027972701</v>
      </c>
      <c r="G404" s="2">
        <v>0.17759440077742999</v>
      </c>
      <c r="H404" s="10" t="e">
        <v>#N/A</v>
      </c>
      <c r="I404" s="10" t="e">
        <v>#N/A</v>
      </c>
      <c r="J404" s="2" t="e">
        <v>#N/A</v>
      </c>
      <c r="K404" s="2" t="e">
        <v>#N/A</v>
      </c>
    </row>
    <row r="405" spans="2:11" x14ac:dyDescent="0.2">
      <c r="B405" s="2" t="s">
        <v>1070</v>
      </c>
      <c r="C405" s="2" t="s">
        <v>7001</v>
      </c>
      <c r="D405" s="2">
        <v>-0.96326877485337503</v>
      </c>
      <c r="E405" s="2">
        <v>-2.8385338810160001E-2</v>
      </c>
      <c r="F405" s="2">
        <v>-0.18027471749442101</v>
      </c>
      <c r="G405" s="2">
        <v>-0.64657604946183</v>
      </c>
      <c r="H405" s="10" t="e">
        <v>#N/A</v>
      </c>
      <c r="I405" s="10" t="e">
        <v>#N/A</v>
      </c>
      <c r="J405" s="2" t="e">
        <v>#N/A</v>
      </c>
      <c r="K405" s="2" t="e">
        <v>#N/A</v>
      </c>
    </row>
    <row r="406" spans="2:11" x14ac:dyDescent="0.2">
      <c r="B406" s="2" t="s">
        <v>1003</v>
      </c>
      <c r="C406" s="2" t="s">
        <v>7002</v>
      </c>
      <c r="D406" s="2">
        <v>0.98291089521847996</v>
      </c>
      <c r="E406" s="2">
        <v>0.410099246640378</v>
      </c>
      <c r="F406" s="2">
        <v>0.42081958587810397</v>
      </c>
      <c r="G406" s="2">
        <v>0.175625773676434</v>
      </c>
      <c r="H406" s="10" t="s">
        <v>5469</v>
      </c>
      <c r="I406" s="10" t="s">
        <v>5470</v>
      </c>
      <c r="J406" s="2" t="e">
        <v>#N/A</v>
      </c>
      <c r="K406" s="2" t="e">
        <v>#N/A</v>
      </c>
    </row>
    <row r="407" spans="2:11" x14ac:dyDescent="0.2">
      <c r="B407" s="2" t="s">
        <v>1693</v>
      </c>
      <c r="C407" s="2" t="s">
        <v>7003</v>
      </c>
      <c r="D407" s="2">
        <v>0.13878021417449601</v>
      </c>
      <c r="E407" s="2">
        <v>-0.43814815570711702</v>
      </c>
      <c r="F407" s="2">
        <v>0.88672180122267097</v>
      </c>
      <c r="G407" s="2">
        <v>-5.9306686886582603E-2</v>
      </c>
      <c r="H407" s="10" t="e">
        <v>#N/A</v>
      </c>
      <c r="I407" s="10" t="e">
        <v>#N/A</v>
      </c>
      <c r="J407" s="2" t="e">
        <v>#N/A</v>
      </c>
      <c r="K407" s="2" t="e">
        <v>#N/A</v>
      </c>
    </row>
    <row r="408" spans="2:11" x14ac:dyDescent="0.2">
      <c r="B408" s="2" t="s">
        <v>1694</v>
      </c>
      <c r="C408" s="2" t="s">
        <v>7004</v>
      </c>
      <c r="D408" s="2">
        <v>1.23323662323674</v>
      </c>
      <c r="E408" s="2">
        <v>0.36081603944451501</v>
      </c>
      <c r="F408" s="2">
        <v>2.9432200456886999E-2</v>
      </c>
      <c r="G408" s="2">
        <v>0.25711220158994902</v>
      </c>
      <c r="H408" s="10" t="e">
        <v>#N/A</v>
      </c>
      <c r="I408" s="10" t="e">
        <v>#N/A</v>
      </c>
      <c r="J408" s="2" t="e">
        <v>#N/A</v>
      </c>
      <c r="K408" s="2" t="e">
        <v>#N/A</v>
      </c>
    </row>
    <row r="409" spans="2:11" x14ac:dyDescent="0.2">
      <c r="B409" s="2" t="s">
        <v>1115</v>
      </c>
      <c r="C409" s="2" t="s">
        <v>7005</v>
      </c>
      <c r="D409" s="2">
        <v>-1.7172335594455902E-2</v>
      </c>
      <c r="E409" s="2">
        <v>-0.77462707167004496</v>
      </c>
      <c r="F409" s="2">
        <v>1.1222409424158699</v>
      </c>
      <c r="G409" s="2">
        <v>-0.22950410112646399</v>
      </c>
      <c r="H409" s="10" t="e">
        <v>#N/A</v>
      </c>
      <c r="I409" s="10" t="e">
        <v>#N/A</v>
      </c>
      <c r="J409" s="2" t="e">
        <v>#N/A</v>
      </c>
      <c r="K409" s="2" t="e">
        <v>#N/A</v>
      </c>
    </row>
    <row r="410" spans="2:11" x14ac:dyDescent="0.2">
      <c r="B410" s="2" t="s">
        <v>1695</v>
      </c>
      <c r="C410" s="2" t="s">
        <v>7006</v>
      </c>
      <c r="D410" s="2">
        <v>-0.20435516779910201</v>
      </c>
      <c r="E410" s="2">
        <v>-1.18512773945135</v>
      </c>
      <c r="F410" s="2">
        <v>-3.9671453694534899</v>
      </c>
      <c r="G410" s="2">
        <v>-1.7151101502588799</v>
      </c>
      <c r="H410" s="10" t="e">
        <v>#N/A</v>
      </c>
      <c r="I410" s="10" t="e">
        <v>#N/A</v>
      </c>
      <c r="J410" s="2" t="e">
        <v>#N/A</v>
      </c>
      <c r="K410" s="2" t="e">
        <v>#N/A</v>
      </c>
    </row>
    <row r="411" spans="2:11" x14ac:dyDescent="0.2">
      <c r="B411" s="2" t="s">
        <v>1696</v>
      </c>
      <c r="C411" s="2" t="s">
        <v>7007</v>
      </c>
      <c r="D411" s="2">
        <v>1.0969253578465299</v>
      </c>
      <c r="E411" s="2">
        <v>0.47688272717907898</v>
      </c>
      <c r="F411" s="2">
        <v>-0.60650502104076698</v>
      </c>
      <c r="G411" s="2">
        <v>2.3134881866303299E-2</v>
      </c>
      <c r="H411" s="10" t="e">
        <v>#N/A</v>
      </c>
      <c r="I411" s="10" t="e">
        <v>#N/A</v>
      </c>
      <c r="J411" s="2" t="e">
        <v>#N/A</v>
      </c>
      <c r="K411" s="2" t="e">
        <v>#N/A</v>
      </c>
    </row>
    <row r="412" spans="2:11" x14ac:dyDescent="0.2">
      <c r="B412" s="2" t="s">
        <v>1697</v>
      </c>
      <c r="C412" s="2" t="s">
        <v>7008</v>
      </c>
      <c r="D412" s="2">
        <v>-8.8817841970012504E-16</v>
      </c>
      <c r="E412" s="2">
        <v>1.7763568394002501E-15</v>
      </c>
      <c r="F412" s="2">
        <v>0.344114721760237</v>
      </c>
      <c r="G412" s="2">
        <v>9.0151059910554401E-2</v>
      </c>
      <c r="H412" s="10" t="e">
        <v>#N/A</v>
      </c>
      <c r="I412" s="10" t="e">
        <v>#N/A</v>
      </c>
      <c r="J412" s="2" t="e">
        <v>#N/A</v>
      </c>
      <c r="K412" s="2" t="e">
        <v>#N/A</v>
      </c>
    </row>
    <row r="413" spans="2:11" x14ac:dyDescent="0.2">
      <c r="B413" s="2" t="s">
        <v>1698</v>
      </c>
      <c r="C413" s="2" t="s">
        <v>7009</v>
      </c>
      <c r="D413" s="2">
        <v>1.56368604485316</v>
      </c>
      <c r="E413" s="2">
        <v>1.8087367685125499</v>
      </c>
      <c r="F413" s="2">
        <v>0.43309494255880598</v>
      </c>
      <c r="G413" s="2">
        <v>0.24049521741919799</v>
      </c>
      <c r="H413" s="10" t="e">
        <v>#N/A</v>
      </c>
      <c r="I413" s="10" t="e">
        <v>#N/A</v>
      </c>
      <c r="J413" s="2" t="e">
        <v>#N/A</v>
      </c>
      <c r="K413" s="2" t="e">
        <v>#N/A</v>
      </c>
    </row>
    <row r="414" spans="2:11" x14ac:dyDescent="0.2">
      <c r="B414" s="2" t="s">
        <v>1699</v>
      </c>
      <c r="C414" s="2" t="s">
        <v>7010</v>
      </c>
      <c r="D414" s="2">
        <v>-1.19002563437562E-2</v>
      </c>
      <c r="E414" s="2">
        <v>-0.35999605539946999</v>
      </c>
      <c r="F414" s="2">
        <v>-0.21958245728696599</v>
      </c>
      <c r="G414" s="2">
        <v>-0.31700706468516399</v>
      </c>
      <c r="H414" s="10" t="e">
        <v>#N/A</v>
      </c>
      <c r="I414" s="10" t="e">
        <v>#N/A</v>
      </c>
      <c r="J414" s="2" t="e">
        <v>#N/A</v>
      </c>
      <c r="K414" s="2" t="e">
        <v>#N/A</v>
      </c>
    </row>
    <row r="415" spans="2:11" x14ac:dyDescent="0.2">
      <c r="B415" s="2" t="s">
        <v>1312</v>
      </c>
      <c r="C415" s="2" t="s">
        <v>7011</v>
      </c>
      <c r="D415" s="2">
        <v>-8.8817841970012504E-16</v>
      </c>
      <c r="E415" s="2">
        <v>1.7763568394002501E-15</v>
      </c>
      <c r="F415" s="2">
        <v>3.5527136788005001E-15</v>
      </c>
      <c r="G415" s="2">
        <v>-0.333724475051217</v>
      </c>
      <c r="H415" s="10" t="e">
        <v>#N/A</v>
      </c>
      <c r="I415" s="10" t="e">
        <v>#N/A</v>
      </c>
      <c r="J415" s="2" t="e">
        <v>#N/A</v>
      </c>
      <c r="K415" s="2" t="e">
        <v>#N/A</v>
      </c>
    </row>
    <row r="416" spans="2:11" x14ac:dyDescent="0.2">
      <c r="B416" s="2" t="s">
        <v>990</v>
      </c>
      <c r="C416" s="2" t="s">
        <v>7012</v>
      </c>
      <c r="D416" s="2">
        <v>-0.16034466724619401</v>
      </c>
      <c r="E416" s="2">
        <v>-0.50514910827248005</v>
      </c>
      <c r="F416" s="2">
        <v>-0.52388511773139701</v>
      </c>
      <c r="G416" s="2">
        <v>-9.2881995560871303E-2</v>
      </c>
      <c r="H416" s="10" t="e">
        <v>#N/A</v>
      </c>
      <c r="I416" s="10" t="e">
        <v>#N/A</v>
      </c>
      <c r="J416" s="2" t="e">
        <v>#N/A</v>
      </c>
      <c r="K416" s="2" t="e">
        <v>#N/A</v>
      </c>
    </row>
    <row r="417" spans="2:11" x14ac:dyDescent="0.2">
      <c r="B417" s="2" t="s">
        <v>1044</v>
      </c>
      <c r="C417" s="2" t="s">
        <v>5534</v>
      </c>
      <c r="D417" s="2">
        <v>-1.7863022408415901</v>
      </c>
      <c r="E417" s="2">
        <v>-1.41796879601677</v>
      </c>
      <c r="F417" s="2">
        <v>0.117803672543247</v>
      </c>
      <c r="G417" s="2">
        <v>0.43504869589198097</v>
      </c>
      <c r="H417" s="10" t="e">
        <v>#N/A</v>
      </c>
      <c r="I417" s="10" t="e">
        <v>#N/A</v>
      </c>
      <c r="J417" s="2" t="e">
        <v>#N/A</v>
      </c>
      <c r="K417" s="2" t="e">
        <v>#N/A</v>
      </c>
    </row>
    <row r="418" spans="2:11" x14ac:dyDescent="0.2">
      <c r="B418" s="2" t="s">
        <v>1054</v>
      </c>
      <c r="C418" s="2" t="s">
        <v>7013</v>
      </c>
      <c r="D418" s="2">
        <v>0.398519019950279</v>
      </c>
      <c r="E418" s="2">
        <v>0.76541172293204995</v>
      </c>
      <c r="F418" s="2">
        <v>2.09624482183425</v>
      </c>
      <c r="G418" s="2">
        <v>1.34937668048392</v>
      </c>
      <c r="H418" s="10" t="s">
        <v>5471</v>
      </c>
      <c r="I418" s="10" t="s">
        <v>5472</v>
      </c>
      <c r="J418" s="2" t="s">
        <v>3787</v>
      </c>
      <c r="K418" s="2" t="s">
        <v>3788</v>
      </c>
    </row>
    <row r="419" spans="2:11" x14ac:dyDescent="0.2">
      <c r="B419" s="2" t="s">
        <v>1076</v>
      </c>
      <c r="C419" s="2" t="s">
        <v>7014</v>
      </c>
      <c r="D419" s="2">
        <v>0.56780199163392697</v>
      </c>
      <c r="E419" s="2">
        <v>2.02892685700562</v>
      </c>
      <c r="F419" s="2">
        <v>3.3150949026209999</v>
      </c>
      <c r="G419" s="2">
        <v>2.2737877277577301</v>
      </c>
      <c r="H419" s="10" t="s">
        <v>5473</v>
      </c>
      <c r="I419" s="10" t="s">
        <v>5474</v>
      </c>
      <c r="J419" s="2" t="s">
        <v>3789</v>
      </c>
      <c r="K419" s="2" t="s">
        <v>3790</v>
      </c>
    </row>
    <row r="420" spans="2:11" x14ac:dyDescent="0.2">
      <c r="B420" s="2" t="s">
        <v>1204</v>
      </c>
      <c r="C420" s="2" t="s">
        <v>7015</v>
      </c>
      <c r="D420" s="2">
        <v>0.92063748858144601</v>
      </c>
      <c r="E420" s="2">
        <v>0.27770049342087599</v>
      </c>
      <c r="F420" s="2">
        <v>0.44724335758410899</v>
      </c>
      <c r="G420" s="2">
        <v>-3.1454960261465097E-2</v>
      </c>
      <c r="H420" s="10" t="s">
        <v>3900</v>
      </c>
      <c r="I420" s="10" t="s">
        <v>2074</v>
      </c>
      <c r="J420" s="2" t="s">
        <v>2436</v>
      </c>
      <c r="K420" s="2" t="s">
        <v>2437</v>
      </c>
    </row>
    <row r="421" spans="2:11" x14ac:dyDescent="0.2">
      <c r="B421" s="2" t="s">
        <v>1198</v>
      </c>
      <c r="C421" s="2" t="s">
        <v>7016</v>
      </c>
      <c r="D421" s="2">
        <v>-3.9113292418188199</v>
      </c>
      <c r="E421" s="2">
        <v>-1.6345388850504201</v>
      </c>
      <c r="F421" s="2">
        <v>-0.84288167792829405</v>
      </c>
      <c r="G421" s="2">
        <v>-1.27888669938702</v>
      </c>
      <c r="H421" s="10" t="e">
        <v>#N/A</v>
      </c>
      <c r="I421" s="10" t="e">
        <v>#N/A</v>
      </c>
      <c r="J421" s="2" t="e">
        <v>#N/A</v>
      </c>
      <c r="K421" s="2" t="e">
        <v>#N/A</v>
      </c>
    </row>
    <row r="422" spans="2:11" x14ac:dyDescent="0.2">
      <c r="B422" s="2" t="s">
        <v>1700</v>
      </c>
      <c r="C422" s="2" t="s">
        <v>7017</v>
      </c>
      <c r="D422" s="2">
        <v>-0.305953701182551</v>
      </c>
      <c r="E422" s="2">
        <v>-0.16293730156521699</v>
      </c>
      <c r="F422" s="2">
        <v>0.17418956175348399</v>
      </c>
      <c r="G422" s="2">
        <v>-0.22303498292467899</v>
      </c>
      <c r="H422" s="10" t="e">
        <v>#N/A</v>
      </c>
      <c r="I422" s="10" t="e">
        <v>#N/A</v>
      </c>
      <c r="J422" s="2" t="e">
        <v>#N/A</v>
      </c>
      <c r="K422" s="2" t="e">
        <v>#N/A</v>
      </c>
    </row>
    <row r="423" spans="2:11" x14ac:dyDescent="0.2">
      <c r="B423" s="2" t="s">
        <v>1701</v>
      </c>
      <c r="C423" s="2" t="s">
        <v>7018</v>
      </c>
      <c r="D423" s="2">
        <v>1.5789574735727301</v>
      </c>
      <c r="E423" s="2">
        <v>0.599228554316106</v>
      </c>
      <c r="F423" s="2">
        <v>-1.40931544759844</v>
      </c>
      <c r="G423" s="2">
        <v>-0.45195422249188999</v>
      </c>
      <c r="H423" s="10" t="e">
        <v>#N/A</v>
      </c>
      <c r="I423" s="10" t="e">
        <v>#N/A</v>
      </c>
      <c r="J423" s="2" t="e">
        <v>#N/A</v>
      </c>
      <c r="K423" s="2" t="e">
        <v>#N/A</v>
      </c>
    </row>
    <row r="424" spans="2:11" x14ac:dyDescent="0.2">
      <c r="B424" s="2" t="s">
        <v>1702</v>
      </c>
      <c r="C424" s="2" t="s">
        <v>7019</v>
      </c>
      <c r="D424" s="2">
        <v>-1.3788080089330299</v>
      </c>
      <c r="E424" s="2">
        <v>-0.45589999163977202</v>
      </c>
      <c r="F424" s="2">
        <v>5.1379310407629698E-2</v>
      </c>
      <c r="G424" s="2">
        <v>-0.26234171820896701</v>
      </c>
      <c r="H424" s="10" t="e">
        <v>#N/A</v>
      </c>
      <c r="I424" s="10" t="e">
        <v>#N/A</v>
      </c>
      <c r="J424" s="2" t="e">
        <v>#N/A</v>
      </c>
      <c r="K424" s="2" t="e">
        <v>#N/A</v>
      </c>
    </row>
    <row r="425" spans="2:11" x14ac:dyDescent="0.2">
      <c r="B425" s="2" t="s">
        <v>1703</v>
      </c>
      <c r="C425" s="2" t="s">
        <v>7020</v>
      </c>
      <c r="D425" s="2">
        <v>-1.3024015521922101</v>
      </c>
      <c r="E425" s="2">
        <v>0.15366569886568501</v>
      </c>
      <c r="F425" s="2">
        <v>-1.851066525652</v>
      </c>
      <c r="G425" s="2">
        <v>3.2293967009104002E-2</v>
      </c>
      <c r="H425" s="10" t="s">
        <v>5475</v>
      </c>
      <c r="I425" s="10" t="s">
        <v>5476</v>
      </c>
      <c r="J425" s="2" t="e">
        <v>#N/A</v>
      </c>
      <c r="K425" s="2" t="e">
        <v>#N/A</v>
      </c>
    </row>
    <row r="426" spans="2:11" x14ac:dyDescent="0.2">
      <c r="B426" s="2" t="s">
        <v>1704</v>
      </c>
      <c r="C426" s="2" t="s">
        <v>7021</v>
      </c>
      <c r="D426" s="2">
        <v>1.3475716370367099</v>
      </c>
      <c r="E426" s="2">
        <v>9.0226859354648206E-2</v>
      </c>
      <c r="F426" s="2">
        <v>1.0752545281235699</v>
      </c>
      <c r="G426" s="2">
        <v>0.28478093584376701</v>
      </c>
      <c r="H426" s="10" t="e">
        <v>#N/A</v>
      </c>
      <c r="I426" s="10" t="e">
        <v>#N/A</v>
      </c>
      <c r="J426" s="2" t="e">
        <v>#N/A</v>
      </c>
      <c r="K426" s="2" t="e">
        <v>#N/A</v>
      </c>
    </row>
    <row r="427" spans="2:11" x14ac:dyDescent="0.2">
      <c r="B427" s="2" t="s">
        <v>1252</v>
      </c>
      <c r="C427" s="2" t="s">
        <v>7022</v>
      </c>
      <c r="D427" s="2">
        <v>-0.39746241743905503</v>
      </c>
      <c r="E427" s="2">
        <v>0.22860847508947199</v>
      </c>
      <c r="F427" s="2">
        <v>-0.64416408943576497</v>
      </c>
      <c r="G427" s="2">
        <v>0.49648357607752303</v>
      </c>
      <c r="H427" s="10" t="e">
        <v>#N/A</v>
      </c>
      <c r="I427" s="10" t="e">
        <v>#N/A</v>
      </c>
      <c r="J427" s="2" t="s">
        <v>3791</v>
      </c>
      <c r="K427" s="2" t="s">
        <v>3792</v>
      </c>
    </row>
    <row r="428" spans="2:11" x14ac:dyDescent="0.2">
      <c r="B428" s="2" t="s">
        <v>1705</v>
      </c>
      <c r="C428" s="2" t="s">
        <v>7023</v>
      </c>
      <c r="D428" s="2">
        <v>-1.67323025677017</v>
      </c>
      <c r="E428" s="2">
        <v>5.2425269302131899E-2</v>
      </c>
      <c r="F428" s="2">
        <v>-0.37201653556557701</v>
      </c>
      <c r="G428" s="2">
        <v>-7.4179724297516302E-3</v>
      </c>
      <c r="H428" s="10" t="e">
        <v>#N/A</v>
      </c>
      <c r="I428" s="10" t="e">
        <v>#N/A</v>
      </c>
      <c r="J428" s="2" t="e">
        <v>#N/A</v>
      </c>
      <c r="K428" s="2" t="e">
        <v>#N/A</v>
      </c>
    </row>
    <row r="429" spans="2:11" x14ac:dyDescent="0.2">
      <c r="B429" s="2" t="s">
        <v>1706</v>
      </c>
      <c r="C429" s="2" t="s">
        <v>7024</v>
      </c>
      <c r="D429" s="2">
        <v>-1.05593705093785E-2</v>
      </c>
      <c r="E429" s="2">
        <v>-0.24539715850576499</v>
      </c>
      <c r="F429" s="2">
        <v>1.09982815078622</v>
      </c>
      <c r="G429" s="2">
        <v>-0.23838228091781999</v>
      </c>
      <c r="H429" s="10" t="e">
        <v>#N/A</v>
      </c>
      <c r="I429" s="10" t="e">
        <v>#N/A</v>
      </c>
      <c r="J429" s="2" t="e">
        <v>#N/A</v>
      </c>
      <c r="K429" s="2" t="e">
        <v>#N/A</v>
      </c>
    </row>
    <row r="430" spans="2:11" x14ac:dyDescent="0.2">
      <c r="B430" s="2" t="s">
        <v>1143</v>
      </c>
      <c r="C430" s="2" t="s">
        <v>6707</v>
      </c>
      <c r="D430" s="2">
        <v>-0.204698021050193</v>
      </c>
      <c r="E430" s="2">
        <v>-0.60366857044563405</v>
      </c>
      <c r="F430" s="2">
        <v>-0.99020955765074803</v>
      </c>
      <c r="G430" s="2">
        <v>-0.537631362409841</v>
      </c>
      <c r="H430" s="10" t="s">
        <v>5477</v>
      </c>
      <c r="I430" s="10" t="s">
        <v>5478</v>
      </c>
      <c r="J430" s="2" t="e">
        <v>#N/A</v>
      </c>
      <c r="K430" s="2" t="e">
        <v>#N/A</v>
      </c>
    </row>
    <row r="431" spans="2:11" x14ac:dyDescent="0.2">
      <c r="B431" s="2" t="s">
        <v>1707</v>
      </c>
      <c r="C431" s="2" t="s">
        <v>7025</v>
      </c>
      <c r="D431" s="2">
        <v>-0.16532467089281999</v>
      </c>
      <c r="E431" s="2">
        <v>-0.276161699272234</v>
      </c>
      <c r="F431" s="2">
        <v>-0.30719383818929202</v>
      </c>
      <c r="G431" s="2">
        <v>-0.252441244199405</v>
      </c>
      <c r="H431" s="10" t="e">
        <v>#N/A</v>
      </c>
      <c r="I431" s="10" t="e">
        <v>#N/A</v>
      </c>
      <c r="J431" s="2" t="e">
        <v>#N/A</v>
      </c>
      <c r="K431" s="2" t="e">
        <v>#N/A</v>
      </c>
    </row>
    <row r="432" spans="2:11" x14ac:dyDescent="0.2">
      <c r="B432" s="2" t="s">
        <v>1170</v>
      </c>
      <c r="C432" s="2" t="s">
        <v>7026</v>
      </c>
      <c r="D432" s="2">
        <v>-0.95719079545302499</v>
      </c>
      <c r="E432" s="2">
        <v>-0.75729434924463102</v>
      </c>
      <c r="F432" s="2">
        <v>-0.252772934164468</v>
      </c>
      <c r="G432" s="2">
        <v>-0.49288995939865499</v>
      </c>
      <c r="H432" s="10" t="e">
        <v>#N/A</v>
      </c>
      <c r="I432" s="10" t="e">
        <v>#N/A</v>
      </c>
      <c r="J432" s="2" t="e">
        <v>#N/A</v>
      </c>
      <c r="K432" s="2" t="e">
        <v>#N/A</v>
      </c>
    </row>
    <row r="433" spans="2:11" x14ac:dyDescent="0.2">
      <c r="B433" s="2" t="s">
        <v>1174</v>
      </c>
      <c r="C433" s="2" t="s">
        <v>7027</v>
      </c>
      <c r="D433" s="2">
        <v>-0.33470001063345201</v>
      </c>
      <c r="E433" s="2">
        <v>0.15398601007287599</v>
      </c>
      <c r="F433" s="2">
        <v>-0.130219742842378</v>
      </c>
      <c r="G433" s="2">
        <v>-0.25430163122215399</v>
      </c>
      <c r="H433" s="10" t="e">
        <v>#N/A</v>
      </c>
      <c r="I433" s="10" t="e">
        <v>#N/A</v>
      </c>
      <c r="J433" s="2" t="s">
        <v>3793</v>
      </c>
      <c r="K433" s="2" t="s">
        <v>3794</v>
      </c>
    </row>
    <row r="434" spans="2:11" x14ac:dyDescent="0.2">
      <c r="B434" s="2" t="s">
        <v>1064</v>
      </c>
      <c r="C434" s="2" t="s">
        <v>7028</v>
      </c>
      <c r="D434" s="2">
        <v>-1.7763568394002501E-15</v>
      </c>
      <c r="E434" s="2">
        <v>-1.30362912924057</v>
      </c>
      <c r="F434" s="2">
        <v>1.1414911042286899</v>
      </c>
      <c r="G434" s="2">
        <v>-1.1117317431181699</v>
      </c>
      <c r="H434" s="10" t="e">
        <v>#N/A</v>
      </c>
      <c r="I434" s="10" t="e">
        <v>#N/A</v>
      </c>
      <c r="J434" s="2" t="e">
        <v>#N/A</v>
      </c>
      <c r="K434" s="2" t="e">
        <v>#N/A</v>
      </c>
    </row>
    <row r="435" spans="2:11" x14ac:dyDescent="0.2">
      <c r="B435" s="2" t="s">
        <v>1708</v>
      </c>
      <c r="C435" s="2" t="s">
        <v>7029</v>
      </c>
      <c r="D435" s="2">
        <v>-0.248135651023423</v>
      </c>
      <c r="E435" s="2">
        <v>7.2305765108907002E-2</v>
      </c>
      <c r="F435" s="2">
        <v>0.51747212443352897</v>
      </c>
      <c r="G435" s="2">
        <v>0.163083036137214</v>
      </c>
      <c r="H435" s="10" t="e">
        <v>#N/A</v>
      </c>
      <c r="I435" s="10" t="e">
        <v>#N/A</v>
      </c>
      <c r="J435" s="2" t="e">
        <v>#N/A</v>
      </c>
      <c r="K435" s="2" t="e">
        <v>#N/A</v>
      </c>
    </row>
    <row r="436" spans="2:11" x14ac:dyDescent="0.2">
      <c r="B436" s="2" t="s">
        <v>1097</v>
      </c>
      <c r="C436" s="2" t="s">
        <v>5748</v>
      </c>
      <c r="D436" s="2">
        <v>0.52509655485133999</v>
      </c>
      <c r="E436" s="2">
        <v>-0.92149627539650902</v>
      </c>
      <c r="F436" s="2">
        <v>-2.5922353440049899</v>
      </c>
      <c r="G436" s="2">
        <v>-1.6254280927371301</v>
      </c>
      <c r="H436" s="10" t="s">
        <v>4429</v>
      </c>
      <c r="I436" s="10" t="s">
        <v>4430</v>
      </c>
      <c r="J436" s="2" t="s">
        <v>3101</v>
      </c>
      <c r="K436" s="2" t="s">
        <v>3102</v>
      </c>
    </row>
    <row r="437" spans="2:11" x14ac:dyDescent="0.2">
      <c r="B437" s="2" t="s">
        <v>1295</v>
      </c>
      <c r="C437" s="2" t="s">
        <v>7030</v>
      </c>
      <c r="D437" s="2">
        <v>1.92424767824302</v>
      </c>
      <c r="E437" s="2">
        <v>0.34135667484954302</v>
      </c>
      <c r="F437" s="2">
        <v>0.45317461112885898</v>
      </c>
      <c r="G437" s="2">
        <v>0.43615171567201699</v>
      </c>
      <c r="H437" s="10" t="e">
        <v>#N/A</v>
      </c>
      <c r="I437" s="10" t="e">
        <v>#N/A</v>
      </c>
      <c r="J437" s="2" t="e">
        <v>#N/A</v>
      </c>
      <c r="K437" s="2" t="e">
        <v>#N/A</v>
      </c>
    </row>
    <row r="438" spans="2:11" x14ac:dyDescent="0.2">
      <c r="B438" s="2" t="s">
        <v>1709</v>
      </c>
      <c r="C438" s="2" t="s">
        <v>7031</v>
      </c>
      <c r="D438" s="2">
        <v>-8.8817841970012504E-16</v>
      </c>
      <c r="E438" s="2">
        <v>1.7763568394002501E-15</v>
      </c>
      <c r="F438" s="2">
        <v>3.5527136788005001E-15</v>
      </c>
      <c r="G438" s="2">
        <v>3.5527136788005001E-15</v>
      </c>
      <c r="H438" s="10" t="e">
        <v>#N/A</v>
      </c>
      <c r="I438" s="10" t="e">
        <v>#N/A</v>
      </c>
      <c r="J438" s="2" t="e">
        <v>#N/A</v>
      </c>
      <c r="K438" s="2" t="e">
        <v>#N/A</v>
      </c>
    </row>
    <row r="439" spans="2:11" x14ac:dyDescent="0.2">
      <c r="B439" s="2" t="s">
        <v>1710</v>
      </c>
      <c r="C439" s="2" t="s">
        <v>7032</v>
      </c>
      <c r="D439" s="2">
        <v>-2.2546191253336598</v>
      </c>
      <c r="E439" s="2">
        <v>-0.15841939141483999</v>
      </c>
      <c r="F439" s="2">
        <v>1.77821968853458</v>
      </c>
      <c r="G439" s="2">
        <v>0.24303351507962201</v>
      </c>
      <c r="H439" s="10" t="e">
        <v>#N/A</v>
      </c>
      <c r="I439" s="10" t="e">
        <v>#N/A</v>
      </c>
      <c r="J439" s="2" t="e">
        <v>#N/A</v>
      </c>
      <c r="K439" s="2" t="e">
        <v>#N/A</v>
      </c>
    </row>
    <row r="440" spans="2:11" x14ac:dyDescent="0.2">
      <c r="B440" s="2" t="s">
        <v>1103</v>
      </c>
      <c r="C440" s="2" t="s">
        <v>7033</v>
      </c>
      <c r="D440" s="2">
        <v>0.66006347838561996</v>
      </c>
      <c r="E440" s="2">
        <v>-0.359649960410304</v>
      </c>
      <c r="F440" s="2">
        <v>-0.793899062125479</v>
      </c>
      <c r="G440" s="2">
        <v>-0.64855506516325501</v>
      </c>
      <c r="H440" s="10" t="e">
        <v>#N/A</v>
      </c>
      <c r="I440" s="10" t="e">
        <v>#N/A</v>
      </c>
      <c r="J440" s="2" t="e">
        <v>#N/A</v>
      </c>
      <c r="K440" s="2" t="e">
        <v>#N/A</v>
      </c>
    </row>
    <row r="441" spans="2:11" x14ac:dyDescent="0.2">
      <c r="B441" s="2" t="s">
        <v>986</v>
      </c>
      <c r="C441" s="2" t="s">
        <v>7034</v>
      </c>
      <c r="D441" s="2">
        <v>0.39708100310168798</v>
      </c>
      <c r="E441" s="2">
        <v>0.36334975787841001</v>
      </c>
      <c r="F441" s="2">
        <v>3.5527136788005001E-15</v>
      </c>
      <c r="G441" s="2">
        <v>3.5527136788005001E-15</v>
      </c>
      <c r="H441" s="10" t="e">
        <v>#N/A</v>
      </c>
      <c r="I441" s="10" t="e">
        <v>#N/A</v>
      </c>
      <c r="J441" s="2" t="e">
        <v>#N/A</v>
      </c>
      <c r="K441" s="2" t="e">
        <v>#N/A</v>
      </c>
    </row>
    <row r="442" spans="2:11" x14ac:dyDescent="0.2">
      <c r="B442" s="2" t="s">
        <v>1109</v>
      </c>
      <c r="C442" s="2" t="s">
        <v>7035</v>
      </c>
      <c r="D442" s="2">
        <v>-1.7763568394002501E-15</v>
      </c>
      <c r="E442" s="2">
        <v>8.8817841970012504E-16</v>
      </c>
      <c r="F442" s="2">
        <v>-0.79455576144989903</v>
      </c>
      <c r="G442" s="2">
        <v>0.147495316570804</v>
      </c>
      <c r="H442" s="10" t="e">
        <v>#N/A</v>
      </c>
      <c r="I442" s="10" t="e">
        <v>#N/A</v>
      </c>
      <c r="J442" s="2" t="e">
        <v>#N/A</v>
      </c>
      <c r="K442" s="2" t="e">
        <v>#N/A</v>
      </c>
    </row>
    <row r="443" spans="2:11" x14ac:dyDescent="0.2">
      <c r="B443" s="2" t="s">
        <v>1206</v>
      </c>
      <c r="C443" s="2" t="s">
        <v>7036</v>
      </c>
      <c r="D443" s="2">
        <v>0.59730770185420101</v>
      </c>
      <c r="E443" s="2">
        <v>5.9240042212591597E-2</v>
      </c>
      <c r="F443" s="2">
        <v>0.37333883638899701</v>
      </c>
      <c r="G443" s="2">
        <v>-6.5252880003621198E-3</v>
      </c>
      <c r="H443" s="10" t="e">
        <v>#N/A</v>
      </c>
      <c r="I443" s="10" t="e">
        <v>#N/A</v>
      </c>
      <c r="J443" s="2" t="e">
        <v>#N/A</v>
      </c>
      <c r="K443" s="2" t="e">
        <v>#N/A</v>
      </c>
    </row>
    <row r="444" spans="2:11" x14ac:dyDescent="0.2">
      <c r="B444" s="2" t="s">
        <v>1711</v>
      </c>
      <c r="C444" s="2" t="s">
        <v>7037</v>
      </c>
      <c r="D444" s="2">
        <v>-0.34056408785648801</v>
      </c>
      <c r="E444" s="2">
        <v>-0.39560799162280702</v>
      </c>
      <c r="F444" s="2">
        <v>-0.52346017718906102</v>
      </c>
      <c r="G444" s="2">
        <v>-0.48818154890795601</v>
      </c>
      <c r="H444" s="10" t="e">
        <v>#N/A</v>
      </c>
      <c r="I444" s="10" t="e">
        <v>#N/A</v>
      </c>
      <c r="J444" s="2" t="e">
        <v>#N/A</v>
      </c>
      <c r="K444" s="2" t="e">
        <v>#N/A</v>
      </c>
    </row>
    <row r="445" spans="2:11" x14ac:dyDescent="0.2">
      <c r="B445" s="2" t="s">
        <v>1712</v>
      </c>
      <c r="C445" s="2" t="s">
        <v>7038</v>
      </c>
      <c r="D445" s="2">
        <v>1.0320390278863599E-2</v>
      </c>
      <c r="E445" s="2">
        <v>0.35451762728818598</v>
      </c>
      <c r="F445" s="2">
        <v>0.69850172087904505</v>
      </c>
      <c r="G445" s="2">
        <v>-0.414220855336694</v>
      </c>
      <c r="H445" s="10" t="e">
        <v>#N/A</v>
      </c>
      <c r="I445" s="10" t="e">
        <v>#N/A</v>
      </c>
      <c r="J445" s="2" t="e">
        <v>#N/A</v>
      </c>
      <c r="K445" s="2" t="e">
        <v>#N/A</v>
      </c>
    </row>
    <row r="446" spans="2:11" x14ac:dyDescent="0.2">
      <c r="B446" s="2" t="s">
        <v>1038</v>
      </c>
      <c r="C446" s="2" t="s">
        <v>7039</v>
      </c>
      <c r="D446" s="2">
        <v>0.46592963700844497</v>
      </c>
      <c r="E446" s="2">
        <v>-6.3740138409007704E-2</v>
      </c>
      <c r="F446" s="2">
        <v>0.21332129347215001</v>
      </c>
      <c r="G446" s="2">
        <v>-0.50925258942103302</v>
      </c>
      <c r="H446" s="10" t="e">
        <v>#N/A</v>
      </c>
      <c r="I446" s="10" t="e">
        <v>#N/A</v>
      </c>
      <c r="J446" s="2" t="e">
        <v>#N/A</v>
      </c>
      <c r="K446" s="2" t="e">
        <v>#N/A</v>
      </c>
    </row>
    <row r="447" spans="2:11" x14ac:dyDescent="0.2">
      <c r="B447" s="2" t="s">
        <v>1318</v>
      </c>
      <c r="C447" s="2" t="s">
        <v>7040</v>
      </c>
      <c r="D447" s="2">
        <v>0.40177792063978901</v>
      </c>
      <c r="E447" s="2">
        <v>6.3386673699324297E-2</v>
      </c>
      <c r="F447" s="2">
        <v>0.10438682323903201</v>
      </c>
      <c r="G447" s="2">
        <v>-0.18439642317830099</v>
      </c>
      <c r="H447" s="10" t="e">
        <v>#N/A</v>
      </c>
      <c r="I447" s="10" t="e">
        <v>#N/A</v>
      </c>
      <c r="J447" s="2" t="e">
        <v>#N/A</v>
      </c>
      <c r="K447" s="2" t="e">
        <v>#N/A</v>
      </c>
    </row>
    <row r="448" spans="2:11" x14ac:dyDescent="0.2">
      <c r="B448" s="2" t="s">
        <v>1095</v>
      </c>
      <c r="C448" s="2" t="s">
        <v>7041</v>
      </c>
      <c r="D448" s="2">
        <v>0.61576993656827606</v>
      </c>
      <c r="E448" s="2">
        <v>0.211581352131814</v>
      </c>
      <c r="F448" s="2">
        <v>0.40093607865347702</v>
      </c>
      <c r="G448" s="2">
        <v>2.7081159255731201E-2</v>
      </c>
      <c r="H448" s="10" t="e">
        <v>#N/A</v>
      </c>
      <c r="I448" s="10" t="e">
        <v>#N/A</v>
      </c>
      <c r="J448" s="2" t="e">
        <v>#N/A</v>
      </c>
      <c r="K448" s="2" t="e">
        <v>#N/A</v>
      </c>
    </row>
    <row r="449" spans="2:11" x14ac:dyDescent="0.2">
      <c r="B449" s="2" t="s">
        <v>1310</v>
      </c>
      <c r="C449" s="2" t="s">
        <v>7042</v>
      </c>
      <c r="D449" s="2">
        <v>-8.8817841970012504E-16</v>
      </c>
      <c r="E449" s="2">
        <v>1.7763568394002501E-15</v>
      </c>
      <c r="F449" s="2">
        <v>3.5527136788005001E-15</v>
      </c>
      <c r="G449" s="2">
        <v>3.5527136788005001E-15</v>
      </c>
      <c r="H449" s="10" t="e">
        <v>#N/A</v>
      </c>
      <c r="I449" s="10" t="e">
        <v>#N/A</v>
      </c>
      <c r="J449" s="2" t="e">
        <v>#N/A</v>
      </c>
      <c r="K449" s="2" t="e">
        <v>#N/A</v>
      </c>
    </row>
    <row r="450" spans="2:11" x14ac:dyDescent="0.2">
      <c r="B450" s="2" t="s">
        <v>1114</v>
      </c>
      <c r="C450" s="2" t="s">
        <v>7043</v>
      </c>
      <c r="D450" s="2">
        <v>0.43934116554456998</v>
      </c>
      <c r="E450" s="2">
        <v>0.23672529028741501</v>
      </c>
      <c r="F450" s="2">
        <v>-0.301374047558919</v>
      </c>
      <c r="G450" s="2">
        <v>-0.14236709642985501</v>
      </c>
      <c r="H450" s="10" t="e">
        <v>#N/A</v>
      </c>
      <c r="I450" s="10" t="e">
        <v>#N/A</v>
      </c>
      <c r="J450" s="2" t="e">
        <v>#N/A</v>
      </c>
      <c r="K450" s="2" t="e">
        <v>#N/A</v>
      </c>
    </row>
    <row r="451" spans="2:11" x14ac:dyDescent="0.2">
      <c r="B451" s="2" t="s">
        <v>1199</v>
      </c>
      <c r="C451" s="2" t="s">
        <v>7044</v>
      </c>
      <c r="D451" s="2">
        <v>-3.78133811716048E-2</v>
      </c>
      <c r="E451" s="2">
        <v>-2.4060749366750001E-2</v>
      </c>
      <c r="F451" s="2">
        <v>1.14896912309574</v>
      </c>
      <c r="G451" s="2">
        <v>0.147555042667084</v>
      </c>
      <c r="H451" s="10" t="e">
        <v>#N/A</v>
      </c>
      <c r="I451" s="10" t="e">
        <v>#N/A</v>
      </c>
      <c r="J451" s="2" t="e">
        <v>#N/A</v>
      </c>
      <c r="K451" s="2" t="e">
        <v>#N/A</v>
      </c>
    </row>
    <row r="452" spans="2:11" x14ac:dyDescent="0.2">
      <c r="B452" s="2" t="s">
        <v>1068</v>
      </c>
      <c r="C452" s="2" t="s">
        <v>7045</v>
      </c>
      <c r="D452" s="2">
        <v>0.60634015647566297</v>
      </c>
      <c r="E452" s="2">
        <v>0.38818199273961601</v>
      </c>
      <c r="F452" s="2">
        <v>0.33657683474850802</v>
      </c>
      <c r="G452" s="2">
        <v>-9.4703467540855304E-2</v>
      </c>
      <c r="H452" s="10" t="e">
        <v>#N/A</v>
      </c>
      <c r="I452" s="10" t="e">
        <v>#N/A</v>
      </c>
      <c r="J452" s="2" t="e">
        <v>#N/A</v>
      </c>
      <c r="K452" s="2" t="e">
        <v>#N/A</v>
      </c>
    </row>
    <row r="453" spans="2:11" x14ac:dyDescent="0.2">
      <c r="B453" s="2" t="s">
        <v>1106</v>
      </c>
      <c r="C453" s="2" t="s">
        <v>7046</v>
      </c>
      <c r="D453" s="2">
        <v>2.2213995742628998</v>
      </c>
      <c r="E453" s="2">
        <v>1.28598955864702</v>
      </c>
      <c r="F453" s="2">
        <v>0.48438843369504198</v>
      </c>
      <c r="G453" s="2">
        <v>0.29594453798937698</v>
      </c>
      <c r="H453" s="10" t="s">
        <v>5479</v>
      </c>
      <c r="I453" s="10" t="s">
        <v>5480</v>
      </c>
      <c r="J453" s="2" t="e">
        <v>#N/A</v>
      </c>
      <c r="K453" s="2" t="e">
        <v>#N/A</v>
      </c>
    </row>
    <row r="454" spans="2:11" x14ac:dyDescent="0.2">
      <c r="B454" s="2" t="s">
        <v>1713</v>
      </c>
      <c r="C454" s="2" t="s">
        <v>7047</v>
      </c>
      <c r="D454" s="2">
        <v>-0.99123759710721304</v>
      </c>
      <c r="E454" s="2">
        <v>0.24570219403363</v>
      </c>
      <c r="F454" s="2">
        <v>0.65604497451570698</v>
      </c>
      <c r="G454" s="2">
        <v>0.57668758751986204</v>
      </c>
      <c r="H454" s="10" t="e">
        <v>#N/A</v>
      </c>
      <c r="I454" s="10" t="e">
        <v>#N/A</v>
      </c>
      <c r="J454" s="2" t="e">
        <v>#N/A</v>
      </c>
      <c r="K454" s="2" t="e">
        <v>#N/A</v>
      </c>
    </row>
    <row r="455" spans="2:11" x14ac:dyDescent="0.2">
      <c r="B455" s="2" t="s">
        <v>1714</v>
      </c>
      <c r="C455" s="2" t="s">
        <v>7048</v>
      </c>
      <c r="D455" s="2">
        <v>-5.08915695970504E-2</v>
      </c>
      <c r="E455" s="2">
        <v>0.52940862664228505</v>
      </c>
      <c r="F455" s="2">
        <v>-1.5352127636316401E-2</v>
      </c>
      <c r="G455" s="2">
        <v>-0.41917456779347201</v>
      </c>
      <c r="H455" s="10" t="e">
        <v>#N/A</v>
      </c>
      <c r="I455" s="10" t="e">
        <v>#N/A</v>
      </c>
      <c r="J455" s="2" t="e">
        <v>#N/A</v>
      </c>
      <c r="K455" s="2" t="e">
        <v>#N/A</v>
      </c>
    </row>
    <row r="456" spans="2:11" x14ac:dyDescent="0.2">
      <c r="B456" s="2" t="s">
        <v>1715</v>
      </c>
      <c r="C456" s="2" t="s">
        <v>7049</v>
      </c>
      <c r="D456" s="2">
        <v>3.0165280113613901</v>
      </c>
      <c r="E456" s="2">
        <v>1.3940622973872301</v>
      </c>
      <c r="F456" s="2">
        <v>-1.2124127284889099</v>
      </c>
      <c r="G456" s="2">
        <v>1.3051815828378599</v>
      </c>
      <c r="H456" s="10" t="s">
        <v>5481</v>
      </c>
      <c r="I456" s="10" t="s">
        <v>5482</v>
      </c>
      <c r="J456" s="2" t="s">
        <v>3795</v>
      </c>
      <c r="K456" s="2" t="s">
        <v>3796</v>
      </c>
    </row>
    <row r="457" spans="2:11" x14ac:dyDescent="0.2">
      <c r="B457" s="2" t="s">
        <v>1057</v>
      </c>
      <c r="C457" s="2" t="s">
        <v>7050</v>
      </c>
      <c r="D457" s="2">
        <v>0.72307438674067104</v>
      </c>
      <c r="E457" s="2">
        <v>5.4636106051318301E-2</v>
      </c>
      <c r="F457" s="2">
        <v>0.11848697766389001</v>
      </c>
      <c r="G457" s="2">
        <v>-7.04181963377426E-3</v>
      </c>
      <c r="H457" s="10" t="e">
        <v>#N/A</v>
      </c>
      <c r="I457" s="10" t="e">
        <v>#N/A</v>
      </c>
      <c r="J457" s="2" t="e">
        <v>#N/A</v>
      </c>
      <c r="K457" s="2" t="e">
        <v>#N/A</v>
      </c>
    </row>
    <row r="458" spans="2:11" x14ac:dyDescent="0.2">
      <c r="B458" s="2" t="s">
        <v>1716</v>
      </c>
      <c r="C458" s="2" t="s">
        <v>7051</v>
      </c>
      <c r="D458" s="2">
        <v>-2.67449719982804</v>
      </c>
      <c r="E458" s="2">
        <v>-0.93536218370551705</v>
      </c>
      <c r="F458" s="2">
        <v>-1.97171109045774</v>
      </c>
      <c r="G458" s="2">
        <v>-0.405520746065064</v>
      </c>
      <c r="H458" s="10" t="e">
        <v>#N/A</v>
      </c>
      <c r="I458" s="10" t="e">
        <v>#N/A</v>
      </c>
      <c r="J458" s="2" t="e">
        <v>#N/A</v>
      </c>
      <c r="K458" s="2" t="e">
        <v>#N/A</v>
      </c>
    </row>
    <row r="459" spans="2:11" x14ac:dyDescent="0.2">
      <c r="B459" s="2" t="s">
        <v>1043</v>
      </c>
      <c r="C459" s="2" t="s">
        <v>7052</v>
      </c>
      <c r="D459" s="2">
        <v>1.75600077337386E-2</v>
      </c>
      <c r="E459" s="2">
        <v>9.2538820957470194E-2</v>
      </c>
      <c r="F459" s="2">
        <v>-0.85183945800161798</v>
      </c>
      <c r="G459" s="2">
        <v>0.60657037666098601</v>
      </c>
      <c r="H459" s="10" t="s">
        <v>5483</v>
      </c>
      <c r="I459" s="10" t="s">
        <v>5484</v>
      </c>
      <c r="J459" s="2" t="s">
        <v>3797</v>
      </c>
      <c r="K459" s="2" t="s">
        <v>3798</v>
      </c>
    </row>
    <row r="460" spans="2:11" x14ac:dyDescent="0.2">
      <c r="B460" s="2" t="s">
        <v>1065</v>
      </c>
      <c r="C460" s="2" t="s">
        <v>7053</v>
      </c>
      <c r="D460" s="2">
        <v>0.27572244560029402</v>
      </c>
      <c r="E460" s="2">
        <v>-0.17912219558032699</v>
      </c>
      <c r="F460" s="2">
        <v>2.0792525242463E-2</v>
      </c>
      <c r="G460" s="2">
        <v>0.18253520713759699</v>
      </c>
      <c r="H460" s="10" t="e">
        <v>#N/A</v>
      </c>
      <c r="I460" s="10" t="e">
        <v>#N/A</v>
      </c>
      <c r="J460" s="2" t="e">
        <v>#N/A</v>
      </c>
      <c r="K460" s="2" t="e">
        <v>#N/A</v>
      </c>
    </row>
    <row r="461" spans="2:11" x14ac:dyDescent="0.2">
      <c r="B461" s="2" t="s">
        <v>1239</v>
      </c>
      <c r="C461" s="2" t="s">
        <v>7054</v>
      </c>
      <c r="D461" s="2">
        <v>-8.8817841970012504E-16</v>
      </c>
      <c r="E461" s="2">
        <v>1.7763568394002501E-15</v>
      </c>
      <c r="F461" s="2">
        <v>3.5527136788005001E-15</v>
      </c>
      <c r="G461" s="2">
        <v>3.5527136788005001E-15</v>
      </c>
      <c r="H461" s="10" t="e">
        <v>#N/A</v>
      </c>
      <c r="I461" s="10" t="e">
        <v>#N/A</v>
      </c>
      <c r="J461" s="2" t="e">
        <v>#N/A</v>
      </c>
      <c r="K461" s="2" t="e">
        <v>#N/A</v>
      </c>
    </row>
    <row r="462" spans="2:11" x14ac:dyDescent="0.2">
      <c r="B462" s="2" t="s">
        <v>1196</v>
      </c>
      <c r="C462" s="2" t="s">
        <v>7055</v>
      </c>
      <c r="D462" s="2">
        <v>1.83627231411131</v>
      </c>
      <c r="E462" s="2">
        <v>0.62620229138577899</v>
      </c>
      <c r="F462" s="2">
        <v>0.63562858899276697</v>
      </c>
      <c r="G462" s="2">
        <v>6.7213589784523201E-2</v>
      </c>
      <c r="H462" s="10" t="e">
        <v>#N/A</v>
      </c>
      <c r="I462" s="10" t="e">
        <v>#N/A</v>
      </c>
      <c r="J462" s="2" t="e">
        <v>#N/A</v>
      </c>
      <c r="K462" s="2" t="e">
        <v>#N/A</v>
      </c>
    </row>
    <row r="463" spans="2:11" x14ac:dyDescent="0.2">
      <c r="B463" s="2" t="s">
        <v>1271</v>
      </c>
      <c r="C463" s="2" t="s">
        <v>5589</v>
      </c>
      <c r="D463" s="2">
        <v>3.3650559397906701</v>
      </c>
      <c r="E463" s="2">
        <v>1.9021488734827401</v>
      </c>
      <c r="F463" s="2">
        <v>0.83838483470721903</v>
      </c>
      <c r="G463" s="2">
        <v>0.33713566511533199</v>
      </c>
      <c r="H463" s="10" t="s">
        <v>3927</v>
      </c>
      <c r="I463" s="10" t="s">
        <v>2075</v>
      </c>
      <c r="J463" s="2" t="s">
        <v>2490</v>
      </c>
      <c r="K463" s="2" t="s">
        <v>2491</v>
      </c>
    </row>
    <row r="464" spans="2:11" x14ac:dyDescent="0.2">
      <c r="B464" s="2" t="s">
        <v>91</v>
      </c>
      <c r="C464" s="2" t="s">
        <v>5590</v>
      </c>
      <c r="D464" s="2">
        <v>1.38331823378037</v>
      </c>
      <c r="E464" s="2">
        <v>-0.158763773327045</v>
      </c>
      <c r="F464" s="2">
        <v>3.96016346726929</v>
      </c>
      <c r="G464" s="2">
        <v>1.81584815049685</v>
      </c>
      <c r="H464" s="10" t="s">
        <v>3928</v>
      </c>
      <c r="I464" s="10" t="s">
        <v>2076</v>
      </c>
      <c r="J464" s="2" t="s">
        <v>2492</v>
      </c>
      <c r="K464" s="2" t="s">
        <v>2493</v>
      </c>
    </row>
    <row r="465" spans="2:11" x14ac:dyDescent="0.2">
      <c r="B465" s="2" t="s">
        <v>1260</v>
      </c>
      <c r="C465" s="2" t="s">
        <v>5896</v>
      </c>
      <c r="D465" s="2">
        <v>-0.20694938726275999</v>
      </c>
      <c r="E465" s="2">
        <v>-8.8817841970012504E-16</v>
      </c>
      <c r="F465" s="2">
        <v>-0.49440969871535601</v>
      </c>
      <c r="G465" s="2">
        <v>-0.66761438902828096</v>
      </c>
      <c r="H465" s="10" t="e">
        <v>#N/A</v>
      </c>
      <c r="I465" s="10" t="e">
        <v>#N/A</v>
      </c>
      <c r="J465" s="2" t="e">
        <v>#N/A</v>
      </c>
      <c r="K465" s="2" t="e">
        <v>#N/A</v>
      </c>
    </row>
    <row r="466" spans="2:11" x14ac:dyDescent="0.2">
      <c r="B466" s="2" t="s">
        <v>1208</v>
      </c>
      <c r="C466" s="2" t="s">
        <v>7056</v>
      </c>
      <c r="D466" s="2">
        <v>-0.17624897827052999</v>
      </c>
      <c r="E466" s="2">
        <v>-5.59297398736502E-2</v>
      </c>
      <c r="F466" s="2">
        <v>4.7594591439285197E-2</v>
      </c>
      <c r="G466" s="2">
        <v>0.23878063045460499</v>
      </c>
      <c r="H466" s="10" t="e">
        <v>#N/A</v>
      </c>
      <c r="I466" s="10" t="e">
        <v>#N/A</v>
      </c>
      <c r="J466" s="2" t="e">
        <v>#N/A</v>
      </c>
      <c r="K466" s="2" t="e">
        <v>#N/A</v>
      </c>
    </row>
    <row r="467" spans="2:11" x14ac:dyDescent="0.2">
      <c r="B467" s="2" t="s">
        <v>1717</v>
      </c>
      <c r="C467" s="2" t="s">
        <v>7057</v>
      </c>
      <c r="D467" s="2">
        <v>0.96703055575658703</v>
      </c>
      <c r="E467" s="2">
        <v>0.24237495114877</v>
      </c>
      <c r="F467" s="2">
        <v>0.23982619304539801</v>
      </c>
      <c r="G467" s="2">
        <v>-5.5226958768164199E-2</v>
      </c>
      <c r="H467" s="10" t="e">
        <v>#N/A</v>
      </c>
      <c r="I467" s="10" t="e">
        <v>#N/A</v>
      </c>
      <c r="J467" s="2" t="e">
        <v>#N/A</v>
      </c>
      <c r="K467" s="2" t="e">
        <v>#N/A</v>
      </c>
    </row>
    <row r="468" spans="2:11" x14ac:dyDescent="0.2">
      <c r="B468" s="2" t="s">
        <v>1718</v>
      </c>
      <c r="C468" s="2" t="s">
        <v>7058</v>
      </c>
      <c r="D468" s="2">
        <v>0.47783536833306101</v>
      </c>
      <c r="E468" s="2">
        <v>-1.4647367887730099E-2</v>
      </c>
      <c r="F468" s="2">
        <v>0.72711086808937897</v>
      </c>
      <c r="G468" s="2">
        <v>0.42087049911350199</v>
      </c>
      <c r="H468" s="10" t="e">
        <v>#N/A</v>
      </c>
      <c r="I468" s="10" t="e">
        <v>#N/A</v>
      </c>
      <c r="J468" s="2" t="e">
        <v>#N/A</v>
      </c>
      <c r="K468" s="2" t="e">
        <v>#N/A</v>
      </c>
    </row>
    <row r="469" spans="2:11" x14ac:dyDescent="0.2">
      <c r="B469" s="2" t="s">
        <v>1051</v>
      </c>
      <c r="C469" s="2" t="s">
        <v>7059</v>
      </c>
      <c r="D469" s="2">
        <v>-1.7763568394002501E-15</v>
      </c>
      <c r="E469" s="2">
        <v>8.8817841970012504E-16</v>
      </c>
      <c r="F469" s="2">
        <v>0.51399226740860504</v>
      </c>
      <c r="G469" s="2">
        <v>-0.422463040619869</v>
      </c>
      <c r="H469" s="10" t="e">
        <v>#N/A</v>
      </c>
      <c r="I469" s="10" t="e">
        <v>#N/A</v>
      </c>
      <c r="J469" s="2" t="e">
        <v>#N/A</v>
      </c>
      <c r="K469" s="2" t="e">
        <v>#N/A</v>
      </c>
    </row>
    <row r="470" spans="2:11" x14ac:dyDescent="0.2">
      <c r="B470" s="2" t="s">
        <v>1002</v>
      </c>
      <c r="C470" s="2" t="s">
        <v>7060</v>
      </c>
      <c r="D470" s="2">
        <v>-1.9252856787081301</v>
      </c>
      <c r="E470" s="2">
        <v>-0.55844407483866398</v>
      </c>
      <c r="F470" s="2">
        <v>4.3725895548915004</v>
      </c>
      <c r="G470" s="2">
        <v>2.2884452662650099</v>
      </c>
      <c r="H470" s="10" t="s">
        <v>5485</v>
      </c>
      <c r="I470" s="10" t="s">
        <v>5486</v>
      </c>
      <c r="J470" s="2" t="s">
        <v>3799</v>
      </c>
      <c r="K470" s="2" t="s">
        <v>3800</v>
      </c>
    </row>
    <row r="471" spans="2:11" x14ac:dyDescent="0.2">
      <c r="B471" s="2" t="s">
        <v>1296</v>
      </c>
      <c r="C471" s="2" t="s">
        <v>7061</v>
      </c>
      <c r="D471" s="2">
        <v>-8.8817841970012504E-16</v>
      </c>
      <c r="E471" s="2">
        <v>1.7763568394002501E-15</v>
      </c>
      <c r="F471" s="2">
        <v>3.5527136788005001E-15</v>
      </c>
      <c r="G471" s="2">
        <v>3.5527136788005001E-15</v>
      </c>
      <c r="H471" s="10" t="e">
        <v>#N/A</v>
      </c>
      <c r="I471" s="10" t="e">
        <v>#N/A</v>
      </c>
      <c r="J471" s="2" t="e">
        <v>#N/A</v>
      </c>
      <c r="K471" s="2" t="e">
        <v>#N/A</v>
      </c>
    </row>
    <row r="472" spans="2:11" x14ac:dyDescent="0.2">
      <c r="B472" s="2" t="s">
        <v>973</v>
      </c>
      <c r="C472" s="2" t="s">
        <v>7062</v>
      </c>
      <c r="D472" s="2">
        <v>-0.68312990838965804</v>
      </c>
      <c r="E472" s="2">
        <v>-0.74116048160889503</v>
      </c>
      <c r="F472" s="2">
        <v>-0.50988927465950395</v>
      </c>
      <c r="G472" s="2">
        <v>-0.38378927499238702</v>
      </c>
      <c r="H472" s="10" t="e">
        <v>#N/A</v>
      </c>
      <c r="I472" s="10" t="e">
        <v>#N/A</v>
      </c>
      <c r="J472" s="2" t="e">
        <v>#N/A</v>
      </c>
      <c r="K472" s="2" t="e">
        <v>#N/A</v>
      </c>
    </row>
    <row r="473" spans="2:11" x14ac:dyDescent="0.2">
      <c r="B473" s="2" t="s">
        <v>978</v>
      </c>
      <c r="C473" s="2" t="s">
        <v>7063</v>
      </c>
      <c r="D473" s="2">
        <v>0.60523195382536099</v>
      </c>
      <c r="E473" s="2">
        <v>0.29754650564708701</v>
      </c>
      <c r="F473" s="2">
        <v>2.7408726735801698</v>
      </c>
      <c r="G473" s="2">
        <v>1.4225623448546501</v>
      </c>
      <c r="H473" s="10" t="s">
        <v>5487</v>
      </c>
      <c r="I473" s="10" t="s">
        <v>5488</v>
      </c>
      <c r="J473" s="2" t="s">
        <v>3801</v>
      </c>
      <c r="K473" s="2" t="s">
        <v>3802</v>
      </c>
    </row>
    <row r="474" spans="2:11" x14ac:dyDescent="0.2">
      <c r="B474" s="2" t="s">
        <v>1136</v>
      </c>
      <c r="C474" s="2" t="s">
        <v>7064</v>
      </c>
      <c r="D474" s="2">
        <v>1.42569334879737</v>
      </c>
      <c r="E474" s="2">
        <v>0.395045522415788</v>
      </c>
      <c r="F474" s="2">
        <v>-0.84961936073394195</v>
      </c>
      <c r="G474" s="2">
        <v>-1.1304464140341099</v>
      </c>
      <c r="H474" s="10" t="e">
        <v>#N/A</v>
      </c>
      <c r="I474" s="10" t="e">
        <v>#N/A</v>
      </c>
      <c r="J474" s="2" t="e">
        <v>#N/A</v>
      </c>
      <c r="K474" s="2" t="e">
        <v>#N/A</v>
      </c>
    </row>
    <row r="475" spans="2:11" x14ac:dyDescent="0.2">
      <c r="B475" s="2" t="s">
        <v>1719</v>
      </c>
      <c r="C475" s="2" t="s">
        <v>7065</v>
      </c>
      <c r="D475" s="2">
        <v>-0.34652970784501802</v>
      </c>
      <c r="E475" s="2">
        <v>-6.7486321111918102E-2</v>
      </c>
      <c r="F475" s="2">
        <v>0.46370968487976899</v>
      </c>
      <c r="G475" s="2">
        <v>7.7615280330389794E-2</v>
      </c>
      <c r="H475" s="10" t="e">
        <v>#N/A</v>
      </c>
      <c r="I475" s="10" t="e">
        <v>#N/A</v>
      </c>
      <c r="J475" s="2" t="e">
        <v>#N/A</v>
      </c>
      <c r="K475" s="2" t="e">
        <v>#N/A</v>
      </c>
    </row>
    <row r="476" spans="2:11" x14ac:dyDescent="0.2">
      <c r="B476" s="2" t="s">
        <v>1309</v>
      </c>
      <c r="C476" s="2" t="s">
        <v>7066</v>
      </c>
      <c r="D476" s="2">
        <v>-8.8817841970012504E-16</v>
      </c>
      <c r="E476" s="2">
        <v>1.7763568394002501E-15</v>
      </c>
      <c r="F476" s="2">
        <v>3.5527136788005001E-15</v>
      </c>
      <c r="G476" s="2">
        <v>3.5527136788005001E-15</v>
      </c>
      <c r="H476" s="10" t="e">
        <v>#N/A</v>
      </c>
      <c r="I476" s="10" t="e">
        <v>#N/A</v>
      </c>
      <c r="J476" s="2" t="e">
        <v>#N/A</v>
      </c>
      <c r="K476" s="2" t="e">
        <v>#N/A</v>
      </c>
    </row>
    <row r="477" spans="2:11" x14ac:dyDescent="0.2">
      <c r="B477" s="2" t="s">
        <v>1720</v>
      </c>
      <c r="C477" s="2" t="s">
        <v>7067</v>
      </c>
      <c r="D477" s="2">
        <v>0.52835300496521398</v>
      </c>
      <c r="E477" s="2">
        <v>0.82410124321947897</v>
      </c>
      <c r="F477" s="2">
        <v>-0.206725348493871</v>
      </c>
      <c r="G477" s="2">
        <v>-7.6833628398396803E-2</v>
      </c>
      <c r="H477" s="10" t="e">
        <v>#N/A</v>
      </c>
      <c r="I477" s="10" t="e">
        <v>#N/A</v>
      </c>
      <c r="J477" s="2" t="e">
        <v>#N/A</v>
      </c>
      <c r="K477" s="2" t="e">
        <v>#N/A</v>
      </c>
    </row>
    <row r="478" spans="2:11" x14ac:dyDescent="0.2">
      <c r="B478" s="2" t="s">
        <v>1255</v>
      </c>
      <c r="C478" s="2" t="s">
        <v>7068</v>
      </c>
      <c r="D478" s="2">
        <v>-2.2097156497480999</v>
      </c>
      <c r="E478" s="2">
        <v>-1.5343697508929099</v>
      </c>
      <c r="F478" s="2">
        <v>-1.44263764516839</v>
      </c>
      <c r="G478" s="2">
        <v>-0.99081632062873304</v>
      </c>
      <c r="H478" s="10" t="e">
        <v>#N/A</v>
      </c>
      <c r="I478" s="10" t="e">
        <v>#N/A</v>
      </c>
      <c r="J478" s="2" t="e">
        <v>#N/A</v>
      </c>
      <c r="K478" s="2" t="e">
        <v>#N/A</v>
      </c>
    </row>
    <row r="479" spans="2:11" x14ac:dyDescent="0.2">
      <c r="B479" s="2" t="s">
        <v>1014</v>
      </c>
      <c r="C479" s="2" t="s">
        <v>6239</v>
      </c>
      <c r="D479" s="2">
        <v>1.2057012204192099</v>
      </c>
      <c r="E479" s="2">
        <v>0.57071235099219697</v>
      </c>
      <c r="F479" s="2">
        <v>1.0839146327757001</v>
      </c>
      <c r="G479" s="2">
        <v>0.57017715530758095</v>
      </c>
      <c r="H479" s="10" t="s">
        <v>5489</v>
      </c>
      <c r="I479" s="10" t="s">
        <v>5490</v>
      </c>
      <c r="J479" s="2" t="e">
        <v>#N/A</v>
      </c>
      <c r="K479" s="2" t="e">
        <v>#N/A</v>
      </c>
    </row>
    <row r="480" spans="2:11" x14ac:dyDescent="0.2">
      <c r="B480" s="2" t="s">
        <v>1721</v>
      </c>
      <c r="C480" s="2" t="s">
        <v>7069</v>
      </c>
      <c r="D480" s="2">
        <v>-0.75772051642698501</v>
      </c>
      <c r="E480" s="2">
        <v>-1.5326276146615501E-2</v>
      </c>
      <c r="F480" s="2">
        <v>0.95841005981768201</v>
      </c>
      <c r="G480" s="2">
        <v>0.67527568279505201</v>
      </c>
      <c r="H480" s="10" t="e">
        <v>#N/A</v>
      </c>
      <c r="I480" s="10" t="e">
        <v>#N/A</v>
      </c>
      <c r="J480" s="2" t="e">
        <v>#N/A</v>
      </c>
      <c r="K480" s="2" t="e">
        <v>#N/A</v>
      </c>
    </row>
    <row r="481" spans="2:11" x14ac:dyDescent="0.2">
      <c r="B481" s="2" t="s">
        <v>1047</v>
      </c>
      <c r="C481" s="2" t="s">
        <v>6707</v>
      </c>
      <c r="D481" s="2">
        <v>1.9673145830038099</v>
      </c>
      <c r="E481" s="2">
        <v>1.8902727879387</v>
      </c>
      <c r="F481" s="2">
        <v>1.4789924362490601</v>
      </c>
      <c r="G481" s="2">
        <v>0.72917988073001505</v>
      </c>
      <c r="H481" s="10" t="s">
        <v>3945</v>
      </c>
      <c r="I481" s="10" t="s">
        <v>2078</v>
      </c>
      <c r="J481" s="2" t="s">
        <v>2526</v>
      </c>
      <c r="K481" s="2" t="s">
        <v>2527</v>
      </c>
    </row>
    <row r="482" spans="2:11" x14ac:dyDescent="0.2">
      <c r="B482" s="2" t="s">
        <v>1301</v>
      </c>
      <c r="C482" s="2" t="s">
        <v>7070</v>
      </c>
      <c r="D482" s="2">
        <v>0.99538422382966296</v>
      </c>
      <c r="E482" s="2">
        <v>-5.0260529821683803E-2</v>
      </c>
      <c r="F482" s="2">
        <v>2.0875419559681401</v>
      </c>
      <c r="G482" s="2">
        <v>0.34064756487867998</v>
      </c>
      <c r="H482" s="10" t="e">
        <v>#N/A</v>
      </c>
      <c r="I482" s="10" t="e">
        <v>#N/A</v>
      </c>
      <c r="J482" s="2" t="e">
        <v>#N/A</v>
      </c>
      <c r="K482" s="2" t="e">
        <v>#N/A</v>
      </c>
    </row>
    <row r="483" spans="2:11" x14ac:dyDescent="0.2">
      <c r="B483" s="2" t="s">
        <v>1722</v>
      </c>
      <c r="C483" s="2" t="s">
        <v>7071</v>
      </c>
      <c r="D483" s="2">
        <v>-0.62612620824212795</v>
      </c>
      <c r="E483" s="2">
        <v>-5.5845162126253498E-2</v>
      </c>
      <c r="F483" s="2">
        <v>0.82065370652593905</v>
      </c>
      <c r="G483" s="2">
        <v>0.25692629320826099</v>
      </c>
      <c r="H483" s="10" t="e">
        <v>#N/A</v>
      </c>
      <c r="I483" s="10" t="e">
        <v>#N/A</v>
      </c>
      <c r="J483" s="2" t="e">
        <v>#N/A</v>
      </c>
      <c r="K483" s="2" t="e">
        <v>#N/A</v>
      </c>
    </row>
    <row r="484" spans="2:11" x14ac:dyDescent="0.2">
      <c r="B484" s="2" t="s">
        <v>1075</v>
      </c>
      <c r="C484" s="2" t="s">
        <v>7072</v>
      </c>
      <c r="D484" s="2">
        <v>0.92543866012421105</v>
      </c>
      <c r="E484" s="2">
        <v>1.6416935370918799</v>
      </c>
      <c r="F484" s="2">
        <v>0.70752288234235605</v>
      </c>
      <c r="G484" s="2">
        <v>2.3268774831577499</v>
      </c>
      <c r="H484" s="10" t="s">
        <v>5491</v>
      </c>
      <c r="I484" s="10" t="s">
        <v>5492</v>
      </c>
      <c r="J484" s="2" t="e">
        <v>#N/A</v>
      </c>
      <c r="K484" s="2" t="e">
        <v>#N/A</v>
      </c>
    </row>
    <row r="485" spans="2:11" x14ac:dyDescent="0.2">
      <c r="B485" s="2" t="s">
        <v>1156</v>
      </c>
      <c r="C485" s="2" t="s">
        <v>7073</v>
      </c>
      <c r="D485" s="2">
        <v>0.629034890174207</v>
      </c>
      <c r="E485" s="2">
        <v>-0.30842634482597697</v>
      </c>
      <c r="F485" s="2">
        <v>-0.14020114037839801</v>
      </c>
      <c r="G485" s="2">
        <v>-0.10259482531116899</v>
      </c>
      <c r="H485" s="10" t="e">
        <v>#N/A</v>
      </c>
      <c r="I485" s="10" t="e">
        <v>#N/A</v>
      </c>
      <c r="J485" s="2" t="e">
        <v>#N/A</v>
      </c>
      <c r="K485" s="2" t="e">
        <v>#N/A</v>
      </c>
    </row>
    <row r="486" spans="2:11" x14ac:dyDescent="0.2">
      <c r="B486" s="2" t="s">
        <v>1723</v>
      </c>
      <c r="C486" s="2" t="s">
        <v>7074</v>
      </c>
      <c r="D486" s="2">
        <v>1.34686037111722</v>
      </c>
      <c r="E486" s="2">
        <v>0.48360620078231698</v>
      </c>
      <c r="F486" s="2">
        <v>-0.60482242546878096</v>
      </c>
      <c r="G486" s="2">
        <v>0.22344533201945099</v>
      </c>
      <c r="H486" s="10" t="e">
        <v>#N/A</v>
      </c>
      <c r="I486" s="10" t="e">
        <v>#N/A</v>
      </c>
      <c r="J486" s="2" t="e">
        <v>#N/A</v>
      </c>
      <c r="K486" s="2" t="e">
        <v>#N/A</v>
      </c>
    </row>
    <row r="487" spans="2:11" x14ac:dyDescent="0.2">
      <c r="B487" s="2" t="s">
        <v>246</v>
      </c>
      <c r="C487" s="2" t="s">
        <v>7075</v>
      </c>
      <c r="D487" s="2">
        <v>-0.30676321241732701</v>
      </c>
      <c r="E487" s="2">
        <v>-0.60625858468071203</v>
      </c>
      <c r="F487" s="2">
        <v>-5.2772301091205902</v>
      </c>
      <c r="G487" s="2">
        <v>-1.79546799730141</v>
      </c>
      <c r="H487" s="10" t="s">
        <v>4581</v>
      </c>
      <c r="I487" s="10" t="s">
        <v>4582</v>
      </c>
      <c r="J487" s="2" t="s">
        <v>3253</v>
      </c>
      <c r="K487" s="2" t="s">
        <v>3254</v>
      </c>
    </row>
    <row r="488" spans="2:11" x14ac:dyDescent="0.2">
      <c r="B488" s="2" t="s">
        <v>1724</v>
      </c>
      <c r="C488" s="2" t="s">
        <v>7076</v>
      </c>
      <c r="D488" s="2">
        <v>0.43283798738492002</v>
      </c>
      <c r="E488" s="2">
        <v>0.18566749014671499</v>
      </c>
      <c r="F488" s="2">
        <v>-6.7177467461802601E-2</v>
      </c>
      <c r="G488" s="2">
        <v>0.14372761336391399</v>
      </c>
      <c r="H488" s="10" t="e">
        <v>#N/A</v>
      </c>
      <c r="I488" s="10" t="e">
        <v>#N/A</v>
      </c>
      <c r="J488" s="2" t="e">
        <v>#N/A</v>
      </c>
      <c r="K488" s="2" t="e">
        <v>#N/A</v>
      </c>
    </row>
    <row r="489" spans="2:11" x14ac:dyDescent="0.2">
      <c r="B489" s="2" t="s">
        <v>1006</v>
      </c>
      <c r="C489" s="2" t="s">
        <v>7077</v>
      </c>
      <c r="D489" s="2">
        <v>-6.2267730448497503E-2</v>
      </c>
      <c r="E489" s="2">
        <v>-0.30597137434048099</v>
      </c>
      <c r="F489" s="2">
        <v>0.119317486870542</v>
      </c>
      <c r="G489" s="2">
        <v>-1.06315764149474E-2</v>
      </c>
      <c r="H489" s="10" t="e">
        <v>#N/A</v>
      </c>
      <c r="I489" s="10" t="e">
        <v>#N/A</v>
      </c>
      <c r="J489" s="2" t="e">
        <v>#N/A</v>
      </c>
      <c r="K489" s="2" t="e">
        <v>#N/A</v>
      </c>
    </row>
    <row r="490" spans="2:11" x14ac:dyDescent="0.2">
      <c r="B490" s="2" t="s">
        <v>1078</v>
      </c>
      <c r="C490" s="2" t="s">
        <v>7078</v>
      </c>
      <c r="D490" s="2">
        <v>-1.3376019748365201E-2</v>
      </c>
      <c r="E490" s="2">
        <v>-0.16573864134152899</v>
      </c>
      <c r="F490" s="2">
        <v>5.2983808300782101E-2</v>
      </c>
      <c r="G490" s="2">
        <v>-7.2503889304350394E-2</v>
      </c>
      <c r="H490" s="10" t="e">
        <v>#N/A</v>
      </c>
      <c r="I490" s="10" t="e">
        <v>#N/A</v>
      </c>
      <c r="J490" s="2" t="e">
        <v>#N/A</v>
      </c>
      <c r="K490" s="2" t="e">
        <v>#N/A</v>
      </c>
    </row>
    <row r="491" spans="2:11" x14ac:dyDescent="0.2">
      <c r="B491" s="2" t="s">
        <v>1725</v>
      </c>
      <c r="C491" s="2" t="s">
        <v>7079</v>
      </c>
      <c r="D491" s="2">
        <v>0.23512829178956801</v>
      </c>
      <c r="E491" s="2">
        <v>6.9129655941732301E-2</v>
      </c>
      <c r="F491" s="2">
        <v>-0.17018986785003401</v>
      </c>
      <c r="G491" s="2">
        <v>0.43650513089500598</v>
      </c>
      <c r="H491" s="10" t="s">
        <v>5493</v>
      </c>
      <c r="I491" s="10" t="s">
        <v>5494</v>
      </c>
      <c r="J491" s="2" t="e">
        <v>#N/A</v>
      </c>
      <c r="K491" s="2" t="e">
        <v>#N/A</v>
      </c>
    </row>
    <row r="492" spans="2:11" x14ac:dyDescent="0.2">
      <c r="B492" s="2" t="s">
        <v>1726</v>
      </c>
      <c r="C492" s="2" t="s">
        <v>7080</v>
      </c>
      <c r="D492" s="2">
        <v>1.1529666800299201</v>
      </c>
      <c r="E492" s="2">
        <v>0.51496372339832996</v>
      </c>
      <c r="F492" s="2">
        <v>1.15581771083151</v>
      </c>
      <c r="G492" s="2">
        <v>0.28039572750851899</v>
      </c>
      <c r="H492" s="10" t="e">
        <v>#N/A</v>
      </c>
      <c r="I492" s="10" t="e">
        <v>#N/A</v>
      </c>
      <c r="J492" s="2" t="e">
        <v>#N/A</v>
      </c>
      <c r="K492" s="2" t="e">
        <v>#N/A</v>
      </c>
    </row>
    <row r="493" spans="2:11" x14ac:dyDescent="0.2">
      <c r="B493" s="2" t="s">
        <v>1727</v>
      </c>
      <c r="C493" s="2" t="s">
        <v>7081</v>
      </c>
      <c r="D493" s="2">
        <v>0.72427851489678297</v>
      </c>
      <c r="E493" s="2">
        <v>1.58769962896562</v>
      </c>
      <c r="F493" s="2">
        <v>1.1394075414492</v>
      </c>
      <c r="G493" s="2">
        <v>-0.34720270335547698</v>
      </c>
      <c r="H493" s="10" t="e">
        <v>#N/A</v>
      </c>
      <c r="I493" s="10" t="e">
        <v>#N/A</v>
      </c>
      <c r="J493" s="2" t="e">
        <v>#N/A</v>
      </c>
      <c r="K493" s="2" t="e">
        <v>#N/A</v>
      </c>
    </row>
    <row r="494" spans="2:11" x14ac:dyDescent="0.2">
      <c r="B494" s="2" t="s">
        <v>1140</v>
      </c>
      <c r="C494" s="2" t="s">
        <v>7082</v>
      </c>
      <c r="D494" s="2">
        <v>0.58495241613507898</v>
      </c>
      <c r="E494" s="2">
        <v>1.03906345323121</v>
      </c>
      <c r="F494" s="2">
        <v>0.560238744614585</v>
      </c>
      <c r="G494" s="2">
        <v>0.31914376117424897</v>
      </c>
      <c r="H494" s="10" t="s">
        <v>5495</v>
      </c>
      <c r="I494" s="10" t="s">
        <v>5496</v>
      </c>
      <c r="J494" s="2" t="e">
        <v>#N/A</v>
      </c>
      <c r="K494" s="2" t="e">
        <v>#N/A</v>
      </c>
    </row>
    <row r="495" spans="2:11" x14ac:dyDescent="0.2">
      <c r="B495" s="2" t="s">
        <v>1152</v>
      </c>
      <c r="C495" s="2" t="s">
        <v>7083</v>
      </c>
      <c r="D495" s="2">
        <v>0.45562277974607501</v>
      </c>
      <c r="E495" s="2">
        <v>1.1473532729565701</v>
      </c>
      <c r="F495" s="2">
        <v>1.0730015388443901</v>
      </c>
      <c r="G495" s="2">
        <v>0.41306337423999301</v>
      </c>
      <c r="H495" s="10" t="e">
        <v>#N/A</v>
      </c>
      <c r="I495" s="10" t="e">
        <v>#N/A</v>
      </c>
      <c r="J495" s="2" t="e">
        <v>#N/A</v>
      </c>
      <c r="K495" s="2" t="e">
        <v>#N/A</v>
      </c>
    </row>
    <row r="496" spans="2:11" x14ac:dyDescent="0.2">
      <c r="B496" s="2" t="s">
        <v>1162</v>
      </c>
      <c r="C496" s="2" t="s">
        <v>7084</v>
      </c>
      <c r="D496" s="2">
        <v>0.89105658544632405</v>
      </c>
      <c r="E496" s="2">
        <v>0.86796177035255995</v>
      </c>
      <c r="F496" s="2">
        <v>0.60128209060982396</v>
      </c>
      <c r="G496" s="2">
        <v>-0.58214594513864204</v>
      </c>
      <c r="H496" s="10" t="e">
        <v>#N/A</v>
      </c>
      <c r="I496" s="10" t="e">
        <v>#N/A</v>
      </c>
      <c r="J496" s="2" t="e">
        <v>#N/A</v>
      </c>
      <c r="K496" s="2" t="e">
        <v>#N/A</v>
      </c>
    </row>
    <row r="497" spans="2:11" x14ac:dyDescent="0.2">
      <c r="B497" s="2" t="s">
        <v>1084</v>
      </c>
      <c r="C497" s="2" t="s">
        <v>7085</v>
      </c>
      <c r="D497" s="2">
        <v>0.79490542550758703</v>
      </c>
      <c r="E497" s="2">
        <v>0.96632353814851701</v>
      </c>
      <c r="F497" s="2">
        <v>0.227520016880847</v>
      </c>
      <c r="G497" s="2">
        <v>-3.1264767136316901E-2</v>
      </c>
      <c r="H497" s="10" t="s">
        <v>5497</v>
      </c>
      <c r="I497" s="10" t="s">
        <v>5498</v>
      </c>
      <c r="J497" s="2" t="e">
        <v>#N/A</v>
      </c>
      <c r="K497" s="2" t="e">
        <v>#N/A</v>
      </c>
    </row>
    <row r="498" spans="2:11" x14ac:dyDescent="0.2">
      <c r="B498" s="2" t="s">
        <v>1728</v>
      </c>
      <c r="C498" s="2" t="s">
        <v>7086</v>
      </c>
      <c r="D498" s="2">
        <v>1.8881708653637199</v>
      </c>
      <c r="E498" s="2">
        <v>0.210293763282837</v>
      </c>
      <c r="F498" s="2">
        <v>0.30981251914584501</v>
      </c>
      <c r="G498" s="2">
        <v>1.31502848306491E-2</v>
      </c>
      <c r="H498" s="10" t="e">
        <v>#N/A</v>
      </c>
      <c r="I498" s="10" t="e">
        <v>#N/A</v>
      </c>
      <c r="J498" s="2" t="e">
        <v>#N/A</v>
      </c>
      <c r="K498" s="2" t="e">
        <v>#N/A</v>
      </c>
    </row>
    <row r="499" spans="2:11" x14ac:dyDescent="0.2">
      <c r="B499" s="2" t="s">
        <v>967</v>
      </c>
      <c r="C499" s="2" t="s">
        <v>7087</v>
      </c>
      <c r="D499" s="2">
        <v>-0.102507861349399</v>
      </c>
      <c r="E499" s="2">
        <v>0.65751792532791897</v>
      </c>
      <c r="F499" s="2">
        <v>1.84319806357811</v>
      </c>
      <c r="G499" s="2">
        <v>1.68376443543373</v>
      </c>
      <c r="H499" s="10" t="e">
        <v>#N/A</v>
      </c>
      <c r="I499" s="10" t="e">
        <v>#N/A</v>
      </c>
      <c r="J499" s="2" t="e">
        <v>#N/A</v>
      </c>
      <c r="K499" s="2" t="e">
        <v>#N/A</v>
      </c>
    </row>
    <row r="500" spans="2:11" x14ac:dyDescent="0.2">
      <c r="B500" s="2" t="s">
        <v>1150</v>
      </c>
      <c r="C500" s="2" t="s">
        <v>7088</v>
      </c>
      <c r="D500" s="2">
        <v>2.1644825375358701</v>
      </c>
      <c r="E500" s="2">
        <v>-8.3796334831254704E-2</v>
      </c>
      <c r="F500" s="2">
        <v>2.4954002584303998</v>
      </c>
      <c r="G500" s="2">
        <v>0.53659956165545197</v>
      </c>
      <c r="H500" s="10" t="e">
        <v>#N/A</v>
      </c>
      <c r="I500" s="10" t="e">
        <v>#N/A</v>
      </c>
      <c r="J500" s="2" t="e">
        <v>#N/A</v>
      </c>
      <c r="K500" s="2" t="e">
        <v>#N/A</v>
      </c>
    </row>
    <row r="501" spans="2:11" x14ac:dyDescent="0.2">
      <c r="B501" s="2" t="s">
        <v>1087</v>
      </c>
      <c r="C501" s="2" t="s">
        <v>7089</v>
      </c>
      <c r="D501" s="2">
        <v>0.644426264321455</v>
      </c>
      <c r="E501" s="2">
        <v>0.23150132000788001</v>
      </c>
      <c r="F501" s="2">
        <v>1.5976181591599701</v>
      </c>
      <c r="G501" s="2">
        <v>5.01716011238105E-2</v>
      </c>
      <c r="H501" s="10" t="e">
        <v>#N/A</v>
      </c>
      <c r="I501" s="10" t="e">
        <v>#N/A</v>
      </c>
      <c r="J501" s="2" t="e">
        <v>#N/A</v>
      </c>
      <c r="K501" s="2" t="e">
        <v>#N/A</v>
      </c>
    </row>
    <row r="502" spans="2:11" x14ac:dyDescent="0.2">
      <c r="B502" s="2" t="s">
        <v>1729</v>
      </c>
      <c r="C502" s="2" t="s">
        <v>7090</v>
      </c>
      <c r="D502" s="2">
        <v>0.65594522072184003</v>
      </c>
      <c r="E502" s="2">
        <v>3.3864436450959302E-2</v>
      </c>
      <c r="F502" s="2">
        <v>8.2608129881782205E-2</v>
      </c>
      <c r="G502" s="2">
        <v>-0.12413756679226499</v>
      </c>
      <c r="H502" s="10" t="e">
        <v>#N/A</v>
      </c>
      <c r="I502" s="10" t="e">
        <v>#N/A</v>
      </c>
      <c r="J502" s="2" t="e">
        <v>#N/A</v>
      </c>
      <c r="K502" s="2" t="e">
        <v>#N/A</v>
      </c>
    </row>
    <row r="503" spans="2:11" x14ac:dyDescent="0.2">
      <c r="B503" s="2" t="s">
        <v>1098</v>
      </c>
      <c r="C503" s="2" t="s">
        <v>7091</v>
      </c>
      <c r="D503" s="2">
        <v>3.1962876578246</v>
      </c>
      <c r="E503" s="2">
        <v>1.9886972327815999</v>
      </c>
      <c r="F503" s="2">
        <v>-0.26988149644117998</v>
      </c>
      <c r="G503" s="2">
        <v>-1.1442037329208301</v>
      </c>
      <c r="H503" s="10" t="e">
        <v>#N/A</v>
      </c>
      <c r="I503" s="10" t="e">
        <v>#N/A</v>
      </c>
      <c r="J503" s="2" t="e">
        <v>#N/A</v>
      </c>
      <c r="K503" s="2" t="e">
        <v>#N/A</v>
      </c>
    </row>
    <row r="504" spans="2:11" x14ac:dyDescent="0.2">
      <c r="B504" s="2" t="s">
        <v>1256</v>
      </c>
      <c r="C504" s="2" t="s">
        <v>7092</v>
      </c>
      <c r="D504" s="2">
        <v>0.216710301326734</v>
      </c>
      <c r="E504" s="2">
        <v>1.7645457945096501E-2</v>
      </c>
      <c r="F504" s="2">
        <v>0.93072049632786003</v>
      </c>
      <c r="G504" s="2">
        <v>-3.0850731655400299E-2</v>
      </c>
      <c r="H504" s="10" t="e">
        <v>#N/A</v>
      </c>
      <c r="I504" s="10" t="e">
        <v>#N/A</v>
      </c>
      <c r="J504" s="2" t="e">
        <v>#N/A</v>
      </c>
      <c r="K504" s="2" t="e">
        <v>#N/A</v>
      </c>
    </row>
    <row r="505" spans="2:11" x14ac:dyDescent="0.2">
      <c r="B505" s="2" t="s">
        <v>1307</v>
      </c>
      <c r="C505" s="2" t="s">
        <v>7093</v>
      </c>
      <c r="D505" s="2">
        <v>-8.8817841970012504E-16</v>
      </c>
      <c r="E505" s="2">
        <v>1.7763568394002501E-15</v>
      </c>
      <c r="F505" s="2">
        <v>3.5527136788005001E-15</v>
      </c>
      <c r="G505" s="2">
        <v>3.5527136788005001E-15</v>
      </c>
      <c r="H505" s="10" t="e">
        <v>#N/A</v>
      </c>
      <c r="I505" s="10" t="e">
        <v>#N/A</v>
      </c>
      <c r="J505" s="2" t="e">
        <v>#N/A</v>
      </c>
      <c r="K505" s="2" t="e">
        <v>#N/A</v>
      </c>
    </row>
    <row r="506" spans="2:11" x14ac:dyDescent="0.2">
      <c r="B506" s="2" t="s">
        <v>1282</v>
      </c>
      <c r="C506" s="2" t="s">
        <v>6239</v>
      </c>
      <c r="D506" s="2">
        <v>1.2421754077789899</v>
      </c>
      <c r="E506" s="2">
        <v>-0.754687655954554</v>
      </c>
      <c r="F506" s="2">
        <v>0.321460967730756</v>
      </c>
      <c r="G506" s="2">
        <v>-0.62128586892983395</v>
      </c>
      <c r="H506" s="10" t="e">
        <v>#N/A</v>
      </c>
      <c r="I506" s="10" t="e">
        <v>#N/A</v>
      </c>
      <c r="J506" s="2" t="e">
        <v>#N/A</v>
      </c>
      <c r="K506" s="2" t="e">
        <v>#N/A</v>
      </c>
    </row>
    <row r="507" spans="2:11" x14ac:dyDescent="0.2">
      <c r="B507" s="2" t="s">
        <v>1730</v>
      </c>
      <c r="C507" s="2" t="s">
        <v>7094</v>
      </c>
      <c r="D507" s="2">
        <v>0.12543254754598601</v>
      </c>
      <c r="E507" s="2">
        <v>-0.114727498176003</v>
      </c>
      <c r="F507" s="2">
        <v>-0.89950283209323101</v>
      </c>
      <c r="G507" s="2">
        <v>-5.2629586618039098E-2</v>
      </c>
      <c r="H507" s="10" t="e">
        <v>#N/A</v>
      </c>
      <c r="I507" s="10" t="e">
        <v>#N/A</v>
      </c>
      <c r="J507" s="2" t="e">
        <v>#N/A</v>
      </c>
      <c r="K507" s="2" t="e">
        <v>#N/A</v>
      </c>
    </row>
    <row r="508" spans="2:11" x14ac:dyDescent="0.2">
      <c r="B508" s="2" t="s">
        <v>1731</v>
      </c>
      <c r="C508" s="2" t="s">
        <v>7095</v>
      </c>
      <c r="D508" s="2">
        <v>-0.28582423620644698</v>
      </c>
      <c r="E508" s="2">
        <v>-1.07664570974713</v>
      </c>
      <c r="F508" s="2">
        <v>-0.72495596767341497</v>
      </c>
      <c r="G508" s="2">
        <v>-0.79318364273846798</v>
      </c>
      <c r="H508" s="10" t="s">
        <v>5499</v>
      </c>
      <c r="I508" s="10" t="s">
        <v>5500</v>
      </c>
      <c r="J508" s="2" t="e">
        <v>#N/A</v>
      </c>
      <c r="K508" s="2" t="e">
        <v>#N/A</v>
      </c>
    </row>
    <row r="509" spans="2:11" x14ac:dyDescent="0.2">
      <c r="B509" s="2" t="s">
        <v>1149</v>
      </c>
      <c r="C509" s="2" t="s">
        <v>7096</v>
      </c>
      <c r="D509" s="2">
        <v>-1.3676394944297501</v>
      </c>
      <c r="E509" s="2">
        <v>-1.4734352017155501</v>
      </c>
      <c r="F509" s="2">
        <v>-1.6040630300818599</v>
      </c>
      <c r="G509" s="2">
        <v>-1.30249828893597</v>
      </c>
      <c r="H509" s="10" t="s">
        <v>5501</v>
      </c>
      <c r="I509" s="10" t="s">
        <v>5502</v>
      </c>
      <c r="J509" s="2" t="s">
        <v>3803</v>
      </c>
      <c r="K509" s="2" t="s">
        <v>3804</v>
      </c>
    </row>
    <row r="510" spans="2:11" x14ac:dyDescent="0.2">
      <c r="B510" s="2" t="s">
        <v>1732</v>
      </c>
      <c r="C510" s="2" t="s">
        <v>7097</v>
      </c>
      <c r="D510" s="2">
        <v>0.57145398693731997</v>
      </c>
      <c r="E510" s="2">
        <v>3.0604643325034001E-2</v>
      </c>
      <c r="F510" s="2">
        <v>0.53480256438960505</v>
      </c>
      <c r="G510" s="2">
        <v>6.0272765834752398E-2</v>
      </c>
      <c r="H510" s="10" t="s">
        <v>5503</v>
      </c>
      <c r="I510" s="10" t="s">
        <v>5504</v>
      </c>
      <c r="J510" s="2" t="e">
        <v>#N/A</v>
      </c>
      <c r="K510" s="2" t="e">
        <v>#N/A</v>
      </c>
    </row>
    <row r="511" spans="2:11" x14ac:dyDescent="0.2">
      <c r="B511" s="2" t="s">
        <v>1145</v>
      </c>
      <c r="C511" s="2" t="s">
        <v>7098</v>
      </c>
      <c r="D511" s="2">
        <v>0.53691901720169799</v>
      </c>
      <c r="E511" s="2">
        <v>0.167509766304375</v>
      </c>
      <c r="F511" s="2">
        <v>-6.8824377951467702E-2</v>
      </c>
      <c r="G511" s="2">
        <v>0.116642678891464</v>
      </c>
      <c r="H511" s="10" t="e">
        <v>#N/A</v>
      </c>
      <c r="I511" s="10" t="e">
        <v>#N/A</v>
      </c>
      <c r="J511" s="2" t="e">
        <v>#N/A</v>
      </c>
      <c r="K511" s="2" t="e">
        <v>#N/A</v>
      </c>
    </row>
    <row r="512" spans="2:11" x14ac:dyDescent="0.2">
      <c r="B512" s="2" t="s">
        <v>1733</v>
      </c>
      <c r="C512" s="2" t="s">
        <v>7099</v>
      </c>
      <c r="D512" s="2">
        <v>-0.93961444580639397</v>
      </c>
      <c r="E512" s="2">
        <v>-0.15348867356752799</v>
      </c>
      <c r="F512" s="2">
        <v>0.32318800244414603</v>
      </c>
      <c r="G512" s="2">
        <v>-0.124151504043889</v>
      </c>
      <c r="H512" s="10" t="e">
        <v>#N/A</v>
      </c>
      <c r="I512" s="10" t="e">
        <v>#N/A</v>
      </c>
      <c r="J512" s="2" t="e">
        <v>#N/A</v>
      </c>
      <c r="K512" s="2" t="e">
        <v>#N/A</v>
      </c>
    </row>
    <row r="513" spans="2:11" x14ac:dyDescent="0.2">
      <c r="B513" s="2" t="s">
        <v>1175</v>
      </c>
      <c r="C513" s="2" t="s">
        <v>7100</v>
      </c>
      <c r="D513" s="2">
        <v>2.2770790575050301</v>
      </c>
      <c r="E513" s="2">
        <v>0.86843645471203701</v>
      </c>
      <c r="F513" s="2">
        <v>1.3252362617297</v>
      </c>
      <c r="G513" s="2">
        <v>-0.47315413872661599</v>
      </c>
      <c r="H513" s="10" t="e">
        <v>#N/A</v>
      </c>
      <c r="I513" s="10" t="e">
        <v>#N/A</v>
      </c>
      <c r="J513" s="2" t="e">
        <v>#N/A</v>
      </c>
      <c r="K513" s="2" t="e">
        <v>#N/A</v>
      </c>
    </row>
    <row r="514" spans="2:11" x14ac:dyDescent="0.2">
      <c r="B514" s="2" t="s">
        <v>1734</v>
      </c>
      <c r="C514" s="2" t="s">
        <v>7101</v>
      </c>
      <c r="D514" s="2">
        <v>1.8762144886588401</v>
      </c>
      <c r="E514" s="2">
        <v>-0.228504744200756</v>
      </c>
      <c r="F514" s="2">
        <v>0.15761760328931501</v>
      </c>
      <c r="G514" s="2">
        <v>-0.86906460628276305</v>
      </c>
      <c r="H514" s="10" t="e">
        <v>#N/A</v>
      </c>
      <c r="I514" s="10" t="e">
        <v>#N/A</v>
      </c>
      <c r="J514" s="2" t="e">
        <v>#N/A</v>
      </c>
      <c r="K514" s="2" t="e">
        <v>#N/A</v>
      </c>
    </row>
    <row r="515" spans="2:11" x14ac:dyDescent="0.2">
      <c r="B515" s="2" t="s">
        <v>1159</v>
      </c>
      <c r="C515" s="2" t="s">
        <v>7102</v>
      </c>
      <c r="D515" s="2">
        <v>1.64010656055504</v>
      </c>
      <c r="E515" s="2">
        <v>0.144432498222792</v>
      </c>
      <c r="F515" s="2">
        <v>1.46026417196673</v>
      </c>
      <c r="G515" s="2">
        <v>-0.40372667778126198</v>
      </c>
      <c r="H515" s="10" t="e">
        <v>#N/A</v>
      </c>
      <c r="I515" s="10" t="e">
        <v>#N/A</v>
      </c>
      <c r="J515" s="2" t="e">
        <v>#N/A</v>
      </c>
      <c r="K515" s="2" t="e">
        <v>#N/A</v>
      </c>
    </row>
    <row r="516" spans="2:11" x14ac:dyDescent="0.2">
      <c r="B516" s="2" t="s">
        <v>1166</v>
      </c>
      <c r="C516" s="2" t="s">
        <v>7103</v>
      </c>
      <c r="D516" s="2">
        <v>6.7292901822034998E-2</v>
      </c>
      <c r="E516" s="2">
        <v>-0.287203507056147</v>
      </c>
      <c r="F516" s="2">
        <v>-1.1266141714350999</v>
      </c>
      <c r="G516" s="2">
        <v>0.12847803844480701</v>
      </c>
      <c r="H516" s="10" t="e">
        <v>#N/A</v>
      </c>
      <c r="I516" s="10" t="e">
        <v>#N/A</v>
      </c>
      <c r="J516" s="2" t="e">
        <v>#N/A</v>
      </c>
      <c r="K516" s="2" t="e">
        <v>#N/A</v>
      </c>
    </row>
    <row r="517" spans="2:11" x14ac:dyDescent="0.2">
      <c r="B517" s="2" t="s">
        <v>1042</v>
      </c>
      <c r="C517" s="2" t="s">
        <v>7104</v>
      </c>
      <c r="D517" s="2">
        <v>1.50383441779561</v>
      </c>
      <c r="E517" s="2">
        <v>-0.236187158315183</v>
      </c>
      <c r="F517" s="2">
        <v>1.11445731077136</v>
      </c>
      <c r="G517" s="2">
        <v>0.31949782507292401</v>
      </c>
      <c r="H517" s="10" t="e">
        <v>#N/A</v>
      </c>
      <c r="I517" s="10" t="e">
        <v>#N/A</v>
      </c>
      <c r="J517" s="2" t="e">
        <v>#N/A</v>
      </c>
      <c r="K517" s="2" t="e">
        <v>#N/A</v>
      </c>
    </row>
    <row r="518" spans="2:11" x14ac:dyDescent="0.2">
      <c r="B518" s="2" t="s">
        <v>1735</v>
      </c>
      <c r="C518" s="2" t="s">
        <v>7105</v>
      </c>
      <c r="D518" s="2">
        <v>-3.5527136788005001E-15</v>
      </c>
      <c r="E518" s="2">
        <v>-0.60968201266024402</v>
      </c>
      <c r="F518" s="2">
        <v>1.31735715723953</v>
      </c>
      <c r="G518" s="2">
        <v>-0.32508815494083898</v>
      </c>
      <c r="H518" s="10" t="e">
        <v>#N/A</v>
      </c>
      <c r="I518" s="10" t="e">
        <v>#N/A</v>
      </c>
      <c r="J518" s="2" t="e">
        <v>#N/A</v>
      </c>
      <c r="K518" s="2" t="e">
        <v>#N/A</v>
      </c>
    </row>
    <row r="519" spans="2:11" x14ac:dyDescent="0.2">
      <c r="B519" s="2" t="s">
        <v>1228</v>
      </c>
      <c r="C519" s="2" t="s">
        <v>7106</v>
      </c>
      <c r="D519" s="2">
        <v>-1.7763568394002501E-15</v>
      </c>
      <c r="E519" s="2">
        <v>8.8817841970012504E-16</v>
      </c>
      <c r="F519" s="2">
        <v>0.18190352822522499</v>
      </c>
      <c r="G519" s="2">
        <v>-0.60649381706910499</v>
      </c>
      <c r="H519" s="10" t="e">
        <v>#N/A</v>
      </c>
      <c r="I519" s="10" t="e">
        <v>#N/A</v>
      </c>
      <c r="J519" s="2" t="e">
        <v>#N/A</v>
      </c>
      <c r="K519" s="2" t="e">
        <v>#N/A</v>
      </c>
    </row>
    <row r="520" spans="2:11" x14ac:dyDescent="0.2">
      <c r="B520" s="2" t="s">
        <v>1736</v>
      </c>
      <c r="C520" s="2" t="s">
        <v>6832</v>
      </c>
      <c r="D520" s="2">
        <v>0.81288176910552501</v>
      </c>
      <c r="E520" s="2">
        <v>0.25664370813808601</v>
      </c>
      <c r="F520" s="2">
        <v>0.84911029876744704</v>
      </c>
      <c r="G520" s="2">
        <v>0.245585376330579</v>
      </c>
      <c r="H520" s="10" t="e">
        <v>#N/A</v>
      </c>
      <c r="I520" s="10" t="e">
        <v>#N/A</v>
      </c>
      <c r="J520" s="2" t="e">
        <v>#N/A</v>
      </c>
      <c r="K520" s="2" t="e">
        <v>#N/A</v>
      </c>
    </row>
    <row r="521" spans="2:11" x14ac:dyDescent="0.2">
      <c r="B521" s="2" t="s">
        <v>1737</v>
      </c>
      <c r="C521" s="2" t="s">
        <v>7107</v>
      </c>
      <c r="D521" s="2">
        <v>0.90846485816779898</v>
      </c>
      <c r="E521" s="2">
        <v>0.31511264385953103</v>
      </c>
      <c r="F521" s="2">
        <v>-0.250687200612568</v>
      </c>
      <c r="G521" s="2">
        <v>0.47418546321391303</v>
      </c>
      <c r="H521" s="10" t="s">
        <v>5505</v>
      </c>
      <c r="I521" s="10" t="s">
        <v>5506</v>
      </c>
      <c r="J521" s="2" t="s">
        <v>3805</v>
      </c>
      <c r="K521" s="2" t="s">
        <v>3806</v>
      </c>
    </row>
    <row r="522" spans="2:11" x14ac:dyDescent="0.2">
      <c r="B522" s="2" t="s">
        <v>1738</v>
      </c>
      <c r="C522" s="2" t="s">
        <v>7108</v>
      </c>
      <c r="D522" s="2">
        <v>0.72008660138700598</v>
      </c>
      <c r="E522" s="2">
        <v>0.333075834550216</v>
      </c>
      <c r="F522" s="2">
        <v>0.53050329589989598</v>
      </c>
      <c r="G522" s="2">
        <v>0.236665075034658</v>
      </c>
      <c r="H522" s="10" t="e">
        <v>#N/A</v>
      </c>
      <c r="I522" s="10" t="e">
        <v>#N/A</v>
      </c>
      <c r="J522" s="2" t="e">
        <v>#N/A</v>
      </c>
      <c r="K522" s="2" t="e">
        <v>#N/A</v>
      </c>
    </row>
    <row r="523" spans="2:11" x14ac:dyDescent="0.2">
      <c r="B523" s="2" t="s">
        <v>1288</v>
      </c>
      <c r="C523" s="2" t="s">
        <v>7109</v>
      </c>
      <c r="D523" s="2">
        <v>-0.351166405354014</v>
      </c>
      <c r="E523" s="2">
        <v>-8.8817841970012504E-16</v>
      </c>
      <c r="F523" s="2">
        <v>1.7795257071694801</v>
      </c>
      <c r="G523" s="2">
        <v>1.3013565958017399</v>
      </c>
      <c r="H523" s="10" t="e">
        <v>#N/A</v>
      </c>
      <c r="I523" s="10" t="e">
        <v>#N/A</v>
      </c>
      <c r="J523" s="2" t="e">
        <v>#N/A</v>
      </c>
      <c r="K523" s="2" t="e">
        <v>#N/A</v>
      </c>
    </row>
    <row r="524" spans="2:11" x14ac:dyDescent="0.2">
      <c r="B524" s="2" t="s">
        <v>1739</v>
      </c>
      <c r="C524" s="2" t="s">
        <v>7110</v>
      </c>
      <c r="D524" s="2">
        <v>2.3194342745388301</v>
      </c>
      <c r="E524" s="2">
        <v>1.46293990583982</v>
      </c>
      <c r="F524" s="2">
        <v>-0.805942974033661</v>
      </c>
      <c r="G524" s="2">
        <v>-1.62201071018231E-3</v>
      </c>
      <c r="H524" s="10" t="s">
        <v>5507</v>
      </c>
      <c r="I524" s="10" t="s">
        <v>5508</v>
      </c>
      <c r="J524" s="2" t="e">
        <v>#N/A</v>
      </c>
      <c r="K524" s="2" t="e">
        <v>#N/A</v>
      </c>
    </row>
    <row r="525" spans="2:11" x14ac:dyDescent="0.2">
      <c r="B525" s="2" t="s">
        <v>1740</v>
      </c>
      <c r="C525" s="2" t="s">
        <v>7111</v>
      </c>
      <c r="D525" s="2">
        <v>2.17011731723098</v>
      </c>
      <c r="E525" s="2">
        <v>0.67611226349536002</v>
      </c>
      <c r="F525" s="2">
        <v>2.4911468070418299E-2</v>
      </c>
      <c r="G525" s="2">
        <v>0.38161190887037499</v>
      </c>
      <c r="H525" s="10" t="e">
        <v>#N/A</v>
      </c>
      <c r="I525" s="10" t="e">
        <v>#N/A</v>
      </c>
      <c r="J525" s="2" t="e">
        <v>#N/A</v>
      </c>
      <c r="K525" s="2" t="e">
        <v>#N/A</v>
      </c>
    </row>
    <row r="526" spans="2:11" x14ac:dyDescent="0.2">
      <c r="B526" s="2" t="s">
        <v>1741</v>
      </c>
      <c r="C526" s="2" t="s">
        <v>7112</v>
      </c>
      <c r="D526" s="2">
        <v>3.9892493487467803E-2</v>
      </c>
      <c r="E526" s="2">
        <v>0.43374903679226301</v>
      </c>
      <c r="F526" s="2">
        <v>0.16133754495647501</v>
      </c>
      <c r="G526" s="2">
        <v>0.10378135876516301</v>
      </c>
      <c r="H526" s="10" t="e">
        <v>#N/A</v>
      </c>
      <c r="I526" s="10" t="e">
        <v>#N/A</v>
      </c>
      <c r="J526" s="2" t="e">
        <v>#N/A</v>
      </c>
      <c r="K526" s="2" t="e">
        <v>#N/A</v>
      </c>
    </row>
    <row r="527" spans="2:11" x14ac:dyDescent="0.2">
      <c r="B527" s="2" t="s">
        <v>1088</v>
      </c>
      <c r="C527" s="2" t="s">
        <v>7113</v>
      </c>
      <c r="D527" s="2">
        <v>-8.8817841970012504E-16</v>
      </c>
      <c r="E527" s="2">
        <v>1.7763568394002501E-15</v>
      </c>
      <c r="F527" s="2">
        <v>0.68274944194610798</v>
      </c>
      <c r="G527" s="2">
        <v>-0.25370586608236501</v>
      </c>
      <c r="H527" s="10" t="e">
        <v>#N/A</v>
      </c>
      <c r="I527" s="10" t="e">
        <v>#N/A</v>
      </c>
      <c r="J527" s="2" t="e">
        <v>#N/A</v>
      </c>
      <c r="K527" s="2" t="e">
        <v>#N/A</v>
      </c>
    </row>
    <row r="528" spans="2:11" x14ac:dyDescent="0.2">
      <c r="B528" s="2" t="s">
        <v>1742</v>
      </c>
      <c r="C528" s="2" t="s">
        <v>7114</v>
      </c>
      <c r="D528" s="2">
        <v>3.47592475996808</v>
      </c>
      <c r="E528" s="2">
        <v>0.97102323951219205</v>
      </c>
      <c r="F528" s="2">
        <v>1.22519806933002</v>
      </c>
      <c r="G528" s="2">
        <v>1.1537103825298001</v>
      </c>
      <c r="H528" s="10" t="e">
        <v>#N/A</v>
      </c>
      <c r="I528" s="10" t="e">
        <v>#N/A</v>
      </c>
      <c r="J528" s="2" t="e">
        <v>#N/A</v>
      </c>
      <c r="K528" s="2" t="e">
        <v>#N/A</v>
      </c>
    </row>
    <row r="529" spans="2:11" x14ac:dyDescent="0.2">
      <c r="B529" s="2" t="s">
        <v>1743</v>
      </c>
      <c r="C529" s="2" t="s">
        <v>7115</v>
      </c>
      <c r="D529" s="2">
        <v>1.6385958571722401</v>
      </c>
      <c r="E529" s="2">
        <v>0.76723175101615704</v>
      </c>
      <c r="F529" s="2">
        <v>1.97771351808095</v>
      </c>
      <c r="G529" s="2">
        <v>0.77315317099188396</v>
      </c>
      <c r="H529" s="10" t="e">
        <v>#N/A</v>
      </c>
      <c r="I529" s="10" t="e">
        <v>#N/A</v>
      </c>
      <c r="J529" s="2" t="e">
        <v>#N/A</v>
      </c>
      <c r="K529" s="2" t="e">
        <v>#N/A</v>
      </c>
    </row>
    <row r="530" spans="2:11" x14ac:dyDescent="0.2">
      <c r="B530" s="2" t="s">
        <v>1300</v>
      </c>
      <c r="C530" s="2" t="s">
        <v>6728</v>
      </c>
      <c r="D530" s="2">
        <v>1.1473532729565701</v>
      </c>
      <c r="E530" s="2">
        <v>1.1473532729565701</v>
      </c>
      <c r="F530" s="2">
        <v>5.7414247585267503E-2</v>
      </c>
      <c r="G530" s="2">
        <v>-0.247523867252844</v>
      </c>
      <c r="H530" s="10" t="e">
        <v>#N/A</v>
      </c>
      <c r="I530" s="10" t="e">
        <v>#N/A</v>
      </c>
      <c r="J530" s="2" t="e">
        <v>#N/A</v>
      </c>
      <c r="K530" s="2" t="e">
        <v>#N/A</v>
      </c>
    </row>
    <row r="531" spans="2:11" x14ac:dyDescent="0.2">
      <c r="B531" s="2" t="s">
        <v>1272</v>
      </c>
      <c r="C531" s="2" t="s">
        <v>6701</v>
      </c>
      <c r="D531" s="2">
        <v>-0.26398253361617102</v>
      </c>
      <c r="E531" s="2">
        <v>0.657392044489015</v>
      </c>
      <c r="F531" s="2">
        <v>2.2910352973155099</v>
      </c>
      <c r="G531" s="2">
        <v>1.17746720206485</v>
      </c>
      <c r="H531" s="10" t="e">
        <v>#N/A</v>
      </c>
      <c r="I531" s="10" t="e">
        <v>#N/A</v>
      </c>
      <c r="J531" s="2" t="e">
        <v>#N/A</v>
      </c>
      <c r="K531" s="2" t="e">
        <v>#N/A</v>
      </c>
    </row>
    <row r="532" spans="2:11" x14ac:dyDescent="0.2">
      <c r="B532" s="2" t="s">
        <v>1074</v>
      </c>
      <c r="C532" s="2" t="s">
        <v>7116</v>
      </c>
      <c r="D532" s="2">
        <v>0.52163183631571497</v>
      </c>
      <c r="E532" s="2">
        <v>0.44831878981233703</v>
      </c>
      <c r="F532" s="2">
        <v>0.80925977487756096</v>
      </c>
      <c r="G532" s="2">
        <v>0.59310811937799501</v>
      </c>
      <c r="H532" s="10" t="e">
        <v>#N/A</v>
      </c>
      <c r="I532" s="10" t="e">
        <v>#N/A</v>
      </c>
      <c r="J532" s="2" t="e">
        <v>#N/A</v>
      </c>
      <c r="K532" s="2" t="e">
        <v>#N/A</v>
      </c>
    </row>
    <row r="533" spans="2:11" x14ac:dyDescent="0.2">
      <c r="B533" s="2" t="s">
        <v>1184</v>
      </c>
      <c r="C533" s="2" t="s">
        <v>7117</v>
      </c>
      <c r="D533" s="2">
        <v>3.04531095665347</v>
      </c>
      <c r="E533" s="2">
        <v>1.17344458667815</v>
      </c>
      <c r="F533" s="2">
        <v>-0.19590394526789401</v>
      </c>
      <c r="G533" s="2">
        <v>0.71376777643880496</v>
      </c>
      <c r="H533" s="10" t="e">
        <v>#N/A</v>
      </c>
      <c r="I533" s="10" t="e">
        <v>#N/A</v>
      </c>
      <c r="J533" s="2" t="e">
        <v>#N/A</v>
      </c>
      <c r="K533" s="2" t="e">
        <v>#N/A</v>
      </c>
    </row>
    <row r="534" spans="2:11" x14ac:dyDescent="0.2">
      <c r="B534" s="2" t="s">
        <v>1193</v>
      </c>
      <c r="C534" s="2" t="s">
        <v>7118</v>
      </c>
      <c r="D534" s="2">
        <v>2.05902281971442</v>
      </c>
      <c r="E534" s="2">
        <v>0.80893275731280501</v>
      </c>
      <c r="F534" s="2">
        <v>-1.9424046644530399</v>
      </c>
      <c r="G534" s="2">
        <v>-0.63661810771534899</v>
      </c>
      <c r="H534" s="10" t="e">
        <v>#N/A</v>
      </c>
      <c r="I534" s="10" t="e">
        <v>#N/A</v>
      </c>
      <c r="J534" s="2" t="e">
        <v>#N/A</v>
      </c>
      <c r="K534" s="2" t="e">
        <v>#N/A</v>
      </c>
    </row>
    <row r="535" spans="2:11" x14ac:dyDescent="0.2">
      <c r="B535" s="2" t="s">
        <v>1744</v>
      </c>
      <c r="C535" s="2" t="s">
        <v>7119</v>
      </c>
      <c r="D535" s="2">
        <v>0.21739051022403799</v>
      </c>
      <c r="E535" s="2">
        <v>0.34496251520983701</v>
      </c>
      <c r="F535" s="2">
        <v>1.0245682801965901</v>
      </c>
      <c r="G535" s="2">
        <v>0.17210433899767699</v>
      </c>
      <c r="H535" s="10" t="e">
        <v>#N/A</v>
      </c>
      <c r="I535" s="10" t="e">
        <v>#N/A</v>
      </c>
      <c r="J535" s="2" t="e">
        <v>#N/A</v>
      </c>
      <c r="K535" s="2" t="e">
        <v>#N/A</v>
      </c>
    </row>
    <row r="536" spans="2:11" x14ac:dyDescent="0.2">
      <c r="B536" s="2" t="s">
        <v>1745</v>
      </c>
      <c r="C536" s="2" t="s">
        <v>7120</v>
      </c>
      <c r="D536" s="2">
        <v>0.69433854279469698</v>
      </c>
      <c r="E536" s="2">
        <v>0.30850156384814997</v>
      </c>
      <c r="F536" s="2">
        <v>0.60985238570548095</v>
      </c>
      <c r="G536" s="2">
        <v>0.358425786759695</v>
      </c>
      <c r="H536" s="10" t="e">
        <v>#N/A</v>
      </c>
      <c r="I536" s="10" t="e">
        <v>#N/A</v>
      </c>
      <c r="J536" s="2" t="e">
        <v>#N/A</v>
      </c>
      <c r="K536" s="2" t="e">
        <v>#N/A</v>
      </c>
    </row>
    <row r="537" spans="2:11" x14ac:dyDescent="0.2">
      <c r="B537" s="2" t="s">
        <v>1022</v>
      </c>
      <c r="C537" s="2" t="s">
        <v>7121</v>
      </c>
      <c r="D537" s="2">
        <v>0.60974301103224304</v>
      </c>
      <c r="E537" s="2">
        <v>0.147410407231646</v>
      </c>
      <c r="F537" s="2">
        <v>-0.59346579331308102</v>
      </c>
      <c r="G537" s="2">
        <v>-0.13251743759797899</v>
      </c>
      <c r="H537" s="10" t="e">
        <v>#N/A</v>
      </c>
      <c r="I537" s="10" t="e">
        <v>#N/A</v>
      </c>
      <c r="J537" s="2" t="e">
        <v>#N/A</v>
      </c>
      <c r="K537" s="2" t="e">
        <v>#N/A</v>
      </c>
    </row>
    <row r="538" spans="2:11" x14ac:dyDescent="0.2">
      <c r="B538" s="2" t="s">
        <v>1746</v>
      </c>
      <c r="C538" s="2" t="s">
        <v>7122</v>
      </c>
      <c r="D538" s="2">
        <v>-0.50650048667510394</v>
      </c>
      <c r="E538" s="2">
        <v>-5.83383396808239E-2</v>
      </c>
      <c r="F538" s="2">
        <v>0.223294510190541</v>
      </c>
      <c r="G538" s="2">
        <v>3.7201685905428098E-3</v>
      </c>
      <c r="H538" s="10" t="e">
        <v>#N/A</v>
      </c>
      <c r="I538" s="10" t="e">
        <v>#N/A</v>
      </c>
      <c r="J538" s="2" t="e">
        <v>#N/A</v>
      </c>
      <c r="K538" s="2" t="e">
        <v>#N/A</v>
      </c>
    </row>
    <row r="539" spans="2:11" x14ac:dyDescent="0.2">
      <c r="B539" s="2" t="s">
        <v>1747</v>
      </c>
      <c r="C539" s="2" t="s">
        <v>7123</v>
      </c>
      <c r="D539" s="2">
        <v>1.92081937776449</v>
      </c>
      <c r="E539" s="2">
        <v>0.79443723099641095</v>
      </c>
      <c r="F539" s="2">
        <v>0.146728878009077</v>
      </c>
      <c r="G539" s="2">
        <v>0.13271980382822901</v>
      </c>
      <c r="H539" s="10" t="s">
        <v>5509</v>
      </c>
      <c r="I539" s="10" t="s">
        <v>5510</v>
      </c>
      <c r="J539" s="2" t="e">
        <v>#N/A</v>
      </c>
      <c r="K539" s="2" t="e">
        <v>#N/A</v>
      </c>
    </row>
    <row r="540" spans="2:11" x14ac:dyDescent="0.2">
      <c r="B540" s="2" t="s">
        <v>1748</v>
      </c>
      <c r="C540" s="2" t="s">
        <v>7124</v>
      </c>
      <c r="D540" s="2">
        <v>1.1665708579876699</v>
      </c>
      <c r="E540" s="2">
        <v>0.39932003383923798</v>
      </c>
      <c r="F540" s="2">
        <v>1.24707255501681</v>
      </c>
      <c r="G540" s="2">
        <v>0.145653889533612</v>
      </c>
      <c r="H540" s="10" t="e">
        <v>#N/A</v>
      </c>
      <c r="I540" s="10" t="e">
        <v>#N/A</v>
      </c>
      <c r="J540" s="2" t="e">
        <v>#N/A</v>
      </c>
      <c r="K540" s="2" t="e">
        <v>#N/A</v>
      </c>
    </row>
    <row r="541" spans="2:11" x14ac:dyDescent="0.2">
      <c r="B541" s="2" t="s">
        <v>1008</v>
      </c>
      <c r="C541" s="2" t="s">
        <v>7125</v>
      </c>
      <c r="D541" s="2">
        <v>1.1069417210041901</v>
      </c>
      <c r="E541" s="2">
        <v>0.34425706784681998</v>
      </c>
      <c r="F541" s="2">
        <v>0.22489009029299201</v>
      </c>
      <c r="G541" s="2">
        <v>0.28801237148689501</v>
      </c>
      <c r="H541" s="10" t="e">
        <v>#N/A</v>
      </c>
      <c r="I541" s="10" t="e">
        <v>#N/A</v>
      </c>
      <c r="J541" s="2" t="e">
        <v>#N/A</v>
      </c>
      <c r="K541" s="2" t="e">
        <v>#N/A</v>
      </c>
    </row>
    <row r="542" spans="2:11" x14ac:dyDescent="0.2">
      <c r="B542" s="2" t="s">
        <v>110</v>
      </c>
      <c r="C542" s="2" t="s">
        <v>5614</v>
      </c>
      <c r="D542" s="2">
        <v>1.5240522245078101</v>
      </c>
      <c r="E542" s="2">
        <v>0.28349094790672202</v>
      </c>
      <c r="F542" s="2">
        <v>1.6634064282741099</v>
      </c>
      <c r="G542" s="2">
        <v>0.12498690741894899</v>
      </c>
      <c r="H542" s="10" t="s">
        <v>3980</v>
      </c>
      <c r="I542" s="10" t="s">
        <v>2080</v>
      </c>
      <c r="J542" s="2" t="s">
        <v>2596</v>
      </c>
      <c r="K542" s="2" t="s">
        <v>2597</v>
      </c>
    </row>
    <row r="543" spans="2:11" x14ac:dyDescent="0.2">
      <c r="B543" s="2" t="s">
        <v>1306</v>
      </c>
      <c r="C543" s="2" t="s">
        <v>7126</v>
      </c>
      <c r="D543" s="2">
        <v>-1.56365540826842</v>
      </c>
      <c r="E543" s="2">
        <v>-0.898089672630766</v>
      </c>
      <c r="F543" s="2">
        <v>-0.97240474825308598</v>
      </c>
      <c r="G543" s="2">
        <v>-0.48270850611758098</v>
      </c>
      <c r="H543" s="10" t="s">
        <v>5511</v>
      </c>
      <c r="I543" s="10" t="s">
        <v>5512</v>
      </c>
      <c r="J543" s="2" t="e">
        <v>#N/A</v>
      </c>
      <c r="K543" s="2" t="e">
        <v>#N/A</v>
      </c>
    </row>
    <row r="544" spans="2:11" x14ac:dyDescent="0.2">
      <c r="B544" s="2" t="s">
        <v>1749</v>
      </c>
      <c r="C544" s="2" t="s">
        <v>7127</v>
      </c>
      <c r="D544" s="2">
        <v>1.2421314533075101</v>
      </c>
      <c r="E544" s="2">
        <v>0.499406002228378</v>
      </c>
      <c r="F544" s="2">
        <v>0.42246925572128702</v>
      </c>
      <c r="G544" s="2">
        <v>-0.19720840662554601</v>
      </c>
      <c r="H544" s="10" t="e">
        <v>#N/A</v>
      </c>
      <c r="I544" s="10" t="e">
        <v>#N/A</v>
      </c>
      <c r="J544" s="2" t="e">
        <v>#N/A</v>
      </c>
      <c r="K544" s="2" t="e">
        <v>#N/A</v>
      </c>
    </row>
    <row r="545" spans="2:11" x14ac:dyDescent="0.2">
      <c r="B545" s="2" t="s">
        <v>1120</v>
      </c>
      <c r="C545" s="2" t="s">
        <v>7128</v>
      </c>
      <c r="D545" s="2">
        <v>-1.36747462830429E-2</v>
      </c>
      <c r="E545" s="2">
        <v>-0.24690950716182</v>
      </c>
      <c r="F545" s="2">
        <v>-0.53855162947256796</v>
      </c>
      <c r="G545" s="2">
        <v>-3.97957114529097E-2</v>
      </c>
      <c r="H545" s="10" t="e">
        <v>#N/A</v>
      </c>
      <c r="I545" s="10" t="e">
        <v>#N/A</v>
      </c>
      <c r="J545" s="2" t="e">
        <v>#N/A</v>
      </c>
      <c r="K545" s="2" t="e">
        <v>#N/A</v>
      </c>
    </row>
    <row r="546" spans="2:11" x14ac:dyDescent="0.2">
      <c r="B546" s="2" t="s">
        <v>1238</v>
      </c>
      <c r="C546" s="2" t="s">
        <v>7129</v>
      </c>
      <c r="D546" s="2">
        <v>-8.8817841970012504E-16</v>
      </c>
      <c r="E546" s="2">
        <v>1.7763568394002501E-15</v>
      </c>
      <c r="F546" s="2">
        <v>3.5527136788005001E-15</v>
      </c>
      <c r="G546" s="2">
        <v>3.5527136788005001E-15</v>
      </c>
      <c r="H546" s="10" t="e">
        <v>#N/A</v>
      </c>
      <c r="I546" s="10" t="e">
        <v>#N/A</v>
      </c>
      <c r="J546" s="2" t="e">
        <v>#N/A</v>
      </c>
      <c r="K546" s="2" t="e">
        <v>#N/A</v>
      </c>
    </row>
    <row r="547" spans="2:11" x14ac:dyDescent="0.2">
      <c r="B547" s="2" t="s">
        <v>1230</v>
      </c>
      <c r="C547" s="2" t="s">
        <v>7130</v>
      </c>
      <c r="D547" s="2">
        <v>-1.7763568394002501E-15</v>
      </c>
      <c r="E547" s="2">
        <v>8.8817841970012504E-16</v>
      </c>
      <c r="F547" s="2">
        <v>-3.6201748448176002E-2</v>
      </c>
      <c r="G547" s="2">
        <v>-0.54870028638465296</v>
      </c>
      <c r="H547" s="10" t="e">
        <v>#N/A</v>
      </c>
      <c r="I547" s="10" t="e">
        <v>#N/A</v>
      </c>
      <c r="J547" s="2" t="e">
        <v>#N/A</v>
      </c>
      <c r="K547" s="2" t="e">
        <v>#N/A</v>
      </c>
    </row>
    <row r="548" spans="2:11" x14ac:dyDescent="0.2">
      <c r="B548" s="2" t="s">
        <v>1031</v>
      </c>
      <c r="C548" s="2" t="s">
        <v>7131</v>
      </c>
      <c r="D548" s="2">
        <v>1.22886727861962</v>
      </c>
      <c r="E548" s="2">
        <v>0.65475779926164801</v>
      </c>
      <c r="F548" s="2">
        <v>-0.66753202415792301</v>
      </c>
      <c r="G548" s="2">
        <v>-1.4241053147893501</v>
      </c>
      <c r="H548" s="10" t="e">
        <v>#N/A</v>
      </c>
      <c r="I548" s="10" t="e">
        <v>#N/A</v>
      </c>
      <c r="J548" s="2" t="e">
        <v>#N/A</v>
      </c>
      <c r="K548" s="2" t="e">
        <v>#N/A</v>
      </c>
    </row>
    <row r="549" spans="2:11" x14ac:dyDescent="0.2">
      <c r="B549" s="2" t="s">
        <v>1750</v>
      </c>
      <c r="C549" s="2" t="s">
        <v>7132</v>
      </c>
      <c r="D549" s="2">
        <v>0.770182640088658</v>
      </c>
      <c r="E549" s="2">
        <v>1.3109684464040099</v>
      </c>
      <c r="F549" s="2">
        <v>-0.35771192279509001</v>
      </c>
      <c r="G549" s="2">
        <v>0.90310689792175802</v>
      </c>
      <c r="H549" s="10" t="e">
        <v>#N/A</v>
      </c>
      <c r="I549" s="10" t="e">
        <v>#N/A</v>
      </c>
      <c r="J549" s="2" t="e">
        <v>#N/A</v>
      </c>
      <c r="K549" s="2" t="e">
        <v>#N/A</v>
      </c>
    </row>
    <row r="550" spans="2:11" x14ac:dyDescent="0.2">
      <c r="B550" s="2" t="s">
        <v>1751</v>
      </c>
      <c r="C550" s="2" t="s">
        <v>7133</v>
      </c>
      <c r="D550" s="2">
        <v>-3.5527136788005001E-15</v>
      </c>
      <c r="E550" s="2">
        <v>-8.8817841970012504E-16</v>
      </c>
      <c r="F550" s="2">
        <v>0.322627131358595</v>
      </c>
      <c r="G550" s="2">
        <v>0.322627131358595</v>
      </c>
      <c r="H550" s="10" t="e">
        <v>#N/A</v>
      </c>
      <c r="I550" s="10" t="e">
        <v>#N/A</v>
      </c>
      <c r="J550" s="2" t="e">
        <v>#N/A</v>
      </c>
      <c r="K550" s="2" t="e">
        <v>#N/A</v>
      </c>
    </row>
    <row r="551" spans="2:11" x14ac:dyDescent="0.2">
      <c r="B551" s="2" t="s">
        <v>1010</v>
      </c>
      <c r="C551" s="2" t="s">
        <v>7134</v>
      </c>
      <c r="D551" s="2">
        <v>0.16180887738547201</v>
      </c>
      <c r="E551" s="2">
        <v>6.7228783757633997E-2</v>
      </c>
      <c r="F551" s="2">
        <v>8.6872679993082805E-2</v>
      </c>
      <c r="G551" s="2">
        <v>-7.4124764316930894E-2</v>
      </c>
      <c r="H551" s="10" t="e">
        <v>#N/A</v>
      </c>
      <c r="I551" s="10" t="e">
        <v>#N/A</v>
      </c>
      <c r="J551" s="2" t="e">
        <v>#N/A</v>
      </c>
      <c r="K551" s="2" t="e">
        <v>#N/A</v>
      </c>
    </row>
    <row r="552" spans="2:11" x14ac:dyDescent="0.2">
      <c r="B552" s="2" t="s">
        <v>1183</v>
      </c>
      <c r="C552" s="2" t="s">
        <v>7135</v>
      </c>
      <c r="D552" s="2">
        <v>-0.33107871850030701</v>
      </c>
      <c r="E552" s="2">
        <v>0.33687292332298302</v>
      </c>
      <c r="F552" s="2">
        <v>-0.38262169823213399</v>
      </c>
      <c r="G552" s="2">
        <v>0.26528065882213397</v>
      </c>
      <c r="H552" s="10" t="e">
        <v>#N/A</v>
      </c>
      <c r="I552" s="10" t="e">
        <v>#N/A</v>
      </c>
      <c r="J552" s="2" t="e">
        <v>#N/A</v>
      </c>
      <c r="K552" s="2" t="e">
        <v>#N/A</v>
      </c>
    </row>
    <row r="553" spans="2:11" x14ac:dyDescent="0.2">
      <c r="B553" s="2" t="s">
        <v>1287</v>
      </c>
      <c r="C553" s="2" t="s">
        <v>7121</v>
      </c>
      <c r="D553" s="2">
        <v>-0.351166405354011</v>
      </c>
      <c r="E553" s="2">
        <v>-0.35996501181284402</v>
      </c>
      <c r="F553" s="2">
        <v>0.13137931518215101</v>
      </c>
      <c r="G553" s="2">
        <v>0.44619896437180101</v>
      </c>
      <c r="H553" s="10" t="e">
        <v>#N/A</v>
      </c>
      <c r="I553" s="10" t="e">
        <v>#N/A</v>
      </c>
      <c r="J553" s="2" t="e">
        <v>#N/A</v>
      </c>
      <c r="K553" s="2" t="e">
        <v>#N/A</v>
      </c>
    </row>
    <row r="554" spans="2:11" x14ac:dyDescent="0.2">
      <c r="B554" s="2" t="s">
        <v>968</v>
      </c>
      <c r="C554" s="2" t="s">
        <v>7136</v>
      </c>
      <c r="D554" s="2">
        <v>-8.8817841970012504E-16</v>
      </c>
      <c r="E554" s="2">
        <v>1.7763568394002501E-15</v>
      </c>
      <c r="F554" s="2">
        <v>3.5527136788005001E-15</v>
      </c>
      <c r="G554" s="2">
        <v>3.5527136788005001E-15</v>
      </c>
      <c r="H554" s="10" t="e">
        <v>#N/A</v>
      </c>
      <c r="I554" s="10" t="e">
        <v>#N/A</v>
      </c>
      <c r="J554" s="2" t="e">
        <v>#N/A</v>
      </c>
      <c r="K554" s="2" t="e">
        <v>#N/A</v>
      </c>
    </row>
    <row r="555" spans="2:11" x14ac:dyDescent="0.2">
      <c r="B555" s="2" t="s">
        <v>1030</v>
      </c>
      <c r="C555" s="2" t="s">
        <v>7137</v>
      </c>
      <c r="D555" s="2">
        <v>6.6856161714277098E-3</v>
      </c>
      <c r="E555" s="2">
        <v>8.60437721337943E-2</v>
      </c>
      <c r="F555" s="2">
        <v>0.172954440561842</v>
      </c>
      <c r="G555" s="2">
        <v>-5.1073055979188098E-2</v>
      </c>
      <c r="H555" s="10" t="e">
        <v>#N/A</v>
      </c>
      <c r="I555" s="10" t="e">
        <v>#N/A</v>
      </c>
      <c r="J555" s="2" t="e">
        <v>#N/A</v>
      </c>
      <c r="K555" s="2" t="e">
        <v>#N/A</v>
      </c>
    </row>
    <row r="556" spans="2:11" x14ac:dyDescent="0.2">
      <c r="B556" s="2" t="s">
        <v>1024</v>
      </c>
      <c r="C556" s="2" t="s">
        <v>7138</v>
      </c>
      <c r="D556" s="2">
        <v>0.121924632262739</v>
      </c>
      <c r="E556" s="2">
        <v>-0.36373813271449201</v>
      </c>
      <c r="F556" s="2">
        <v>-0.43515670109461102</v>
      </c>
      <c r="G556" s="2">
        <v>2.0823403968313101E-2</v>
      </c>
      <c r="H556" s="10" t="e">
        <v>#N/A</v>
      </c>
      <c r="I556" s="10" t="e">
        <v>#N/A</v>
      </c>
      <c r="J556" s="2" t="e">
        <v>#N/A</v>
      </c>
      <c r="K556" s="2" t="e">
        <v>#N/A</v>
      </c>
    </row>
    <row r="557" spans="2:11" x14ac:dyDescent="0.2">
      <c r="B557" s="2" t="s">
        <v>1752</v>
      </c>
      <c r="C557" s="2" t="s">
        <v>7139</v>
      </c>
      <c r="D557" s="2">
        <v>2.2566213711577601E-2</v>
      </c>
      <c r="E557" s="2">
        <v>-0.118821348748737</v>
      </c>
      <c r="F557" s="2">
        <v>0.28223341751271902</v>
      </c>
      <c r="G557" s="2">
        <v>0.13477752178522401</v>
      </c>
      <c r="H557" s="10" t="e">
        <v>#N/A</v>
      </c>
      <c r="I557" s="10" t="e">
        <v>#N/A</v>
      </c>
      <c r="J557" s="2" t="e">
        <v>#N/A</v>
      </c>
      <c r="K557" s="2" t="e">
        <v>#N/A</v>
      </c>
    </row>
    <row r="558" spans="2:11" x14ac:dyDescent="0.2">
      <c r="B558" s="2" t="s">
        <v>1236</v>
      </c>
      <c r="C558" s="2" t="s">
        <v>7121</v>
      </c>
      <c r="D558" s="2">
        <v>-0.34056408785648801</v>
      </c>
      <c r="E558" s="2">
        <v>-0.2537183271731</v>
      </c>
      <c r="F558" s="2">
        <v>0.66674185311882705</v>
      </c>
      <c r="G558" s="2">
        <v>0.66674185311882705</v>
      </c>
      <c r="H558" s="10" t="e">
        <v>#N/A</v>
      </c>
      <c r="I558" s="10" t="e">
        <v>#N/A</v>
      </c>
      <c r="J558" s="2" t="e">
        <v>#N/A</v>
      </c>
      <c r="K558" s="2" t="e">
        <v>#N/A</v>
      </c>
    </row>
    <row r="559" spans="2:11" x14ac:dyDescent="0.2">
      <c r="B559" s="2" t="s">
        <v>1753</v>
      </c>
      <c r="C559" s="2" t="s">
        <v>7140</v>
      </c>
      <c r="D559" s="2">
        <v>1.0186560933345099</v>
      </c>
      <c r="E559" s="2">
        <v>0.281391584247705</v>
      </c>
      <c r="F559" s="2">
        <v>7.6552079276107896E-2</v>
      </c>
      <c r="G559" s="2">
        <v>0.14979698186453699</v>
      </c>
      <c r="H559" s="10" t="e">
        <v>#N/A</v>
      </c>
      <c r="I559" s="10" t="e">
        <v>#N/A</v>
      </c>
      <c r="J559" s="2" t="e">
        <v>#N/A</v>
      </c>
      <c r="K559" s="2" t="e">
        <v>#N/A</v>
      </c>
    </row>
    <row r="560" spans="2:11" x14ac:dyDescent="0.2">
      <c r="B560" s="2" t="s">
        <v>1754</v>
      </c>
      <c r="C560" s="2" t="s">
        <v>7141</v>
      </c>
      <c r="D560" s="2">
        <v>-0.44044134461064899</v>
      </c>
      <c r="E560" s="2">
        <v>-0.36220397484871297</v>
      </c>
      <c r="F560" s="2">
        <v>-0.31711264609610701</v>
      </c>
      <c r="G560" s="2">
        <v>-1.5899891240294999E-2</v>
      </c>
      <c r="H560" s="10" t="e">
        <v>#N/A</v>
      </c>
      <c r="I560" s="10" t="e">
        <v>#N/A</v>
      </c>
      <c r="J560" s="2" t="e">
        <v>#N/A</v>
      </c>
      <c r="K560" s="2" t="e">
        <v>#N/A</v>
      </c>
    </row>
    <row r="561" spans="2:11" x14ac:dyDescent="0.2">
      <c r="B561" s="2" t="s">
        <v>1755</v>
      </c>
      <c r="C561" s="2" t="s">
        <v>6872</v>
      </c>
      <c r="D561" s="2">
        <v>2.0689133072171599</v>
      </c>
      <c r="E561" s="2">
        <v>0.956521063554155</v>
      </c>
      <c r="F561" s="2">
        <v>-1.7547699516725E-2</v>
      </c>
      <c r="G561" s="2">
        <v>5.4359896034053001E-2</v>
      </c>
      <c r="H561" s="10" t="e">
        <v>#N/A</v>
      </c>
      <c r="I561" s="10" t="e">
        <v>#N/A</v>
      </c>
      <c r="J561" s="2" t="e">
        <v>#N/A</v>
      </c>
      <c r="K561" s="2" t="e">
        <v>#N/A</v>
      </c>
    </row>
    <row r="562" spans="2:11" x14ac:dyDescent="0.2">
      <c r="B562" s="2" t="s">
        <v>1104</v>
      </c>
      <c r="C562" s="2" t="s">
        <v>7142</v>
      </c>
      <c r="D562" s="2">
        <v>1.2582506890816301</v>
      </c>
      <c r="E562" s="2">
        <v>1.0912745937955199</v>
      </c>
      <c r="F562" s="2">
        <v>1.02657996855008</v>
      </c>
      <c r="G562" s="2">
        <v>0.535808527128117</v>
      </c>
      <c r="H562" s="10" t="e">
        <v>#N/A</v>
      </c>
      <c r="I562" s="10" t="e">
        <v>#N/A</v>
      </c>
      <c r="J562" s="2" t="e">
        <v>#N/A</v>
      </c>
      <c r="K562" s="2" t="e">
        <v>#N/A</v>
      </c>
    </row>
    <row r="563" spans="2:11" x14ac:dyDescent="0.2">
      <c r="B563" s="2" t="s">
        <v>1756</v>
      </c>
      <c r="C563" s="2" t="s">
        <v>7143</v>
      </c>
      <c r="D563" s="2">
        <v>0.536373030092127</v>
      </c>
      <c r="E563" s="2">
        <v>6.6198830922864799E-2</v>
      </c>
      <c r="F563" s="2">
        <v>-0.59148141846919899</v>
      </c>
      <c r="G563" s="2">
        <v>0.186491373155873</v>
      </c>
      <c r="H563" s="10" t="e">
        <v>#N/A</v>
      </c>
      <c r="I563" s="10" t="e">
        <v>#N/A</v>
      </c>
      <c r="J563" s="2" t="e">
        <v>#N/A</v>
      </c>
      <c r="K563" s="2" t="e">
        <v>#N/A</v>
      </c>
    </row>
    <row r="564" spans="2:11" x14ac:dyDescent="0.2">
      <c r="B564" s="2" t="s">
        <v>1219</v>
      </c>
      <c r="C564" s="2" t="s">
        <v>7144</v>
      </c>
      <c r="D564" s="2">
        <v>0.32552275363408101</v>
      </c>
      <c r="E564" s="2">
        <v>-0.58399840836837102</v>
      </c>
      <c r="F564" s="2">
        <v>-0.117264028625398</v>
      </c>
      <c r="G564" s="2">
        <v>-0.27338744939183901</v>
      </c>
      <c r="H564" s="10" t="e">
        <v>#N/A</v>
      </c>
      <c r="I564" s="10" t="e">
        <v>#N/A</v>
      </c>
      <c r="J564" s="2" t="e">
        <v>#N/A</v>
      </c>
      <c r="K564" s="2" t="e">
        <v>#N/A</v>
      </c>
    </row>
    <row r="565" spans="2:11" x14ac:dyDescent="0.2">
      <c r="B565" s="2" t="s">
        <v>1757</v>
      </c>
      <c r="C565" s="2" t="s">
        <v>7145</v>
      </c>
      <c r="D565" s="2">
        <v>1.3828657368449799</v>
      </c>
      <c r="E565" s="2">
        <v>-1.3866631832863301</v>
      </c>
      <c r="F565" s="2">
        <v>0.79390898134753196</v>
      </c>
      <c r="G565" s="2">
        <v>-2.20714659787836</v>
      </c>
      <c r="H565" s="10" t="e">
        <v>#N/A</v>
      </c>
      <c r="I565" s="10" t="e">
        <v>#N/A</v>
      </c>
      <c r="J565" s="2" t="e">
        <v>#N/A</v>
      </c>
      <c r="K565" s="2" t="e">
        <v>#N/A</v>
      </c>
    </row>
    <row r="566" spans="2:11" x14ac:dyDescent="0.2">
      <c r="B566" s="2" t="s">
        <v>1197</v>
      </c>
      <c r="C566" s="2" t="s">
        <v>7146</v>
      </c>
      <c r="D566" s="2">
        <v>0.20380960738484399</v>
      </c>
      <c r="E566" s="2">
        <v>-0.12587739822803601</v>
      </c>
      <c r="F566" s="2">
        <v>0.47916209578235402</v>
      </c>
      <c r="G566" s="2">
        <v>-0.12876336672937799</v>
      </c>
      <c r="H566" s="10" t="s">
        <v>5513</v>
      </c>
      <c r="I566" s="10" t="s">
        <v>5514</v>
      </c>
      <c r="J566" s="2" t="s">
        <v>3807</v>
      </c>
      <c r="K566" s="2" t="s">
        <v>3808</v>
      </c>
    </row>
    <row r="567" spans="2:11" x14ac:dyDescent="0.2">
      <c r="B567" s="2" t="s">
        <v>1130</v>
      </c>
      <c r="C567" s="2" t="s">
        <v>7147</v>
      </c>
      <c r="D567" s="2">
        <v>-8.8817841970012504E-16</v>
      </c>
      <c r="E567" s="2">
        <v>1.7763568394002501E-15</v>
      </c>
      <c r="F567" s="2">
        <v>-0.368627203008001</v>
      </c>
      <c r="G567" s="2">
        <v>-0.44111203019522299</v>
      </c>
      <c r="H567" s="10" t="e">
        <v>#N/A</v>
      </c>
      <c r="I567" s="10" t="e">
        <v>#N/A</v>
      </c>
      <c r="J567" s="2" t="e">
        <v>#N/A</v>
      </c>
      <c r="K567" s="2" t="e">
        <v>#N/A</v>
      </c>
    </row>
    <row r="568" spans="2:11" x14ac:dyDescent="0.2">
      <c r="B568" s="2" t="s">
        <v>1758</v>
      </c>
      <c r="C568" s="2" t="s">
        <v>7148</v>
      </c>
      <c r="D568" s="2">
        <v>1.53469446449366</v>
      </c>
      <c r="E568" s="2">
        <v>0.51248707624049294</v>
      </c>
      <c r="F568" s="2">
        <v>0.499175181147828</v>
      </c>
      <c r="G568" s="2">
        <v>-8.2697466686021806E-2</v>
      </c>
      <c r="H568" s="10" t="e">
        <v>#N/A</v>
      </c>
      <c r="I568" s="10" t="e">
        <v>#N/A</v>
      </c>
      <c r="J568" s="2" t="e">
        <v>#N/A</v>
      </c>
      <c r="K568" s="2" t="e">
        <v>#N/A</v>
      </c>
    </row>
    <row r="569" spans="2:11" x14ac:dyDescent="0.2">
      <c r="B569" s="2" t="s">
        <v>965</v>
      </c>
      <c r="C569" s="2" t="s">
        <v>7017</v>
      </c>
      <c r="D569" s="2">
        <v>0.121245076879869</v>
      </c>
      <c r="E569" s="2">
        <v>0.11696559737661801</v>
      </c>
      <c r="F569" s="2">
        <v>0.207260311847975</v>
      </c>
      <c r="G569" s="2">
        <v>-0.143282446148186</v>
      </c>
      <c r="H569" s="10" t="e">
        <v>#N/A</v>
      </c>
      <c r="I569" s="10" t="e">
        <v>#N/A</v>
      </c>
      <c r="J569" s="2" t="e">
        <v>#N/A</v>
      </c>
      <c r="K569" s="2" t="e">
        <v>#N/A</v>
      </c>
    </row>
    <row r="570" spans="2:11" x14ac:dyDescent="0.2">
      <c r="B570" s="2" t="s">
        <v>1759</v>
      </c>
      <c r="C570" s="2" t="s">
        <v>7149</v>
      </c>
      <c r="D570" s="2">
        <v>1.1150932903014199</v>
      </c>
      <c r="E570" s="2">
        <v>0.225655788789414</v>
      </c>
      <c r="F570" s="2">
        <v>0.25682696033597702</v>
      </c>
      <c r="G570" s="2">
        <v>0.22022930774462801</v>
      </c>
      <c r="H570" s="10" t="e">
        <v>#N/A</v>
      </c>
      <c r="I570" s="10" t="e">
        <v>#N/A</v>
      </c>
      <c r="J570" s="2" t="e">
        <v>#N/A</v>
      </c>
      <c r="K570" s="2" t="e">
        <v>#N/A</v>
      </c>
    </row>
    <row r="571" spans="2:11" x14ac:dyDescent="0.2">
      <c r="B571" s="2" t="s">
        <v>1080</v>
      </c>
      <c r="C571" s="2" t="s">
        <v>7150</v>
      </c>
      <c r="D571" s="2">
        <v>1.8876228055765001</v>
      </c>
      <c r="E571" s="2">
        <v>0.76929028885361095</v>
      </c>
      <c r="F571" s="2">
        <v>0.96901257935441198</v>
      </c>
      <c r="G571" s="2">
        <v>-4.0484877764680703E-2</v>
      </c>
      <c r="H571" s="10" t="s">
        <v>5515</v>
      </c>
      <c r="I571" s="10" t="s">
        <v>5516</v>
      </c>
      <c r="J571" s="2" t="s">
        <v>3809</v>
      </c>
      <c r="K571" s="2" t="s">
        <v>3810</v>
      </c>
    </row>
    <row r="572" spans="2:11" x14ac:dyDescent="0.2">
      <c r="B572" s="2" t="s">
        <v>1760</v>
      </c>
      <c r="C572" s="2" t="s">
        <v>7151</v>
      </c>
      <c r="D572" s="2">
        <v>0.49034092943807001</v>
      </c>
      <c r="E572" s="2">
        <v>1.3232414510931699E-2</v>
      </c>
      <c r="F572" s="2">
        <v>0.64864251377631899</v>
      </c>
      <c r="G572" s="2">
        <v>-4.6456185746293503E-2</v>
      </c>
      <c r="H572" s="10" t="e">
        <v>#N/A</v>
      </c>
      <c r="I572" s="10" t="e">
        <v>#N/A</v>
      </c>
      <c r="J572" s="2" t="e">
        <v>#N/A</v>
      </c>
      <c r="K572" s="2" t="e">
        <v>#N/A</v>
      </c>
    </row>
    <row r="573" spans="2:11" x14ac:dyDescent="0.2">
      <c r="B573" s="2" t="s">
        <v>1761</v>
      </c>
      <c r="C573" s="2" t="s">
        <v>7152</v>
      </c>
      <c r="D573" s="2">
        <v>0.401552663911037</v>
      </c>
      <c r="E573" s="2">
        <v>0.58384149043893496</v>
      </c>
      <c r="F573" s="2">
        <v>0.82970749935889998</v>
      </c>
      <c r="G573" s="2">
        <v>-1.1887173773055899</v>
      </c>
      <c r="H573" s="10" t="e">
        <v>#N/A</v>
      </c>
      <c r="I573" s="10" t="e">
        <v>#N/A</v>
      </c>
      <c r="J573" s="2" t="e">
        <v>#N/A</v>
      </c>
      <c r="K573" s="2" t="e">
        <v>#N/A</v>
      </c>
    </row>
    <row r="574" spans="2:11" x14ac:dyDescent="0.2">
      <c r="B574" s="2" t="s">
        <v>1059</v>
      </c>
      <c r="C574" s="2" t="s">
        <v>7153</v>
      </c>
      <c r="D574" s="2">
        <v>3.8976092384660897E-2</v>
      </c>
      <c r="E574" s="2">
        <v>0.32206105860933798</v>
      </c>
      <c r="F574" s="2">
        <v>-0.27961006023929302</v>
      </c>
      <c r="G574" s="2">
        <v>-0.35957289390257702</v>
      </c>
      <c r="H574" s="10" t="e">
        <v>#N/A</v>
      </c>
      <c r="I574" s="10" t="e">
        <v>#N/A</v>
      </c>
      <c r="J574" s="2" t="e">
        <v>#N/A</v>
      </c>
      <c r="K574" s="2" t="e">
        <v>#N/A</v>
      </c>
    </row>
    <row r="575" spans="2:11" x14ac:dyDescent="0.2">
      <c r="B575" s="2" t="s">
        <v>1034</v>
      </c>
      <c r="C575" s="2" t="s">
        <v>7154</v>
      </c>
      <c r="D575" s="2">
        <v>-1.57952258001209</v>
      </c>
      <c r="E575" s="2">
        <v>0.508912191994495</v>
      </c>
      <c r="F575" s="2">
        <v>0.139688128724128</v>
      </c>
      <c r="G575" s="2">
        <v>-0.143626132128234</v>
      </c>
      <c r="H575" s="10" t="s">
        <v>5517</v>
      </c>
      <c r="I575" s="10" t="s">
        <v>5518</v>
      </c>
      <c r="J575" s="2" t="s">
        <v>3811</v>
      </c>
      <c r="K575" s="2" t="s">
        <v>3812</v>
      </c>
    </row>
    <row r="576" spans="2:11" x14ac:dyDescent="0.2">
      <c r="B576" s="2" t="s">
        <v>1177</v>
      </c>
      <c r="C576" s="2" t="s">
        <v>7155</v>
      </c>
      <c r="D576" s="2">
        <v>0.62409997269202599</v>
      </c>
      <c r="E576" s="2">
        <v>0.84720137991710198</v>
      </c>
      <c r="F576" s="2">
        <v>-0.57821019805429597</v>
      </c>
      <c r="G576" s="2">
        <v>-0.77564062917102505</v>
      </c>
      <c r="H576" s="10" t="e">
        <v>#N/A</v>
      </c>
      <c r="I576" s="10" t="e">
        <v>#N/A</v>
      </c>
      <c r="J576" s="2" t="e">
        <v>#N/A</v>
      </c>
      <c r="K576" s="2" t="e">
        <v>#N/A</v>
      </c>
    </row>
    <row r="577" spans="2:11" x14ac:dyDescent="0.2">
      <c r="B577" s="2" t="s">
        <v>1762</v>
      </c>
      <c r="C577" s="2" t="s">
        <v>6872</v>
      </c>
      <c r="D577" s="2">
        <v>1.9801092554149999</v>
      </c>
      <c r="E577" s="2">
        <v>0.97000805732412099</v>
      </c>
      <c r="F577" s="2">
        <v>-8.6517865862294503E-3</v>
      </c>
      <c r="G577" s="2">
        <v>-3.2356390100036797E-2</v>
      </c>
      <c r="H577" s="10" t="e">
        <v>#N/A</v>
      </c>
      <c r="I577" s="10" t="e">
        <v>#N/A</v>
      </c>
      <c r="J577" s="2" t="e">
        <v>#N/A</v>
      </c>
      <c r="K577" s="2" t="e">
        <v>#N/A</v>
      </c>
    </row>
    <row r="578" spans="2:11" x14ac:dyDescent="0.2">
      <c r="B578" s="2" t="s">
        <v>1181</v>
      </c>
      <c r="C578" s="2" t="s">
        <v>7156</v>
      </c>
      <c r="D578" s="2">
        <v>0.98802999970246796</v>
      </c>
      <c r="E578" s="2">
        <v>0.23288734598623101</v>
      </c>
      <c r="F578" s="2">
        <v>0.269528982201658</v>
      </c>
      <c r="G578" s="2">
        <v>-0.22969768488931</v>
      </c>
      <c r="H578" s="10" t="e">
        <v>#N/A</v>
      </c>
      <c r="I578" s="10" t="e">
        <v>#N/A</v>
      </c>
      <c r="J578" s="2" t="e">
        <v>#N/A</v>
      </c>
      <c r="K578" s="2" t="e">
        <v>#N/A</v>
      </c>
    </row>
    <row r="579" spans="2:11" x14ac:dyDescent="0.2">
      <c r="B579" s="2" t="s">
        <v>1235</v>
      </c>
      <c r="C579" s="2" t="s">
        <v>7157</v>
      </c>
      <c r="D579" s="2">
        <v>1.1628836446039801</v>
      </c>
      <c r="E579" s="2">
        <v>1.5681201657930299</v>
      </c>
      <c r="F579" s="2">
        <v>-0.68817044603882005</v>
      </c>
      <c r="G579" s="2">
        <v>3.5527136788005001E-15</v>
      </c>
      <c r="H579" s="10" t="e">
        <v>#N/A</v>
      </c>
      <c r="I579" s="10" t="e">
        <v>#N/A</v>
      </c>
      <c r="J579" s="2" t="e">
        <v>#N/A</v>
      </c>
      <c r="K579" s="2" t="e">
        <v>#N/A</v>
      </c>
    </row>
    <row r="580" spans="2:11" x14ac:dyDescent="0.2">
      <c r="B580" s="2" t="s">
        <v>1763</v>
      </c>
      <c r="C580" s="2" t="s">
        <v>7158</v>
      </c>
      <c r="D580" s="2">
        <v>0.56730899373030796</v>
      </c>
      <c r="E580" s="2">
        <v>5.4345220327692602E-2</v>
      </c>
      <c r="F580" s="2">
        <v>0.117335551386352</v>
      </c>
      <c r="G580" s="2">
        <v>0.194006504049135</v>
      </c>
      <c r="H580" s="10" t="e">
        <v>#N/A</v>
      </c>
      <c r="I580" s="10" t="e">
        <v>#N/A</v>
      </c>
      <c r="J580" s="2" t="e">
        <v>#N/A</v>
      </c>
      <c r="K580" s="2" t="e">
        <v>#N/A</v>
      </c>
    </row>
    <row r="581" spans="2:11" x14ac:dyDescent="0.2">
      <c r="B581" s="2" t="s">
        <v>1764</v>
      </c>
      <c r="C581" s="2" t="s">
        <v>7159</v>
      </c>
      <c r="D581" s="2">
        <v>1.17800554114767</v>
      </c>
      <c r="E581" s="2">
        <v>-3.40720574266236E-2</v>
      </c>
      <c r="F581" s="2">
        <v>0.94607693549262095</v>
      </c>
      <c r="G581" s="2">
        <v>2.8315410811661199E-2</v>
      </c>
      <c r="H581" s="10" t="e">
        <v>#N/A</v>
      </c>
      <c r="I581" s="10" t="e">
        <v>#N/A</v>
      </c>
      <c r="J581" s="2" t="e">
        <v>#N/A</v>
      </c>
      <c r="K581" s="2" t="e">
        <v>#N/A</v>
      </c>
    </row>
    <row r="582" spans="2:11" x14ac:dyDescent="0.2">
      <c r="B582" s="2" t="s">
        <v>1765</v>
      </c>
      <c r="C582" s="2" t="s">
        <v>7160</v>
      </c>
      <c r="D582" s="2">
        <v>-3.8654511409541401</v>
      </c>
      <c r="E582" s="2">
        <v>-0.81769378566592099</v>
      </c>
      <c r="F582" s="2">
        <v>-0.24913674543387801</v>
      </c>
      <c r="G582" s="2">
        <v>0.241528222325403</v>
      </c>
      <c r="H582" s="10" t="e">
        <v>#N/A</v>
      </c>
      <c r="I582" s="10" t="e">
        <v>#N/A</v>
      </c>
      <c r="J582" s="2" t="e">
        <v>#N/A</v>
      </c>
      <c r="K582" s="2" t="e">
        <v>#N/A</v>
      </c>
    </row>
    <row r="583" spans="2:11" x14ac:dyDescent="0.2">
      <c r="B583" s="2" t="s">
        <v>1766</v>
      </c>
      <c r="C583" s="2" t="s">
        <v>7161</v>
      </c>
      <c r="D583" s="2">
        <v>-0.58190044504822103</v>
      </c>
      <c r="E583" s="2">
        <v>-1.2967202751971301</v>
      </c>
      <c r="F583" s="2">
        <v>0.65245523349512902</v>
      </c>
      <c r="G583" s="2">
        <v>5.9373377556458003E-2</v>
      </c>
      <c r="H583" s="10" t="s">
        <v>5519</v>
      </c>
      <c r="I583" s="10" t="s">
        <v>5520</v>
      </c>
      <c r="J583" s="2" t="e">
        <v>#N/A</v>
      </c>
      <c r="K583" s="2" t="e">
        <v>#N/A</v>
      </c>
    </row>
    <row r="584" spans="2:11" x14ac:dyDescent="0.2">
      <c r="B584" s="2" t="s">
        <v>1270</v>
      </c>
      <c r="C584" s="2" t="s">
        <v>7162</v>
      </c>
      <c r="D584" s="2">
        <v>-0.37519498936828</v>
      </c>
      <c r="E584" s="2">
        <v>-1.0385373824862101</v>
      </c>
      <c r="F584" s="2">
        <v>0.60269245692876405</v>
      </c>
      <c r="G584" s="2">
        <v>-0.13728295652007899</v>
      </c>
      <c r="H584" s="10" t="e">
        <v>#N/A</v>
      </c>
      <c r="I584" s="10" t="e">
        <v>#N/A</v>
      </c>
      <c r="J584" s="2" t="e">
        <v>#N/A</v>
      </c>
      <c r="K584" s="2" t="e">
        <v>#N/A</v>
      </c>
    </row>
    <row r="585" spans="2:11" x14ac:dyDescent="0.2">
      <c r="B585" s="2" t="s">
        <v>1224</v>
      </c>
      <c r="C585" s="2" t="s">
        <v>7163</v>
      </c>
      <c r="D585" s="2">
        <v>0.63860270246305095</v>
      </c>
      <c r="E585" s="2">
        <v>0.64382137927526495</v>
      </c>
      <c r="F585" s="2">
        <v>2.0556091117833901</v>
      </c>
      <c r="G585" s="2">
        <v>0.53685444360058598</v>
      </c>
      <c r="H585" s="10" t="e">
        <v>#N/A</v>
      </c>
      <c r="I585" s="10" t="e">
        <v>#N/A</v>
      </c>
      <c r="J585" s="2" t="e">
        <v>#N/A</v>
      </c>
      <c r="K585" s="2" t="e">
        <v>#N/A</v>
      </c>
    </row>
    <row r="586" spans="2:11" x14ac:dyDescent="0.2">
      <c r="B586" s="2" t="s">
        <v>1767</v>
      </c>
      <c r="C586" s="2" t="s">
        <v>7164</v>
      </c>
      <c r="D586" s="2">
        <v>0.80864385195381905</v>
      </c>
      <c r="E586" s="2">
        <v>-0.1605683006386</v>
      </c>
      <c r="F586" s="2">
        <v>-0.564545529098466</v>
      </c>
      <c r="G586" s="2">
        <v>-0.93040357480389702</v>
      </c>
      <c r="H586" s="10" t="e">
        <v>#N/A</v>
      </c>
      <c r="I586" s="10" t="e">
        <v>#N/A</v>
      </c>
      <c r="J586" s="2" t="e">
        <v>#N/A</v>
      </c>
      <c r="K586" s="2" t="e">
        <v>#N/A</v>
      </c>
    </row>
    <row r="587" spans="2:11" x14ac:dyDescent="0.2">
      <c r="B587" s="2" t="s">
        <v>1768</v>
      </c>
      <c r="C587" s="2" t="s">
        <v>6021</v>
      </c>
      <c r="D587" s="2">
        <v>0.79138457556729602</v>
      </c>
      <c r="E587" s="2">
        <v>0.53692863985468597</v>
      </c>
      <c r="F587" s="2">
        <v>-0.330105145451003</v>
      </c>
      <c r="G587" s="2">
        <v>4.3723460841108799E-2</v>
      </c>
      <c r="H587" s="10" t="e">
        <v>#N/A</v>
      </c>
      <c r="I587" s="10" t="e">
        <v>#N/A</v>
      </c>
      <c r="J587" s="2" t="e">
        <v>#N/A</v>
      </c>
      <c r="K587" s="2" t="e">
        <v>#N/A</v>
      </c>
    </row>
    <row r="588" spans="2:11" x14ac:dyDescent="0.2">
      <c r="B588" s="2" t="s">
        <v>1769</v>
      </c>
      <c r="C588" s="2" t="s">
        <v>7165</v>
      </c>
      <c r="D588" s="2">
        <v>1.02104371415297</v>
      </c>
      <c r="E588" s="2">
        <v>0.31556921560303203</v>
      </c>
      <c r="F588" s="2">
        <v>9.64742111951047E-2</v>
      </c>
      <c r="G588" s="2">
        <v>1.0562499093221199E-2</v>
      </c>
      <c r="H588" s="10" t="e">
        <v>#N/A</v>
      </c>
      <c r="I588" s="10" t="e">
        <v>#N/A</v>
      </c>
      <c r="J588" s="2" t="e">
        <v>#N/A</v>
      </c>
      <c r="K588" s="2" t="e">
        <v>#N/A</v>
      </c>
    </row>
    <row r="589" spans="2:11" x14ac:dyDescent="0.2">
      <c r="B589" s="2" t="s">
        <v>1086</v>
      </c>
      <c r="C589" s="2" t="s">
        <v>7166</v>
      </c>
      <c r="D589" s="2">
        <v>1.2519057432968901</v>
      </c>
      <c r="E589" s="2">
        <v>0.12810831404169601</v>
      </c>
      <c r="F589" s="2">
        <v>2.0464024736204101</v>
      </c>
      <c r="G589" s="2">
        <v>-1.496986730367E-2</v>
      </c>
      <c r="H589" s="10" t="e">
        <v>#N/A</v>
      </c>
      <c r="I589" s="10" t="e">
        <v>#N/A</v>
      </c>
      <c r="J589" s="2" t="e">
        <v>#N/A</v>
      </c>
      <c r="K589" s="2" t="e">
        <v>#N/A</v>
      </c>
    </row>
    <row r="590" spans="2:11" x14ac:dyDescent="0.2">
      <c r="B590" s="2" t="s">
        <v>1320</v>
      </c>
      <c r="C590" s="2" t="s">
        <v>7167</v>
      </c>
      <c r="D590" s="2">
        <v>1.1392626367493699</v>
      </c>
      <c r="E590" s="2">
        <v>0.32634576435624801</v>
      </c>
      <c r="F590" s="2">
        <v>-0.63679397692255402</v>
      </c>
      <c r="G590" s="2">
        <v>-0.116323896159</v>
      </c>
      <c r="H590" s="10" t="e">
        <v>#N/A</v>
      </c>
      <c r="I590" s="10" t="e">
        <v>#N/A</v>
      </c>
      <c r="J590" s="2" t="e">
        <v>#N/A</v>
      </c>
      <c r="K590" s="2" t="e">
        <v>#N/A</v>
      </c>
    </row>
    <row r="591" spans="2:11" x14ac:dyDescent="0.2">
      <c r="B591" s="2" t="s">
        <v>1770</v>
      </c>
      <c r="C591" s="2" t="s">
        <v>7168</v>
      </c>
      <c r="D591" s="2">
        <v>-1.0816468835442401</v>
      </c>
      <c r="E591" s="2">
        <v>-0.85805775186863997</v>
      </c>
      <c r="F591" s="2">
        <v>2.0115647219949402</v>
      </c>
      <c r="G591" s="2">
        <v>1.40533549438426</v>
      </c>
      <c r="H591" s="10" t="s">
        <v>5521</v>
      </c>
      <c r="I591" s="10" t="s">
        <v>5522</v>
      </c>
      <c r="J591" s="2" t="s">
        <v>3813</v>
      </c>
      <c r="K591" s="2" t="s">
        <v>3814</v>
      </c>
    </row>
    <row r="592" spans="2:11" x14ac:dyDescent="0.2">
      <c r="B592" s="2" t="s">
        <v>1771</v>
      </c>
      <c r="C592" s="2" t="s">
        <v>7169</v>
      </c>
      <c r="D592" s="2">
        <v>1.31438892317517</v>
      </c>
      <c r="E592" s="2">
        <v>0.24361858350689899</v>
      </c>
      <c r="F592" s="2">
        <v>0.440090363932855</v>
      </c>
      <c r="G592" s="2">
        <v>8.83673909026861E-3</v>
      </c>
      <c r="H592" s="10" t="e">
        <v>#N/A</v>
      </c>
      <c r="I592" s="10" t="e">
        <v>#N/A</v>
      </c>
      <c r="J592" s="2" t="e">
        <v>#N/A</v>
      </c>
      <c r="K592" s="2" t="e">
        <v>#N/A</v>
      </c>
    </row>
    <row r="593" spans="2:11" x14ac:dyDescent="0.2">
      <c r="B593" s="2" t="s">
        <v>1227</v>
      </c>
      <c r="C593" s="2" t="s">
        <v>5933</v>
      </c>
      <c r="D593" s="2">
        <v>1.65784574194655</v>
      </c>
      <c r="E593" s="2">
        <v>0.511099325100561</v>
      </c>
      <c r="F593" s="2">
        <v>-0.38738826703587098</v>
      </c>
      <c r="G593" s="2">
        <v>-0.31032167812093298</v>
      </c>
      <c r="H593" s="10" t="e">
        <v>#N/A</v>
      </c>
      <c r="I593" s="10" t="e">
        <v>#N/A</v>
      </c>
      <c r="J593" s="2" t="e">
        <v>#N/A</v>
      </c>
      <c r="K593" s="2" t="e">
        <v>#N/A</v>
      </c>
    </row>
    <row r="594" spans="2:11" x14ac:dyDescent="0.2">
      <c r="B594" s="2" t="s">
        <v>1772</v>
      </c>
      <c r="C594" s="2" t="s">
        <v>7170</v>
      </c>
      <c r="D594" s="2">
        <v>1.6620876273948999</v>
      </c>
      <c r="E594" s="2">
        <v>0.47852059365192801</v>
      </c>
      <c r="F594" s="2">
        <v>-1.7608626606109901</v>
      </c>
      <c r="G594" s="2">
        <v>-0.253963661849678</v>
      </c>
      <c r="H594" s="10" t="e">
        <v>#N/A</v>
      </c>
      <c r="I594" s="10" t="e">
        <v>#N/A</v>
      </c>
      <c r="J594" s="2" t="e">
        <v>#N/A</v>
      </c>
      <c r="K594" s="2" t="e">
        <v>#N/A</v>
      </c>
    </row>
    <row r="595" spans="2:11" x14ac:dyDescent="0.2">
      <c r="B595" s="2" t="s">
        <v>1773</v>
      </c>
      <c r="C595" s="2" t="s">
        <v>7171</v>
      </c>
      <c r="D595" s="2">
        <v>0.40241063192450699</v>
      </c>
      <c r="E595" s="2">
        <v>-0.23955217840468701</v>
      </c>
      <c r="F595" s="2">
        <v>0.23399360318753801</v>
      </c>
      <c r="G595" s="2">
        <v>-9.8783585265274105E-3</v>
      </c>
      <c r="H595" s="10" t="e">
        <v>#N/A</v>
      </c>
      <c r="I595" s="10" t="e">
        <v>#N/A</v>
      </c>
      <c r="J595" s="2" t="e">
        <v>#N/A</v>
      </c>
      <c r="K595" s="2" t="e">
        <v>#N/A</v>
      </c>
    </row>
    <row r="596" spans="2:11" x14ac:dyDescent="0.2">
      <c r="B596" s="2" t="s">
        <v>1100</v>
      </c>
      <c r="C596" s="2" t="s">
        <v>7172</v>
      </c>
      <c r="D596" s="2">
        <v>-8.8817841970012504E-16</v>
      </c>
      <c r="E596" s="2">
        <v>1.7763568394002501E-15</v>
      </c>
      <c r="F596" s="2">
        <v>3.5527136788005001E-15</v>
      </c>
      <c r="G596" s="2">
        <v>-0.394423402372436</v>
      </c>
      <c r="H596" s="10" t="e">
        <v>#N/A</v>
      </c>
      <c r="I596" s="10" t="e">
        <v>#N/A</v>
      </c>
      <c r="J596" s="2" t="e">
        <v>#N/A</v>
      </c>
      <c r="K596" s="2" t="e">
        <v>#N/A</v>
      </c>
    </row>
    <row r="597" spans="2:11" x14ac:dyDescent="0.2">
      <c r="B597" s="2" t="s">
        <v>989</v>
      </c>
      <c r="C597" s="2" t="s">
        <v>7173</v>
      </c>
      <c r="D597" s="2">
        <v>0.79172486266712305</v>
      </c>
      <c r="E597" s="2">
        <v>0.42510870821027003</v>
      </c>
      <c r="F597" s="2">
        <v>-0.12778917035117901</v>
      </c>
      <c r="G597" s="2">
        <v>0.173589379639008</v>
      </c>
      <c r="H597" s="10" t="e">
        <v>#N/A</v>
      </c>
      <c r="I597" s="10" t="e">
        <v>#N/A</v>
      </c>
      <c r="J597" s="2" t="e">
        <v>#N/A</v>
      </c>
      <c r="K597" s="2" t="e">
        <v>#N/A</v>
      </c>
    </row>
    <row r="598" spans="2:11" x14ac:dyDescent="0.2">
      <c r="B598" s="2" t="s">
        <v>1245</v>
      </c>
      <c r="C598" s="2" t="s">
        <v>6781</v>
      </c>
      <c r="D598" s="2">
        <v>0.59728435547612202</v>
      </c>
      <c r="E598" s="2">
        <v>-1.12537441669887</v>
      </c>
      <c r="F598" s="2">
        <v>1.06291673639452</v>
      </c>
      <c r="G598" s="2">
        <v>-0.35500876192591602</v>
      </c>
      <c r="H598" s="10" t="e">
        <v>#N/A</v>
      </c>
      <c r="I598" s="10" t="e">
        <v>#N/A</v>
      </c>
      <c r="J598" s="2" t="e">
        <v>#N/A</v>
      </c>
      <c r="K598" s="2" t="e">
        <v>#N/A</v>
      </c>
    </row>
    <row r="599" spans="2:11" x14ac:dyDescent="0.2">
      <c r="B599" s="2" t="s">
        <v>1774</v>
      </c>
      <c r="C599" s="2" t="s">
        <v>7174</v>
      </c>
      <c r="D599" s="2">
        <v>2.8578723785719999</v>
      </c>
      <c r="E599" s="2">
        <v>2.2632429863409</v>
      </c>
      <c r="F599" s="2">
        <v>-6.4244009060156398E-2</v>
      </c>
      <c r="G599" s="2">
        <v>0.34781578376178002</v>
      </c>
      <c r="H599" s="10" t="e">
        <v>#N/A</v>
      </c>
      <c r="I599" s="10" t="e">
        <v>#N/A</v>
      </c>
      <c r="J599" s="2" t="e">
        <v>#N/A</v>
      </c>
      <c r="K599" s="2" t="e">
        <v>#N/A</v>
      </c>
    </row>
    <row r="600" spans="2:11" x14ac:dyDescent="0.2">
      <c r="B600" s="2" t="s">
        <v>1775</v>
      </c>
      <c r="C600" s="2" t="s">
        <v>7175</v>
      </c>
      <c r="D600" s="2">
        <v>0.55265578491207901</v>
      </c>
      <c r="E600" s="2">
        <v>0.38303834550846899</v>
      </c>
      <c r="F600" s="2">
        <v>-0.188772024374495</v>
      </c>
      <c r="G600" s="2">
        <v>0.13936581395443401</v>
      </c>
      <c r="H600" s="10" t="e">
        <v>#N/A</v>
      </c>
      <c r="I600" s="10" t="e">
        <v>#N/A</v>
      </c>
      <c r="J600" s="2" t="e">
        <v>#N/A</v>
      </c>
      <c r="K600" s="2" t="e">
        <v>#N/A</v>
      </c>
    </row>
    <row r="601" spans="2:11" x14ac:dyDescent="0.2">
      <c r="B601" s="2" t="s">
        <v>1776</v>
      </c>
      <c r="C601" s="2" t="s">
        <v>7176</v>
      </c>
      <c r="D601" s="2">
        <v>0.22822037817136301</v>
      </c>
      <c r="E601" s="2">
        <v>0.77013222840748696</v>
      </c>
      <c r="F601" s="2">
        <v>1.3148933377627401</v>
      </c>
      <c r="G601" s="2">
        <v>0.429243898690987</v>
      </c>
      <c r="H601" s="10" t="e">
        <v>#N/A</v>
      </c>
      <c r="I601" s="10" t="e">
        <v>#N/A</v>
      </c>
      <c r="J601" s="2" t="e">
        <v>#N/A</v>
      </c>
      <c r="K601" s="2" t="e">
        <v>#N/A</v>
      </c>
    </row>
    <row r="602" spans="2:11" x14ac:dyDescent="0.2">
      <c r="B602" s="2" t="s">
        <v>1017</v>
      </c>
      <c r="C602" s="2" t="s">
        <v>7177</v>
      </c>
      <c r="D602" s="2">
        <v>-2.081812020818</v>
      </c>
      <c r="E602" s="2">
        <v>1.2949095377227799</v>
      </c>
      <c r="F602" s="2">
        <v>0.206616868655249</v>
      </c>
      <c r="G602" s="2">
        <v>0.60454473498849104</v>
      </c>
      <c r="H602" s="10" t="e">
        <v>#N/A</v>
      </c>
      <c r="I602" s="10" t="e">
        <v>#N/A</v>
      </c>
      <c r="J602" s="2" t="e">
        <v>#N/A</v>
      </c>
      <c r="K602" s="2" t="e">
        <v>#N/A</v>
      </c>
    </row>
    <row r="603" spans="2:11" x14ac:dyDescent="0.2">
      <c r="B603" s="2" t="s">
        <v>1046</v>
      </c>
      <c r="C603" s="2" t="s">
        <v>7178</v>
      </c>
      <c r="D603" s="2">
        <v>2.0142398750953001</v>
      </c>
      <c r="E603" s="2">
        <v>1.74469104885677E-3</v>
      </c>
      <c r="F603" s="2">
        <v>-1.5089375570824699</v>
      </c>
      <c r="G603" s="2">
        <v>-9.4775090159955305E-2</v>
      </c>
      <c r="H603" s="10" t="e">
        <v>#N/A</v>
      </c>
      <c r="I603" s="10" t="e">
        <v>#N/A</v>
      </c>
      <c r="J603" s="2" t="s">
        <v>3815</v>
      </c>
      <c r="K603" s="2" t="s">
        <v>3816</v>
      </c>
    </row>
    <row r="604" spans="2:11" x14ac:dyDescent="0.2">
      <c r="B604" s="2" t="s">
        <v>1201</v>
      </c>
      <c r="C604" s="2" t="s">
        <v>7179</v>
      </c>
      <c r="D604" s="2">
        <v>0.90064545925815398</v>
      </c>
      <c r="E604" s="2">
        <v>1.4525997335221299</v>
      </c>
      <c r="F604" s="2">
        <v>3.5527136788005001E-15</v>
      </c>
      <c r="G604" s="2">
        <v>3.5527136788005001E-15</v>
      </c>
      <c r="H604" s="10" t="e">
        <v>#N/A</v>
      </c>
      <c r="I604" s="10" t="e">
        <v>#N/A</v>
      </c>
      <c r="J604" s="2" t="e">
        <v>#N/A</v>
      </c>
      <c r="K604" s="2" t="e">
        <v>#N/A</v>
      </c>
    </row>
    <row r="605" spans="2:11" x14ac:dyDescent="0.2">
      <c r="B605" s="2" t="s">
        <v>1777</v>
      </c>
      <c r="C605" s="2" t="s">
        <v>7180</v>
      </c>
      <c r="D605" s="2">
        <v>-8.8817841970012504E-16</v>
      </c>
      <c r="E605" s="2">
        <v>1.7763568394002501E-15</v>
      </c>
      <c r="F605" s="2">
        <v>-0.52208074355763801</v>
      </c>
      <c r="G605" s="2">
        <v>3.5527136788005001E-15</v>
      </c>
      <c r="H605" s="10" t="e">
        <v>#N/A</v>
      </c>
      <c r="I605" s="10" t="e">
        <v>#N/A</v>
      </c>
      <c r="J605" s="2" t="e">
        <v>#N/A</v>
      </c>
      <c r="K605" s="2" t="e">
        <v>#N/A</v>
      </c>
    </row>
    <row r="606" spans="2:11" x14ac:dyDescent="0.2">
      <c r="B606" s="2" t="s">
        <v>975</v>
      </c>
      <c r="C606" s="2" t="s">
        <v>7181</v>
      </c>
      <c r="D606" s="2">
        <v>-1.54340393799215</v>
      </c>
      <c r="E606" s="2">
        <v>0.83763820596481398</v>
      </c>
      <c r="F606" s="2">
        <v>2.2446694985023101</v>
      </c>
      <c r="G606" s="2">
        <v>1.42686040344738</v>
      </c>
      <c r="H606" s="10" t="e">
        <v>#N/A</v>
      </c>
      <c r="I606" s="10" t="e">
        <v>#N/A</v>
      </c>
      <c r="J606" s="2" t="e">
        <v>#N/A</v>
      </c>
      <c r="K606" s="2" t="e">
        <v>#N/A</v>
      </c>
    </row>
    <row r="607" spans="2:11" x14ac:dyDescent="0.2">
      <c r="B607" s="2" t="s">
        <v>1129</v>
      </c>
      <c r="C607" s="2" t="s">
        <v>6239</v>
      </c>
      <c r="D607" s="2">
        <v>-0.53793787951685301</v>
      </c>
      <c r="E607" s="2">
        <v>-1.3157628048560199</v>
      </c>
      <c r="F607" s="2">
        <v>-2.1306300244428198</v>
      </c>
      <c r="G607" s="2">
        <v>-1.58559848067285</v>
      </c>
      <c r="H607" s="10" t="e">
        <v>#N/A</v>
      </c>
      <c r="I607" s="10" t="e">
        <v>#N/A</v>
      </c>
      <c r="J607" s="2" t="e">
        <v>#N/A</v>
      </c>
      <c r="K607" s="2" t="e">
        <v>#N/A</v>
      </c>
    </row>
    <row r="608" spans="2:11" x14ac:dyDescent="0.2">
      <c r="B608" s="2" t="s">
        <v>1778</v>
      </c>
      <c r="C608" s="2" t="s">
        <v>5933</v>
      </c>
      <c r="D608" s="2">
        <v>-0.20751713416434001</v>
      </c>
      <c r="E608" s="2">
        <v>-0.17437137784321499</v>
      </c>
      <c r="F608" s="2">
        <v>-0.826745034579635</v>
      </c>
      <c r="G608" s="2">
        <v>-0.22157832203939701</v>
      </c>
      <c r="H608" s="10" t="e">
        <v>#N/A</v>
      </c>
      <c r="I608" s="10" t="e">
        <v>#N/A</v>
      </c>
      <c r="J608" s="2" t="e">
        <v>#N/A</v>
      </c>
      <c r="K608" s="2" t="e">
        <v>#N/A</v>
      </c>
    </row>
    <row r="609" spans="2:11" x14ac:dyDescent="0.2">
      <c r="B609" s="2" t="s">
        <v>1000</v>
      </c>
      <c r="C609" s="2" t="s">
        <v>7182</v>
      </c>
      <c r="D609" s="2">
        <v>0.14354141654336899</v>
      </c>
      <c r="E609" s="2">
        <v>0.50879010958033899</v>
      </c>
      <c r="F609" s="2">
        <v>0.44880534341357198</v>
      </c>
      <c r="G609" s="2">
        <v>-0.19220477526575799</v>
      </c>
      <c r="H609" s="10" t="e">
        <v>#N/A</v>
      </c>
      <c r="I609" s="10" t="e">
        <v>#N/A</v>
      </c>
      <c r="J609" s="2" t="e">
        <v>#N/A</v>
      </c>
      <c r="K609" s="2" t="e">
        <v>#N/A</v>
      </c>
    </row>
    <row r="610" spans="2:11" x14ac:dyDescent="0.2">
      <c r="B610" s="2" t="s">
        <v>1205</v>
      </c>
      <c r="C610" s="2" t="s">
        <v>7183</v>
      </c>
      <c r="D610" s="2">
        <v>0.59549383403038603</v>
      </c>
      <c r="E610" s="2">
        <v>-0.53186747663564804</v>
      </c>
      <c r="F610" s="2">
        <v>0.49909386226207297</v>
      </c>
      <c r="G610" s="2">
        <v>-0.63236165003011902</v>
      </c>
      <c r="H610" s="10" t="e">
        <v>#N/A</v>
      </c>
      <c r="I610" s="10" t="e">
        <v>#N/A</v>
      </c>
      <c r="J610" s="2" t="e">
        <v>#N/A</v>
      </c>
      <c r="K610" s="2" t="e">
        <v>#N/A</v>
      </c>
    </row>
    <row r="611" spans="2:11" x14ac:dyDescent="0.2">
      <c r="B611" s="2" t="s">
        <v>1001</v>
      </c>
      <c r="C611" s="2" t="s">
        <v>7184</v>
      </c>
      <c r="D611" s="2">
        <v>-0.95319426755899594</v>
      </c>
      <c r="E611" s="2">
        <v>-2.3769523063242399</v>
      </c>
      <c r="F611" s="2">
        <v>2.0385213581396999</v>
      </c>
      <c r="G611" s="2">
        <v>-0.461698432245363</v>
      </c>
      <c r="H611" s="10" t="e">
        <v>#N/A</v>
      </c>
      <c r="I611" s="10" t="e">
        <v>#N/A</v>
      </c>
      <c r="J611" s="2" t="s">
        <v>3817</v>
      </c>
      <c r="K611" s="2" t="s">
        <v>3818</v>
      </c>
    </row>
    <row r="612" spans="2:11" x14ac:dyDescent="0.2">
      <c r="B612" s="2" t="s">
        <v>1779</v>
      </c>
      <c r="C612" s="2" t="s">
        <v>7185</v>
      </c>
      <c r="D612" s="2">
        <v>2.2662523244235202</v>
      </c>
      <c r="E612" s="2">
        <v>0.71494694901577205</v>
      </c>
      <c r="F612" s="2">
        <v>0.30736017059287002</v>
      </c>
      <c r="G612" s="2">
        <v>-0.14209962297297801</v>
      </c>
      <c r="H612" s="10" t="s">
        <v>5523</v>
      </c>
      <c r="I612" s="10" t="s">
        <v>5524</v>
      </c>
      <c r="J612" s="2" t="e">
        <v>#N/A</v>
      </c>
      <c r="K612" s="2" t="e">
        <v>#N/A</v>
      </c>
    </row>
    <row r="613" spans="2:11" x14ac:dyDescent="0.2">
      <c r="B613" s="2" t="s">
        <v>1780</v>
      </c>
      <c r="C613" s="2" t="s">
        <v>7186</v>
      </c>
      <c r="D613" s="2">
        <v>0.53826840630072104</v>
      </c>
      <c r="E613" s="2">
        <v>0.19229121153555401</v>
      </c>
      <c r="F613" s="2">
        <v>0.55990506810926</v>
      </c>
      <c r="G613" s="2">
        <v>8.6415603287875301E-2</v>
      </c>
      <c r="H613" s="10" t="e">
        <v>#N/A</v>
      </c>
      <c r="I613" s="10" t="e">
        <v>#N/A</v>
      </c>
      <c r="J613" s="2" t="e">
        <v>#N/A</v>
      </c>
      <c r="K613" s="2" t="e">
        <v>#N/A</v>
      </c>
    </row>
    <row r="614" spans="2:11" x14ac:dyDescent="0.2">
      <c r="B614" s="2" t="s">
        <v>1781</v>
      </c>
      <c r="C614" s="2" t="s">
        <v>7187</v>
      </c>
      <c r="D614" s="2">
        <v>0.84495615794718903</v>
      </c>
      <c r="E614" s="2">
        <v>0.84495615794719203</v>
      </c>
      <c r="F614" s="2">
        <v>-0.38468706751607901</v>
      </c>
      <c r="G614" s="2">
        <v>-1.7546741913689001E-2</v>
      </c>
      <c r="H614" s="10" t="e">
        <v>#N/A</v>
      </c>
      <c r="I614" s="10" t="e">
        <v>#N/A</v>
      </c>
      <c r="J614" s="2" t="e">
        <v>#N/A</v>
      </c>
      <c r="K614" s="2" t="e">
        <v>#N/A</v>
      </c>
    </row>
    <row r="615" spans="2:11" x14ac:dyDescent="0.2">
      <c r="B615" s="2" t="s">
        <v>1121</v>
      </c>
      <c r="C615" s="2" t="s">
        <v>7188</v>
      </c>
      <c r="D615" s="2">
        <v>-0.61221008784700104</v>
      </c>
      <c r="E615" s="2">
        <v>0.28265593578253501</v>
      </c>
      <c r="F615" s="2">
        <v>3.13219534347335</v>
      </c>
      <c r="G615" s="2">
        <v>0.76309485392891396</v>
      </c>
      <c r="H615" s="10" t="e">
        <v>#N/A</v>
      </c>
      <c r="I615" s="10" t="e">
        <v>#N/A</v>
      </c>
      <c r="J615" s="2" t="s">
        <v>3819</v>
      </c>
      <c r="K615" s="2" t="s">
        <v>3820</v>
      </c>
    </row>
    <row r="616" spans="2:11" x14ac:dyDescent="0.2">
      <c r="B616" s="2" t="s">
        <v>1233</v>
      </c>
      <c r="C616" s="2" t="s">
        <v>7189</v>
      </c>
      <c r="D616" s="2">
        <v>2.6109461056674599</v>
      </c>
      <c r="E616" s="2">
        <v>0.34603986643940798</v>
      </c>
      <c r="F616" s="2">
        <v>2.95418404672276</v>
      </c>
      <c r="G616" s="2">
        <v>1.01250772618715</v>
      </c>
      <c r="H616" s="10" t="s">
        <v>5525</v>
      </c>
      <c r="I616" s="10" t="s">
        <v>5526</v>
      </c>
      <c r="J616" s="2" t="e">
        <v>#N/A</v>
      </c>
      <c r="K616" s="2" t="e">
        <v>#N/A</v>
      </c>
    </row>
    <row r="617" spans="2:11" x14ac:dyDescent="0.2">
      <c r="B617" s="2" t="s">
        <v>1782</v>
      </c>
      <c r="C617" s="2" t="s">
        <v>7190</v>
      </c>
      <c r="D617" s="2">
        <v>0.31910916778043202</v>
      </c>
      <c r="E617" s="2">
        <v>0.13000276316401599</v>
      </c>
      <c r="F617" s="2">
        <v>-6.6049181932715797E-3</v>
      </c>
      <c r="G617" s="2">
        <v>-0.35963437929908398</v>
      </c>
      <c r="H617" s="10" t="e">
        <v>#N/A</v>
      </c>
      <c r="I617" s="10" t="e">
        <v>#N/A</v>
      </c>
      <c r="J617" s="2" t="e">
        <v>#N/A</v>
      </c>
      <c r="K617" s="2" t="e">
        <v>#N/A</v>
      </c>
    </row>
    <row r="618" spans="2:11" x14ac:dyDescent="0.2">
      <c r="B618" s="2" t="s">
        <v>1325</v>
      </c>
      <c r="C618" s="2" t="s">
        <v>7191</v>
      </c>
      <c r="D618" s="2">
        <v>1.7966671078544501</v>
      </c>
      <c r="E618" s="2">
        <v>1.0383520850930199</v>
      </c>
      <c r="F618" s="2">
        <v>-0.24169659412787201</v>
      </c>
      <c r="G618" s="2">
        <v>0.87052651371156997</v>
      </c>
      <c r="H618" s="10" t="e">
        <v>#N/A</v>
      </c>
      <c r="I618" s="10" t="e">
        <v>#N/A</v>
      </c>
      <c r="J618" s="2" t="e">
        <v>#N/A</v>
      </c>
      <c r="K618" s="2" t="e">
        <v>#N/A</v>
      </c>
    </row>
    <row r="619" spans="2:11" x14ac:dyDescent="0.2">
      <c r="B619" s="2" t="s">
        <v>1263</v>
      </c>
      <c r="C619" s="2" t="s">
        <v>7192</v>
      </c>
      <c r="D619" s="2">
        <v>1.0650274866785201</v>
      </c>
      <c r="E619" s="2">
        <v>-1.2616363713135199</v>
      </c>
      <c r="F619" s="2">
        <v>1.25845350574632</v>
      </c>
      <c r="G619" s="2">
        <v>-4.8681234878757501E-2</v>
      </c>
      <c r="H619" s="10" t="e">
        <v>#N/A</v>
      </c>
      <c r="I619" s="10" t="e">
        <v>#N/A</v>
      </c>
      <c r="J619" s="2" t="e">
        <v>#N/A</v>
      </c>
      <c r="K619" s="2" t="e">
        <v>#N/A</v>
      </c>
    </row>
    <row r="620" spans="2:11" x14ac:dyDescent="0.2">
      <c r="B620" s="2" t="s">
        <v>1027</v>
      </c>
      <c r="C620" s="2" t="s">
        <v>7193</v>
      </c>
      <c r="D620" s="2">
        <v>-0.57373043768094301</v>
      </c>
      <c r="E620" s="2">
        <v>7.5113841717589794E-2</v>
      </c>
      <c r="F620" s="2">
        <v>-5.8169831201399201E-2</v>
      </c>
      <c r="G620" s="2">
        <v>1.95960847412051E-2</v>
      </c>
      <c r="H620" s="10" t="e">
        <v>#N/A</v>
      </c>
      <c r="I620" s="10" t="e">
        <v>#N/A</v>
      </c>
      <c r="J620" s="2" t="e">
        <v>#N/A</v>
      </c>
      <c r="K620" s="2" t="e">
        <v>#N/A</v>
      </c>
    </row>
    <row r="621" spans="2:11" x14ac:dyDescent="0.2">
      <c r="B621" s="2" t="s">
        <v>1092</v>
      </c>
      <c r="C621" s="2" t="s">
        <v>7194</v>
      </c>
      <c r="D621" s="2">
        <v>-2.1596354229725598</v>
      </c>
      <c r="E621" s="2">
        <v>0.197544435654886</v>
      </c>
      <c r="F621" s="2">
        <v>-0.56778305174292798</v>
      </c>
      <c r="G621" s="2">
        <v>0.95104842139244505</v>
      </c>
      <c r="H621" s="10" t="e">
        <v>#N/A</v>
      </c>
      <c r="I621" s="10" t="e">
        <v>#N/A</v>
      </c>
      <c r="J621" s="2" t="s">
        <v>3821</v>
      </c>
      <c r="K621" s="2" t="s">
        <v>3822</v>
      </c>
    </row>
    <row r="622" spans="2:11" x14ac:dyDescent="0.2">
      <c r="B622" s="2" t="s">
        <v>1133</v>
      </c>
      <c r="C622" s="2" t="s">
        <v>7195</v>
      </c>
      <c r="D622" s="2">
        <v>0.82636618521857297</v>
      </c>
      <c r="E622" s="2">
        <v>-0.141098624437279</v>
      </c>
      <c r="F622" s="2">
        <v>0.141472830187995</v>
      </c>
      <c r="G622" s="2">
        <v>-2.7208728514921201E-2</v>
      </c>
      <c r="H622" s="10" t="e">
        <v>#N/A</v>
      </c>
      <c r="I622" s="10" t="e">
        <v>#N/A</v>
      </c>
      <c r="J622" s="2" t="e">
        <v>#N/A</v>
      </c>
      <c r="K622" s="2" t="e">
        <v>#N/A</v>
      </c>
    </row>
    <row r="623" spans="2:11" x14ac:dyDescent="0.2">
      <c r="B623" s="2" t="s">
        <v>1036</v>
      </c>
      <c r="C623" s="2" t="s">
        <v>7026</v>
      </c>
      <c r="D623" s="2">
        <v>0.77095020051882601</v>
      </c>
      <c r="E623" s="2">
        <v>-0.96710644305863802</v>
      </c>
      <c r="F623" s="2">
        <v>8.5110495074901801E-2</v>
      </c>
      <c r="G623" s="2">
        <v>-1.73292589368954</v>
      </c>
      <c r="H623" s="10" t="e">
        <v>#N/A</v>
      </c>
      <c r="I623" s="10" t="e">
        <v>#N/A</v>
      </c>
      <c r="J623" s="2" t="e">
        <v>#N/A</v>
      </c>
      <c r="K623" s="2" t="e">
        <v>#N/A</v>
      </c>
    </row>
    <row r="624" spans="2:11" x14ac:dyDescent="0.2">
      <c r="B624" s="2" t="s">
        <v>865</v>
      </c>
      <c r="C624" s="2" t="s">
        <v>6452</v>
      </c>
      <c r="D624" s="2">
        <v>-0.51749399641518801</v>
      </c>
      <c r="E624" s="2">
        <v>-4.2957633007928202E-2</v>
      </c>
      <c r="F624" s="2">
        <v>-0.78352542180129703</v>
      </c>
      <c r="G624" s="2">
        <v>7.8782221636539695E-2</v>
      </c>
      <c r="H624" s="10" t="s">
        <v>5231</v>
      </c>
      <c r="I624" s="10" t="s">
        <v>5232</v>
      </c>
      <c r="J624" s="2" t="e">
        <v>#N/A</v>
      </c>
      <c r="K624" s="2" t="e">
        <v>#N/A</v>
      </c>
    </row>
    <row r="625" spans="2:11" x14ac:dyDescent="0.2">
      <c r="B625" s="2" t="s">
        <v>866</v>
      </c>
      <c r="C625" s="2" t="s">
        <v>6095</v>
      </c>
      <c r="D625" s="2">
        <v>2.0825939556367401</v>
      </c>
      <c r="E625" s="2">
        <v>0.66999757384388303</v>
      </c>
      <c r="F625" s="2">
        <v>4.1907147864176197</v>
      </c>
      <c r="G625" s="2">
        <v>-0.16649350469803401</v>
      </c>
      <c r="H625" s="10" t="e">
        <v>#N/A</v>
      </c>
      <c r="I625" s="10" t="e">
        <v>#N/A</v>
      </c>
      <c r="J625" s="2" t="e">
        <v>#N/A</v>
      </c>
      <c r="K625" s="2" t="e">
        <v>#N/A</v>
      </c>
    </row>
    <row r="626" spans="2:11" x14ac:dyDescent="0.2">
      <c r="B626" s="2" t="s">
        <v>867</v>
      </c>
      <c r="C626" s="2" t="s">
        <v>6056</v>
      </c>
      <c r="D626" s="2">
        <v>0.85251522945272895</v>
      </c>
      <c r="E626" s="2">
        <v>0.16173782372086601</v>
      </c>
      <c r="F626" s="2">
        <v>-1.0860633156549599</v>
      </c>
      <c r="G626" s="2">
        <v>-0.53108739666881499</v>
      </c>
      <c r="H626" s="10" t="e">
        <v>#N/A</v>
      </c>
      <c r="I626" s="10" t="e">
        <v>#N/A</v>
      </c>
      <c r="J626" s="2" t="e">
        <v>#N/A</v>
      </c>
      <c r="K626" s="2" t="e">
        <v>#N/A</v>
      </c>
    </row>
    <row r="627" spans="2:11" x14ac:dyDescent="0.2">
      <c r="B627" s="2" t="s">
        <v>868</v>
      </c>
      <c r="C627" s="2" t="s">
        <v>6333</v>
      </c>
      <c r="D627" s="2">
        <v>-0.63065773711362205</v>
      </c>
      <c r="E627" s="2">
        <v>-0.686652728876191</v>
      </c>
      <c r="F627" s="2">
        <v>-0.60889888904593703</v>
      </c>
      <c r="G627" s="2">
        <v>-0.23274767054571299</v>
      </c>
      <c r="H627" s="10" t="s">
        <v>5173</v>
      </c>
      <c r="I627" s="10" t="s">
        <v>5174</v>
      </c>
      <c r="J627" s="2" t="s">
        <v>3693</v>
      </c>
      <c r="K627" s="2" t="s">
        <v>3694</v>
      </c>
    </row>
    <row r="628" spans="2:11" x14ac:dyDescent="0.2">
      <c r="B628" s="2" t="s">
        <v>869</v>
      </c>
      <c r="C628" s="2" t="s">
        <v>6012</v>
      </c>
      <c r="D628" s="2">
        <v>0.29729959548336699</v>
      </c>
      <c r="E628" s="2">
        <v>4.1709821583314703E-2</v>
      </c>
      <c r="F628" s="2">
        <v>-1.23936129163421</v>
      </c>
      <c r="G628" s="2">
        <v>0.108072176334812</v>
      </c>
      <c r="H628" s="10" t="e">
        <v>#N/A</v>
      </c>
      <c r="I628" s="10" t="e">
        <v>#N/A</v>
      </c>
      <c r="J628" s="2" t="e">
        <v>#N/A</v>
      </c>
      <c r="K628" s="2" t="e">
        <v>#N/A</v>
      </c>
    </row>
    <row r="629" spans="2:11" x14ac:dyDescent="0.2">
      <c r="B629" s="2" t="s">
        <v>870</v>
      </c>
      <c r="C629" s="2" t="s">
        <v>6490</v>
      </c>
      <c r="D629" s="2">
        <v>1.2062048716896001</v>
      </c>
      <c r="E629" s="2">
        <v>1.17654931507042</v>
      </c>
      <c r="F629" s="2">
        <v>1.2484401063964501</v>
      </c>
      <c r="G629" s="2">
        <v>0.62355195428957599</v>
      </c>
      <c r="H629" s="10" t="s">
        <v>5257</v>
      </c>
      <c r="I629" s="10" t="s">
        <v>5258</v>
      </c>
      <c r="J629" s="2" t="e">
        <v>#N/A</v>
      </c>
      <c r="K629" s="2" t="e">
        <v>#N/A</v>
      </c>
    </row>
    <row r="630" spans="2:11" x14ac:dyDescent="0.2">
      <c r="B630" s="2" t="s">
        <v>871</v>
      </c>
      <c r="C630" s="2" t="s">
        <v>6572</v>
      </c>
      <c r="D630" s="2">
        <v>1.01784884733869</v>
      </c>
      <c r="E630" s="2">
        <v>0.27536236141880999</v>
      </c>
      <c r="F630" s="2">
        <v>0.73146753678681797</v>
      </c>
      <c r="G630" s="2">
        <v>-0.13728320846075301</v>
      </c>
      <c r="H630" s="10" t="e">
        <v>#N/A</v>
      </c>
      <c r="I630" s="10" t="e">
        <v>#N/A</v>
      </c>
      <c r="J630" s="2" t="e">
        <v>#N/A</v>
      </c>
      <c r="K630" s="2" t="e">
        <v>#N/A</v>
      </c>
    </row>
    <row r="631" spans="2:11" x14ac:dyDescent="0.2">
      <c r="B631" s="2" t="s">
        <v>872</v>
      </c>
      <c r="C631" s="2" t="s">
        <v>6336</v>
      </c>
      <c r="D631" s="2">
        <v>0.11068716813441901</v>
      </c>
      <c r="E631" s="2">
        <v>3.9686664744868601E-2</v>
      </c>
      <c r="F631" s="2">
        <v>-2.86432237274519E-2</v>
      </c>
      <c r="G631" s="2">
        <v>-5.2424810834399899E-2</v>
      </c>
      <c r="H631" s="10" t="e">
        <v>#N/A</v>
      </c>
      <c r="I631" s="10" t="e">
        <v>#N/A</v>
      </c>
      <c r="J631" s="2" t="e">
        <v>#N/A</v>
      </c>
      <c r="K631" s="2" t="e">
        <v>#N/A</v>
      </c>
    </row>
    <row r="632" spans="2:11" x14ac:dyDescent="0.2">
      <c r="B632" s="2" t="s">
        <v>873</v>
      </c>
      <c r="C632" s="2" t="s">
        <v>6201</v>
      </c>
      <c r="D632" s="2">
        <v>-0.47772154125369498</v>
      </c>
      <c r="E632" s="2">
        <v>-0.88438965563234095</v>
      </c>
      <c r="F632" s="2">
        <v>0.89580464790286696</v>
      </c>
      <c r="G632" s="2">
        <v>-5.2510032112045302E-2</v>
      </c>
      <c r="H632" s="10" t="e">
        <v>#N/A</v>
      </c>
      <c r="I632" s="10" t="e">
        <v>#N/A</v>
      </c>
      <c r="J632" s="2" t="e">
        <v>#N/A</v>
      </c>
      <c r="K632" s="2" t="e">
        <v>#N/A</v>
      </c>
    </row>
    <row r="633" spans="2:11" x14ac:dyDescent="0.2">
      <c r="B633" s="2" t="s">
        <v>874</v>
      </c>
      <c r="C633" s="2" t="s">
        <v>6544</v>
      </c>
      <c r="D633" s="2">
        <v>0.71982664937698804</v>
      </c>
      <c r="E633" s="2">
        <v>0.441976725560004</v>
      </c>
      <c r="F633" s="2">
        <v>-1.1127013264819801</v>
      </c>
      <c r="G633" s="2">
        <v>-0.26141216621588698</v>
      </c>
      <c r="H633" s="10" t="e">
        <v>#N/A</v>
      </c>
      <c r="I633" s="10" t="e">
        <v>#N/A</v>
      </c>
      <c r="J633" s="2" t="e">
        <v>#N/A</v>
      </c>
      <c r="K633" s="2" t="e">
        <v>#N/A</v>
      </c>
    </row>
    <row r="634" spans="2:11" x14ac:dyDescent="0.2">
      <c r="B634" s="2" t="s">
        <v>875</v>
      </c>
      <c r="C634" s="2" t="s">
        <v>5886</v>
      </c>
      <c r="D634" s="2">
        <v>-0.29730007413436299</v>
      </c>
      <c r="E634" s="2">
        <v>-0.53219141470093101</v>
      </c>
      <c r="F634" s="2">
        <v>0.44354362025956101</v>
      </c>
      <c r="G634" s="2">
        <v>-0.239211378713694</v>
      </c>
      <c r="H634" s="10" t="e">
        <v>#N/A</v>
      </c>
      <c r="I634" s="10" t="e">
        <v>#N/A</v>
      </c>
      <c r="J634" s="2" t="e">
        <v>#N/A</v>
      </c>
      <c r="K634" s="2" t="e">
        <v>#N/A</v>
      </c>
    </row>
    <row r="635" spans="2:11" x14ac:dyDescent="0.2">
      <c r="B635" s="2" t="s">
        <v>260</v>
      </c>
      <c r="C635" s="2" t="s">
        <v>5842</v>
      </c>
      <c r="D635" s="2">
        <v>-0.45470349920330499</v>
      </c>
      <c r="E635" s="2">
        <v>0.476439140657824</v>
      </c>
      <c r="F635" s="2">
        <v>-3.4801108032485999</v>
      </c>
      <c r="G635" s="2">
        <v>-0.62446132800543896</v>
      </c>
      <c r="H635" s="10" t="s">
        <v>4351</v>
      </c>
      <c r="I635" s="10" t="s">
        <v>4352</v>
      </c>
      <c r="J635" s="2" t="s">
        <v>3023</v>
      </c>
      <c r="K635" s="2" t="s">
        <v>3024</v>
      </c>
    </row>
    <row r="636" spans="2:11" x14ac:dyDescent="0.2">
      <c r="B636" s="2" t="s">
        <v>876</v>
      </c>
      <c r="C636" s="2" t="s">
        <v>5928</v>
      </c>
      <c r="D636" s="2">
        <v>1.2909820499426099</v>
      </c>
      <c r="E636" s="2">
        <v>-4.1826799891053298E-2</v>
      </c>
      <c r="F636" s="2">
        <v>9.6690005301869802E-2</v>
      </c>
      <c r="G636" s="2">
        <v>-0.10260308035337599</v>
      </c>
      <c r="H636" s="10" t="e">
        <v>#N/A</v>
      </c>
      <c r="I636" s="10" t="e">
        <v>#N/A</v>
      </c>
      <c r="J636" s="2" t="e">
        <v>#N/A</v>
      </c>
      <c r="K636" s="2" t="e">
        <v>#N/A</v>
      </c>
    </row>
    <row r="637" spans="2:11" x14ac:dyDescent="0.2">
      <c r="B637" s="2" t="s">
        <v>877</v>
      </c>
      <c r="C637" s="2" t="s">
        <v>5946</v>
      </c>
      <c r="D637" s="2">
        <v>1.3316657201826501</v>
      </c>
      <c r="E637" s="2">
        <v>0.66272330139937097</v>
      </c>
      <c r="F637" s="2">
        <v>-1.1677659294934799</v>
      </c>
      <c r="G637" s="2">
        <v>8.7829956965846306E-2</v>
      </c>
      <c r="H637" s="10" t="e">
        <v>#N/A</v>
      </c>
      <c r="I637" s="10" t="e">
        <v>#N/A</v>
      </c>
      <c r="J637" s="2" t="e">
        <v>#N/A</v>
      </c>
      <c r="K637" s="2" t="e">
        <v>#N/A</v>
      </c>
    </row>
    <row r="638" spans="2:11" x14ac:dyDescent="0.2">
      <c r="B638" s="2" t="s">
        <v>199</v>
      </c>
      <c r="C638" s="2" t="s">
        <v>6625</v>
      </c>
      <c r="D638" s="2">
        <v>-0.86548827841638198</v>
      </c>
      <c r="E638" s="2">
        <v>-6.1884875246179603E-2</v>
      </c>
      <c r="F638" s="2">
        <v>-2.6504583139786599</v>
      </c>
      <c r="G638" s="2">
        <v>-0.81885902287420698</v>
      </c>
      <c r="H638" s="10" t="s">
        <v>4905</v>
      </c>
      <c r="I638" s="10" t="s">
        <v>4906</v>
      </c>
      <c r="J638" s="2" t="s">
        <v>3577</v>
      </c>
      <c r="K638" s="2" t="s">
        <v>3578</v>
      </c>
    </row>
    <row r="639" spans="2:11" x14ac:dyDescent="0.2">
      <c r="B639" s="2" t="s">
        <v>878</v>
      </c>
      <c r="C639" s="2" t="s">
        <v>5982</v>
      </c>
      <c r="D639" s="2">
        <v>-4.0639541113254296E-3</v>
      </c>
      <c r="E639" s="2">
        <v>0.21094789996121799</v>
      </c>
      <c r="F639" s="2">
        <v>-1.8634083877319101</v>
      </c>
      <c r="G639" s="2">
        <v>0.182353473632684</v>
      </c>
      <c r="H639" s="10" t="s">
        <v>4975</v>
      </c>
      <c r="I639" s="10" t="s">
        <v>4976</v>
      </c>
      <c r="J639" s="2" t="e">
        <v>#N/A</v>
      </c>
      <c r="K639" s="2" t="e">
        <v>#N/A</v>
      </c>
    </row>
    <row r="640" spans="2:11" x14ac:dyDescent="0.2">
      <c r="B640" s="2" t="s">
        <v>879</v>
      </c>
      <c r="C640" s="2" t="s">
        <v>5861</v>
      </c>
      <c r="D640" s="2">
        <v>-2.3118245908454802</v>
      </c>
      <c r="E640" s="2">
        <v>-1.1787874746487801</v>
      </c>
      <c r="F640" s="2">
        <v>-1.78347892848214</v>
      </c>
      <c r="G640" s="2">
        <v>-0.147475112597626</v>
      </c>
      <c r="H640" s="10" t="s">
        <v>4829</v>
      </c>
      <c r="I640" s="10" t="s">
        <v>4830</v>
      </c>
      <c r="J640" s="2" t="s">
        <v>3501</v>
      </c>
      <c r="K640" s="2" t="s">
        <v>3502</v>
      </c>
    </row>
    <row r="641" spans="2:11" x14ac:dyDescent="0.2">
      <c r="B641" s="2" t="s">
        <v>880</v>
      </c>
      <c r="C641" s="2" t="s">
        <v>5689</v>
      </c>
      <c r="D641" s="2">
        <v>-0.34640841515450499</v>
      </c>
      <c r="E641" s="2">
        <v>-4.3051123400523701E-2</v>
      </c>
      <c r="F641" s="2">
        <v>-1.56704912401383</v>
      </c>
      <c r="G641" s="2">
        <v>-0.97627900794427003</v>
      </c>
      <c r="H641" s="10" t="s">
        <v>4215</v>
      </c>
      <c r="I641" s="10" t="s">
        <v>4216</v>
      </c>
      <c r="J641" s="2" t="s">
        <v>2887</v>
      </c>
      <c r="K641" s="2" t="s">
        <v>2888</v>
      </c>
    </row>
    <row r="642" spans="2:11" x14ac:dyDescent="0.2">
      <c r="B642" s="2" t="s">
        <v>881</v>
      </c>
      <c r="C642" s="2" t="s">
        <v>6487</v>
      </c>
      <c r="D642" s="2">
        <v>-0.96391472026631198</v>
      </c>
      <c r="E642" s="2">
        <v>-0.39560799162280502</v>
      </c>
      <c r="F642" s="2">
        <v>1.1000217923061999</v>
      </c>
      <c r="G642" s="2">
        <v>0.407456152079335</v>
      </c>
      <c r="H642" s="10" t="e">
        <v>#N/A</v>
      </c>
      <c r="I642" s="10" t="e">
        <v>#N/A</v>
      </c>
      <c r="J642" s="2" t="e">
        <v>#N/A</v>
      </c>
      <c r="K642" s="2" t="e">
        <v>#N/A</v>
      </c>
    </row>
    <row r="643" spans="2:11" x14ac:dyDescent="0.2">
      <c r="B643" s="2" t="s">
        <v>882</v>
      </c>
      <c r="C643" s="2" t="s">
        <v>5924</v>
      </c>
      <c r="D643" s="2">
        <v>-0.14839573081719301</v>
      </c>
      <c r="E643" s="2">
        <v>-0.48361048218672598</v>
      </c>
      <c r="F643" s="2">
        <v>-0.84944472913799696</v>
      </c>
      <c r="G643" s="2">
        <v>-0.54333753371858096</v>
      </c>
      <c r="H643" s="10" t="s">
        <v>4955</v>
      </c>
      <c r="I643" s="10" t="s">
        <v>4956</v>
      </c>
      <c r="J643" s="2" t="e">
        <v>#N/A</v>
      </c>
      <c r="K643" s="2" t="e">
        <v>#N/A</v>
      </c>
    </row>
    <row r="644" spans="2:11" x14ac:dyDescent="0.2">
      <c r="B644" s="2" t="s">
        <v>883</v>
      </c>
      <c r="C644" s="2" t="s">
        <v>5930</v>
      </c>
      <c r="D644" s="2">
        <v>-8.8817841970012504E-16</v>
      </c>
      <c r="E644" s="2">
        <v>-0.81454992744168098</v>
      </c>
      <c r="F644" s="2">
        <v>-0.368627203008001</v>
      </c>
      <c r="G644" s="2">
        <v>-0.333724475051217</v>
      </c>
      <c r="H644" s="10" t="e">
        <v>#N/A</v>
      </c>
      <c r="I644" s="10" t="e">
        <v>#N/A</v>
      </c>
      <c r="J644" s="2" t="e">
        <v>#N/A</v>
      </c>
      <c r="K644" s="2" t="e">
        <v>#N/A</v>
      </c>
    </row>
    <row r="645" spans="2:11" x14ac:dyDescent="0.2">
      <c r="B645" s="2" t="s">
        <v>884</v>
      </c>
      <c r="C645" s="2" t="s">
        <v>6366</v>
      </c>
      <c r="D645" s="2">
        <v>0.39111689214220402</v>
      </c>
      <c r="E645" s="2">
        <v>0.34368330284412102</v>
      </c>
      <c r="F645" s="2">
        <v>-0.97344672050274295</v>
      </c>
      <c r="G645" s="2">
        <v>1.52170827042217E-2</v>
      </c>
      <c r="H645" s="10" t="e">
        <v>#N/A</v>
      </c>
      <c r="I645" s="10" t="e">
        <v>#N/A</v>
      </c>
      <c r="J645" s="2" t="e">
        <v>#N/A</v>
      </c>
      <c r="K645" s="2" t="e">
        <v>#N/A</v>
      </c>
    </row>
    <row r="646" spans="2:11" x14ac:dyDescent="0.2">
      <c r="B646" s="2" t="s">
        <v>885</v>
      </c>
      <c r="C646" s="2" t="s">
        <v>5983</v>
      </c>
      <c r="D646" s="2">
        <v>1.0075771490992</v>
      </c>
      <c r="E646" s="2">
        <v>0.54680884236153404</v>
      </c>
      <c r="F646" s="2">
        <v>-0.13273267883811299</v>
      </c>
      <c r="G646" s="2">
        <v>-0.57359156444715897</v>
      </c>
      <c r="H646" s="10" t="e">
        <v>#N/A</v>
      </c>
      <c r="I646" s="10" t="e">
        <v>#N/A</v>
      </c>
      <c r="J646" s="2" t="e">
        <v>#N/A</v>
      </c>
      <c r="K646" s="2" t="e">
        <v>#N/A</v>
      </c>
    </row>
    <row r="647" spans="2:11" x14ac:dyDescent="0.2">
      <c r="B647" s="2" t="s">
        <v>886</v>
      </c>
      <c r="C647" s="2" t="s">
        <v>6251</v>
      </c>
      <c r="D647" s="2">
        <v>1.0465889857500701</v>
      </c>
      <c r="E647" s="2">
        <v>0.113228389414886</v>
      </c>
      <c r="F647" s="2">
        <v>-0.208174970812145</v>
      </c>
      <c r="G647" s="2">
        <v>-0.57094729316098403</v>
      </c>
      <c r="H647" s="10" t="e">
        <v>#N/A</v>
      </c>
      <c r="I647" s="10" t="e">
        <v>#N/A</v>
      </c>
      <c r="J647" s="2" t="e">
        <v>#N/A</v>
      </c>
      <c r="K647" s="2" t="e">
        <v>#N/A</v>
      </c>
    </row>
    <row r="648" spans="2:11" x14ac:dyDescent="0.2">
      <c r="B648" s="2" t="s">
        <v>887</v>
      </c>
      <c r="C648" s="2" t="s">
        <v>6436</v>
      </c>
      <c r="D648" s="2">
        <v>1.72279315257253</v>
      </c>
      <c r="E648" s="2">
        <v>0.38352156777552399</v>
      </c>
      <c r="F648" s="2">
        <v>-1.4817983853313199E-2</v>
      </c>
      <c r="G648" s="2">
        <v>-0.15165515128509</v>
      </c>
      <c r="H648" s="10" t="e">
        <v>#N/A</v>
      </c>
      <c r="I648" s="10" t="e">
        <v>#N/A</v>
      </c>
      <c r="J648" s="2" t="e">
        <v>#N/A</v>
      </c>
      <c r="K648" s="2" t="e">
        <v>#N/A</v>
      </c>
    </row>
    <row r="649" spans="2:11" x14ac:dyDescent="0.2">
      <c r="B649" s="2" t="s">
        <v>888</v>
      </c>
      <c r="C649" s="2" t="s">
        <v>6160</v>
      </c>
      <c r="D649" s="2">
        <v>0.49437452725472297</v>
      </c>
      <c r="E649" s="2">
        <v>0.11704718224541</v>
      </c>
      <c r="F649" s="2">
        <v>-0.115526206916341</v>
      </c>
      <c r="G649" s="2">
        <v>-0.37391886842431399</v>
      </c>
      <c r="H649" s="10" t="e">
        <v>#N/A</v>
      </c>
      <c r="I649" s="10" t="e">
        <v>#N/A</v>
      </c>
      <c r="J649" s="2" t="e">
        <v>#N/A</v>
      </c>
      <c r="K649" s="2" t="e">
        <v>#N/A</v>
      </c>
    </row>
    <row r="650" spans="2:11" x14ac:dyDescent="0.2">
      <c r="B650" s="2" t="s">
        <v>889</v>
      </c>
      <c r="C650" s="2" t="s">
        <v>6125</v>
      </c>
      <c r="D650" s="2">
        <v>1.5224047634129001</v>
      </c>
      <c r="E650" s="2">
        <v>0.24236681942878199</v>
      </c>
      <c r="F650" s="2">
        <v>0.77133659153071399</v>
      </c>
      <c r="G650" s="2">
        <v>-0.28880956502654798</v>
      </c>
      <c r="H650" s="10" t="e">
        <v>#N/A</v>
      </c>
      <c r="I650" s="10" t="e">
        <v>#N/A</v>
      </c>
      <c r="J650" s="2" t="e">
        <v>#N/A</v>
      </c>
      <c r="K650" s="2" t="e">
        <v>#N/A</v>
      </c>
    </row>
    <row r="651" spans="2:11" x14ac:dyDescent="0.2">
      <c r="B651" s="2" t="s">
        <v>890</v>
      </c>
      <c r="C651" s="2" t="s">
        <v>6021</v>
      </c>
      <c r="D651" s="2">
        <v>1.00367333981491</v>
      </c>
      <c r="E651" s="2">
        <v>0.13136919978551201</v>
      </c>
      <c r="F651" s="2">
        <v>-0.30451936751615</v>
      </c>
      <c r="G651" s="2">
        <v>-0.33481567715535199</v>
      </c>
      <c r="H651" s="10" t="e">
        <v>#N/A</v>
      </c>
      <c r="I651" s="10" t="e">
        <v>#N/A</v>
      </c>
      <c r="J651" s="2" t="e">
        <v>#N/A</v>
      </c>
      <c r="K651" s="2" t="e">
        <v>#N/A</v>
      </c>
    </row>
    <row r="652" spans="2:11" x14ac:dyDescent="0.2">
      <c r="B652" s="2" t="s">
        <v>891</v>
      </c>
      <c r="C652" s="2" t="s">
        <v>6186</v>
      </c>
      <c r="D652" s="2">
        <v>0.87893147817210104</v>
      </c>
      <c r="E652" s="2">
        <v>0.110016114680935</v>
      </c>
      <c r="F652" s="2">
        <v>0.102796112861142</v>
      </c>
      <c r="G652" s="2">
        <v>-0.25764827002625901</v>
      </c>
      <c r="H652" s="10" t="e">
        <v>#N/A</v>
      </c>
      <c r="I652" s="10" t="e">
        <v>#N/A</v>
      </c>
      <c r="J652" s="2" t="e">
        <v>#N/A</v>
      </c>
      <c r="K652" s="2" t="e">
        <v>#N/A</v>
      </c>
    </row>
    <row r="653" spans="2:11" x14ac:dyDescent="0.2">
      <c r="B653" s="2" t="s">
        <v>892</v>
      </c>
      <c r="C653" s="2" t="s">
        <v>5961</v>
      </c>
      <c r="D653" s="2">
        <v>0.71045280853598602</v>
      </c>
      <c r="E653" s="2">
        <v>-0.12736454648183401</v>
      </c>
      <c r="F653" s="2">
        <v>-1.2670576549341099</v>
      </c>
      <c r="G653" s="2">
        <v>-0.76909559257459603</v>
      </c>
      <c r="H653" s="10" t="e">
        <v>#N/A</v>
      </c>
      <c r="I653" s="10" t="e">
        <v>#N/A</v>
      </c>
      <c r="J653" s="2" t="e">
        <v>#N/A</v>
      </c>
      <c r="K653" s="2" t="e">
        <v>#N/A</v>
      </c>
    </row>
    <row r="654" spans="2:11" x14ac:dyDescent="0.2">
      <c r="B654" s="2" t="s">
        <v>893</v>
      </c>
      <c r="C654" s="2" t="s">
        <v>6087</v>
      </c>
      <c r="D654" s="2">
        <v>0.86364015050585996</v>
      </c>
      <c r="E654" s="2">
        <v>5.8667329916449802E-2</v>
      </c>
      <c r="F654" s="2">
        <v>-0.35990705692615199</v>
      </c>
      <c r="G654" s="2">
        <v>-0.75209232830170303</v>
      </c>
      <c r="H654" s="10" t="e">
        <v>#N/A</v>
      </c>
      <c r="I654" s="10" t="e">
        <v>#N/A</v>
      </c>
      <c r="J654" s="2" t="e">
        <v>#N/A</v>
      </c>
      <c r="K654" s="2" t="e">
        <v>#N/A</v>
      </c>
    </row>
    <row r="655" spans="2:11" x14ac:dyDescent="0.2">
      <c r="B655" s="2" t="s">
        <v>894</v>
      </c>
      <c r="C655" s="2" t="s">
        <v>6040</v>
      </c>
      <c r="D655" s="2">
        <v>1.8741140213826</v>
      </c>
      <c r="E655" s="2">
        <v>0.65787992040875498</v>
      </c>
      <c r="F655" s="2">
        <v>0.60390924176735505</v>
      </c>
      <c r="G655" s="2">
        <v>0.37099298903869599</v>
      </c>
      <c r="H655" s="10" t="e">
        <v>#N/A</v>
      </c>
      <c r="I655" s="10" t="e">
        <v>#N/A</v>
      </c>
      <c r="J655" s="2" t="e">
        <v>#N/A</v>
      </c>
      <c r="K655" s="2" t="e">
        <v>#N/A</v>
      </c>
    </row>
    <row r="656" spans="2:11" x14ac:dyDescent="0.2">
      <c r="B656" s="2" t="s">
        <v>895</v>
      </c>
      <c r="C656" s="2" t="s">
        <v>6593</v>
      </c>
      <c r="D656" s="2">
        <v>-0.41342133072447002</v>
      </c>
      <c r="E656" s="2">
        <v>-0.16685217623152099</v>
      </c>
      <c r="F656" s="2">
        <v>-0.188511572829513</v>
      </c>
      <c r="G656" s="2">
        <v>-0.15500152911767701</v>
      </c>
      <c r="H656" s="10" t="e">
        <v>#N/A</v>
      </c>
      <c r="I656" s="10" t="e">
        <v>#N/A</v>
      </c>
      <c r="J656" s="2" t="e">
        <v>#N/A</v>
      </c>
      <c r="K656" s="2" t="e">
        <v>#N/A</v>
      </c>
    </row>
    <row r="657" spans="2:11" x14ac:dyDescent="0.2">
      <c r="B657" s="2" t="s">
        <v>896</v>
      </c>
      <c r="C657" s="2" t="s">
        <v>5612</v>
      </c>
      <c r="D657" s="2">
        <v>2.5088205365216201</v>
      </c>
      <c r="E657" s="2">
        <v>0.71780909621524702</v>
      </c>
      <c r="F657" s="2">
        <v>-0.277374059150995</v>
      </c>
      <c r="G657" s="2">
        <v>0.29453938216082898</v>
      </c>
      <c r="H657" s="10" t="s">
        <v>3972</v>
      </c>
      <c r="I657" s="10" t="s">
        <v>2079</v>
      </c>
      <c r="J657" s="2" t="s">
        <v>2580</v>
      </c>
      <c r="K657" s="2" t="s">
        <v>2581</v>
      </c>
    </row>
    <row r="658" spans="2:11" x14ac:dyDescent="0.2">
      <c r="B658" s="2" t="s">
        <v>897</v>
      </c>
      <c r="C658" s="2" t="s">
        <v>6395</v>
      </c>
      <c r="D658" s="2">
        <v>-0.356277616488894</v>
      </c>
      <c r="E658" s="2">
        <v>-0.43672682959114101</v>
      </c>
      <c r="F658" s="2">
        <v>-4.0296145974933903</v>
      </c>
      <c r="G658" s="2">
        <v>-2.5208774654187698</v>
      </c>
      <c r="H658" s="10" t="s">
        <v>4687</v>
      </c>
      <c r="I658" s="10" t="s">
        <v>4688</v>
      </c>
      <c r="J658" s="2" t="s">
        <v>3359</v>
      </c>
      <c r="K658" s="2" t="s">
        <v>3360</v>
      </c>
    </row>
    <row r="659" spans="2:11" x14ac:dyDescent="0.2">
      <c r="B659" s="2" t="s">
        <v>217</v>
      </c>
      <c r="C659" s="2" t="s">
        <v>5694</v>
      </c>
      <c r="D659" s="2">
        <v>-1.3918762653937899</v>
      </c>
      <c r="E659" s="2">
        <v>-0.17955350009375001</v>
      </c>
      <c r="F659" s="2">
        <v>-3.2874758636898398</v>
      </c>
      <c r="G659" s="2">
        <v>-1.9307268522210299</v>
      </c>
      <c r="H659" s="10" t="s">
        <v>4231</v>
      </c>
      <c r="I659" s="10" t="s">
        <v>4232</v>
      </c>
      <c r="J659" s="2" t="s">
        <v>2903</v>
      </c>
      <c r="K659" s="2" t="s">
        <v>2904</v>
      </c>
    </row>
    <row r="660" spans="2:11" x14ac:dyDescent="0.2">
      <c r="B660" s="2" t="s">
        <v>898</v>
      </c>
      <c r="C660" s="2" t="s">
        <v>6108</v>
      </c>
      <c r="D660" s="2">
        <v>-0.77065393615047595</v>
      </c>
      <c r="E660" s="2">
        <v>-6.2957001450952205E-2</v>
      </c>
      <c r="F660" s="2">
        <v>-2.8023740200704998</v>
      </c>
      <c r="G660" s="2">
        <v>-1.0844532264112701</v>
      </c>
      <c r="H660" s="10" t="s">
        <v>5039</v>
      </c>
      <c r="I660" s="10" t="s">
        <v>5040</v>
      </c>
      <c r="J660" s="2" t="s">
        <v>3649</v>
      </c>
      <c r="K660" s="2" t="s">
        <v>3650</v>
      </c>
    </row>
    <row r="661" spans="2:11" x14ac:dyDescent="0.2">
      <c r="B661" s="2" t="s">
        <v>205</v>
      </c>
      <c r="C661" s="2" t="s">
        <v>5652</v>
      </c>
      <c r="D661" s="2">
        <v>-0.97186792607908001</v>
      </c>
      <c r="E661" s="2">
        <v>-7.7443941509327999E-2</v>
      </c>
      <c r="F661" s="2">
        <v>-3.5558557845436298</v>
      </c>
      <c r="G661" s="2">
        <v>-1.0076044361129499</v>
      </c>
      <c r="H661" s="10" t="s">
        <v>4079</v>
      </c>
      <c r="I661" s="10" t="s">
        <v>4080</v>
      </c>
      <c r="J661" s="2" t="s">
        <v>2751</v>
      </c>
      <c r="K661" s="2" t="s">
        <v>2752</v>
      </c>
    </row>
    <row r="662" spans="2:11" x14ac:dyDescent="0.2">
      <c r="B662" s="2" t="s">
        <v>899</v>
      </c>
      <c r="C662" s="2" t="s">
        <v>5804</v>
      </c>
      <c r="D662" s="2">
        <v>-0.43946455852329103</v>
      </c>
      <c r="E662" s="2">
        <v>8.4715717039650001E-2</v>
      </c>
      <c r="F662" s="2">
        <v>-3.4847836512887</v>
      </c>
      <c r="G662" s="2">
        <v>-1.54295458154401</v>
      </c>
      <c r="H662" s="10" t="s">
        <v>4615</v>
      </c>
      <c r="I662" s="10" t="s">
        <v>4616</v>
      </c>
      <c r="J662" s="2" t="s">
        <v>3287</v>
      </c>
      <c r="K662" s="2" t="s">
        <v>3288</v>
      </c>
    </row>
    <row r="663" spans="2:11" x14ac:dyDescent="0.2">
      <c r="B663" s="2" t="s">
        <v>900</v>
      </c>
      <c r="C663" s="2" t="s">
        <v>5984</v>
      </c>
      <c r="D663" s="2">
        <v>1.39541898594491</v>
      </c>
      <c r="E663" s="2">
        <v>-0.267161436501543</v>
      </c>
      <c r="F663" s="2">
        <v>0.81941950725100798</v>
      </c>
      <c r="G663" s="2">
        <v>-5.0109413233672103E-3</v>
      </c>
      <c r="H663" s="10" t="e">
        <v>#N/A</v>
      </c>
      <c r="I663" s="10" t="e">
        <v>#N/A</v>
      </c>
      <c r="J663" s="2" t="e">
        <v>#N/A</v>
      </c>
      <c r="K663" s="2" t="e">
        <v>#N/A</v>
      </c>
    </row>
    <row r="664" spans="2:11" x14ac:dyDescent="0.2">
      <c r="B664" s="2" t="s">
        <v>901</v>
      </c>
      <c r="C664" s="2" t="s">
        <v>6402</v>
      </c>
      <c r="D664" s="2">
        <v>0.23968789551755201</v>
      </c>
      <c r="E664" s="2">
        <v>-1.75823555122223E-2</v>
      </c>
      <c r="F664" s="2">
        <v>-2.4364349411006199</v>
      </c>
      <c r="G664" s="2">
        <v>-0.18236627755038501</v>
      </c>
      <c r="H664" s="10" t="e">
        <v>#N/A</v>
      </c>
      <c r="I664" s="10" t="e">
        <v>#N/A</v>
      </c>
      <c r="J664" s="2" t="e">
        <v>#N/A</v>
      </c>
      <c r="K664" s="2" t="e">
        <v>#N/A</v>
      </c>
    </row>
    <row r="665" spans="2:11" x14ac:dyDescent="0.2">
      <c r="B665" s="2" t="s">
        <v>902</v>
      </c>
      <c r="C665" s="2" t="s">
        <v>6124</v>
      </c>
      <c r="D665" s="2">
        <v>-0.34908288046584901</v>
      </c>
      <c r="E665" s="2">
        <v>0.20305376991885499</v>
      </c>
      <c r="F665" s="2">
        <v>-1.5785958645177101</v>
      </c>
      <c r="G665" s="2">
        <v>-0.44493395402972502</v>
      </c>
      <c r="H665" s="10" t="e">
        <v>#N/A</v>
      </c>
      <c r="I665" s="10" t="e">
        <v>#N/A</v>
      </c>
      <c r="J665" s="2" t="e">
        <v>#N/A</v>
      </c>
      <c r="K665" s="2" t="e">
        <v>#N/A</v>
      </c>
    </row>
    <row r="666" spans="2:11" x14ac:dyDescent="0.2">
      <c r="B666" s="2" t="s">
        <v>903</v>
      </c>
      <c r="C666" s="2" t="s">
        <v>5955</v>
      </c>
      <c r="D666" s="2">
        <v>0.27019241121775101</v>
      </c>
      <c r="E666" s="2">
        <v>0.21812888622162699</v>
      </c>
      <c r="F666" s="2">
        <v>-0.47420229462338498</v>
      </c>
      <c r="G666" s="2">
        <v>2.0751834390605201E-2</v>
      </c>
      <c r="H666" s="10" t="e">
        <v>#N/A</v>
      </c>
      <c r="I666" s="10" t="e">
        <v>#N/A</v>
      </c>
      <c r="J666" s="2" t="e">
        <v>#N/A</v>
      </c>
      <c r="K666" s="2" t="e">
        <v>#N/A</v>
      </c>
    </row>
    <row r="667" spans="2:11" x14ac:dyDescent="0.2">
      <c r="B667" s="2" t="s">
        <v>904</v>
      </c>
      <c r="C667" s="2" t="s">
        <v>6092</v>
      </c>
      <c r="D667" s="2">
        <v>-0.82842154959326098</v>
      </c>
      <c r="E667" s="2">
        <v>0.40289505827833499</v>
      </c>
      <c r="F667" s="2">
        <v>-2.2340710297566599</v>
      </c>
      <c r="G667" s="2">
        <v>0.85334303663683797</v>
      </c>
      <c r="H667" s="10" t="e">
        <v>#N/A</v>
      </c>
      <c r="I667" s="10" t="e">
        <v>#N/A</v>
      </c>
      <c r="J667" s="2" t="e">
        <v>#N/A</v>
      </c>
      <c r="K667" s="2" t="e">
        <v>#N/A</v>
      </c>
    </row>
    <row r="668" spans="2:11" x14ac:dyDescent="0.2">
      <c r="B668" s="2" t="s">
        <v>905</v>
      </c>
      <c r="C668" s="2" t="s">
        <v>6392</v>
      </c>
      <c r="D668" s="2">
        <v>-0.49970693269066802</v>
      </c>
      <c r="E668" s="2">
        <v>0.19547571515050499</v>
      </c>
      <c r="F668" s="2">
        <v>-1.33908720999609</v>
      </c>
      <c r="G668" s="2">
        <v>-0.368881156725266</v>
      </c>
      <c r="H668" s="10" t="e">
        <v>#N/A</v>
      </c>
      <c r="I668" s="10" t="e">
        <v>#N/A</v>
      </c>
      <c r="J668" s="2" t="e">
        <v>#N/A</v>
      </c>
      <c r="K668" s="2" t="e">
        <v>#N/A</v>
      </c>
    </row>
    <row r="669" spans="2:11" x14ac:dyDescent="0.2">
      <c r="B669" s="2" t="s">
        <v>906</v>
      </c>
      <c r="C669" s="2" t="s">
        <v>6237</v>
      </c>
      <c r="D669" s="2">
        <v>-1.3640037825006399</v>
      </c>
      <c r="E669" s="2">
        <v>-0.34893917769930999</v>
      </c>
      <c r="F669" s="2">
        <v>-1.5213455216532299</v>
      </c>
      <c r="G669" s="2">
        <v>0.201361797957333</v>
      </c>
      <c r="H669" s="10" t="e">
        <v>#N/A</v>
      </c>
      <c r="I669" s="10" t="e">
        <v>#N/A</v>
      </c>
      <c r="J669" s="2" t="e">
        <v>#N/A</v>
      </c>
      <c r="K669" s="2" t="e">
        <v>#N/A</v>
      </c>
    </row>
    <row r="670" spans="2:11" x14ac:dyDescent="0.2">
      <c r="B670" s="2" t="s">
        <v>907</v>
      </c>
      <c r="C670" s="2" t="s">
        <v>6204</v>
      </c>
      <c r="D670" s="2">
        <v>0.30283604431005501</v>
      </c>
      <c r="E670" s="2">
        <v>0.243240045664327</v>
      </c>
      <c r="F670" s="2">
        <v>0.28281547596969298</v>
      </c>
      <c r="G670" s="2">
        <v>0.56800398458801804</v>
      </c>
      <c r="H670" s="10" t="e">
        <v>#N/A</v>
      </c>
      <c r="I670" s="10" t="e">
        <v>#N/A</v>
      </c>
      <c r="J670" s="2" t="e">
        <v>#N/A</v>
      </c>
      <c r="K670" s="2" t="e">
        <v>#N/A</v>
      </c>
    </row>
    <row r="671" spans="2:11" x14ac:dyDescent="0.2">
      <c r="B671" s="2" t="s">
        <v>908</v>
      </c>
      <c r="C671" s="2" t="s">
        <v>6420</v>
      </c>
      <c r="D671" s="2">
        <v>-0.17223572767887799</v>
      </c>
      <c r="E671" s="2">
        <v>0.13168132569495999</v>
      </c>
      <c r="F671" s="2">
        <v>0.419049509101242</v>
      </c>
      <c r="G671" s="2">
        <v>0.25143828955099401</v>
      </c>
      <c r="H671" s="10" t="e">
        <v>#N/A</v>
      </c>
      <c r="I671" s="10" t="e">
        <v>#N/A</v>
      </c>
      <c r="J671" s="2" t="e">
        <v>#N/A</v>
      </c>
      <c r="K671" s="2" t="e">
        <v>#N/A</v>
      </c>
    </row>
    <row r="672" spans="2:11" x14ac:dyDescent="0.2">
      <c r="B672" s="2" t="s">
        <v>909</v>
      </c>
      <c r="C672" s="2" t="s">
        <v>6204</v>
      </c>
      <c r="D672" s="2">
        <v>-0.32245273155882398</v>
      </c>
      <c r="E672" s="2">
        <v>-0.236613344123351</v>
      </c>
      <c r="F672" s="2">
        <v>0.94398325375384495</v>
      </c>
      <c r="G672" s="2">
        <v>0.47602363273840398</v>
      </c>
      <c r="H672" s="10" t="e">
        <v>#N/A</v>
      </c>
      <c r="I672" s="10" t="e">
        <v>#N/A</v>
      </c>
      <c r="J672" s="2" t="e">
        <v>#N/A</v>
      </c>
      <c r="K672" s="2" t="e">
        <v>#N/A</v>
      </c>
    </row>
    <row r="673" spans="2:11" x14ac:dyDescent="0.2">
      <c r="B673" s="2" t="s">
        <v>910</v>
      </c>
      <c r="C673" s="2" t="s">
        <v>5947</v>
      </c>
      <c r="D673" s="2">
        <v>1.2232806626494499</v>
      </c>
      <c r="E673" s="2">
        <v>0.17544921758578899</v>
      </c>
      <c r="F673" s="2">
        <v>0.11286699184622601</v>
      </c>
      <c r="G673" s="2">
        <v>9.7505981519427895E-2</v>
      </c>
      <c r="H673" s="10" t="e">
        <v>#N/A</v>
      </c>
      <c r="I673" s="10" t="e">
        <v>#N/A</v>
      </c>
      <c r="J673" s="2" t="e">
        <v>#N/A</v>
      </c>
      <c r="K673" s="2" t="e">
        <v>#N/A</v>
      </c>
    </row>
    <row r="674" spans="2:11" x14ac:dyDescent="0.2">
      <c r="B674" s="2" t="s">
        <v>911</v>
      </c>
      <c r="C674" s="2" t="s">
        <v>6480</v>
      </c>
      <c r="D674" s="2">
        <v>0.137528683247645</v>
      </c>
      <c r="E674" s="2">
        <v>-0.22925982396484501</v>
      </c>
      <c r="F674" s="2">
        <v>-6.6166887413226405E-2</v>
      </c>
      <c r="G674" s="2">
        <v>-0.15773433020538599</v>
      </c>
      <c r="H674" s="10" t="e">
        <v>#N/A</v>
      </c>
      <c r="I674" s="10" t="e">
        <v>#N/A</v>
      </c>
      <c r="J674" s="2" t="e">
        <v>#N/A</v>
      </c>
      <c r="K674" s="2" t="e">
        <v>#N/A</v>
      </c>
    </row>
    <row r="675" spans="2:11" x14ac:dyDescent="0.2">
      <c r="B675" s="2" t="s">
        <v>912</v>
      </c>
      <c r="C675" s="2" t="s">
        <v>6220</v>
      </c>
      <c r="D675" s="2">
        <v>0.49536267877747298</v>
      </c>
      <c r="E675" s="2">
        <v>-0.107339364085012</v>
      </c>
      <c r="F675" s="2">
        <v>-0.16187043416795199</v>
      </c>
      <c r="G675" s="2">
        <v>-0.27258510762212901</v>
      </c>
      <c r="H675" s="10" t="e">
        <v>#N/A</v>
      </c>
      <c r="I675" s="10" t="e">
        <v>#N/A</v>
      </c>
      <c r="J675" s="2" t="e">
        <v>#N/A</v>
      </c>
      <c r="K675" s="2" t="e">
        <v>#N/A</v>
      </c>
    </row>
    <row r="676" spans="2:11" x14ac:dyDescent="0.2">
      <c r="B676" s="2" t="s">
        <v>913</v>
      </c>
      <c r="C676" s="2" t="s">
        <v>6132</v>
      </c>
      <c r="D676" s="2">
        <v>-8.8817841970012504E-16</v>
      </c>
      <c r="E676" s="2">
        <v>1.7763568394002501E-15</v>
      </c>
      <c r="F676" s="2">
        <v>3.5527136788005001E-15</v>
      </c>
      <c r="G676" s="2">
        <v>3.5527136788005001E-15</v>
      </c>
      <c r="H676" s="10" t="e">
        <v>#N/A</v>
      </c>
      <c r="I676" s="10" t="e">
        <v>#N/A</v>
      </c>
      <c r="J676" s="2" t="e">
        <v>#N/A</v>
      </c>
      <c r="K676" s="2" t="e">
        <v>#N/A</v>
      </c>
    </row>
    <row r="677" spans="2:11" x14ac:dyDescent="0.2">
      <c r="B677" s="2" t="s">
        <v>914</v>
      </c>
      <c r="C677" s="2" t="s">
        <v>6638</v>
      </c>
      <c r="D677" s="2">
        <v>0.844040679970677</v>
      </c>
      <c r="E677" s="2">
        <v>0.75520338224275896</v>
      </c>
      <c r="F677" s="2">
        <v>-0.47913182887698502</v>
      </c>
      <c r="G677" s="2">
        <v>-0.15908727096638201</v>
      </c>
      <c r="H677" s="10" t="e">
        <v>#N/A</v>
      </c>
      <c r="I677" s="10" t="e">
        <v>#N/A</v>
      </c>
      <c r="J677" s="2" t="e">
        <v>#N/A</v>
      </c>
      <c r="K677" s="2" t="e">
        <v>#N/A</v>
      </c>
    </row>
    <row r="678" spans="2:11" x14ac:dyDescent="0.2">
      <c r="B678" s="2" t="s">
        <v>915</v>
      </c>
      <c r="C678" s="2" t="s">
        <v>6283</v>
      </c>
      <c r="D678" s="2">
        <v>1.0298388817573301</v>
      </c>
      <c r="E678" s="2">
        <v>0.74727528230539098</v>
      </c>
      <c r="F678" s="2">
        <v>-0.120108739413823</v>
      </c>
      <c r="G678" s="2">
        <v>5.3660558089729804E-3</v>
      </c>
      <c r="H678" s="10" t="e">
        <v>#N/A</v>
      </c>
      <c r="I678" s="10" t="e">
        <v>#N/A</v>
      </c>
      <c r="J678" s="2" t="e">
        <v>#N/A</v>
      </c>
      <c r="K678" s="2" t="e">
        <v>#N/A</v>
      </c>
    </row>
    <row r="679" spans="2:11" x14ac:dyDescent="0.2">
      <c r="B679" s="2" t="s">
        <v>916</v>
      </c>
      <c r="C679" s="2" t="s">
        <v>6020</v>
      </c>
      <c r="D679" s="2">
        <v>1.7590010866161701</v>
      </c>
      <c r="E679" s="2">
        <v>1.2255558726517199</v>
      </c>
      <c r="F679" s="2">
        <v>0.51326171789132502</v>
      </c>
      <c r="G679" s="2">
        <v>-0.27809321872958198</v>
      </c>
      <c r="H679" s="10" t="e">
        <v>#N/A</v>
      </c>
      <c r="I679" s="10" t="e">
        <v>#N/A</v>
      </c>
      <c r="J679" s="2" t="e">
        <v>#N/A</v>
      </c>
      <c r="K679" s="2" t="e">
        <v>#N/A</v>
      </c>
    </row>
    <row r="680" spans="2:11" x14ac:dyDescent="0.2">
      <c r="B680" s="2" t="s">
        <v>917</v>
      </c>
      <c r="C680" s="2" t="s">
        <v>6644</v>
      </c>
      <c r="D680" s="2">
        <v>1.82592949426239</v>
      </c>
      <c r="E680" s="2">
        <v>1.0603817812535901</v>
      </c>
      <c r="F680" s="2">
        <v>0.597840314049364</v>
      </c>
      <c r="G680" s="2">
        <v>-0.62492872577533998</v>
      </c>
      <c r="H680" s="10" t="e">
        <v>#N/A</v>
      </c>
      <c r="I680" s="10" t="e">
        <v>#N/A</v>
      </c>
      <c r="J680" s="2" t="e">
        <v>#N/A</v>
      </c>
      <c r="K680" s="2" t="e">
        <v>#N/A</v>
      </c>
    </row>
    <row r="681" spans="2:11" x14ac:dyDescent="0.2">
      <c r="B681" s="2" t="s">
        <v>918</v>
      </c>
      <c r="C681" s="2" t="s">
        <v>6129</v>
      </c>
      <c r="D681" s="2">
        <v>1.7959892532474</v>
      </c>
      <c r="E681" s="2">
        <v>0.503810869176613</v>
      </c>
      <c r="F681" s="2">
        <v>0.22575381292034899</v>
      </c>
      <c r="G681" s="2">
        <v>-0.83584539182689199</v>
      </c>
      <c r="H681" s="10" t="e">
        <v>#N/A</v>
      </c>
      <c r="I681" s="10" t="e">
        <v>#N/A</v>
      </c>
      <c r="J681" s="2" t="e">
        <v>#N/A</v>
      </c>
      <c r="K681" s="2" t="e">
        <v>#N/A</v>
      </c>
    </row>
    <row r="682" spans="2:11" x14ac:dyDescent="0.2">
      <c r="B682" s="2" t="s">
        <v>919</v>
      </c>
      <c r="C682" s="2" t="s">
        <v>6557</v>
      </c>
      <c r="D682" s="2">
        <v>1.7370462313335699</v>
      </c>
      <c r="E682" s="2">
        <v>1.10399617959685</v>
      </c>
      <c r="F682" s="2">
        <v>0.89775545763896802</v>
      </c>
      <c r="G682" s="2">
        <v>-0.20055127660375599</v>
      </c>
      <c r="H682" s="10" t="e">
        <v>#N/A</v>
      </c>
      <c r="I682" s="10" t="e">
        <v>#N/A</v>
      </c>
      <c r="J682" s="2" t="e">
        <v>#N/A</v>
      </c>
      <c r="K682" s="2" t="e">
        <v>#N/A</v>
      </c>
    </row>
    <row r="683" spans="2:11" x14ac:dyDescent="0.2">
      <c r="B683" s="2" t="s">
        <v>920</v>
      </c>
      <c r="C683" s="2" t="s">
        <v>6180</v>
      </c>
      <c r="D683" s="2">
        <v>0.38481386310125798</v>
      </c>
      <c r="E683" s="2">
        <v>-0.180993755490267</v>
      </c>
      <c r="F683" s="2">
        <v>3.3960248628505302E-2</v>
      </c>
      <c r="G683" s="2">
        <v>9.1769022098202608E-3</v>
      </c>
      <c r="H683" s="10" t="e">
        <v>#N/A</v>
      </c>
      <c r="I683" s="10" t="e">
        <v>#N/A</v>
      </c>
      <c r="J683" s="2" t="e">
        <v>#N/A</v>
      </c>
      <c r="K683" s="2" t="e">
        <v>#N/A</v>
      </c>
    </row>
    <row r="684" spans="2:11" x14ac:dyDescent="0.2">
      <c r="B684" s="2" t="s">
        <v>921</v>
      </c>
      <c r="C684" s="2" t="s">
        <v>6471</v>
      </c>
      <c r="D684" s="2">
        <v>-0.411083567989453</v>
      </c>
      <c r="E684" s="2">
        <v>-0.21420744801618999</v>
      </c>
      <c r="F684" s="2">
        <v>-0.19112002270126399</v>
      </c>
      <c r="G684" s="2">
        <v>9.1133058813405401E-2</v>
      </c>
      <c r="H684" s="10" t="s">
        <v>5245</v>
      </c>
      <c r="I684" s="10" t="s">
        <v>5246</v>
      </c>
      <c r="J684" s="2" t="e">
        <v>#N/A</v>
      </c>
      <c r="K684" s="2" t="e">
        <v>#N/A</v>
      </c>
    </row>
    <row r="685" spans="2:11" x14ac:dyDescent="0.2">
      <c r="B685" s="2" t="s">
        <v>922</v>
      </c>
      <c r="C685" s="2" t="s">
        <v>6232</v>
      </c>
      <c r="D685" s="2">
        <v>3.4453759736291702E-2</v>
      </c>
      <c r="E685" s="2">
        <v>-0.72694204719022903</v>
      </c>
      <c r="F685" s="2">
        <v>-1.29946260726521</v>
      </c>
      <c r="G685" s="2">
        <v>-0.40622993348578401</v>
      </c>
      <c r="H685" s="10" t="e">
        <v>#N/A</v>
      </c>
      <c r="I685" s="10" t="e">
        <v>#N/A</v>
      </c>
      <c r="J685" s="2" t="e">
        <v>#N/A</v>
      </c>
      <c r="K685" s="2" t="e">
        <v>#N/A</v>
      </c>
    </row>
    <row r="686" spans="2:11" x14ac:dyDescent="0.2">
      <c r="B686" s="2" t="s">
        <v>923</v>
      </c>
      <c r="C686" s="2" t="s">
        <v>5949</v>
      </c>
      <c r="D686" s="2">
        <v>0.36290429538553198</v>
      </c>
      <c r="E686" s="2">
        <v>0.138585271329982</v>
      </c>
      <c r="F686" s="2">
        <v>-1.0052449688874601</v>
      </c>
      <c r="G686" s="2">
        <v>4.1187815462399698E-2</v>
      </c>
      <c r="H686" s="10" t="e">
        <v>#N/A</v>
      </c>
      <c r="I686" s="10" t="e">
        <v>#N/A</v>
      </c>
      <c r="J686" s="2" t="e">
        <v>#N/A</v>
      </c>
      <c r="K686" s="2" t="e">
        <v>#N/A</v>
      </c>
    </row>
    <row r="687" spans="2:11" x14ac:dyDescent="0.2">
      <c r="B687" s="2" t="s">
        <v>924</v>
      </c>
      <c r="C687" s="2" t="s">
        <v>6348</v>
      </c>
      <c r="D687" s="2">
        <v>-8.8817841970012504E-16</v>
      </c>
      <c r="E687" s="2">
        <v>1.7763568394002501E-15</v>
      </c>
      <c r="F687" s="2">
        <v>3.5527136788005001E-15</v>
      </c>
      <c r="G687" s="2">
        <v>-0.333724475051217</v>
      </c>
      <c r="H687" s="10" t="e">
        <v>#N/A</v>
      </c>
      <c r="I687" s="10" t="e">
        <v>#N/A</v>
      </c>
      <c r="J687" s="2" t="e">
        <v>#N/A</v>
      </c>
      <c r="K687" s="2" t="e">
        <v>#N/A</v>
      </c>
    </row>
    <row r="688" spans="2:11" x14ac:dyDescent="0.2">
      <c r="B688" s="2" t="s">
        <v>925</v>
      </c>
      <c r="C688" s="2" t="s">
        <v>6500</v>
      </c>
      <c r="D688" s="2">
        <v>-0.14872764944786099</v>
      </c>
      <c r="E688" s="2">
        <v>-0.99394480417586495</v>
      </c>
      <c r="F688" s="2">
        <v>-0.72228144756814305</v>
      </c>
      <c r="G688" s="2">
        <v>-0.55960593048195095</v>
      </c>
      <c r="H688" s="10" t="s">
        <v>5267</v>
      </c>
      <c r="I688" s="10" t="s">
        <v>5268</v>
      </c>
      <c r="J688" s="2" t="e">
        <v>#N/A</v>
      </c>
      <c r="K688" s="2" t="e">
        <v>#N/A</v>
      </c>
    </row>
    <row r="689" spans="2:11" x14ac:dyDescent="0.2">
      <c r="B689" s="2" t="s">
        <v>926</v>
      </c>
      <c r="C689" s="2" t="s">
        <v>6599</v>
      </c>
      <c r="D689" s="2">
        <v>-8.8817841970012504E-16</v>
      </c>
      <c r="E689" s="2">
        <v>1.7763568394002501E-15</v>
      </c>
      <c r="F689" s="2">
        <v>3.5527136788005001E-15</v>
      </c>
      <c r="G689" s="2">
        <v>3.5527136788005001E-15</v>
      </c>
      <c r="H689" s="10" t="e">
        <v>#N/A</v>
      </c>
      <c r="I689" s="10" t="e">
        <v>#N/A</v>
      </c>
      <c r="J689" s="2" t="e">
        <v>#N/A</v>
      </c>
      <c r="K689" s="2" t="e">
        <v>#N/A</v>
      </c>
    </row>
    <row r="690" spans="2:11" x14ac:dyDescent="0.2">
      <c r="B690" s="2" t="s">
        <v>927</v>
      </c>
      <c r="C690" s="2" t="s">
        <v>6473</v>
      </c>
      <c r="D690" s="2">
        <v>-0.428207245827678</v>
      </c>
      <c r="E690" s="2">
        <v>-2.9672590882619001E-2</v>
      </c>
      <c r="F690" s="2">
        <v>-0.73383655775768597</v>
      </c>
      <c r="G690" s="2">
        <v>-0.12786850261010799</v>
      </c>
      <c r="H690" s="10" t="s">
        <v>5247</v>
      </c>
      <c r="I690" s="10" t="s">
        <v>5248</v>
      </c>
      <c r="J690" s="2" t="e">
        <v>#N/A</v>
      </c>
      <c r="K690" s="2" t="e">
        <v>#N/A</v>
      </c>
    </row>
    <row r="691" spans="2:11" x14ac:dyDescent="0.2">
      <c r="B691" s="2" t="s">
        <v>928</v>
      </c>
      <c r="C691" s="2" t="s">
        <v>6079</v>
      </c>
      <c r="D691" s="2">
        <v>0.80130139009596302</v>
      </c>
      <c r="E691" s="2">
        <v>0.44901333079253902</v>
      </c>
      <c r="F691" s="2">
        <v>0.35914790555432202</v>
      </c>
      <c r="G691" s="2">
        <v>1.48813112810021E-2</v>
      </c>
      <c r="H691" s="10" t="e">
        <v>#N/A</v>
      </c>
      <c r="I691" s="10" t="e">
        <v>#N/A</v>
      </c>
      <c r="J691" s="2" t="e">
        <v>#N/A</v>
      </c>
      <c r="K691" s="2" t="e">
        <v>#N/A</v>
      </c>
    </row>
    <row r="692" spans="2:11" x14ac:dyDescent="0.2">
      <c r="B692" s="2" t="s">
        <v>929</v>
      </c>
      <c r="C692" s="2" t="s">
        <v>6276</v>
      </c>
      <c r="D692" s="2">
        <v>0.523436974495186</v>
      </c>
      <c r="E692" s="2">
        <v>0.18649261692209201</v>
      </c>
      <c r="F692" s="2">
        <v>-0.51440844397751195</v>
      </c>
      <c r="G692" s="2">
        <v>0.24507839540752399</v>
      </c>
      <c r="H692" s="10" t="e">
        <v>#N/A</v>
      </c>
      <c r="I692" s="10" t="e">
        <v>#N/A</v>
      </c>
      <c r="J692" s="2" t="e">
        <v>#N/A</v>
      </c>
      <c r="K692" s="2" t="e">
        <v>#N/A</v>
      </c>
    </row>
    <row r="693" spans="2:11" x14ac:dyDescent="0.2">
      <c r="B693" s="2" t="s">
        <v>930</v>
      </c>
      <c r="C693" s="2" t="s">
        <v>6089</v>
      </c>
      <c r="D693" s="2">
        <v>-8.2553138563175907E-2</v>
      </c>
      <c r="E693" s="2">
        <v>-8.3792220395931594E-2</v>
      </c>
      <c r="F693" s="2">
        <v>-0.69801385179586095</v>
      </c>
      <c r="G693" s="2">
        <v>-0.16802182394079401</v>
      </c>
      <c r="H693" s="10" t="e">
        <v>#N/A</v>
      </c>
      <c r="I693" s="10" t="e">
        <v>#N/A</v>
      </c>
      <c r="J693" s="2" t="e">
        <v>#N/A</v>
      </c>
      <c r="K693" s="2" t="e">
        <v>#N/A</v>
      </c>
    </row>
    <row r="694" spans="2:11" x14ac:dyDescent="0.2">
      <c r="B694" s="2" t="s">
        <v>931</v>
      </c>
      <c r="C694" s="2" t="s">
        <v>6101</v>
      </c>
      <c r="D694" s="2">
        <v>0.63911639967793199</v>
      </c>
      <c r="E694" s="2">
        <v>8.6734872458032797E-2</v>
      </c>
      <c r="F694" s="2">
        <v>-1.5736240670379199E-2</v>
      </c>
      <c r="G694" s="2">
        <v>0.15795890562004</v>
      </c>
      <c r="H694" s="10" t="e">
        <v>#N/A</v>
      </c>
      <c r="I694" s="10" t="e">
        <v>#N/A</v>
      </c>
      <c r="J694" s="2" t="e">
        <v>#N/A</v>
      </c>
      <c r="K694" s="2" t="e">
        <v>#N/A</v>
      </c>
    </row>
    <row r="695" spans="2:11" x14ac:dyDescent="0.2">
      <c r="B695" s="2" t="s">
        <v>932</v>
      </c>
      <c r="C695" s="2" t="s">
        <v>6225</v>
      </c>
      <c r="D695" s="2">
        <v>0.44819691116015697</v>
      </c>
      <c r="E695" s="2">
        <v>-8.5787837665002101E-2</v>
      </c>
      <c r="F695" s="2">
        <v>-0.66414125193948204</v>
      </c>
      <c r="G695" s="2">
        <v>-0.27966731832548097</v>
      </c>
      <c r="H695" s="10" t="e">
        <v>#N/A</v>
      </c>
      <c r="I695" s="10" t="e">
        <v>#N/A</v>
      </c>
      <c r="J695" s="2" t="e">
        <v>#N/A</v>
      </c>
      <c r="K695" s="2" t="e">
        <v>#N/A</v>
      </c>
    </row>
    <row r="696" spans="2:11" x14ac:dyDescent="0.2">
      <c r="B696" s="2" t="s">
        <v>933</v>
      </c>
      <c r="C696" s="2" t="s">
        <v>6077</v>
      </c>
      <c r="D696" s="2">
        <v>0.36754061603577298</v>
      </c>
      <c r="E696" s="2">
        <v>-4.5406485136819399E-2</v>
      </c>
      <c r="F696" s="2">
        <v>-0.87782870735769203</v>
      </c>
      <c r="G696" s="2">
        <v>-0.18900804672537599</v>
      </c>
      <c r="H696" s="10" t="e">
        <v>#N/A</v>
      </c>
      <c r="I696" s="10" t="e">
        <v>#N/A</v>
      </c>
      <c r="J696" s="2" t="e">
        <v>#N/A</v>
      </c>
      <c r="K696" s="2" t="e">
        <v>#N/A</v>
      </c>
    </row>
    <row r="697" spans="2:11" x14ac:dyDescent="0.2">
      <c r="B697" s="2" t="s">
        <v>934</v>
      </c>
      <c r="C697" s="2" t="s">
        <v>5898</v>
      </c>
      <c r="D697" s="2">
        <v>-8.8817841970012504E-16</v>
      </c>
      <c r="E697" s="2">
        <v>1.7763568394002501E-15</v>
      </c>
      <c r="F697" s="2">
        <v>3.5527136788005001E-15</v>
      </c>
      <c r="G697" s="2">
        <v>3.5527136788005001E-15</v>
      </c>
      <c r="H697" s="10" t="e">
        <v>#N/A</v>
      </c>
      <c r="I697" s="10" t="e">
        <v>#N/A</v>
      </c>
      <c r="J697" s="2" t="e">
        <v>#N/A</v>
      </c>
      <c r="K697" s="2" t="e">
        <v>#N/A</v>
      </c>
    </row>
    <row r="698" spans="2:11" x14ac:dyDescent="0.2">
      <c r="B698" s="2" t="s">
        <v>935</v>
      </c>
      <c r="C698" s="2" t="s">
        <v>6426</v>
      </c>
      <c r="D698" s="2">
        <v>-0.54469118764076796</v>
      </c>
      <c r="E698" s="2">
        <v>0.890832808266805</v>
      </c>
      <c r="F698" s="2">
        <v>-0.21621565016136701</v>
      </c>
      <c r="G698" s="2">
        <v>-0.73042021630101805</v>
      </c>
      <c r="H698" s="10" t="e">
        <v>#N/A</v>
      </c>
      <c r="I698" s="10" t="e">
        <v>#N/A</v>
      </c>
      <c r="J698" s="2" t="e">
        <v>#N/A</v>
      </c>
      <c r="K698" s="2" t="e">
        <v>#N/A</v>
      </c>
    </row>
    <row r="699" spans="2:11" x14ac:dyDescent="0.2">
      <c r="B699" s="2" t="s">
        <v>936</v>
      </c>
      <c r="C699" s="2" t="s">
        <v>5891</v>
      </c>
      <c r="D699" s="2">
        <v>-1.5605060347145701</v>
      </c>
      <c r="E699" s="2">
        <v>0.10566189050536</v>
      </c>
      <c r="F699" s="2">
        <v>-2.2406155706104101</v>
      </c>
      <c r="G699" s="2">
        <v>-0.92121692185622805</v>
      </c>
      <c r="H699" s="10" t="e">
        <v>#N/A</v>
      </c>
      <c r="I699" s="10" t="e">
        <v>#N/A</v>
      </c>
      <c r="J699" s="2" t="e">
        <v>#N/A</v>
      </c>
      <c r="K699" s="2" t="e">
        <v>#N/A</v>
      </c>
    </row>
    <row r="700" spans="2:11" x14ac:dyDescent="0.2">
      <c r="B700" s="2" t="s">
        <v>937</v>
      </c>
      <c r="C700" s="2" t="s">
        <v>6353</v>
      </c>
      <c r="D700" s="2">
        <v>1.5793828644029599</v>
      </c>
      <c r="E700" s="2">
        <v>0.64409791507768999</v>
      </c>
      <c r="F700" s="2">
        <v>0.30270802127291402</v>
      </c>
      <c r="G700" s="2">
        <v>0.36246859539819198</v>
      </c>
      <c r="H700" s="10" t="e">
        <v>#N/A</v>
      </c>
      <c r="I700" s="10" t="e">
        <v>#N/A</v>
      </c>
      <c r="J700" s="2" t="e">
        <v>#N/A</v>
      </c>
      <c r="K700" s="2" t="e">
        <v>#N/A</v>
      </c>
    </row>
    <row r="701" spans="2:11" x14ac:dyDescent="0.2">
      <c r="B701" s="2" t="s">
        <v>938</v>
      </c>
      <c r="C701" s="2" t="s">
        <v>6281</v>
      </c>
      <c r="D701" s="2">
        <v>-0.66783696607898402</v>
      </c>
      <c r="E701" s="2">
        <v>-1.68481736768914</v>
      </c>
      <c r="F701" s="2">
        <v>-0.87425605490091496</v>
      </c>
      <c r="G701" s="2">
        <v>-1.6493877871885601</v>
      </c>
      <c r="H701" s="10" t="s">
        <v>5147</v>
      </c>
      <c r="I701" s="10" t="s">
        <v>5148</v>
      </c>
      <c r="J701" s="2" t="s">
        <v>3681</v>
      </c>
      <c r="K701" s="2" t="s">
        <v>3682</v>
      </c>
    </row>
    <row r="702" spans="2:11" x14ac:dyDescent="0.2">
      <c r="B702" s="2" t="s">
        <v>939</v>
      </c>
      <c r="C702" s="2" t="s">
        <v>6385</v>
      </c>
      <c r="D702" s="2">
        <v>-2.35595479430788</v>
      </c>
      <c r="E702" s="2">
        <v>-0.93071226218744596</v>
      </c>
      <c r="F702" s="2">
        <v>-0.84478349749207704</v>
      </c>
      <c r="G702" s="2">
        <v>-0.56226072620778</v>
      </c>
      <c r="H702" s="10" t="s">
        <v>5201</v>
      </c>
      <c r="I702" s="10" t="s">
        <v>5202</v>
      </c>
      <c r="J702" s="2" t="s">
        <v>3699</v>
      </c>
      <c r="K702" s="2" t="s">
        <v>3700</v>
      </c>
    </row>
    <row r="703" spans="2:11" x14ac:dyDescent="0.2">
      <c r="B703" s="2" t="s">
        <v>940</v>
      </c>
      <c r="C703" s="2" t="s">
        <v>5690</v>
      </c>
      <c r="D703" s="2">
        <v>-0.92025575437221596</v>
      </c>
      <c r="E703" s="2">
        <v>-1.8602911688246699</v>
      </c>
      <c r="F703" s="2">
        <v>-3.4078664185648502</v>
      </c>
      <c r="G703" s="2">
        <v>-3.2898214002096702</v>
      </c>
      <c r="H703" s="10" t="s">
        <v>4217</v>
      </c>
      <c r="I703" s="10" t="s">
        <v>4218</v>
      </c>
      <c r="J703" s="2" t="s">
        <v>2889</v>
      </c>
      <c r="K703" s="2" t="s">
        <v>2890</v>
      </c>
    </row>
    <row r="704" spans="2:11" x14ac:dyDescent="0.2">
      <c r="B704" s="2" t="s">
        <v>941</v>
      </c>
      <c r="C704" s="2" t="s">
        <v>6345</v>
      </c>
      <c r="D704" s="2">
        <v>-7.8696234958501003</v>
      </c>
      <c r="E704" s="2">
        <v>-4.7665564361126602</v>
      </c>
      <c r="F704" s="2">
        <v>-2.02443031797791</v>
      </c>
      <c r="G704" s="2">
        <v>-1.2546479512195901</v>
      </c>
      <c r="H704" s="10" t="s">
        <v>5181</v>
      </c>
      <c r="I704" s="10" t="s">
        <v>5182</v>
      </c>
      <c r="J704" s="2" t="e">
        <v>#N/A</v>
      </c>
      <c r="K704" s="2" t="e">
        <v>#N/A</v>
      </c>
    </row>
    <row r="705" spans="2:11" x14ac:dyDescent="0.2">
      <c r="B705" s="2" t="s">
        <v>942</v>
      </c>
      <c r="C705" s="2" t="s">
        <v>5892</v>
      </c>
      <c r="D705" s="2">
        <v>-5.1385096352866803E-2</v>
      </c>
      <c r="E705" s="2">
        <v>5.1101681327683203E-2</v>
      </c>
      <c r="F705" s="2">
        <v>-0.653542206726484</v>
      </c>
      <c r="G705" s="2">
        <v>8.5674103261600201E-2</v>
      </c>
      <c r="H705" s="10" t="e">
        <v>#N/A</v>
      </c>
      <c r="I705" s="10" t="e">
        <v>#N/A</v>
      </c>
      <c r="J705" s="2" t="e">
        <v>#N/A</v>
      </c>
      <c r="K705" s="2" t="e">
        <v>#N/A</v>
      </c>
    </row>
    <row r="706" spans="2:11" x14ac:dyDescent="0.2">
      <c r="B706" s="2" t="s">
        <v>943</v>
      </c>
      <c r="C706" s="2" t="s">
        <v>6100</v>
      </c>
      <c r="D706" s="2">
        <v>-0.245455931692769</v>
      </c>
      <c r="E706" s="2">
        <v>-0.45702423665792602</v>
      </c>
      <c r="F706" s="2">
        <v>-1.0518737095642601</v>
      </c>
      <c r="G706" s="2">
        <v>-0.35626416531609501</v>
      </c>
      <c r="H706" s="10" t="s">
        <v>5033</v>
      </c>
      <c r="I706" s="10" t="s">
        <v>5034</v>
      </c>
      <c r="J706" s="2" t="e">
        <v>#N/A</v>
      </c>
      <c r="K706" s="2" t="e">
        <v>#N/A</v>
      </c>
    </row>
    <row r="707" spans="2:11" x14ac:dyDescent="0.2">
      <c r="B707" s="2" t="s">
        <v>944</v>
      </c>
      <c r="C707" s="2" t="s">
        <v>6299</v>
      </c>
      <c r="D707" s="2">
        <v>0.34240119018246301</v>
      </c>
      <c r="E707" s="2">
        <v>0.164767730734695</v>
      </c>
      <c r="F707" s="2">
        <v>-0.21445702294539301</v>
      </c>
      <c r="G707" s="2">
        <v>5.2599119666866499E-2</v>
      </c>
      <c r="H707" s="10" t="e">
        <v>#N/A</v>
      </c>
      <c r="I707" s="10" t="e">
        <v>#N/A</v>
      </c>
      <c r="J707" s="2" t="e">
        <v>#N/A</v>
      </c>
      <c r="K707" s="2" t="e">
        <v>#N/A</v>
      </c>
    </row>
    <row r="708" spans="2:11" x14ac:dyDescent="0.2">
      <c r="B708" s="2" t="s">
        <v>945</v>
      </c>
      <c r="C708" s="2" t="s">
        <v>6410</v>
      </c>
      <c r="D708" s="2">
        <v>0.36779771530701799</v>
      </c>
      <c r="E708" s="2">
        <v>-0.42354909688942299</v>
      </c>
      <c r="F708" s="2">
        <v>-0.76420437282184694</v>
      </c>
      <c r="G708" s="2">
        <v>-0.39860442749646302</v>
      </c>
      <c r="H708" s="10" t="e">
        <v>#N/A</v>
      </c>
      <c r="I708" s="10" t="e">
        <v>#N/A</v>
      </c>
      <c r="J708" s="2" t="e">
        <v>#N/A</v>
      </c>
      <c r="K708" s="2" t="e">
        <v>#N/A</v>
      </c>
    </row>
    <row r="709" spans="2:11" x14ac:dyDescent="0.2">
      <c r="B709" s="2" t="s">
        <v>946</v>
      </c>
      <c r="C709" s="2" t="s">
        <v>6465</v>
      </c>
      <c r="D709" s="2">
        <v>0.93498871052104904</v>
      </c>
      <c r="E709" s="2">
        <v>-2.3170331182687898E-2</v>
      </c>
      <c r="F709" s="2">
        <v>-0.38490240850166302</v>
      </c>
      <c r="G709" s="2">
        <v>-0.18702882653101599</v>
      </c>
      <c r="H709" s="10" t="e">
        <v>#N/A</v>
      </c>
      <c r="I709" s="10" t="e">
        <v>#N/A</v>
      </c>
      <c r="J709" s="2" t="e">
        <v>#N/A</v>
      </c>
      <c r="K709" s="2" t="e">
        <v>#N/A</v>
      </c>
    </row>
    <row r="710" spans="2:11" x14ac:dyDescent="0.2">
      <c r="B710" s="2" t="s">
        <v>947</v>
      </c>
      <c r="C710" s="2" t="s">
        <v>6313</v>
      </c>
      <c r="D710" s="2">
        <v>0.60764357557493698</v>
      </c>
      <c r="E710" s="2">
        <v>0.60764357557493898</v>
      </c>
      <c r="F710" s="2">
        <v>-1.0950704274729499</v>
      </c>
      <c r="G710" s="2">
        <v>3.5527136788005001E-15</v>
      </c>
      <c r="H710" s="10" t="e">
        <v>#N/A</v>
      </c>
      <c r="I710" s="10" t="e">
        <v>#N/A</v>
      </c>
      <c r="J710" s="2" t="e">
        <v>#N/A</v>
      </c>
      <c r="K710" s="2" t="e">
        <v>#N/A</v>
      </c>
    </row>
    <row r="711" spans="2:11" x14ac:dyDescent="0.2">
      <c r="B711" s="2" t="s">
        <v>948</v>
      </c>
      <c r="C711" s="2" t="s">
        <v>5965</v>
      </c>
      <c r="D711" s="2">
        <v>-0.38723083765180299</v>
      </c>
      <c r="E711" s="2">
        <v>-0.57446505984141805</v>
      </c>
      <c r="F711" s="2">
        <v>-1.2038514134370699</v>
      </c>
      <c r="G711" s="2">
        <v>-0.54973277798617504</v>
      </c>
      <c r="H711" s="10" t="s">
        <v>4971</v>
      </c>
      <c r="I711" s="10" t="s">
        <v>4972</v>
      </c>
      <c r="J711" s="2" t="s">
        <v>3623</v>
      </c>
      <c r="K711" s="2" t="s">
        <v>3624</v>
      </c>
    </row>
    <row r="712" spans="2:11" x14ac:dyDescent="0.2">
      <c r="B712" s="2" t="s">
        <v>949</v>
      </c>
      <c r="C712" s="2" t="s">
        <v>6066</v>
      </c>
      <c r="D712" s="2">
        <v>6.7884539608497704E-2</v>
      </c>
      <c r="E712" s="2">
        <v>0.13911191334459799</v>
      </c>
      <c r="F712" s="2">
        <v>-0.83774868813702497</v>
      </c>
      <c r="G712" s="2">
        <v>-1.6403003488972199E-2</v>
      </c>
      <c r="H712" s="10" t="e">
        <v>#N/A</v>
      </c>
      <c r="I712" s="10" t="e">
        <v>#N/A</v>
      </c>
      <c r="J712" s="2" t="e">
        <v>#N/A</v>
      </c>
      <c r="K712" s="2" t="e">
        <v>#N/A</v>
      </c>
    </row>
    <row r="713" spans="2:11" x14ac:dyDescent="0.2">
      <c r="B713" s="2" t="s">
        <v>950</v>
      </c>
      <c r="C713" s="2" t="s">
        <v>6493</v>
      </c>
      <c r="D713" s="2">
        <v>-1.5175514784333</v>
      </c>
      <c r="E713" s="2">
        <v>-0.25873512754389599</v>
      </c>
      <c r="F713" s="2">
        <v>-1.1361652011752299</v>
      </c>
      <c r="G713" s="2">
        <v>-0.56571393693496597</v>
      </c>
      <c r="H713" s="10" t="s">
        <v>5259</v>
      </c>
      <c r="I713" s="10" t="s">
        <v>5260</v>
      </c>
      <c r="J713" s="2" t="e">
        <v>#N/A</v>
      </c>
      <c r="K713" s="2" t="e">
        <v>#N/A</v>
      </c>
    </row>
    <row r="714" spans="2:11" x14ac:dyDescent="0.2">
      <c r="B714" s="2" t="s">
        <v>951</v>
      </c>
      <c r="C714" s="2" t="s">
        <v>6066</v>
      </c>
      <c r="D714" s="2">
        <v>-0.73686195518062703</v>
      </c>
      <c r="E714" s="2">
        <v>-0.90914426428008899</v>
      </c>
      <c r="F714" s="2">
        <v>-5.5695153616902298</v>
      </c>
      <c r="G714" s="2">
        <v>-4.0451717427309797</v>
      </c>
      <c r="H714" s="10" t="s">
        <v>4305</v>
      </c>
      <c r="I714" s="10" t="s">
        <v>4306</v>
      </c>
      <c r="J714" s="2" t="s">
        <v>2977</v>
      </c>
      <c r="K714" s="2" t="s">
        <v>2978</v>
      </c>
    </row>
    <row r="715" spans="2:11" x14ac:dyDescent="0.2">
      <c r="B715" s="2" t="s">
        <v>952</v>
      </c>
      <c r="C715" s="2" t="s">
        <v>6495</v>
      </c>
      <c r="D715" s="2">
        <v>-0.11635159857053901</v>
      </c>
      <c r="E715" s="2">
        <v>-2.0572005522395398</v>
      </c>
      <c r="F715" s="2">
        <v>-1.1608037735850301</v>
      </c>
      <c r="G715" s="2">
        <v>-0.93070139482480796</v>
      </c>
      <c r="H715" s="10" t="s">
        <v>5263</v>
      </c>
      <c r="I715" s="10" t="s">
        <v>5264</v>
      </c>
      <c r="J715" s="2" t="e">
        <v>#N/A</v>
      </c>
      <c r="K715" s="2" t="e">
        <v>#N/A</v>
      </c>
    </row>
    <row r="716" spans="2:11" x14ac:dyDescent="0.2">
      <c r="B716" s="2" t="s">
        <v>953</v>
      </c>
      <c r="C716" s="2" t="s">
        <v>5950</v>
      </c>
      <c r="D716" s="2">
        <v>-0.53041698282732197</v>
      </c>
      <c r="E716" s="2">
        <v>-1.19187214781676</v>
      </c>
      <c r="F716" s="2">
        <v>-0.91438849184361004</v>
      </c>
      <c r="G716" s="2">
        <v>-0.41375544531550201</v>
      </c>
      <c r="H716" s="10" t="s">
        <v>4963</v>
      </c>
      <c r="I716" s="10" t="s">
        <v>4964</v>
      </c>
      <c r="J716" s="2" t="e">
        <v>#N/A</v>
      </c>
      <c r="K716" s="2" t="e">
        <v>#N/A</v>
      </c>
    </row>
    <row r="717" spans="2:11" x14ac:dyDescent="0.2">
      <c r="B717" s="2" t="s">
        <v>954</v>
      </c>
      <c r="C717" s="2" t="s">
        <v>6394</v>
      </c>
      <c r="D717" s="2">
        <v>-7.6259770803965801E-2</v>
      </c>
      <c r="E717" s="2">
        <v>-0.68953951004678604</v>
      </c>
      <c r="F717" s="2">
        <v>-0.70700706063083696</v>
      </c>
      <c r="G717" s="2">
        <v>-0.40166667830240099</v>
      </c>
      <c r="H717" s="10" t="e">
        <v>#N/A</v>
      </c>
      <c r="I717" s="10" t="e">
        <v>#N/A</v>
      </c>
      <c r="J717" s="2" t="e">
        <v>#N/A</v>
      </c>
      <c r="K717" s="2" t="e">
        <v>#N/A</v>
      </c>
    </row>
    <row r="718" spans="2:11" x14ac:dyDescent="0.2">
      <c r="B718" s="2" t="s">
        <v>955</v>
      </c>
      <c r="C718" s="2" t="s">
        <v>6248</v>
      </c>
      <c r="D718" s="2">
        <v>0.76541939651770996</v>
      </c>
      <c r="E718" s="2">
        <v>0.24830718180154299</v>
      </c>
      <c r="F718" s="2">
        <v>1.964026056299</v>
      </c>
      <c r="G718" s="2">
        <v>0.81867245640063802</v>
      </c>
      <c r="H718" s="10" t="s">
        <v>5117</v>
      </c>
      <c r="I718" s="10" t="s">
        <v>5118</v>
      </c>
      <c r="J718" s="2" t="e">
        <v>#N/A</v>
      </c>
      <c r="K718" s="2" t="e">
        <v>#N/A</v>
      </c>
    </row>
    <row r="719" spans="2:11" x14ac:dyDescent="0.2">
      <c r="B719" s="2" t="s">
        <v>956</v>
      </c>
      <c r="C719" s="2" t="s">
        <v>6626</v>
      </c>
      <c r="D719" s="2">
        <v>0.407504528766574</v>
      </c>
      <c r="E719" s="2">
        <v>-0.17656161351388</v>
      </c>
      <c r="F719" s="2">
        <v>-0.69839211068455798</v>
      </c>
      <c r="G719" s="2">
        <v>-0.16343299632698199</v>
      </c>
      <c r="H719" s="10" t="e">
        <v>#N/A</v>
      </c>
      <c r="I719" s="10" t="e">
        <v>#N/A</v>
      </c>
      <c r="J719" s="2" t="e">
        <v>#N/A</v>
      </c>
      <c r="K719" s="2" t="e">
        <v>#N/A</v>
      </c>
    </row>
    <row r="720" spans="2:11" x14ac:dyDescent="0.2">
      <c r="B720" s="2" t="s">
        <v>957</v>
      </c>
      <c r="C720" s="2" t="s">
        <v>6508</v>
      </c>
      <c r="D720" s="2">
        <v>-1.38880333904847</v>
      </c>
      <c r="E720" s="2">
        <v>-0.217584651862998</v>
      </c>
      <c r="F720" s="2">
        <v>-0.496251592276717</v>
      </c>
      <c r="G720" s="2">
        <v>0.19939841020361901</v>
      </c>
      <c r="H720" s="10" t="e">
        <v>#N/A</v>
      </c>
      <c r="I720" s="10" t="e">
        <v>#N/A</v>
      </c>
      <c r="J720" s="2" t="e">
        <v>#N/A</v>
      </c>
      <c r="K720" s="2" t="e">
        <v>#N/A</v>
      </c>
    </row>
    <row r="721" spans="2:11" x14ac:dyDescent="0.2">
      <c r="B721" s="2" t="s">
        <v>958</v>
      </c>
      <c r="C721" s="2" t="s">
        <v>6507</v>
      </c>
      <c r="D721" s="2">
        <v>-0.32290382339539297</v>
      </c>
      <c r="E721" s="2">
        <v>-8.9207728085032301E-2</v>
      </c>
      <c r="F721" s="2">
        <v>-0.77972973008734003</v>
      </c>
      <c r="G721" s="2">
        <v>-1.5142822061282099E-2</v>
      </c>
      <c r="H721" s="10" t="e">
        <v>#N/A</v>
      </c>
      <c r="I721" s="10" t="e">
        <v>#N/A</v>
      </c>
      <c r="J721" s="2" t="e">
        <v>#N/A</v>
      </c>
      <c r="K721" s="2" t="e">
        <v>#N/A</v>
      </c>
    </row>
    <row r="722" spans="2:11" x14ac:dyDescent="0.2">
      <c r="B722" s="2" t="s">
        <v>959</v>
      </c>
      <c r="C722" s="2" t="s">
        <v>6222</v>
      </c>
      <c r="D722" s="2">
        <v>1.3660880748803499</v>
      </c>
      <c r="E722" s="2">
        <v>-0.23881754550329301</v>
      </c>
      <c r="F722" s="2">
        <v>-0.32808678364923999</v>
      </c>
      <c r="G722" s="2">
        <v>-0.61897596451707104</v>
      </c>
      <c r="H722" s="10" t="e">
        <v>#N/A</v>
      </c>
      <c r="I722" s="10" t="e">
        <v>#N/A</v>
      </c>
      <c r="J722" s="2" t="e">
        <v>#N/A</v>
      </c>
      <c r="K722" s="2" t="e">
        <v>#N/A</v>
      </c>
    </row>
    <row r="723" spans="2:11" x14ac:dyDescent="0.2">
      <c r="B723" s="2" t="s">
        <v>960</v>
      </c>
      <c r="C723" s="2" t="s">
        <v>6169</v>
      </c>
      <c r="D723" s="2">
        <v>0.54985159883661605</v>
      </c>
      <c r="E723" s="2">
        <v>0.129522463983168</v>
      </c>
      <c r="F723" s="2">
        <v>6.3941113311826406E-2</v>
      </c>
      <c r="G723" s="2">
        <v>-0.45603812702260699</v>
      </c>
      <c r="H723" s="10" t="e">
        <v>#N/A</v>
      </c>
      <c r="I723" s="10" t="e">
        <v>#N/A</v>
      </c>
      <c r="J723" s="2" t="e">
        <v>#N/A</v>
      </c>
      <c r="K723" s="2" t="e">
        <v>#N/A</v>
      </c>
    </row>
    <row r="724" spans="2:11" x14ac:dyDescent="0.2">
      <c r="B724" s="2" t="s">
        <v>961</v>
      </c>
      <c r="C724" s="2" t="s">
        <v>6637</v>
      </c>
      <c r="D724" s="2">
        <v>0.26478196424701</v>
      </c>
      <c r="E724" s="2">
        <v>0.21595830439045499</v>
      </c>
      <c r="F724" s="2">
        <v>-0.64492640307542204</v>
      </c>
      <c r="G724" s="2">
        <v>-0.22532652546621099</v>
      </c>
      <c r="H724" s="10" t="e">
        <v>#N/A</v>
      </c>
      <c r="I724" s="10" t="e">
        <v>#N/A</v>
      </c>
      <c r="J724" s="2" t="e">
        <v>#N/A</v>
      </c>
      <c r="K724" s="2" t="e">
        <v>#N/A</v>
      </c>
    </row>
    <row r="725" spans="2:11" x14ac:dyDescent="0.2">
      <c r="B725" s="2" t="s">
        <v>962</v>
      </c>
      <c r="C725" s="2" t="s">
        <v>6521</v>
      </c>
      <c r="D725" s="2">
        <v>1.00871547017597</v>
      </c>
      <c r="E725" s="2">
        <v>0.85650555693168295</v>
      </c>
      <c r="F725" s="2">
        <v>0.31517579421269198</v>
      </c>
      <c r="G725" s="2">
        <v>-0.29451804051809699</v>
      </c>
      <c r="H725" s="10" t="e">
        <v>#N/A</v>
      </c>
      <c r="I725" s="10" t="e">
        <v>#N/A</v>
      </c>
      <c r="J725" s="2" t="e">
        <v>#N/A</v>
      </c>
      <c r="K725" s="2" t="e">
        <v>#N/A</v>
      </c>
    </row>
    <row r="726" spans="2:11" x14ac:dyDescent="0.2">
      <c r="B726" s="2" t="s">
        <v>963</v>
      </c>
      <c r="C726" s="2" t="s">
        <v>6139</v>
      </c>
      <c r="D726" s="2">
        <v>0.73088264534914205</v>
      </c>
      <c r="E726" s="2">
        <v>0.65669523648820605</v>
      </c>
      <c r="F726" s="2">
        <v>-9.1782260863295696E-3</v>
      </c>
      <c r="G726" s="2">
        <v>-0.273755263063304</v>
      </c>
      <c r="H726" s="10" t="e">
        <v>#N/A</v>
      </c>
      <c r="I726" s="10" t="e">
        <v>#N/A</v>
      </c>
      <c r="J726" s="2" t="e">
        <v>#N/A</v>
      </c>
      <c r="K726" s="2" t="e">
        <v>#N/A</v>
      </c>
    </row>
    <row r="727" spans="2:11" x14ac:dyDescent="0.2">
      <c r="B727" s="2" t="s">
        <v>964</v>
      </c>
      <c r="C727" s="2" t="s">
        <v>6595</v>
      </c>
      <c r="D727" s="2">
        <v>0.40965576789027602</v>
      </c>
      <c r="E727" s="2">
        <v>0.15636194512004301</v>
      </c>
      <c r="F727" s="2">
        <v>-0.62497805782426097</v>
      </c>
      <c r="G727" s="2">
        <v>-0.40635211488506501</v>
      </c>
      <c r="H727" s="10" t="e">
        <v>#N/A</v>
      </c>
      <c r="I727" s="10" t="e">
        <v>#N/A</v>
      </c>
      <c r="J727" s="2" t="e">
        <v>#N/A</v>
      </c>
      <c r="K727" s="2" t="e">
        <v>#N/A</v>
      </c>
    </row>
  </sheetData>
  <sortState ref="B4:N372">
    <sortCondition ref="B4"/>
  </sortState>
  <mergeCells count="8">
    <mergeCell ref="O3:P3"/>
    <mergeCell ref="D1:K1"/>
    <mergeCell ref="L2:P2"/>
    <mergeCell ref="D4:E4"/>
    <mergeCell ref="F4:G4"/>
    <mergeCell ref="H4:I4"/>
    <mergeCell ref="J4:K4"/>
    <mergeCell ref="L3:M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2"/>
  <dimension ref="A1:P219"/>
  <sheetViews>
    <sheetView topLeftCell="A125" zoomScale="80" zoomScaleNormal="80" workbookViewId="0">
      <pane xSplit="3" topLeftCell="D1" activePane="topRight" state="frozen"/>
      <selection pane="topRight" activeCell="B7" sqref="B7:B219"/>
    </sheetView>
  </sheetViews>
  <sheetFormatPr defaultRowHeight="15" x14ac:dyDescent="0.2"/>
  <cols>
    <col min="1" max="1" width="12" style="2" bestFit="1" customWidth="1"/>
    <col min="2" max="2" width="13.7109375" style="2" bestFit="1" customWidth="1"/>
    <col min="3" max="3" width="110" style="2" customWidth="1"/>
    <col min="4" max="5" width="32.42578125" style="2" bestFit="1" customWidth="1"/>
    <col min="6" max="6" width="30.140625" style="2" bestFit="1" customWidth="1"/>
    <col min="7" max="7" width="30.85546875" style="2" bestFit="1" customWidth="1"/>
    <col min="8" max="8" width="24.85546875" style="3" bestFit="1" customWidth="1"/>
    <col min="9" max="9" width="23.140625" style="2" customWidth="1"/>
    <col min="10" max="10" width="23.140625" style="2" bestFit="1" customWidth="1"/>
    <col min="11" max="11" width="23.140625" style="18" bestFit="1" customWidth="1"/>
    <col min="12" max="12" width="19.28515625" style="3" bestFit="1" customWidth="1"/>
    <col min="13" max="13" width="19.5703125" style="3" bestFit="1" customWidth="1"/>
    <col min="14" max="14" width="23.5703125" style="2" bestFit="1" customWidth="1"/>
    <col min="15" max="15" width="15.7109375" style="2" bestFit="1" customWidth="1"/>
    <col min="16" max="16" width="13.140625" style="2" bestFit="1" customWidth="1"/>
    <col min="17" max="16384" width="9.140625" style="2"/>
  </cols>
  <sheetData>
    <row r="1" spans="1:16" s="1" customFormat="1" ht="15.75" x14ac:dyDescent="0.25">
      <c r="A1" s="21" t="s">
        <v>1345</v>
      </c>
      <c r="B1" s="21"/>
      <c r="C1" s="21"/>
      <c r="D1" s="21"/>
      <c r="E1" s="21"/>
      <c r="K1" s="20"/>
    </row>
    <row r="2" spans="1:16" ht="15.75" x14ac:dyDescent="0.25">
      <c r="D2" s="22" t="s">
        <v>125</v>
      </c>
      <c r="E2" s="22"/>
      <c r="F2" s="22"/>
      <c r="G2" s="22"/>
      <c r="H2" s="22"/>
      <c r="I2" s="22"/>
      <c r="J2" s="22"/>
      <c r="K2" s="22"/>
    </row>
    <row r="3" spans="1:16" ht="15.75" x14ac:dyDescent="0.25">
      <c r="D3" s="8" t="s">
        <v>1</v>
      </c>
      <c r="F3" s="1"/>
      <c r="G3" s="1"/>
      <c r="H3" s="8" t="s">
        <v>1</v>
      </c>
      <c r="J3" s="8" t="s">
        <v>1</v>
      </c>
    </row>
    <row r="4" spans="1:16" ht="15.75" x14ac:dyDescent="0.25">
      <c r="A4" s="8"/>
      <c r="B4" s="8" t="s">
        <v>0</v>
      </c>
      <c r="C4" s="19" t="s">
        <v>1329</v>
      </c>
      <c r="D4" s="8" t="s">
        <v>2</v>
      </c>
      <c r="E4" s="4"/>
      <c r="F4" s="4"/>
      <c r="G4" s="4"/>
      <c r="H4" s="8" t="s">
        <v>275</v>
      </c>
      <c r="J4" s="8" t="s">
        <v>1328</v>
      </c>
      <c r="L4" s="22"/>
      <c r="M4" s="22"/>
      <c r="N4" s="22"/>
      <c r="O4" s="22"/>
      <c r="P4" s="22"/>
    </row>
    <row r="5" spans="1:16" ht="15.75" x14ac:dyDescent="0.25">
      <c r="A5" s="4" t="s">
        <v>1343</v>
      </c>
      <c r="B5" s="4"/>
      <c r="C5" s="4"/>
      <c r="D5" s="22" t="s">
        <v>1332</v>
      </c>
      <c r="E5" s="22"/>
      <c r="F5" s="22" t="s">
        <v>1333</v>
      </c>
      <c r="G5" s="22"/>
      <c r="H5" s="22" t="s">
        <v>1340</v>
      </c>
      <c r="I5" s="22"/>
      <c r="J5" s="22" t="s">
        <v>1341</v>
      </c>
      <c r="K5" s="22"/>
      <c r="L5" s="22"/>
      <c r="M5" s="22"/>
      <c r="N5" s="8"/>
      <c r="O5" s="22"/>
      <c r="P5" s="22"/>
    </row>
    <row r="6" spans="1:16" x14ac:dyDescent="0.2">
      <c r="D6" s="5" t="s">
        <v>1334</v>
      </c>
      <c r="E6" s="5" t="s">
        <v>1335</v>
      </c>
      <c r="F6" s="5" t="s">
        <v>1336</v>
      </c>
      <c r="G6" s="5" t="s">
        <v>1337</v>
      </c>
      <c r="H6" s="5" t="s">
        <v>1338</v>
      </c>
      <c r="I6" s="5" t="s">
        <v>1339</v>
      </c>
      <c r="J6" s="3" t="s">
        <v>1342</v>
      </c>
      <c r="K6" s="17" t="s">
        <v>1339</v>
      </c>
    </row>
    <row r="7" spans="1:16" x14ac:dyDescent="0.2">
      <c r="B7" s="2" t="s">
        <v>1990</v>
      </c>
      <c r="C7" s="2" t="s">
        <v>5527</v>
      </c>
      <c r="D7" s="2">
        <v>7.9130342340888902</v>
      </c>
      <c r="E7" s="2">
        <v>4.1212794019731698</v>
      </c>
      <c r="F7" s="2">
        <v>4.6496738606900498</v>
      </c>
      <c r="G7" s="2">
        <v>3.4828558801604901</v>
      </c>
      <c r="H7" s="17" t="s">
        <v>3823</v>
      </c>
      <c r="I7" s="18" t="s">
        <v>2082</v>
      </c>
      <c r="J7" s="18" t="s">
        <v>2282</v>
      </c>
      <c r="K7" s="18" t="s">
        <v>2706</v>
      </c>
      <c r="L7" s="18" t="s">
        <v>2283</v>
      </c>
      <c r="N7" s="3"/>
    </row>
    <row r="8" spans="1:16" x14ac:dyDescent="0.2">
      <c r="B8" s="2" t="s">
        <v>67</v>
      </c>
      <c r="C8" s="2" t="s">
        <v>5528</v>
      </c>
      <c r="D8" s="2">
        <v>3.6009105899659</v>
      </c>
      <c r="E8" s="2">
        <v>0.80145123997812395</v>
      </c>
      <c r="F8" s="2">
        <v>2.46459266686922</v>
      </c>
      <c r="G8" s="2">
        <v>1.3692328852419899</v>
      </c>
      <c r="H8" s="17" t="s">
        <v>3824</v>
      </c>
      <c r="I8" s="18" t="s">
        <v>2083</v>
      </c>
      <c r="J8" s="18" t="s">
        <v>2284</v>
      </c>
      <c r="K8" s="18" t="s">
        <v>2285</v>
      </c>
      <c r="L8" s="18" t="s">
        <v>2285</v>
      </c>
      <c r="N8" s="3"/>
    </row>
    <row r="9" spans="1:16" x14ac:dyDescent="0.2">
      <c r="B9" s="2" t="s">
        <v>3</v>
      </c>
      <c r="C9" s="2" t="s">
        <v>5529</v>
      </c>
      <c r="D9" s="2">
        <v>5.0860661186024503</v>
      </c>
      <c r="E9" s="2">
        <v>2.22757052338505</v>
      </c>
      <c r="F9" s="2">
        <v>7.5036002034426801</v>
      </c>
      <c r="G9" s="2">
        <v>1.4737305326719199</v>
      </c>
      <c r="H9" s="17" t="s">
        <v>3825</v>
      </c>
      <c r="I9" s="18" t="s">
        <v>2084</v>
      </c>
      <c r="J9" s="18" t="s">
        <v>2286</v>
      </c>
      <c r="K9" s="18" t="s">
        <v>2287</v>
      </c>
      <c r="L9" s="18" t="s">
        <v>2287</v>
      </c>
      <c r="N9" s="3"/>
    </row>
    <row r="10" spans="1:16" x14ac:dyDescent="0.2">
      <c r="B10" s="2" t="s">
        <v>1158</v>
      </c>
      <c r="C10" s="2" t="s">
        <v>5530</v>
      </c>
      <c r="D10" s="2">
        <v>2.1793001439755399</v>
      </c>
      <c r="E10" s="2">
        <v>-9.2596495039774906E-2</v>
      </c>
      <c r="F10" s="2">
        <v>4.0862631289753004</v>
      </c>
      <c r="G10" s="2">
        <v>0.787601873310109</v>
      </c>
      <c r="H10" s="17" t="s">
        <v>3826</v>
      </c>
      <c r="I10" s="18" t="s">
        <v>2069</v>
      </c>
      <c r="J10" s="18" t="s">
        <v>2288</v>
      </c>
      <c r="K10" s="18" t="s">
        <v>2289</v>
      </c>
      <c r="L10" s="18" t="s">
        <v>2289</v>
      </c>
      <c r="N10" s="3"/>
    </row>
    <row r="11" spans="1:16" x14ac:dyDescent="0.2">
      <c r="B11" s="2" t="s">
        <v>1991</v>
      </c>
      <c r="C11" s="2" t="s">
        <v>5531</v>
      </c>
      <c r="D11" s="2">
        <v>7.1447341980663204</v>
      </c>
      <c r="E11" s="2">
        <v>3.5908383744033499</v>
      </c>
      <c r="F11" s="2">
        <v>2.8816804719090601</v>
      </c>
      <c r="G11" s="2">
        <v>1.0675301585664001</v>
      </c>
      <c r="H11" s="17" t="s">
        <v>3827</v>
      </c>
      <c r="I11" s="18" t="s">
        <v>2085</v>
      </c>
      <c r="J11" s="18" t="s">
        <v>2290</v>
      </c>
      <c r="K11" s="18" t="s">
        <v>2291</v>
      </c>
      <c r="L11" s="18" t="s">
        <v>2291</v>
      </c>
      <c r="N11" s="3"/>
    </row>
    <row r="12" spans="1:16" x14ac:dyDescent="0.2">
      <c r="B12" s="2" t="s">
        <v>4</v>
      </c>
      <c r="C12" s="2" t="s">
        <v>5532</v>
      </c>
      <c r="D12" s="2">
        <v>1.5500516752740801</v>
      </c>
      <c r="E12" s="2">
        <v>0.32179707328169899</v>
      </c>
      <c r="F12" s="2">
        <v>3.8261925407205397E-2</v>
      </c>
      <c r="G12" s="2">
        <v>0.18330511601570801</v>
      </c>
      <c r="H12" s="17" t="s">
        <v>3828</v>
      </c>
      <c r="I12" s="18" t="s">
        <v>2086</v>
      </c>
      <c r="J12" s="18" t="s">
        <v>2292</v>
      </c>
      <c r="K12" s="18" t="s">
        <v>2293</v>
      </c>
      <c r="L12" s="18" t="s">
        <v>2293</v>
      </c>
      <c r="M12" s="6"/>
      <c r="N12" s="3"/>
    </row>
    <row r="13" spans="1:16" x14ac:dyDescent="0.2">
      <c r="B13" s="2" t="s">
        <v>5</v>
      </c>
      <c r="C13" s="2" t="s">
        <v>5533</v>
      </c>
      <c r="D13" s="2">
        <v>3.50040150038586</v>
      </c>
      <c r="E13" s="2">
        <v>0.64407786266921196</v>
      </c>
      <c r="F13" s="2">
        <v>1.9858693817078801</v>
      </c>
      <c r="G13" s="2">
        <v>0.114810838545274</v>
      </c>
      <c r="H13" s="17" t="s">
        <v>3829</v>
      </c>
      <c r="I13" s="18" t="s">
        <v>2087</v>
      </c>
      <c r="J13" s="18" t="s">
        <v>2294</v>
      </c>
      <c r="K13" s="18" t="s">
        <v>2295</v>
      </c>
      <c r="L13" s="18" t="s">
        <v>2295</v>
      </c>
      <c r="M13" s="6"/>
      <c r="N13" s="3"/>
    </row>
    <row r="14" spans="1:16" x14ac:dyDescent="0.2">
      <c r="B14" s="2" t="s">
        <v>6</v>
      </c>
      <c r="C14" s="2" t="s">
        <v>7325</v>
      </c>
      <c r="D14" s="2">
        <v>1.09594585192067</v>
      </c>
      <c r="E14" s="2">
        <v>1.2560919397694701</v>
      </c>
      <c r="F14" s="2">
        <v>0.36571299413707498</v>
      </c>
      <c r="G14" s="2">
        <v>0.689501278894599</v>
      </c>
      <c r="H14" s="17" t="s">
        <v>3830</v>
      </c>
      <c r="I14" s="18" t="s">
        <v>2088</v>
      </c>
      <c r="J14" s="18" t="s">
        <v>2296</v>
      </c>
      <c r="K14" s="18" t="s">
        <v>2297</v>
      </c>
      <c r="L14" s="18" t="s">
        <v>2297</v>
      </c>
      <c r="M14" s="7"/>
      <c r="N14" s="3"/>
    </row>
    <row r="15" spans="1:16" x14ac:dyDescent="0.2">
      <c r="B15" s="2" t="s">
        <v>1173</v>
      </c>
      <c r="C15" s="2" t="s">
        <v>6924</v>
      </c>
      <c r="D15" s="2">
        <v>3.8114017385983701</v>
      </c>
      <c r="E15" s="2">
        <v>1.5123055809068999</v>
      </c>
      <c r="F15" s="2">
        <v>0.79501567309364896</v>
      </c>
      <c r="G15" s="2">
        <v>2.8672723499373599E-2</v>
      </c>
      <c r="H15" s="17" t="s">
        <v>3831</v>
      </c>
      <c r="I15" s="18" t="s">
        <v>2070</v>
      </c>
      <c r="J15" s="18" t="s">
        <v>2298</v>
      </c>
      <c r="K15" s="18" t="s">
        <v>2299</v>
      </c>
      <c r="L15" s="18" t="s">
        <v>2299</v>
      </c>
      <c r="M15" s="7"/>
      <c r="N15" s="3"/>
    </row>
    <row r="16" spans="1:16" x14ac:dyDescent="0.2">
      <c r="B16" s="2" t="s">
        <v>68</v>
      </c>
      <c r="C16" s="2" t="s">
        <v>5535</v>
      </c>
      <c r="D16" s="2">
        <v>4.0968618107946702</v>
      </c>
      <c r="E16" s="2">
        <v>0.85197982078149903</v>
      </c>
      <c r="F16" s="2">
        <v>0.96019808989694599</v>
      </c>
      <c r="G16" s="2">
        <v>0.13322760028796299</v>
      </c>
      <c r="H16" s="17" t="s">
        <v>3832</v>
      </c>
      <c r="I16" s="18" t="s">
        <v>2089</v>
      </c>
      <c r="J16" s="18" t="s">
        <v>2300</v>
      </c>
      <c r="K16" s="18" t="s">
        <v>2301</v>
      </c>
      <c r="L16" s="18" t="s">
        <v>2301</v>
      </c>
      <c r="M16" s="6"/>
      <c r="N16" s="3"/>
    </row>
    <row r="17" spans="2:14" x14ac:dyDescent="0.2">
      <c r="B17" s="2" t="s">
        <v>1992</v>
      </c>
      <c r="C17" s="2" t="s">
        <v>5536</v>
      </c>
      <c r="D17" s="2">
        <v>3.0170844133451298</v>
      </c>
      <c r="E17" s="2">
        <v>2.2071448691028901</v>
      </c>
      <c r="F17" s="2">
        <v>2.0474201467228501</v>
      </c>
      <c r="G17" s="2">
        <v>0.45383088570170399</v>
      </c>
      <c r="H17" s="17" t="s">
        <v>3833</v>
      </c>
      <c r="I17" s="18" t="s">
        <v>2090</v>
      </c>
      <c r="J17" s="18" t="s">
        <v>2302</v>
      </c>
      <c r="K17" s="18" t="s">
        <v>2303</v>
      </c>
      <c r="L17" s="18" t="s">
        <v>2303</v>
      </c>
      <c r="M17" s="6"/>
      <c r="N17" s="3"/>
    </row>
    <row r="18" spans="2:14" x14ac:dyDescent="0.2">
      <c r="B18" s="2" t="s">
        <v>1993</v>
      </c>
      <c r="C18" s="2" t="s">
        <v>5537</v>
      </c>
      <c r="D18" s="2">
        <v>2.35997397724076</v>
      </c>
      <c r="E18" s="2">
        <v>0.95786408024515202</v>
      </c>
      <c r="F18" s="2">
        <v>3.0452166553751798</v>
      </c>
      <c r="G18" s="2">
        <v>1.2590534669164899</v>
      </c>
      <c r="H18" s="17" t="s">
        <v>3834</v>
      </c>
      <c r="I18" s="18" t="s">
        <v>2091</v>
      </c>
      <c r="J18" s="18" t="s">
        <v>2304</v>
      </c>
      <c r="K18" s="18" t="s">
        <v>2305</v>
      </c>
      <c r="L18" s="18" t="s">
        <v>2305</v>
      </c>
      <c r="N18" s="3"/>
    </row>
    <row r="19" spans="2:14" x14ac:dyDescent="0.2">
      <c r="B19" s="2" t="s">
        <v>7</v>
      </c>
      <c r="C19" s="2" t="s">
        <v>5538</v>
      </c>
      <c r="D19" s="2">
        <v>2.2186577525357198</v>
      </c>
      <c r="E19" s="2">
        <v>0.52683848130463296</v>
      </c>
      <c r="F19" s="2">
        <v>0.86288124478985495</v>
      </c>
      <c r="G19" s="2">
        <v>0.38526552319646101</v>
      </c>
      <c r="H19" s="17" t="s">
        <v>3835</v>
      </c>
      <c r="I19" s="18" t="s">
        <v>2092</v>
      </c>
      <c r="J19" s="18" t="s">
        <v>2306</v>
      </c>
      <c r="K19" s="18" t="s">
        <v>2307</v>
      </c>
      <c r="L19" s="18" t="s">
        <v>2307</v>
      </c>
      <c r="N19" s="3"/>
    </row>
    <row r="20" spans="2:14" x14ac:dyDescent="0.2">
      <c r="B20" s="2" t="s">
        <v>1994</v>
      </c>
      <c r="C20" s="2" t="s">
        <v>5539</v>
      </c>
      <c r="D20" s="2">
        <v>7.4771737515195502</v>
      </c>
      <c r="E20" s="2">
        <v>2.1311231992992101</v>
      </c>
      <c r="F20" s="2">
        <v>5.8853056442537204</v>
      </c>
      <c r="G20" s="2">
        <v>1.7634523583366899</v>
      </c>
      <c r="H20" s="17" t="s">
        <v>3836</v>
      </c>
      <c r="I20" s="18" t="s">
        <v>2093</v>
      </c>
      <c r="J20" s="18" t="s">
        <v>2308</v>
      </c>
      <c r="K20" s="18" t="s">
        <v>2309</v>
      </c>
      <c r="L20" s="18" t="s">
        <v>2309</v>
      </c>
      <c r="N20" s="3"/>
    </row>
    <row r="21" spans="2:14" x14ac:dyDescent="0.2">
      <c r="B21" s="2" t="s">
        <v>8</v>
      </c>
      <c r="C21" s="2" t="s">
        <v>7326</v>
      </c>
      <c r="D21" s="2">
        <v>1.85754182533417</v>
      </c>
      <c r="E21" s="2">
        <v>0.63749692414686998</v>
      </c>
      <c r="F21" s="2">
        <v>0.68389858101355105</v>
      </c>
      <c r="G21" s="2">
        <v>0.20479262163366399</v>
      </c>
      <c r="H21" s="17" t="s">
        <v>3837</v>
      </c>
      <c r="I21" s="18" t="s">
        <v>2094</v>
      </c>
      <c r="J21" s="18" t="s">
        <v>2310</v>
      </c>
      <c r="K21" s="18" t="s">
        <v>2311</v>
      </c>
      <c r="L21" s="18" t="s">
        <v>2311</v>
      </c>
      <c r="N21" s="3"/>
    </row>
    <row r="22" spans="2:14" x14ac:dyDescent="0.2">
      <c r="B22" s="2" t="s">
        <v>1995</v>
      </c>
      <c r="C22" s="2" t="s">
        <v>5540</v>
      </c>
      <c r="D22" s="2">
        <v>0.64618589844021501</v>
      </c>
      <c r="E22" s="2">
        <v>-0.42065213161570802</v>
      </c>
      <c r="F22" s="2">
        <v>3.08332336763918</v>
      </c>
      <c r="G22" s="2">
        <v>0.89447002359473204</v>
      </c>
      <c r="H22" s="17" t="s">
        <v>3838</v>
      </c>
      <c r="I22" s="18" t="s">
        <v>2095</v>
      </c>
      <c r="J22" s="18" t="s">
        <v>2312</v>
      </c>
      <c r="K22" s="18" t="s">
        <v>2313</v>
      </c>
      <c r="L22" s="18" t="s">
        <v>2313</v>
      </c>
      <c r="N22" s="3"/>
    </row>
    <row r="23" spans="2:14" x14ac:dyDescent="0.2">
      <c r="B23" s="2" t="s">
        <v>1996</v>
      </c>
      <c r="C23" s="2" t="s">
        <v>6420</v>
      </c>
      <c r="D23" s="2">
        <v>0.76792579390717797</v>
      </c>
      <c r="E23" s="2">
        <v>0.52694456591788097</v>
      </c>
      <c r="F23" s="2">
        <v>1.26797909147112</v>
      </c>
      <c r="G23" s="2">
        <v>0.299124536328013</v>
      </c>
      <c r="H23" s="17" t="s">
        <v>3839</v>
      </c>
      <c r="I23" s="18" t="s">
        <v>2096</v>
      </c>
      <c r="J23" s="18" t="s">
        <v>2314</v>
      </c>
      <c r="K23" s="18" t="s">
        <v>2315</v>
      </c>
      <c r="L23" s="18" t="s">
        <v>2315</v>
      </c>
      <c r="N23" s="3"/>
    </row>
    <row r="24" spans="2:14" x14ac:dyDescent="0.2">
      <c r="B24" s="2" t="s">
        <v>1997</v>
      </c>
      <c r="C24" s="2" t="s">
        <v>5541</v>
      </c>
      <c r="D24" s="2">
        <v>0.29132706971579603</v>
      </c>
      <c r="E24" s="2">
        <v>-0.45669147849066899</v>
      </c>
      <c r="F24" s="2">
        <v>2.5801815259286802</v>
      </c>
      <c r="G24" s="2">
        <v>0.45386039785377502</v>
      </c>
      <c r="H24" s="17" t="s">
        <v>3840</v>
      </c>
      <c r="I24" s="18" t="s">
        <v>2097</v>
      </c>
      <c r="J24" s="18" t="s">
        <v>2316</v>
      </c>
      <c r="K24" s="18" t="s">
        <v>2317</v>
      </c>
      <c r="L24" s="18" t="s">
        <v>2317</v>
      </c>
      <c r="N24" s="3"/>
    </row>
    <row r="25" spans="2:14" x14ac:dyDescent="0.2">
      <c r="B25" s="2" t="s">
        <v>1998</v>
      </c>
      <c r="C25" s="2" t="s">
        <v>5542</v>
      </c>
      <c r="D25" s="2">
        <v>4.6810407460213401</v>
      </c>
      <c r="E25" s="2">
        <v>1.20859949671305</v>
      </c>
      <c r="F25" s="2">
        <v>5.7454917952943303</v>
      </c>
      <c r="G25" s="2">
        <v>0.73216824826804805</v>
      </c>
      <c r="H25" s="17" t="s">
        <v>3841</v>
      </c>
      <c r="I25" s="18" t="s">
        <v>2098</v>
      </c>
      <c r="J25" s="18" t="s">
        <v>2318</v>
      </c>
      <c r="K25" s="18" t="s">
        <v>2319</v>
      </c>
      <c r="L25" s="18" t="s">
        <v>2319</v>
      </c>
      <c r="N25" s="3"/>
    </row>
    <row r="26" spans="2:14" x14ac:dyDescent="0.2">
      <c r="B26" s="2" t="s">
        <v>69</v>
      </c>
      <c r="C26" s="2" t="s">
        <v>5543</v>
      </c>
      <c r="D26" s="2">
        <v>2.5981450225046898</v>
      </c>
      <c r="E26" s="2">
        <v>0.71185486180853097</v>
      </c>
      <c r="F26" s="2">
        <v>3.5035149207477398</v>
      </c>
      <c r="G26" s="2">
        <v>1.80757668271432</v>
      </c>
      <c r="H26" s="17" t="s">
        <v>3842</v>
      </c>
      <c r="I26" s="18" t="s">
        <v>2099</v>
      </c>
      <c r="J26" s="18" t="s">
        <v>2320</v>
      </c>
      <c r="K26" s="18" t="s">
        <v>2321</v>
      </c>
      <c r="L26" s="18" t="s">
        <v>2321</v>
      </c>
      <c r="N26" s="3"/>
    </row>
    <row r="27" spans="2:14" x14ac:dyDescent="0.2">
      <c r="B27" s="2" t="s">
        <v>1999</v>
      </c>
      <c r="C27" s="2" t="s">
        <v>7327</v>
      </c>
      <c r="D27" s="2">
        <v>6.6300455770459203</v>
      </c>
      <c r="E27" s="2">
        <v>1.41791219425292</v>
      </c>
      <c r="F27" s="2">
        <v>3.4322470905011202</v>
      </c>
      <c r="G27" s="2">
        <v>1.28146185223012</v>
      </c>
      <c r="H27" s="17" t="s">
        <v>3843</v>
      </c>
      <c r="I27" s="18" t="s">
        <v>2100</v>
      </c>
      <c r="J27" s="18" t="s">
        <v>2322</v>
      </c>
      <c r="K27" s="18" t="s">
        <v>2323</v>
      </c>
      <c r="L27" s="18" t="s">
        <v>2323</v>
      </c>
      <c r="N27" s="3"/>
    </row>
    <row r="28" spans="2:14" x14ac:dyDescent="0.2">
      <c r="B28" s="2" t="s">
        <v>2000</v>
      </c>
      <c r="C28" s="2" t="s">
        <v>5544</v>
      </c>
      <c r="D28" s="2">
        <v>3.42089963259619</v>
      </c>
      <c r="E28" s="2">
        <v>1.8967137522887401</v>
      </c>
      <c r="F28" s="2">
        <v>1.70430541986703</v>
      </c>
      <c r="G28" s="2">
        <v>0.15857670299839299</v>
      </c>
      <c r="H28" s="17" t="s">
        <v>3844</v>
      </c>
      <c r="I28" s="18" t="s">
        <v>2101</v>
      </c>
      <c r="J28" s="18" t="s">
        <v>2324</v>
      </c>
      <c r="K28" s="18" t="s">
        <v>2325</v>
      </c>
      <c r="L28" s="18" t="s">
        <v>2325</v>
      </c>
      <c r="N28" s="3"/>
    </row>
    <row r="29" spans="2:14" x14ac:dyDescent="0.2">
      <c r="B29" s="2" t="s">
        <v>2001</v>
      </c>
      <c r="C29" s="2" t="s">
        <v>7328</v>
      </c>
      <c r="D29" s="2">
        <v>3.9582987460241901</v>
      </c>
      <c r="E29" s="2">
        <v>1.7663163243592499</v>
      </c>
      <c r="F29" s="2">
        <v>1.18203627607947</v>
      </c>
      <c r="G29" s="2">
        <v>1.0516913489959201</v>
      </c>
      <c r="H29" s="17" t="s">
        <v>3845</v>
      </c>
      <c r="I29" s="18" t="s">
        <v>2102</v>
      </c>
      <c r="J29" s="18" t="s">
        <v>2326</v>
      </c>
      <c r="K29" s="18" t="s">
        <v>2327</v>
      </c>
      <c r="L29" s="18" t="s">
        <v>2327</v>
      </c>
      <c r="N29" s="3"/>
    </row>
    <row r="30" spans="2:14" x14ac:dyDescent="0.2">
      <c r="B30" s="2" t="s">
        <v>2002</v>
      </c>
      <c r="C30" s="2" t="s">
        <v>5545</v>
      </c>
      <c r="D30" s="2">
        <v>2.0816291066997801</v>
      </c>
      <c r="E30" s="2">
        <v>1.1814426877978399</v>
      </c>
      <c r="F30" s="2">
        <v>0.59108808268763102</v>
      </c>
      <c r="G30" s="2">
        <v>-0.121183477063286</v>
      </c>
      <c r="H30" s="17" t="s">
        <v>3846</v>
      </c>
      <c r="I30" s="18" t="s">
        <v>2103</v>
      </c>
      <c r="J30" s="18" t="s">
        <v>2328</v>
      </c>
      <c r="K30" s="18" t="s">
        <v>2329</v>
      </c>
      <c r="L30" s="18" t="s">
        <v>2329</v>
      </c>
      <c r="N30" s="3"/>
    </row>
    <row r="31" spans="2:14" x14ac:dyDescent="0.2">
      <c r="B31" s="2" t="s">
        <v>2003</v>
      </c>
      <c r="C31" s="2" t="s">
        <v>7329</v>
      </c>
      <c r="D31" s="2">
        <v>-1.8761761800358399E-2</v>
      </c>
      <c r="E31" s="2">
        <v>0.18735027008868399</v>
      </c>
      <c r="F31" s="2">
        <v>1.49027909807502</v>
      </c>
      <c r="G31" s="2">
        <v>0.47164703122839802</v>
      </c>
      <c r="H31" s="17" t="s">
        <v>3847</v>
      </c>
      <c r="I31" s="18" t="s">
        <v>2104</v>
      </c>
      <c r="J31" s="18" t="s">
        <v>2330</v>
      </c>
      <c r="K31" s="18" t="s">
        <v>2331</v>
      </c>
      <c r="L31" s="18" t="s">
        <v>2331</v>
      </c>
      <c r="N31" s="3"/>
    </row>
    <row r="32" spans="2:14" x14ac:dyDescent="0.2">
      <c r="B32" s="2" t="s">
        <v>2004</v>
      </c>
      <c r="C32" s="2" t="s">
        <v>7330</v>
      </c>
      <c r="D32" s="2">
        <v>4.8427634547494698</v>
      </c>
      <c r="E32" s="2">
        <v>0.133981207176226</v>
      </c>
      <c r="F32" s="2">
        <v>1.05390311250006</v>
      </c>
      <c r="G32" s="2">
        <v>-0.16552921556606701</v>
      </c>
      <c r="H32" s="17" t="s">
        <v>3848</v>
      </c>
      <c r="I32" s="18" t="s">
        <v>2105</v>
      </c>
      <c r="J32" s="18" t="s">
        <v>2332</v>
      </c>
      <c r="K32" s="18" t="s">
        <v>2333</v>
      </c>
      <c r="L32" s="18" t="s">
        <v>2333</v>
      </c>
      <c r="N32" s="3"/>
    </row>
    <row r="33" spans="2:14" x14ac:dyDescent="0.2">
      <c r="B33" s="2" t="s">
        <v>70</v>
      </c>
      <c r="C33" s="2" t="s">
        <v>5546</v>
      </c>
      <c r="D33" s="2">
        <v>0.83688844355888303</v>
      </c>
      <c r="E33" s="2">
        <v>0.71652278959581905</v>
      </c>
      <c r="F33" s="2">
        <v>1.2104752746338301</v>
      </c>
      <c r="G33" s="2">
        <v>0.36376385660931598</v>
      </c>
      <c r="H33" s="17" t="s">
        <v>3849</v>
      </c>
      <c r="I33" s="18" t="s">
        <v>2106</v>
      </c>
      <c r="J33" s="18" t="s">
        <v>2334</v>
      </c>
      <c r="K33" s="18" t="s">
        <v>2335</v>
      </c>
      <c r="L33" s="18" t="s">
        <v>2335</v>
      </c>
      <c r="N33" s="3"/>
    </row>
    <row r="34" spans="2:14" x14ac:dyDescent="0.2">
      <c r="B34" s="2" t="s">
        <v>2005</v>
      </c>
      <c r="C34" s="2" t="s">
        <v>5547</v>
      </c>
      <c r="D34" s="2">
        <v>4.8837137283071304</v>
      </c>
      <c r="E34" s="2">
        <v>2.7462594314969402</v>
      </c>
      <c r="F34" s="2">
        <v>2.3982583832874398</v>
      </c>
      <c r="G34" s="2">
        <v>0.61606060197071999</v>
      </c>
      <c r="H34" s="17" t="s">
        <v>3850</v>
      </c>
      <c r="I34" s="18" t="s">
        <v>2107</v>
      </c>
      <c r="J34" s="18" t="s">
        <v>2336</v>
      </c>
      <c r="K34" s="18" t="s">
        <v>2337</v>
      </c>
      <c r="L34" s="18" t="s">
        <v>2337</v>
      </c>
      <c r="N34" s="3"/>
    </row>
    <row r="35" spans="2:14" x14ac:dyDescent="0.2">
      <c r="B35" s="2" t="s">
        <v>71</v>
      </c>
      <c r="C35" s="2" t="s">
        <v>5548</v>
      </c>
      <c r="D35" s="2">
        <v>4.6709356283739796</v>
      </c>
      <c r="E35" s="2">
        <v>-0.69822856972345304</v>
      </c>
      <c r="F35" s="2">
        <v>1.89515782715037</v>
      </c>
      <c r="G35" s="2">
        <v>-0.77649901691693402</v>
      </c>
      <c r="H35" s="17" t="s">
        <v>3851</v>
      </c>
      <c r="I35" s="18" t="s">
        <v>2108</v>
      </c>
      <c r="J35" s="18" t="s">
        <v>2338</v>
      </c>
      <c r="K35" s="18" t="s">
        <v>2339</v>
      </c>
      <c r="L35" s="18" t="s">
        <v>2339</v>
      </c>
      <c r="N35" s="3"/>
    </row>
    <row r="36" spans="2:14" x14ac:dyDescent="0.2">
      <c r="B36" s="2" t="s">
        <v>72</v>
      </c>
      <c r="C36" s="2" t="s">
        <v>7331</v>
      </c>
      <c r="D36" s="2">
        <v>3.8687821858013498</v>
      </c>
      <c r="E36" s="2">
        <v>-8.9498892972664598E-2</v>
      </c>
      <c r="F36" s="2">
        <v>1.8807947139885199</v>
      </c>
      <c r="G36" s="2">
        <v>0.69602621332340997</v>
      </c>
      <c r="H36" s="17" t="s">
        <v>3852</v>
      </c>
      <c r="I36" s="18" t="s">
        <v>2109</v>
      </c>
      <c r="J36" s="18" t="s">
        <v>2340</v>
      </c>
      <c r="K36" s="18" t="s">
        <v>2341</v>
      </c>
      <c r="L36" s="18" t="s">
        <v>2341</v>
      </c>
      <c r="N36" s="3"/>
    </row>
    <row r="37" spans="2:14" x14ac:dyDescent="0.2">
      <c r="B37" s="2" t="s">
        <v>2006</v>
      </c>
      <c r="C37" s="2" t="s">
        <v>7332</v>
      </c>
      <c r="D37" s="2">
        <v>5.4691686321162001</v>
      </c>
      <c r="E37" s="2">
        <v>1.1603704483828201</v>
      </c>
      <c r="F37" s="2">
        <v>2.0149993313644798</v>
      </c>
      <c r="G37" s="2">
        <v>0.44428693698049498</v>
      </c>
      <c r="H37" s="17" t="s">
        <v>3853</v>
      </c>
      <c r="I37" s="18" t="s">
        <v>2110</v>
      </c>
      <c r="J37" s="18" t="s">
        <v>2342</v>
      </c>
      <c r="K37" s="18" t="s">
        <v>2343</v>
      </c>
      <c r="L37" s="18" t="s">
        <v>2343</v>
      </c>
      <c r="N37" s="3"/>
    </row>
    <row r="38" spans="2:14" x14ac:dyDescent="0.2">
      <c r="B38" s="2" t="s">
        <v>73</v>
      </c>
      <c r="C38" s="2" t="s">
        <v>5549</v>
      </c>
      <c r="D38" s="2">
        <v>2.7698066187261898</v>
      </c>
      <c r="E38" s="2">
        <v>1.48956522015479</v>
      </c>
      <c r="F38" s="2">
        <v>3.0399803620303598</v>
      </c>
      <c r="G38" s="2">
        <v>0.62402950960479098</v>
      </c>
      <c r="H38" s="17" t="s">
        <v>3854</v>
      </c>
      <c r="I38" s="18" t="s">
        <v>2111</v>
      </c>
      <c r="J38" s="18" t="s">
        <v>2344</v>
      </c>
      <c r="K38" s="18" t="s">
        <v>2345</v>
      </c>
      <c r="L38" s="18" t="s">
        <v>2345</v>
      </c>
      <c r="N38" s="3"/>
    </row>
    <row r="39" spans="2:14" x14ac:dyDescent="0.2">
      <c r="B39" s="2" t="s">
        <v>9</v>
      </c>
      <c r="C39" s="2" t="s">
        <v>5550</v>
      </c>
      <c r="D39" s="2">
        <v>1.5609344060964401</v>
      </c>
      <c r="E39" s="2">
        <v>0.56150490589913504</v>
      </c>
      <c r="F39" s="2">
        <v>0.90606452503588697</v>
      </c>
      <c r="G39" s="2">
        <v>5.1329473896339897E-3</v>
      </c>
      <c r="H39" s="17" t="s">
        <v>3855</v>
      </c>
      <c r="I39" s="18" t="s">
        <v>2112</v>
      </c>
      <c r="J39" s="18" t="s">
        <v>2346</v>
      </c>
      <c r="K39" s="18" t="s">
        <v>2347</v>
      </c>
      <c r="L39" s="18" t="s">
        <v>2347</v>
      </c>
      <c r="N39" s="3"/>
    </row>
    <row r="40" spans="2:14" x14ac:dyDescent="0.2">
      <c r="B40" s="2" t="s">
        <v>10</v>
      </c>
      <c r="C40" s="2" t="s">
        <v>5551</v>
      </c>
      <c r="D40" s="2">
        <v>3.4800377726569098</v>
      </c>
      <c r="E40" s="2">
        <v>1.69131322311534</v>
      </c>
      <c r="F40" s="2">
        <v>2.5096842221720301</v>
      </c>
      <c r="G40" s="2">
        <v>1.6547785569904501</v>
      </c>
      <c r="H40" s="17" t="s">
        <v>3856</v>
      </c>
      <c r="I40" s="18" t="s">
        <v>2113</v>
      </c>
      <c r="J40" s="18" t="s">
        <v>2348</v>
      </c>
      <c r="K40" s="18" t="s">
        <v>2349</v>
      </c>
      <c r="L40" s="18" t="s">
        <v>2349</v>
      </c>
      <c r="N40" s="3"/>
    </row>
    <row r="41" spans="2:14" x14ac:dyDescent="0.2">
      <c r="B41" s="2" t="s">
        <v>74</v>
      </c>
      <c r="C41" s="2" t="s">
        <v>7333</v>
      </c>
      <c r="D41" s="2">
        <v>2.7711926551259598</v>
      </c>
      <c r="E41" s="2">
        <v>1.62895125080439</v>
      </c>
      <c r="F41" s="2">
        <v>1.5766608057875</v>
      </c>
      <c r="G41" s="2">
        <v>0.38272420073394597</v>
      </c>
      <c r="H41" s="17" t="s">
        <v>3857</v>
      </c>
      <c r="I41" s="18" t="s">
        <v>2114</v>
      </c>
      <c r="J41" s="18" t="s">
        <v>2350</v>
      </c>
      <c r="K41" s="18" t="s">
        <v>2351</v>
      </c>
      <c r="L41" s="18" t="s">
        <v>2351</v>
      </c>
      <c r="N41" s="3"/>
    </row>
    <row r="42" spans="2:14" x14ac:dyDescent="0.2">
      <c r="B42" s="2" t="s">
        <v>2007</v>
      </c>
      <c r="C42" s="2" t="s">
        <v>5552</v>
      </c>
      <c r="D42" s="2">
        <v>2.0873354378410802</v>
      </c>
      <c r="E42" s="2">
        <v>2.1821021593990699</v>
      </c>
      <c r="F42" s="2">
        <v>1.8378468630611999</v>
      </c>
      <c r="G42" s="2">
        <v>2.2008678399887098</v>
      </c>
      <c r="H42" s="17" t="s">
        <v>3858</v>
      </c>
      <c r="I42" s="18" t="s">
        <v>2115</v>
      </c>
      <c r="J42" s="18" t="s">
        <v>2352</v>
      </c>
      <c r="K42" s="18" t="s">
        <v>2353</v>
      </c>
      <c r="L42" s="18" t="s">
        <v>2353</v>
      </c>
      <c r="N42" s="3"/>
    </row>
    <row r="43" spans="2:14" x14ac:dyDescent="0.2">
      <c r="B43" s="2" t="s">
        <v>2008</v>
      </c>
      <c r="C43" s="2" t="s">
        <v>7334</v>
      </c>
      <c r="D43" s="2">
        <v>3.13335796512981</v>
      </c>
      <c r="E43" s="2">
        <v>2.1862150843456098</v>
      </c>
      <c r="F43" s="2">
        <v>0.93813112869707305</v>
      </c>
      <c r="G43" s="2">
        <v>0.23945462698918599</v>
      </c>
      <c r="H43" s="17" t="s">
        <v>3859</v>
      </c>
      <c r="I43" s="18" t="s">
        <v>2116</v>
      </c>
      <c r="J43" s="18" t="s">
        <v>2354</v>
      </c>
      <c r="K43" s="18" t="s">
        <v>2355</v>
      </c>
      <c r="L43" s="18" t="s">
        <v>2355</v>
      </c>
      <c r="N43" s="3"/>
    </row>
    <row r="44" spans="2:14" x14ac:dyDescent="0.2">
      <c r="B44" s="2" t="s">
        <v>11</v>
      </c>
      <c r="C44" s="2" t="s">
        <v>5553</v>
      </c>
      <c r="D44" s="2">
        <v>2.7881405528052601</v>
      </c>
      <c r="E44" s="2">
        <v>0.75717646537722305</v>
      </c>
      <c r="F44" s="2">
        <v>1.99724421314131</v>
      </c>
      <c r="G44" s="2">
        <v>1.00959331696416</v>
      </c>
      <c r="H44" s="17" t="s">
        <v>3860</v>
      </c>
      <c r="I44" s="18" t="s">
        <v>2117</v>
      </c>
      <c r="J44" s="18" t="s">
        <v>2356</v>
      </c>
      <c r="K44" s="18" t="s">
        <v>2357</v>
      </c>
      <c r="L44" s="18" t="s">
        <v>2357</v>
      </c>
      <c r="N44" s="3"/>
    </row>
    <row r="45" spans="2:14" x14ac:dyDescent="0.2">
      <c r="B45" s="2" t="s">
        <v>2009</v>
      </c>
      <c r="C45" s="2" t="s">
        <v>7335</v>
      </c>
      <c r="D45" s="2">
        <v>0.28098675995561601</v>
      </c>
      <c r="E45" s="2">
        <v>0.243542106977788</v>
      </c>
      <c r="F45" s="2">
        <v>3.1939469062567798</v>
      </c>
      <c r="G45" s="2">
        <v>0.39888980849747102</v>
      </c>
      <c r="H45" s="17" t="s">
        <v>3861</v>
      </c>
      <c r="I45" s="18" t="s">
        <v>2118</v>
      </c>
      <c r="J45" s="18" t="s">
        <v>2358</v>
      </c>
      <c r="K45" s="18" t="s">
        <v>2359</v>
      </c>
      <c r="L45" s="18" t="s">
        <v>2359</v>
      </c>
      <c r="N45" s="3"/>
    </row>
    <row r="46" spans="2:14" x14ac:dyDescent="0.2">
      <c r="B46" s="2" t="s">
        <v>2010</v>
      </c>
      <c r="C46" s="2" t="s">
        <v>5554</v>
      </c>
      <c r="D46" s="2">
        <v>3.9805694066700799</v>
      </c>
      <c r="E46" s="2">
        <v>0.29282853434606099</v>
      </c>
      <c r="F46" s="2">
        <v>1.3871950602538901</v>
      </c>
      <c r="G46" s="2">
        <v>0.38823585842750002</v>
      </c>
      <c r="H46" s="17" t="s">
        <v>3862</v>
      </c>
      <c r="I46" s="18" t="s">
        <v>2119</v>
      </c>
      <c r="J46" s="18" t="s">
        <v>2360</v>
      </c>
      <c r="K46" s="18" t="s">
        <v>2361</v>
      </c>
      <c r="L46" s="18" t="s">
        <v>2361</v>
      </c>
      <c r="N46" s="3"/>
    </row>
    <row r="47" spans="2:14" x14ac:dyDescent="0.2">
      <c r="B47" s="2" t="s">
        <v>2011</v>
      </c>
      <c r="C47" s="2" t="s">
        <v>7336</v>
      </c>
      <c r="D47" s="2">
        <v>2.4338476001321701E-2</v>
      </c>
      <c r="E47" s="2">
        <v>-0.27611810613068399</v>
      </c>
      <c r="F47" s="2">
        <v>2.41581093949556</v>
      </c>
      <c r="G47" s="2">
        <v>1.18904678287475</v>
      </c>
      <c r="H47" s="17" t="s">
        <v>3863</v>
      </c>
      <c r="I47" s="18" t="s">
        <v>2120</v>
      </c>
      <c r="J47" s="18" t="s">
        <v>2362</v>
      </c>
      <c r="K47" s="18" t="s">
        <v>2363</v>
      </c>
      <c r="L47" s="18" t="s">
        <v>2363</v>
      </c>
      <c r="N47" s="3"/>
    </row>
    <row r="48" spans="2:14" x14ac:dyDescent="0.2">
      <c r="B48" s="2" t="s">
        <v>12</v>
      </c>
      <c r="C48" s="2" t="s">
        <v>7337</v>
      </c>
      <c r="D48" s="2">
        <v>2.96302044120984</v>
      </c>
      <c r="E48" s="2">
        <v>4.0618243438791397E-2</v>
      </c>
      <c r="F48" s="2">
        <v>6.1341700429459101</v>
      </c>
      <c r="G48" s="2">
        <v>1.00704274636979</v>
      </c>
      <c r="H48" s="17" t="s">
        <v>3864</v>
      </c>
      <c r="I48" s="18" t="s">
        <v>2121</v>
      </c>
      <c r="J48" s="18" t="s">
        <v>2364</v>
      </c>
      <c r="K48" s="18" t="s">
        <v>2365</v>
      </c>
      <c r="L48" s="18" t="s">
        <v>2365</v>
      </c>
      <c r="N48" s="3"/>
    </row>
    <row r="49" spans="2:14" x14ac:dyDescent="0.2">
      <c r="B49" s="2" t="s">
        <v>2012</v>
      </c>
      <c r="C49" s="2" t="s">
        <v>5555</v>
      </c>
      <c r="D49" s="2">
        <v>0.92811160684482497</v>
      </c>
      <c r="E49" s="2">
        <v>0.38559102435835402</v>
      </c>
      <c r="F49" s="2">
        <v>2.2592081983210601</v>
      </c>
      <c r="G49" s="2">
        <v>0.66394334424466706</v>
      </c>
      <c r="H49" s="17" t="s">
        <v>3865</v>
      </c>
      <c r="I49" s="18" t="s">
        <v>2122</v>
      </c>
      <c r="J49" s="18" t="s">
        <v>2366</v>
      </c>
      <c r="K49" s="18" t="s">
        <v>2367</v>
      </c>
      <c r="L49" s="18" t="s">
        <v>2367</v>
      </c>
      <c r="N49" s="3"/>
    </row>
    <row r="50" spans="2:14" x14ac:dyDescent="0.2">
      <c r="B50" s="2" t="s">
        <v>75</v>
      </c>
      <c r="C50" s="2" t="s">
        <v>5556</v>
      </c>
      <c r="D50" s="2">
        <v>3.0546404560429701</v>
      </c>
      <c r="E50" s="2">
        <v>1.73530806876108</v>
      </c>
      <c r="F50" s="2">
        <v>1.8998110445731899</v>
      </c>
      <c r="G50" s="2">
        <v>2.1880101973387101</v>
      </c>
      <c r="H50" s="17" t="s">
        <v>3866</v>
      </c>
      <c r="I50" s="18" t="s">
        <v>2123</v>
      </c>
      <c r="J50" s="18" t="s">
        <v>2368</v>
      </c>
      <c r="K50" s="18" t="s">
        <v>2369</v>
      </c>
      <c r="L50" s="18" t="s">
        <v>2369</v>
      </c>
      <c r="N50" s="3"/>
    </row>
    <row r="51" spans="2:14" x14ac:dyDescent="0.2">
      <c r="B51" s="2" t="s">
        <v>13</v>
      </c>
      <c r="C51" s="2" t="s">
        <v>5557</v>
      </c>
      <c r="D51" s="2">
        <v>4.1915398714043004</v>
      </c>
      <c r="E51" s="2">
        <v>2.7459158695339898</v>
      </c>
      <c r="F51" s="2">
        <v>1.2767982282124799</v>
      </c>
      <c r="G51" s="2">
        <v>2.6408259035625801E-2</v>
      </c>
      <c r="H51" s="17" t="s">
        <v>3867</v>
      </c>
      <c r="I51" s="18" t="s">
        <v>2124</v>
      </c>
      <c r="J51" s="18" t="s">
        <v>2370</v>
      </c>
      <c r="K51" s="18" t="s">
        <v>2371</v>
      </c>
      <c r="L51" s="18" t="s">
        <v>2371</v>
      </c>
      <c r="N51" s="3"/>
    </row>
    <row r="52" spans="2:14" x14ac:dyDescent="0.2">
      <c r="B52" s="2" t="s">
        <v>14</v>
      </c>
      <c r="C52" s="2" t="s">
        <v>7338</v>
      </c>
      <c r="D52" s="2">
        <v>2.1485897877465501</v>
      </c>
      <c r="E52" s="2">
        <v>2.30588112053334</v>
      </c>
      <c r="F52" s="2">
        <v>0.340479163958815</v>
      </c>
      <c r="G52" s="2">
        <v>0.23569665944551399</v>
      </c>
      <c r="H52" s="17" t="s">
        <v>3868</v>
      </c>
      <c r="I52" s="18" t="s">
        <v>2125</v>
      </c>
      <c r="J52" s="18" t="s">
        <v>2372</v>
      </c>
      <c r="K52" s="18" t="s">
        <v>2373</v>
      </c>
      <c r="L52" s="18" t="s">
        <v>2373</v>
      </c>
      <c r="N52" s="3"/>
    </row>
    <row r="53" spans="2:14" x14ac:dyDescent="0.2">
      <c r="B53" s="2" t="s">
        <v>2013</v>
      </c>
      <c r="C53" s="2" t="s">
        <v>7339</v>
      </c>
      <c r="D53" s="2">
        <v>1.9653960740141301</v>
      </c>
      <c r="E53" s="2">
        <v>0.94824803842377503</v>
      </c>
      <c r="F53" s="2">
        <v>0.52994165591206399</v>
      </c>
      <c r="G53" s="2">
        <v>0.62428313793328405</v>
      </c>
      <c r="H53" s="17" t="s">
        <v>3869</v>
      </c>
      <c r="I53" s="18" t="s">
        <v>2126</v>
      </c>
      <c r="J53" s="18" t="s">
        <v>2374</v>
      </c>
      <c r="K53" s="18" t="s">
        <v>2375</v>
      </c>
      <c r="L53" s="18" t="s">
        <v>2375</v>
      </c>
      <c r="N53" s="3"/>
    </row>
    <row r="54" spans="2:14" x14ac:dyDescent="0.2">
      <c r="B54" s="2" t="s">
        <v>15</v>
      </c>
      <c r="C54" s="2" t="s">
        <v>5558</v>
      </c>
      <c r="D54" s="2">
        <v>6.4241229182118502</v>
      </c>
      <c r="E54" s="2">
        <v>2.3603074352031101</v>
      </c>
      <c r="F54" s="2">
        <v>4.8855092806370903</v>
      </c>
      <c r="G54" s="2">
        <v>3.9336523768681002</v>
      </c>
      <c r="H54" s="17" t="s">
        <v>3870</v>
      </c>
      <c r="I54" s="18" t="s">
        <v>2127</v>
      </c>
      <c r="J54" s="18" t="s">
        <v>2376</v>
      </c>
      <c r="K54" s="18" t="s">
        <v>2377</v>
      </c>
      <c r="L54" s="18" t="s">
        <v>2377</v>
      </c>
      <c r="N54" s="3"/>
    </row>
    <row r="55" spans="2:14" x14ac:dyDescent="0.2">
      <c r="B55" s="2" t="s">
        <v>1026</v>
      </c>
      <c r="C55" s="2" t="s">
        <v>5559</v>
      </c>
      <c r="D55" s="2">
        <v>3.7046485082403602</v>
      </c>
      <c r="E55" s="2">
        <v>1.75118893727701</v>
      </c>
      <c r="F55" s="2">
        <v>3.8732130078033702</v>
      </c>
      <c r="G55" s="2">
        <v>0.83320784708739004</v>
      </c>
      <c r="H55" s="17" t="s">
        <v>3871</v>
      </c>
      <c r="I55" s="18" t="s">
        <v>2071</v>
      </c>
      <c r="J55" s="18" t="s">
        <v>2378</v>
      </c>
      <c r="K55" s="18" t="s">
        <v>2379</v>
      </c>
      <c r="L55" s="18" t="s">
        <v>2379</v>
      </c>
      <c r="N55" s="3"/>
    </row>
    <row r="56" spans="2:14" x14ac:dyDescent="0.2">
      <c r="B56" s="2" t="s">
        <v>76</v>
      </c>
      <c r="C56" s="2" t="s">
        <v>5560</v>
      </c>
      <c r="D56" s="2">
        <v>2.08851738666776</v>
      </c>
      <c r="E56" s="2">
        <v>0.54634448142793601</v>
      </c>
      <c r="F56" s="2">
        <v>6.58605907119422</v>
      </c>
      <c r="G56" s="2">
        <v>1.31555241200852</v>
      </c>
      <c r="H56" s="17" t="s">
        <v>3872</v>
      </c>
      <c r="I56" s="18" t="s">
        <v>2128</v>
      </c>
      <c r="J56" s="18" t="s">
        <v>2380</v>
      </c>
      <c r="K56" s="18" t="s">
        <v>2381</v>
      </c>
      <c r="L56" s="18" t="s">
        <v>2381</v>
      </c>
      <c r="N56" s="3"/>
    </row>
    <row r="57" spans="2:14" x14ac:dyDescent="0.2">
      <c r="B57" s="2" t="s">
        <v>77</v>
      </c>
      <c r="C57" s="2" t="s">
        <v>5561</v>
      </c>
      <c r="D57" s="2">
        <v>3.5873348859590601</v>
      </c>
      <c r="E57" s="2">
        <v>0.95253312329929896</v>
      </c>
      <c r="F57" s="2">
        <v>0.476535620083821</v>
      </c>
      <c r="G57" s="2">
        <v>0.246415212607902</v>
      </c>
      <c r="H57" s="17" t="s">
        <v>3873</v>
      </c>
      <c r="I57" s="18" t="s">
        <v>2129</v>
      </c>
      <c r="J57" s="18" t="s">
        <v>2382</v>
      </c>
      <c r="K57" s="18" t="s">
        <v>2383</v>
      </c>
      <c r="L57" s="18" t="s">
        <v>2383</v>
      </c>
      <c r="N57" s="3"/>
    </row>
    <row r="58" spans="2:14" x14ac:dyDescent="0.2">
      <c r="B58" s="2" t="s">
        <v>2014</v>
      </c>
      <c r="C58" s="2" t="s">
        <v>7340</v>
      </c>
      <c r="D58" s="2">
        <v>-2.66453525910038E-15</v>
      </c>
      <c r="E58" s="2">
        <v>-0.96137316570159903</v>
      </c>
      <c r="F58" s="2">
        <v>4.52273786894302</v>
      </c>
      <c r="G58" s="2">
        <v>1.80801788682067</v>
      </c>
      <c r="H58" s="17" t="s">
        <v>3874</v>
      </c>
      <c r="I58" s="18" t="s">
        <v>2130</v>
      </c>
      <c r="J58" s="18" t="s">
        <v>2384</v>
      </c>
      <c r="K58" s="18" t="s">
        <v>2385</v>
      </c>
      <c r="L58" s="18" t="s">
        <v>2385</v>
      </c>
      <c r="N58" s="3"/>
    </row>
    <row r="59" spans="2:14" x14ac:dyDescent="0.2">
      <c r="B59" s="2" t="s">
        <v>16</v>
      </c>
      <c r="C59" s="2" t="s">
        <v>6033</v>
      </c>
      <c r="D59" s="2">
        <v>3.2886281923429799</v>
      </c>
      <c r="E59" s="2">
        <v>0.85936911284064899</v>
      </c>
      <c r="F59" s="2">
        <v>0.39253853214287598</v>
      </c>
      <c r="G59" s="2">
        <v>-0.121042506173374</v>
      </c>
      <c r="H59" s="17" t="s">
        <v>3875</v>
      </c>
      <c r="I59" s="18" t="s">
        <v>2131</v>
      </c>
      <c r="J59" s="18" t="s">
        <v>2386</v>
      </c>
      <c r="K59" s="18" t="s">
        <v>2387</v>
      </c>
      <c r="L59" s="18" t="s">
        <v>2387</v>
      </c>
      <c r="N59" s="3"/>
    </row>
    <row r="60" spans="2:14" x14ac:dyDescent="0.2">
      <c r="B60" s="2" t="s">
        <v>2015</v>
      </c>
      <c r="C60" s="2" t="s">
        <v>7341</v>
      </c>
      <c r="D60" s="2">
        <v>1.2391189643055001</v>
      </c>
      <c r="E60" s="2">
        <v>1.55524591979961</v>
      </c>
      <c r="F60" s="2">
        <v>1.66787264092805</v>
      </c>
      <c r="G60" s="2">
        <v>0.57509122142557101</v>
      </c>
      <c r="H60" s="17" t="s">
        <v>3876</v>
      </c>
      <c r="I60" s="18" t="s">
        <v>2132</v>
      </c>
      <c r="J60" s="18" t="s">
        <v>2388</v>
      </c>
      <c r="K60" s="18" t="s">
        <v>2389</v>
      </c>
      <c r="L60" s="18" t="s">
        <v>2389</v>
      </c>
      <c r="N60" s="3"/>
    </row>
    <row r="61" spans="2:14" x14ac:dyDescent="0.2">
      <c r="B61" s="2" t="s">
        <v>2016</v>
      </c>
      <c r="C61" s="2" t="s">
        <v>5562</v>
      </c>
      <c r="D61" s="2">
        <v>6.1485414079547702</v>
      </c>
      <c r="E61" s="2">
        <v>1.9795498205609401</v>
      </c>
      <c r="F61" s="2">
        <v>4.2083901228523599</v>
      </c>
      <c r="G61" s="2">
        <v>1.17797050633297</v>
      </c>
      <c r="H61" s="17" t="s">
        <v>3877</v>
      </c>
      <c r="I61" s="18" t="s">
        <v>2133</v>
      </c>
      <c r="J61" s="18" t="s">
        <v>2390</v>
      </c>
      <c r="K61" s="18" t="s">
        <v>2391</v>
      </c>
      <c r="L61" s="18" t="s">
        <v>2391</v>
      </c>
      <c r="N61" s="3"/>
    </row>
    <row r="62" spans="2:14" x14ac:dyDescent="0.2">
      <c r="B62" s="2" t="s">
        <v>17</v>
      </c>
      <c r="C62" s="2" t="s">
        <v>5563</v>
      </c>
      <c r="D62" s="2">
        <v>3.9466436262392102</v>
      </c>
      <c r="E62" s="2">
        <v>0.79398517777866096</v>
      </c>
      <c r="F62" s="2">
        <v>3.69524168877382</v>
      </c>
      <c r="G62" s="2">
        <v>-2.4983525754939302E-2</v>
      </c>
      <c r="H62" s="17" t="s">
        <v>3878</v>
      </c>
      <c r="I62" s="18" t="s">
        <v>2134</v>
      </c>
      <c r="J62" s="18" t="s">
        <v>2392</v>
      </c>
      <c r="K62" s="18" t="s">
        <v>2393</v>
      </c>
      <c r="L62" s="18" t="s">
        <v>2393</v>
      </c>
      <c r="N62" s="3"/>
    </row>
    <row r="63" spans="2:14" x14ac:dyDescent="0.2">
      <c r="B63" s="2" t="s">
        <v>18</v>
      </c>
      <c r="C63" s="2" t="s">
        <v>6708</v>
      </c>
      <c r="D63" s="2">
        <v>0.752227240053017</v>
      </c>
      <c r="E63" s="2">
        <v>0.93656659372488804</v>
      </c>
      <c r="F63" s="2">
        <v>5.3560727013213798</v>
      </c>
      <c r="G63" s="2">
        <v>1.9584677787109199</v>
      </c>
      <c r="H63" s="17" t="s">
        <v>3879</v>
      </c>
      <c r="I63" s="18" t="s">
        <v>2072</v>
      </c>
      <c r="J63" s="18" t="s">
        <v>2394</v>
      </c>
      <c r="K63" s="18" t="s">
        <v>2395</v>
      </c>
      <c r="L63" s="18" t="s">
        <v>2395</v>
      </c>
      <c r="N63" s="3"/>
    </row>
    <row r="64" spans="2:14" x14ac:dyDescent="0.2">
      <c r="B64" s="2" t="s">
        <v>78</v>
      </c>
      <c r="C64" s="2" t="s">
        <v>7342</v>
      </c>
      <c r="D64" s="2">
        <v>3.30544466435361</v>
      </c>
      <c r="E64" s="2">
        <v>0.61672064603655996</v>
      </c>
      <c r="F64" s="2">
        <v>1.9820953543258999</v>
      </c>
      <c r="G64" s="2">
        <v>0.83382418998657504</v>
      </c>
      <c r="H64" s="17" t="s">
        <v>3880</v>
      </c>
      <c r="I64" s="18" t="s">
        <v>2135</v>
      </c>
      <c r="J64" s="18" t="s">
        <v>2396</v>
      </c>
      <c r="K64" s="18" t="s">
        <v>2397</v>
      </c>
      <c r="L64" s="18" t="s">
        <v>2397</v>
      </c>
      <c r="N64" s="3"/>
    </row>
    <row r="65" spans="2:14" x14ac:dyDescent="0.2">
      <c r="B65" s="2" t="s">
        <v>2017</v>
      </c>
      <c r="C65" s="2" t="s">
        <v>5564</v>
      </c>
      <c r="D65" s="2">
        <v>1.9036224907124699</v>
      </c>
      <c r="E65" s="2">
        <v>0.21619753017308099</v>
      </c>
      <c r="F65" s="2">
        <v>4.57758430997474</v>
      </c>
      <c r="G65" s="2">
        <v>1.36922387174194</v>
      </c>
      <c r="H65" s="17" t="s">
        <v>3881</v>
      </c>
      <c r="I65" s="18" t="s">
        <v>2136</v>
      </c>
      <c r="J65" s="18" t="s">
        <v>2398</v>
      </c>
      <c r="K65" s="18" t="s">
        <v>2399</v>
      </c>
      <c r="L65" s="18" t="s">
        <v>2399</v>
      </c>
      <c r="N65" s="3"/>
    </row>
    <row r="66" spans="2:14" x14ac:dyDescent="0.2">
      <c r="B66" s="2" t="s">
        <v>2018</v>
      </c>
      <c r="C66" s="2" t="s">
        <v>5565</v>
      </c>
      <c r="D66" s="2">
        <v>0.22747039761496701</v>
      </c>
      <c r="E66" s="2">
        <v>7.2881618524403904E-2</v>
      </c>
      <c r="F66" s="2">
        <v>1.5802415924731099</v>
      </c>
      <c r="G66" s="2">
        <v>0.50243091148663399</v>
      </c>
      <c r="H66" s="17" t="s">
        <v>3882</v>
      </c>
      <c r="I66" s="18" t="s">
        <v>2137</v>
      </c>
      <c r="J66" s="18" t="s">
        <v>2400</v>
      </c>
      <c r="K66" s="18" t="s">
        <v>2401</v>
      </c>
      <c r="L66" s="18" t="s">
        <v>2401</v>
      </c>
      <c r="N66" s="3"/>
    </row>
    <row r="67" spans="2:14" x14ac:dyDescent="0.2">
      <c r="B67" s="2" t="s">
        <v>79</v>
      </c>
      <c r="C67" s="2" t="s">
        <v>7343</v>
      </c>
      <c r="D67" s="2">
        <v>1.13117781390943</v>
      </c>
      <c r="E67" s="2">
        <v>-0.215836660505274</v>
      </c>
      <c r="F67" s="2">
        <v>3.6396498840911802</v>
      </c>
      <c r="G67" s="2">
        <v>0.27350420132612502</v>
      </c>
      <c r="H67" s="17" t="s">
        <v>3883</v>
      </c>
      <c r="I67" s="18" t="s">
        <v>2138</v>
      </c>
      <c r="J67" s="18" t="s">
        <v>2402</v>
      </c>
      <c r="K67" s="18" t="s">
        <v>2403</v>
      </c>
      <c r="L67" s="18" t="s">
        <v>2403</v>
      </c>
      <c r="N67" s="3"/>
    </row>
    <row r="68" spans="2:14" x14ac:dyDescent="0.2">
      <c r="B68" s="2" t="s">
        <v>2019</v>
      </c>
      <c r="C68" s="2" t="s">
        <v>7344</v>
      </c>
      <c r="D68" s="2">
        <v>5.4561530773292901</v>
      </c>
      <c r="E68" s="2">
        <v>4.2743690577654796</v>
      </c>
      <c r="F68" s="2">
        <v>5.4599295647592401</v>
      </c>
      <c r="G68" s="2">
        <v>2.75666311187369</v>
      </c>
      <c r="H68" s="17" t="s">
        <v>3884</v>
      </c>
      <c r="I68" s="18" t="s">
        <v>2139</v>
      </c>
      <c r="J68" s="18" t="s">
        <v>2404</v>
      </c>
      <c r="K68" s="18" t="s">
        <v>2405</v>
      </c>
      <c r="L68" s="18" t="s">
        <v>2405</v>
      </c>
      <c r="N68" s="3"/>
    </row>
    <row r="69" spans="2:14" x14ac:dyDescent="0.2">
      <c r="B69" s="2" t="s">
        <v>80</v>
      </c>
      <c r="C69" s="2" t="s">
        <v>7345</v>
      </c>
      <c r="D69" s="2">
        <v>2.58301350567154</v>
      </c>
      <c r="E69" s="2">
        <v>1.2403216384195499</v>
      </c>
      <c r="F69" s="2">
        <v>0.91075739685580703</v>
      </c>
      <c r="G69" s="2">
        <v>0.62412284434766896</v>
      </c>
      <c r="H69" s="17" t="s">
        <v>3885</v>
      </c>
      <c r="I69" s="18" t="s">
        <v>2140</v>
      </c>
      <c r="J69" s="18" t="s">
        <v>2406</v>
      </c>
      <c r="K69" s="18" t="s">
        <v>2407</v>
      </c>
      <c r="L69" s="18" t="s">
        <v>2407</v>
      </c>
      <c r="N69" s="3"/>
    </row>
    <row r="70" spans="2:14" x14ac:dyDescent="0.2">
      <c r="B70" s="2" t="s">
        <v>81</v>
      </c>
      <c r="C70" s="2" t="s">
        <v>5566</v>
      </c>
      <c r="D70" s="2">
        <v>2.62256180785378</v>
      </c>
      <c r="E70" s="2">
        <v>0.71372084498844202</v>
      </c>
      <c r="F70" s="2">
        <v>0.42618383340134303</v>
      </c>
      <c r="G70" s="2">
        <v>0.49501434864667399</v>
      </c>
      <c r="H70" s="17" t="s">
        <v>3886</v>
      </c>
      <c r="I70" s="18" t="s">
        <v>2141</v>
      </c>
      <c r="J70" s="18" t="s">
        <v>2408</v>
      </c>
      <c r="K70" s="18" t="s">
        <v>2409</v>
      </c>
      <c r="L70" s="18" t="s">
        <v>2409</v>
      </c>
      <c r="N70" s="3"/>
    </row>
    <row r="71" spans="2:14" x14ac:dyDescent="0.2">
      <c r="B71" s="2" t="s">
        <v>19</v>
      </c>
      <c r="C71" s="2" t="s">
        <v>5567</v>
      </c>
      <c r="D71" s="2">
        <v>1.90107386216759</v>
      </c>
      <c r="E71" s="2">
        <v>0.68277895122909205</v>
      </c>
      <c r="F71" s="2">
        <v>2.4684135833451299</v>
      </c>
      <c r="G71" s="2">
        <v>0.42005433080823801</v>
      </c>
      <c r="H71" s="17" t="s">
        <v>3887</v>
      </c>
      <c r="I71" s="18" t="s">
        <v>2142</v>
      </c>
      <c r="J71" s="18" t="s">
        <v>2410</v>
      </c>
      <c r="K71" s="18" t="s">
        <v>2411</v>
      </c>
      <c r="L71" s="18" t="s">
        <v>2411</v>
      </c>
      <c r="N71" s="3"/>
    </row>
    <row r="72" spans="2:14" x14ac:dyDescent="0.2">
      <c r="B72" s="2" t="s">
        <v>2020</v>
      </c>
      <c r="C72" s="2" t="s">
        <v>7346</v>
      </c>
      <c r="D72" s="2">
        <v>4.2632192962367697</v>
      </c>
      <c r="E72" s="2">
        <v>2.2415023402408099</v>
      </c>
      <c r="F72" s="2">
        <v>1.5631931525073299</v>
      </c>
      <c r="G72" s="2">
        <v>0.672105328757303</v>
      </c>
      <c r="H72" s="17" t="s">
        <v>3888</v>
      </c>
      <c r="I72" s="18" t="s">
        <v>2143</v>
      </c>
      <c r="J72" s="18" t="s">
        <v>2412</v>
      </c>
      <c r="K72" s="18" t="s">
        <v>2413</v>
      </c>
      <c r="L72" s="18" t="s">
        <v>2413</v>
      </c>
      <c r="N72" s="3"/>
    </row>
    <row r="73" spans="2:14" x14ac:dyDescent="0.2">
      <c r="B73" s="2" t="s">
        <v>2021</v>
      </c>
      <c r="C73" s="2" t="s">
        <v>5568</v>
      </c>
      <c r="D73" s="2">
        <v>0.89536360935486903</v>
      </c>
      <c r="E73" s="2">
        <v>0.31099155767331799</v>
      </c>
      <c r="F73" s="2">
        <v>3.6409007052718798</v>
      </c>
      <c r="G73" s="2">
        <v>2.5541754629745199</v>
      </c>
      <c r="H73" s="17" t="s">
        <v>3889</v>
      </c>
      <c r="I73" s="18" t="s">
        <v>2144</v>
      </c>
      <c r="J73" s="18" t="s">
        <v>2414</v>
      </c>
      <c r="K73" s="18" t="s">
        <v>2415</v>
      </c>
      <c r="L73" s="18" t="s">
        <v>2415</v>
      </c>
      <c r="N73" s="3"/>
    </row>
    <row r="74" spans="2:14" x14ac:dyDescent="0.2">
      <c r="B74" s="2" t="s">
        <v>2022</v>
      </c>
      <c r="C74" s="2" t="s">
        <v>7206</v>
      </c>
      <c r="D74" s="2">
        <v>2.4517531187672099</v>
      </c>
      <c r="E74" s="2">
        <v>2.8029195241212199</v>
      </c>
      <c r="F74" s="2">
        <v>3.02485927021762</v>
      </c>
      <c r="G74" s="2">
        <v>1.8668031659554201</v>
      </c>
      <c r="H74" s="17" t="s">
        <v>3890</v>
      </c>
      <c r="I74" s="18" t="s">
        <v>2145</v>
      </c>
      <c r="J74" s="18" t="s">
        <v>2416</v>
      </c>
      <c r="K74" s="18" t="s">
        <v>2417</v>
      </c>
      <c r="L74" s="18" t="s">
        <v>2417</v>
      </c>
      <c r="N74" s="3"/>
    </row>
    <row r="75" spans="2:14" x14ac:dyDescent="0.2">
      <c r="B75" s="2" t="s">
        <v>20</v>
      </c>
      <c r="C75" s="2" t="s">
        <v>5569</v>
      </c>
      <c r="D75" s="2">
        <v>0.73870729300779303</v>
      </c>
      <c r="E75" s="2">
        <v>2.1806605654144899</v>
      </c>
      <c r="F75" s="2">
        <v>5.5502957233664896</v>
      </c>
      <c r="G75" s="2">
        <v>1.05575377077105</v>
      </c>
      <c r="H75" s="17" t="s">
        <v>3891</v>
      </c>
      <c r="I75" s="18" t="s">
        <v>2146</v>
      </c>
      <c r="J75" s="18" t="s">
        <v>2418</v>
      </c>
      <c r="K75" s="18" t="s">
        <v>2419</v>
      </c>
      <c r="L75" s="18" t="s">
        <v>2419</v>
      </c>
      <c r="N75" s="3"/>
    </row>
    <row r="76" spans="2:14" x14ac:dyDescent="0.2">
      <c r="B76" s="2" t="s">
        <v>82</v>
      </c>
      <c r="C76" s="2" t="s">
        <v>5570</v>
      </c>
      <c r="D76" s="2">
        <v>2.85807498421909</v>
      </c>
      <c r="E76" s="2">
        <v>0.49302539109251797</v>
      </c>
      <c r="F76" s="2">
        <v>1.5594782091575701</v>
      </c>
      <c r="G76" s="2">
        <v>-4.3948932936651398E-2</v>
      </c>
      <c r="H76" s="17" t="s">
        <v>3892</v>
      </c>
      <c r="I76" s="18" t="s">
        <v>2147</v>
      </c>
      <c r="J76" s="18" t="s">
        <v>2420</v>
      </c>
      <c r="K76" s="18" t="s">
        <v>2421</v>
      </c>
      <c r="L76" s="18" t="s">
        <v>2421</v>
      </c>
      <c r="N76" s="3"/>
    </row>
    <row r="77" spans="2:14" x14ac:dyDescent="0.2">
      <c r="B77" s="2" t="s">
        <v>21</v>
      </c>
      <c r="C77" s="2" t="s">
        <v>5571</v>
      </c>
      <c r="D77" s="2">
        <v>1.36315300820126</v>
      </c>
      <c r="E77" s="2">
        <v>1.40692277299172</v>
      </c>
      <c r="F77" s="2">
        <v>3.4341549972205199</v>
      </c>
      <c r="G77" s="2">
        <v>0.45044334286510901</v>
      </c>
      <c r="H77" s="17" t="s">
        <v>3893</v>
      </c>
      <c r="I77" s="18" t="s">
        <v>2148</v>
      </c>
      <c r="J77" s="18" t="s">
        <v>2422</v>
      </c>
      <c r="K77" s="18" t="s">
        <v>2423</v>
      </c>
      <c r="L77" s="18" t="s">
        <v>2423</v>
      </c>
      <c r="N77" s="3"/>
    </row>
    <row r="78" spans="2:14" x14ac:dyDescent="0.2">
      <c r="B78" s="2" t="s">
        <v>2023</v>
      </c>
      <c r="C78" s="2" t="s">
        <v>5572</v>
      </c>
      <c r="D78" s="2">
        <v>1.95644303905202</v>
      </c>
      <c r="E78" s="2">
        <v>1.4300038254462799</v>
      </c>
      <c r="F78" s="2">
        <v>0.136326227234429</v>
      </c>
      <c r="G78" s="2">
        <v>-5.9971229080020297E-2</v>
      </c>
      <c r="H78" s="17" t="s">
        <v>3894</v>
      </c>
      <c r="I78" s="18" t="s">
        <v>2149</v>
      </c>
      <c r="J78" s="18" t="s">
        <v>2424</v>
      </c>
      <c r="K78" s="18" t="s">
        <v>2425</v>
      </c>
      <c r="L78" s="18" t="s">
        <v>2425</v>
      </c>
      <c r="N78" s="3"/>
    </row>
    <row r="79" spans="2:14" x14ac:dyDescent="0.2">
      <c r="B79" s="2" t="s">
        <v>22</v>
      </c>
      <c r="C79" s="2" t="s">
        <v>7347</v>
      </c>
      <c r="D79" s="2">
        <v>1.1127201693259099</v>
      </c>
      <c r="E79" s="2">
        <v>1.4638865746799199</v>
      </c>
      <c r="F79" s="2">
        <v>7.9306727695946604</v>
      </c>
      <c r="G79" s="2">
        <v>4.0686390143870996</v>
      </c>
      <c r="H79" s="17" t="s">
        <v>3895</v>
      </c>
      <c r="I79" s="18" t="s">
        <v>2150</v>
      </c>
      <c r="J79" s="18" t="s">
        <v>2426</v>
      </c>
      <c r="K79" s="18" t="s">
        <v>2427</v>
      </c>
      <c r="L79" s="18" t="s">
        <v>2427</v>
      </c>
      <c r="N79" s="3"/>
    </row>
    <row r="80" spans="2:14" x14ac:dyDescent="0.2">
      <c r="B80" s="2" t="s">
        <v>83</v>
      </c>
      <c r="C80" s="2" t="s">
        <v>5573</v>
      </c>
      <c r="D80" s="2">
        <v>1.46956388060521</v>
      </c>
      <c r="E80" s="2">
        <v>6.5403034121234604E-2</v>
      </c>
      <c r="F80" s="2">
        <v>1.26975698744796</v>
      </c>
      <c r="G80" s="2">
        <v>0.76122067741093302</v>
      </c>
      <c r="H80" s="17" t="s">
        <v>3896</v>
      </c>
      <c r="I80" s="18" t="s">
        <v>2151</v>
      </c>
      <c r="J80" s="18" t="s">
        <v>2428</v>
      </c>
      <c r="K80" s="18" t="s">
        <v>2429</v>
      </c>
      <c r="L80" s="18" t="s">
        <v>2429</v>
      </c>
      <c r="N80" s="3"/>
    </row>
    <row r="81" spans="2:14" x14ac:dyDescent="0.2">
      <c r="B81" s="2" t="s">
        <v>23</v>
      </c>
      <c r="C81" s="2" t="s">
        <v>7348</v>
      </c>
      <c r="D81" s="2">
        <v>3.0545547623818399</v>
      </c>
      <c r="E81" s="2">
        <v>1.8763173642889199</v>
      </c>
      <c r="F81" s="2">
        <v>1.1073446609383799</v>
      </c>
      <c r="G81" s="2">
        <v>0.171528978449834</v>
      </c>
      <c r="H81" s="17" t="s">
        <v>3897</v>
      </c>
      <c r="I81" s="18" t="s">
        <v>2152</v>
      </c>
      <c r="J81" s="18" t="s">
        <v>2430</v>
      </c>
      <c r="K81" s="18" t="s">
        <v>2431</v>
      </c>
      <c r="L81" s="18" t="s">
        <v>2431</v>
      </c>
      <c r="N81" s="3"/>
    </row>
    <row r="82" spans="2:14" x14ac:dyDescent="0.2">
      <c r="B82" s="2" t="s">
        <v>1569</v>
      </c>
      <c r="C82" s="2" t="s">
        <v>5574</v>
      </c>
      <c r="D82" s="2">
        <v>0.36266410050918402</v>
      </c>
      <c r="E82" s="2">
        <v>0.57624612470928904</v>
      </c>
      <c r="F82" s="2">
        <v>3.1719761665484301</v>
      </c>
      <c r="G82" s="2">
        <v>1.00945343908283</v>
      </c>
      <c r="H82" s="17" t="s">
        <v>3898</v>
      </c>
      <c r="I82" s="18" t="s">
        <v>2073</v>
      </c>
      <c r="J82" s="18" t="s">
        <v>2432</v>
      </c>
      <c r="K82" s="18" t="s">
        <v>2433</v>
      </c>
      <c r="L82" s="18" t="s">
        <v>2433</v>
      </c>
      <c r="N82" s="3"/>
    </row>
    <row r="83" spans="2:14" x14ac:dyDescent="0.2">
      <c r="B83" s="2" t="s">
        <v>24</v>
      </c>
      <c r="C83" s="2" t="s">
        <v>7349</v>
      </c>
      <c r="D83" s="2">
        <v>-0.88977909055805604</v>
      </c>
      <c r="E83" s="2">
        <v>2.6202664944054099E-2</v>
      </c>
      <c r="F83" s="2">
        <v>4.6317918783873004</v>
      </c>
      <c r="G83" s="2">
        <v>0.90904988275492105</v>
      </c>
      <c r="H83" s="17" t="s">
        <v>3899</v>
      </c>
      <c r="I83" s="18" t="s">
        <v>2153</v>
      </c>
      <c r="J83" s="18" t="s">
        <v>2434</v>
      </c>
      <c r="K83" s="18" t="s">
        <v>2435</v>
      </c>
      <c r="L83" s="18" t="s">
        <v>2435</v>
      </c>
      <c r="N83" s="3"/>
    </row>
    <row r="84" spans="2:14" x14ac:dyDescent="0.2">
      <c r="B84" s="2" t="s">
        <v>1204</v>
      </c>
      <c r="C84" s="2" t="s">
        <v>7015</v>
      </c>
      <c r="D84" s="2">
        <v>0.92063748858144601</v>
      </c>
      <c r="E84" s="2">
        <v>0.27770049342087599</v>
      </c>
      <c r="F84" s="2">
        <v>0.44724335758410899</v>
      </c>
      <c r="G84" s="2">
        <v>-3.1454960261465097E-2</v>
      </c>
      <c r="H84" s="17" t="s">
        <v>3900</v>
      </c>
      <c r="I84" s="18" t="s">
        <v>2074</v>
      </c>
      <c r="J84" s="18" t="s">
        <v>2436</v>
      </c>
      <c r="K84" s="18" t="s">
        <v>2437</v>
      </c>
      <c r="L84" s="18" t="s">
        <v>2437</v>
      </c>
      <c r="N84" s="3"/>
    </row>
    <row r="85" spans="2:14" x14ac:dyDescent="0.2">
      <c r="B85" s="2" t="s">
        <v>84</v>
      </c>
      <c r="C85" s="2" t="s">
        <v>5974</v>
      </c>
      <c r="D85" s="2">
        <v>2.9462927596857602</v>
      </c>
      <c r="E85" s="2">
        <v>1.5376590601246001</v>
      </c>
      <c r="F85" s="2">
        <v>-1.69004126500969E-2</v>
      </c>
      <c r="G85" s="2">
        <v>0.102618212002172</v>
      </c>
      <c r="H85" s="17" t="s">
        <v>3901</v>
      </c>
      <c r="I85" s="18" t="s">
        <v>2154</v>
      </c>
      <c r="J85" s="18" t="s">
        <v>2438</v>
      </c>
      <c r="K85" s="18" t="s">
        <v>2439</v>
      </c>
      <c r="L85" s="18" t="s">
        <v>2439</v>
      </c>
      <c r="N85" s="3"/>
    </row>
    <row r="86" spans="2:14" x14ac:dyDescent="0.2">
      <c r="B86" s="2" t="s">
        <v>85</v>
      </c>
      <c r="C86" s="2" t="s">
        <v>7350</v>
      </c>
      <c r="D86" s="2">
        <v>2.6657257338684701</v>
      </c>
      <c r="E86" s="2">
        <v>1.0015717689177699</v>
      </c>
      <c r="F86" s="2">
        <v>1.6352985581135999</v>
      </c>
      <c r="G86" s="2">
        <v>3.8291533583262101E-2</v>
      </c>
      <c r="H86" s="17" t="s">
        <v>3902</v>
      </c>
      <c r="I86" s="18" t="s">
        <v>2155</v>
      </c>
      <c r="J86" s="18" t="s">
        <v>2440</v>
      </c>
      <c r="K86" s="18" t="s">
        <v>2441</v>
      </c>
      <c r="L86" s="18" t="s">
        <v>2441</v>
      </c>
      <c r="N86" s="3"/>
    </row>
    <row r="87" spans="2:14" x14ac:dyDescent="0.2">
      <c r="B87" s="2" t="s">
        <v>25</v>
      </c>
      <c r="C87" s="2" t="s">
        <v>5575</v>
      </c>
      <c r="D87" s="2">
        <v>1.39105943783901</v>
      </c>
      <c r="E87" s="2">
        <v>0.56017861427928906</v>
      </c>
      <c r="F87" s="2">
        <v>0.90379013089660898</v>
      </c>
      <c r="G87" s="2">
        <v>0.412373879764037</v>
      </c>
      <c r="H87" s="17" t="s">
        <v>3903</v>
      </c>
      <c r="I87" s="18" t="s">
        <v>2156</v>
      </c>
      <c r="J87" s="18" t="s">
        <v>2442</v>
      </c>
      <c r="K87" s="18" t="s">
        <v>2443</v>
      </c>
      <c r="L87" s="18" t="s">
        <v>2443</v>
      </c>
      <c r="N87" s="3"/>
    </row>
    <row r="88" spans="2:14" x14ac:dyDescent="0.2">
      <c r="B88" s="2" t="s">
        <v>2024</v>
      </c>
      <c r="C88" s="2" t="s">
        <v>7351</v>
      </c>
      <c r="D88" s="2">
        <v>1.8855884940141101</v>
      </c>
      <c r="E88" s="2">
        <v>2.12829602991027</v>
      </c>
      <c r="F88" s="2">
        <v>1.86974779810435</v>
      </c>
      <c r="G88" s="2">
        <v>0.57110852511280497</v>
      </c>
      <c r="H88" s="17" t="s">
        <v>3904</v>
      </c>
      <c r="I88" s="18" t="s">
        <v>2157</v>
      </c>
      <c r="J88" s="18" t="s">
        <v>2444</v>
      </c>
      <c r="K88" s="18" t="s">
        <v>2445</v>
      </c>
      <c r="L88" s="18" t="s">
        <v>2445</v>
      </c>
      <c r="N88" s="3"/>
    </row>
    <row r="89" spans="2:14" x14ac:dyDescent="0.2">
      <c r="B89" s="2" t="s">
        <v>86</v>
      </c>
      <c r="C89" s="2" t="s">
        <v>7352</v>
      </c>
      <c r="D89" s="2">
        <v>3.0786649581814398</v>
      </c>
      <c r="E89" s="2">
        <v>1.5697459916146701</v>
      </c>
      <c r="F89" s="2">
        <v>1.5800373390092901</v>
      </c>
      <c r="G89" s="2">
        <v>0.70088698693896001</v>
      </c>
      <c r="H89" s="17" t="s">
        <v>3905</v>
      </c>
      <c r="I89" s="18" t="s">
        <v>2158</v>
      </c>
      <c r="J89" s="18" t="s">
        <v>2446</v>
      </c>
      <c r="K89" s="18" t="s">
        <v>2447</v>
      </c>
      <c r="L89" s="18" t="s">
        <v>2447</v>
      </c>
      <c r="N89" s="3"/>
    </row>
    <row r="90" spans="2:14" x14ac:dyDescent="0.2">
      <c r="B90" s="2" t="s">
        <v>87</v>
      </c>
      <c r="C90" s="2" t="s">
        <v>5576</v>
      </c>
      <c r="D90" s="2">
        <v>1.7753360510165299</v>
      </c>
      <c r="E90" s="2">
        <v>0.64886255911087598</v>
      </c>
      <c r="F90" s="2">
        <v>0.68628282477246005</v>
      </c>
      <c r="G90" s="2">
        <v>0.66504001440824101</v>
      </c>
      <c r="H90" s="17" t="s">
        <v>3906</v>
      </c>
      <c r="I90" s="18" t="s">
        <v>2159</v>
      </c>
      <c r="J90" s="18" t="s">
        <v>2448</v>
      </c>
      <c r="K90" s="18" t="s">
        <v>2449</v>
      </c>
      <c r="L90" s="18" t="s">
        <v>2449</v>
      </c>
      <c r="N90" s="3"/>
    </row>
    <row r="91" spans="2:14" x14ac:dyDescent="0.2">
      <c r="B91" s="2" t="s">
        <v>26</v>
      </c>
      <c r="C91" s="2" t="s">
        <v>5577</v>
      </c>
      <c r="D91" s="2">
        <v>3.1602309415858199</v>
      </c>
      <c r="E91" s="2">
        <v>1.5725051812634001</v>
      </c>
      <c r="F91" s="2">
        <v>3.5949663718539502</v>
      </c>
      <c r="G91" s="2">
        <v>1.6982312915066999</v>
      </c>
      <c r="H91" s="17" t="s">
        <v>3907</v>
      </c>
      <c r="I91" s="18" t="s">
        <v>2160</v>
      </c>
      <c r="J91" s="18" t="s">
        <v>2450</v>
      </c>
      <c r="K91" s="18" t="s">
        <v>2451</v>
      </c>
      <c r="L91" s="18" t="s">
        <v>2451</v>
      </c>
      <c r="N91" s="3"/>
    </row>
    <row r="92" spans="2:14" x14ac:dyDescent="0.2">
      <c r="B92" s="2" t="s">
        <v>2025</v>
      </c>
      <c r="C92" s="2" t="s">
        <v>7353</v>
      </c>
      <c r="D92" s="2">
        <v>1.2193569389227199</v>
      </c>
      <c r="E92" s="2">
        <v>-0.168183424690801</v>
      </c>
      <c r="F92" s="2">
        <v>3.5234911653369099</v>
      </c>
      <c r="G92" s="2">
        <v>0.61530001267164502</v>
      </c>
      <c r="H92" s="17" t="s">
        <v>3908</v>
      </c>
      <c r="I92" s="18" t="s">
        <v>2161</v>
      </c>
      <c r="J92" s="18" t="s">
        <v>2452</v>
      </c>
      <c r="K92" s="18" t="s">
        <v>2453</v>
      </c>
      <c r="L92" s="18" t="s">
        <v>2453</v>
      </c>
      <c r="N92" s="3"/>
    </row>
    <row r="93" spans="2:14" x14ac:dyDescent="0.2">
      <c r="B93" s="2" t="s">
        <v>27</v>
      </c>
      <c r="C93" s="2" t="s">
        <v>7354</v>
      </c>
      <c r="D93" s="2">
        <v>1.75775440989298</v>
      </c>
      <c r="E93" s="2">
        <v>1.08785550618518</v>
      </c>
      <c r="F93" s="2">
        <v>2.3143738418182198</v>
      </c>
      <c r="G93" s="2">
        <v>0.81986502521803495</v>
      </c>
      <c r="H93" s="17" t="s">
        <v>3909</v>
      </c>
      <c r="I93" s="18" t="s">
        <v>2162</v>
      </c>
      <c r="J93" s="18" t="s">
        <v>2454</v>
      </c>
      <c r="K93" s="18" t="s">
        <v>2455</v>
      </c>
      <c r="L93" s="18" t="s">
        <v>2455</v>
      </c>
      <c r="N93" s="3"/>
    </row>
    <row r="94" spans="2:14" x14ac:dyDescent="0.2">
      <c r="B94" s="2" t="s">
        <v>2026</v>
      </c>
      <c r="C94" s="2" t="s">
        <v>5564</v>
      </c>
      <c r="D94" s="2">
        <v>0.64802281135816597</v>
      </c>
      <c r="E94" s="2">
        <v>-0.122086805229229</v>
      </c>
      <c r="F94" s="2">
        <v>5.3651977678519502</v>
      </c>
      <c r="G94" s="2">
        <v>0.55331112815790395</v>
      </c>
      <c r="H94" s="17" t="s">
        <v>3910</v>
      </c>
      <c r="I94" s="18" t="s">
        <v>2163</v>
      </c>
      <c r="J94" s="18" t="s">
        <v>2456</v>
      </c>
      <c r="K94" s="18" t="s">
        <v>2457</v>
      </c>
      <c r="L94" s="18" t="s">
        <v>2457</v>
      </c>
      <c r="N94" s="3"/>
    </row>
    <row r="95" spans="2:14" x14ac:dyDescent="0.2">
      <c r="B95" s="2" t="s">
        <v>88</v>
      </c>
      <c r="C95" s="2" t="s">
        <v>5996</v>
      </c>
      <c r="D95" s="2">
        <v>6.7271894390131397</v>
      </c>
      <c r="E95" s="2">
        <v>2.4330853690302501</v>
      </c>
      <c r="F95" s="2">
        <v>1.76878561666474</v>
      </c>
      <c r="G95" s="2">
        <v>1.58163376610688</v>
      </c>
      <c r="H95" s="17" t="s">
        <v>3911</v>
      </c>
      <c r="I95" s="18" t="s">
        <v>2164</v>
      </c>
      <c r="J95" s="18" t="s">
        <v>2458</v>
      </c>
      <c r="K95" s="18" t="s">
        <v>2459</v>
      </c>
      <c r="L95" s="18" t="s">
        <v>2459</v>
      </c>
      <c r="N95" s="3"/>
    </row>
    <row r="96" spans="2:14" x14ac:dyDescent="0.2">
      <c r="B96" s="2" t="s">
        <v>2027</v>
      </c>
      <c r="C96" s="2" t="s">
        <v>5578</v>
      </c>
      <c r="D96" s="2">
        <v>0.10478061876971401</v>
      </c>
      <c r="E96" s="2">
        <v>-1.65626574220781E-2</v>
      </c>
      <c r="F96" s="2">
        <v>1.87221133420333</v>
      </c>
      <c r="G96" s="2">
        <v>0.19077496624366999</v>
      </c>
      <c r="H96" s="17" t="s">
        <v>3912</v>
      </c>
      <c r="I96" s="18" t="s">
        <v>2165</v>
      </c>
      <c r="J96" s="18" t="s">
        <v>2460</v>
      </c>
      <c r="K96" s="18" t="s">
        <v>2461</v>
      </c>
      <c r="L96" s="18" t="s">
        <v>2461</v>
      </c>
      <c r="N96" s="3"/>
    </row>
    <row r="97" spans="2:14" x14ac:dyDescent="0.2">
      <c r="B97" s="2" t="s">
        <v>2028</v>
      </c>
      <c r="C97" s="2" t="s">
        <v>5579</v>
      </c>
      <c r="D97" s="2">
        <v>1.01453755924153</v>
      </c>
      <c r="E97" s="2">
        <v>0.50291687521432005</v>
      </c>
      <c r="F97" s="2">
        <v>1.09561588069006</v>
      </c>
      <c r="G97" s="2">
        <v>0.120608535551222</v>
      </c>
      <c r="H97" s="17" t="s">
        <v>3913</v>
      </c>
      <c r="I97" s="18" t="s">
        <v>2166</v>
      </c>
      <c r="J97" s="18" t="s">
        <v>2462</v>
      </c>
      <c r="K97" s="18" t="s">
        <v>2463</v>
      </c>
      <c r="L97" s="18" t="s">
        <v>2463</v>
      </c>
      <c r="N97" s="3"/>
    </row>
    <row r="98" spans="2:14" x14ac:dyDescent="0.2">
      <c r="B98" s="2" t="s">
        <v>2029</v>
      </c>
      <c r="C98" s="2" t="s">
        <v>5580</v>
      </c>
      <c r="D98" s="2">
        <v>2.73142864077461</v>
      </c>
      <c r="E98" s="2">
        <v>4.4915981814050596</v>
      </c>
      <c r="F98" s="2">
        <v>0.47265089794519599</v>
      </c>
      <c r="G98" s="2">
        <v>1.5186622617657499</v>
      </c>
      <c r="H98" s="17" t="s">
        <v>3914</v>
      </c>
      <c r="I98" s="18" t="s">
        <v>2167</v>
      </c>
      <c r="J98" s="18" t="s">
        <v>2464</v>
      </c>
      <c r="K98" s="18" t="s">
        <v>2465</v>
      </c>
      <c r="L98" s="18" t="s">
        <v>2465</v>
      </c>
      <c r="N98" s="3"/>
    </row>
    <row r="99" spans="2:14" x14ac:dyDescent="0.2">
      <c r="B99" s="2" t="s">
        <v>89</v>
      </c>
      <c r="C99" s="2" t="s">
        <v>6066</v>
      </c>
      <c r="D99" s="2">
        <v>1.0623889978474399</v>
      </c>
      <c r="E99" s="2">
        <v>-5.3119197103803202E-2</v>
      </c>
      <c r="F99" s="2">
        <v>2.9006380385795101</v>
      </c>
      <c r="G99" s="2">
        <v>1.9133458902565099</v>
      </c>
      <c r="H99" s="17" t="s">
        <v>3915</v>
      </c>
      <c r="I99" s="18" t="s">
        <v>2168</v>
      </c>
      <c r="J99" s="18" t="s">
        <v>2466</v>
      </c>
      <c r="K99" s="18" t="s">
        <v>2467</v>
      </c>
      <c r="L99" s="18" t="s">
        <v>2467</v>
      </c>
      <c r="N99" s="3"/>
    </row>
    <row r="100" spans="2:14" x14ac:dyDescent="0.2">
      <c r="B100" s="2" t="s">
        <v>28</v>
      </c>
      <c r="C100" s="2" t="s">
        <v>5581</v>
      </c>
      <c r="D100" s="2">
        <v>1.6608511575943199</v>
      </c>
      <c r="E100" s="2">
        <v>0.53209799090608501</v>
      </c>
      <c r="F100" s="2">
        <v>0.69416330206685295</v>
      </c>
      <c r="G100" s="2">
        <v>0.13906682715958801</v>
      </c>
      <c r="H100" s="17" t="s">
        <v>3916</v>
      </c>
      <c r="I100" s="18" t="s">
        <v>2169</v>
      </c>
      <c r="J100" s="18" t="s">
        <v>2468</v>
      </c>
      <c r="K100" s="18" t="s">
        <v>2469</v>
      </c>
      <c r="L100" s="18" t="s">
        <v>2469</v>
      </c>
      <c r="N100" s="3"/>
    </row>
    <row r="101" spans="2:14" x14ac:dyDescent="0.2">
      <c r="B101" s="2" t="s">
        <v>29</v>
      </c>
      <c r="C101" s="2" t="s">
        <v>5582</v>
      </c>
      <c r="D101" s="2">
        <v>4.0160168900026099</v>
      </c>
      <c r="E101" s="2">
        <v>0.64952512565818998</v>
      </c>
      <c r="F101" s="2">
        <v>-0.77464379217883494</v>
      </c>
      <c r="G101" s="2">
        <v>0.25743045494463501</v>
      </c>
      <c r="H101" s="17" t="s">
        <v>3917</v>
      </c>
      <c r="I101" s="18" t="s">
        <v>2170</v>
      </c>
      <c r="J101" s="18" t="s">
        <v>2470</v>
      </c>
      <c r="K101" s="18" t="s">
        <v>2471</v>
      </c>
      <c r="L101" s="18" t="s">
        <v>2471</v>
      </c>
      <c r="N101" s="3"/>
    </row>
    <row r="102" spans="2:14" x14ac:dyDescent="0.2">
      <c r="B102" s="2" t="s">
        <v>2030</v>
      </c>
      <c r="C102" s="2" t="s">
        <v>6650</v>
      </c>
      <c r="D102" s="2">
        <v>7.8573884392871003</v>
      </c>
      <c r="E102" s="2">
        <v>1.8404081168614801</v>
      </c>
      <c r="F102" s="2">
        <v>5.4342247364122898</v>
      </c>
      <c r="G102" s="2">
        <v>0.26653533960284898</v>
      </c>
      <c r="H102" s="17" t="s">
        <v>3918</v>
      </c>
      <c r="I102" s="18" t="s">
        <v>2171</v>
      </c>
      <c r="J102" s="18" t="s">
        <v>2472</v>
      </c>
      <c r="K102" s="18" t="s">
        <v>2473</v>
      </c>
      <c r="L102" s="18" t="s">
        <v>2473</v>
      </c>
      <c r="N102" s="3"/>
    </row>
    <row r="103" spans="2:14" x14ac:dyDescent="0.2">
      <c r="B103" s="2" t="s">
        <v>300</v>
      </c>
      <c r="C103" s="2" t="s">
        <v>5583</v>
      </c>
      <c r="D103" s="2">
        <v>1.38924579147281</v>
      </c>
      <c r="E103" s="2">
        <v>2.4320769863511802</v>
      </c>
      <c r="F103" s="2">
        <v>4.11122957624519</v>
      </c>
      <c r="G103" s="2">
        <v>2.32458347216201</v>
      </c>
      <c r="H103" s="17" t="s">
        <v>3919</v>
      </c>
      <c r="I103" s="18" t="s">
        <v>2172</v>
      </c>
      <c r="J103" s="18" t="s">
        <v>2474</v>
      </c>
      <c r="K103" s="18" t="s">
        <v>2475</v>
      </c>
      <c r="L103" s="18" t="s">
        <v>2475</v>
      </c>
      <c r="N103" s="3"/>
    </row>
    <row r="104" spans="2:14" x14ac:dyDescent="0.2">
      <c r="B104" s="2" t="s">
        <v>30</v>
      </c>
      <c r="C104" s="2" t="s">
        <v>5584</v>
      </c>
      <c r="D104" s="2">
        <v>2.8079510098961702</v>
      </c>
      <c r="E104" s="2">
        <v>0.43241834218944802</v>
      </c>
      <c r="F104" s="2">
        <v>0.96293427931145203</v>
      </c>
      <c r="G104" s="2">
        <v>0.86717064301037405</v>
      </c>
      <c r="H104" s="17" t="s">
        <v>3920</v>
      </c>
      <c r="I104" s="18" t="s">
        <v>2173</v>
      </c>
      <c r="J104" s="18" t="s">
        <v>2476</v>
      </c>
      <c r="K104" s="18" t="s">
        <v>2477</v>
      </c>
      <c r="L104" s="18" t="s">
        <v>2477</v>
      </c>
      <c r="N104" s="3"/>
    </row>
    <row r="105" spans="2:14" x14ac:dyDescent="0.2">
      <c r="B105" s="2" t="s">
        <v>31</v>
      </c>
      <c r="C105" s="2" t="s">
        <v>5585</v>
      </c>
      <c r="D105" s="2">
        <v>2.3720121946524801</v>
      </c>
      <c r="E105" s="2">
        <v>1.3905795879416301</v>
      </c>
      <c r="F105" s="2">
        <v>1.1022107241372801</v>
      </c>
      <c r="G105" s="2">
        <v>0.47801073065599597</v>
      </c>
      <c r="H105" s="17" t="s">
        <v>3921</v>
      </c>
      <c r="I105" s="18" t="s">
        <v>2174</v>
      </c>
      <c r="J105" s="18" t="s">
        <v>2478</v>
      </c>
      <c r="K105" s="18" t="s">
        <v>2479</v>
      </c>
      <c r="L105" s="18" t="s">
        <v>2479</v>
      </c>
      <c r="N105" s="3"/>
    </row>
    <row r="106" spans="2:14" x14ac:dyDescent="0.2">
      <c r="B106" s="2" t="s">
        <v>32</v>
      </c>
      <c r="C106" s="2" t="s">
        <v>5586</v>
      </c>
      <c r="D106" s="2">
        <v>1.5810160616190201</v>
      </c>
      <c r="E106" s="2">
        <v>0.197441109342196</v>
      </c>
      <c r="F106" s="2">
        <v>2.09197483973665</v>
      </c>
      <c r="G106" s="2">
        <v>0.42012162406286602</v>
      </c>
      <c r="H106" s="17" t="s">
        <v>3922</v>
      </c>
      <c r="I106" s="18" t="s">
        <v>2175</v>
      </c>
      <c r="J106" s="18" t="s">
        <v>2480</v>
      </c>
      <c r="K106" s="18" t="s">
        <v>2481</v>
      </c>
      <c r="L106" s="18" t="s">
        <v>2481</v>
      </c>
      <c r="N106" s="3"/>
    </row>
    <row r="107" spans="2:14" x14ac:dyDescent="0.2">
      <c r="B107" s="2" t="s">
        <v>33</v>
      </c>
      <c r="C107" s="2" t="s">
        <v>5587</v>
      </c>
      <c r="D107" s="2">
        <v>1.94117776494598</v>
      </c>
      <c r="E107" s="2">
        <v>1.01694455384496</v>
      </c>
      <c r="F107" s="2">
        <v>0.92635760411508405</v>
      </c>
      <c r="G107" s="2">
        <v>0.93949033411528404</v>
      </c>
      <c r="H107" s="17" t="s">
        <v>3923</v>
      </c>
      <c r="I107" s="18" t="s">
        <v>2176</v>
      </c>
      <c r="J107" s="18" t="s">
        <v>2482</v>
      </c>
      <c r="K107" s="18" t="s">
        <v>2483</v>
      </c>
      <c r="L107" s="18" t="s">
        <v>2483</v>
      </c>
      <c r="N107" s="3"/>
    </row>
    <row r="108" spans="2:14" x14ac:dyDescent="0.2">
      <c r="B108" s="2" t="s">
        <v>2031</v>
      </c>
      <c r="C108" s="2" t="s">
        <v>7355</v>
      </c>
      <c r="D108" s="2">
        <v>1.1529183445914599</v>
      </c>
      <c r="E108" s="2">
        <v>2.0650797982197799</v>
      </c>
      <c r="F108" s="2">
        <v>1.39013663918842</v>
      </c>
      <c r="G108" s="2">
        <v>0.84850572117074097</v>
      </c>
      <c r="H108" s="17" t="s">
        <v>3924</v>
      </c>
      <c r="I108" s="18" t="s">
        <v>2177</v>
      </c>
      <c r="J108" s="18" t="s">
        <v>2484</v>
      </c>
      <c r="K108" s="18" t="s">
        <v>2485</v>
      </c>
      <c r="L108" s="18" t="s">
        <v>2485</v>
      </c>
      <c r="N108" s="3"/>
    </row>
    <row r="109" spans="2:14" x14ac:dyDescent="0.2">
      <c r="B109" s="2" t="s">
        <v>90</v>
      </c>
      <c r="C109" s="2" t="s">
        <v>5588</v>
      </c>
      <c r="D109" s="2">
        <v>0.92890053562751396</v>
      </c>
      <c r="E109" s="2">
        <v>0.585911330177175</v>
      </c>
      <c r="F109" s="2">
        <v>1.3878993664839201</v>
      </c>
      <c r="G109" s="2">
        <v>0.57546148656118801</v>
      </c>
      <c r="H109" s="17" t="s">
        <v>3925</v>
      </c>
      <c r="I109" s="18" t="s">
        <v>2178</v>
      </c>
      <c r="J109" s="18" t="s">
        <v>2486</v>
      </c>
      <c r="K109" s="18" t="s">
        <v>2487</v>
      </c>
      <c r="L109" s="18" t="s">
        <v>2487</v>
      </c>
      <c r="N109" s="3"/>
    </row>
    <row r="110" spans="2:14" x14ac:dyDescent="0.2">
      <c r="B110" s="2" t="s">
        <v>449</v>
      </c>
      <c r="C110" s="2" t="s">
        <v>6219</v>
      </c>
      <c r="D110" s="2">
        <v>1.13916564568572</v>
      </c>
      <c r="E110" s="2">
        <v>0.57210289379560397</v>
      </c>
      <c r="F110" s="2">
        <v>0.44430457246374799</v>
      </c>
      <c r="G110" s="2">
        <v>0.17884928466081099</v>
      </c>
      <c r="H110" s="17" t="s">
        <v>3926</v>
      </c>
      <c r="I110" s="18" t="s">
        <v>2179</v>
      </c>
      <c r="J110" s="18" t="s">
        <v>2488</v>
      </c>
      <c r="K110" s="18" t="s">
        <v>2489</v>
      </c>
      <c r="L110" s="18" t="s">
        <v>2489</v>
      </c>
      <c r="N110" s="3"/>
    </row>
    <row r="111" spans="2:14" x14ac:dyDescent="0.2">
      <c r="B111" s="2" t="s">
        <v>1271</v>
      </c>
      <c r="C111" s="2" t="s">
        <v>5589</v>
      </c>
      <c r="D111" s="2">
        <v>3.3650559397906701</v>
      </c>
      <c r="E111" s="2">
        <v>1.9021488734827401</v>
      </c>
      <c r="F111" s="2">
        <v>0.83838483470721903</v>
      </c>
      <c r="G111" s="2">
        <v>0.33713566511533199</v>
      </c>
      <c r="H111" s="17" t="s">
        <v>3927</v>
      </c>
      <c r="I111" s="18" t="s">
        <v>2075</v>
      </c>
      <c r="J111" s="18" t="s">
        <v>2490</v>
      </c>
      <c r="K111" s="18" t="s">
        <v>2491</v>
      </c>
      <c r="L111" s="18" t="s">
        <v>2491</v>
      </c>
      <c r="N111" s="3"/>
    </row>
    <row r="112" spans="2:14" x14ac:dyDescent="0.2">
      <c r="B112" s="2" t="s">
        <v>91</v>
      </c>
      <c r="C112" s="2" t="s">
        <v>5590</v>
      </c>
      <c r="D112" s="2">
        <v>1.38331823378037</v>
      </c>
      <c r="E112" s="2">
        <v>-0.158763773327045</v>
      </c>
      <c r="F112" s="2">
        <v>3.96016346726929</v>
      </c>
      <c r="G112" s="2">
        <v>1.81584815049685</v>
      </c>
      <c r="H112" s="17" t="s">
        <v>3928</v>
      </c>
      <c r="I112" s="18" t="s">
        <v>2076</v>
      </c>
      <c r="J112" s="18" t="s">
        <v>2492</v>
      </c>
      <c r="K112" s="18" t="s">
        <v>2493</v>
      </c>
      <c r="L112" s="18" t="s">
        <v>2493</v>
      </c>
      <c r="N112" s="3"/>
    </row>
    <row r="113" spans="2:14" x14ac:dyDescent="0.2">
      <c r="B113" s="2" t="s">
        <v>2032</v>
      </c>
      <c r="C113" s="2" t="s">
        <v>7356</v>
      </c>
      <c r="D113" s="2">
        <v>3.1416673383712999</v>
      </c>
      <c r="E113" s="2">
        <v>1.0205311127410801</v>
      </c>
      <c r="F113" s="2">
        <v>3.0926708589121001</v>
      </c>
      <c r="G113" s="2">
        <v>1.1839202655746901</v>
      </c>
      <c r="H113" s="17" t="s">
        <v>3929</v>
      </c>
      <c r="I113" s="18" t="s">
        <v>2180</v>
      </c>
      <c r="J113" s="18" t="s">
        <v>2494</v>
      </c>
      <c r="K113" s="18" t="s">
        <v>2495</v>
      </c>
      <c r="L113" s="18" t="s">
        <v>2495</v>
      </c>
      <c r="N113" s="3"/>
    </row>
    <row r="114" spans="2:14" x14ac:dyDescent="0.2">
      <c r="B114" s="2" t="s">
        <v>2033</v>
      </c>
      <c r="C114" s="2" t="s">
        <v>7357</v>
      </c>
      <c r="D114" s="2">
        <v>2.3924562262209101</v>
      </c>
      <c r="E114" s="2">
        <v>-0.473896714510811</v>
      </c>
      <c r="F114" s="2">
        <v>6.8753352904872704</v>
      </c>
      <c r="G114" s="2">
        <v>1.2155669294968701</v>
      </c>
      <c r="H114" s="17" t="s">
        <v>3930</v>
      </c>
      <c r="I114" s="18" t="s">
        <v>2181</v>
      </c>
      <c r="J114" s="18" t="s">
        <v>2496</v>
      </c>
      <c r="K114" s="18" t="s">
        <v>2497</v>
      </c>
      <c r="L114" s="18" t="s">
        <v>2497</v>
      </c>
      <c r="N114" s="3"/>
    </row>
    <row r="115" spans="2:14" x14ac:dyDescent="0.2">
      <c r="B115" s="2" t="s">
        <v>92</v>
      </c>
      <c r="C115" s="2" t="s">
        <v>7358</v>
      </c>
      <c r="D115" s="2">
        <v>4.4637226239144399</v>
      </c>
      <c r="E115" s="2">
        <v>2.16175153924272</v>
      </c>
      <c r="F115" s="2">
        <v>4.1619245345974898</v>
      </c>
      <c r="G115" s="2">
        <v>1.9974096488242401</v>
      </c>
      <c r="H115" s="17" t="s">
        <v>3931</v>
      </c>
      <c r="I115" s="18" t="s">
        <v>2182</v>
      </c>
      <c r="J115" s="18" t="s">
        <v>2498</v>
      </c>
      <c r="K115" s="18" t="s">
        <v>2499</v>
      </c>
      <c r="L115" s="18" t="s">
        <v>2499</v>
      </c>
      <c r="N115" s="3"/>
    </row>
    <row r="116" spans="2:14" x14ac:dyDescent="0.2">
      <c r="B116" s="2" t="s">
        <v>2034</v>
      </c>
      <c r="C116" s="2" t="s">
        <v>7359</v>
      </c>
      <c r="D116" s="2">
        <v>4.4574297629508104</v>
      </c>
      <c r="E116" s="2">
        <v>1.7486618835675201</v>
      </c>
      <c r="F116" s="2">
        <v>2.94017248297162</v>
      </c>
      <c r="G116" s="2">
        <v>1.15474876645419</v>
      </c>
      <c r="H116" s="17" t="s">
        <v>3932</v>
      </c>
      <c r="I116" s="18" t="s">
        <v>2183</v>
      </c>
      <c r="J116" s="18" t="s">
        <v>2500</v>
      </c>
      <c r="K116" s="18" t="s">
        <v>2501</v>
      </c>
      <c r="L116" s="18" t="s">
        <v>2501</v>
      </c>
      <c r="N116" s="3"/>
    </row>
    <row r="117" spans="2:14" x14ac:dyDescent="0.2">
      <c r="B117" s="2" t="s">
        <v>93</v>
      </c>
      <c r="C117" s="2" t="s">
        <v>5591</v>
      </c>
      <c r="D117" s="2">
        <v>0.338605112794373</v>
      </c>
      <c r="E117" s="2">
        <v>-0.38117854344338198</v>
      </c>
      <c r="F117" s="2">
        <v>1.29563804336518</v>
      </c>
      <c r="G117" s="2">
        <v>0.69514785068172902</v>
      </c>
      <c r="H117" s="17" t="s">
        <v>3933</v>
      </c>
      <c r="I117" s="18" t="s">
        <v>2184</v>
      </c>
      <c r="J117" s="18" t="s">
        <v>2502</v>
      </c>
      <c r="K117" s="18" t="s">
        <v>2503</v>
      </c>
      <c r="L117" s="18" t="s">
        <v>2503</v>
      </c>
      <c r="N117" s="3"/>
    </row>
    <row r="118" spans="2:14" x14ac:dyDescent="0.2">
      <c r="B118" s="2" t="s">
        <v>2035</v>
      </c>
      <c r="C118" s="2" t="s">
        <v>5592</v>
      </c>
      <c r="D118" s="2">
        <v>2.0641766602075302</v>
      </c>
      <c r="E118" s="2">
        <v>-7.1636748008093498E-2</v>
      </c>
      <c r="F118" s="2">
        <v>-0.47210387384296298</v>
      </c>
      <c r="G118" s="2">
        <v>0.15348672825447701</v>
      </c>
      <c r="H118" s="17" t="s">
        <v>3934</v>
      </c>
      <c r="I118" s="18" t="s">
        <v>2185</v>
      </c>
      <c r="J118" s="18" t="s">
        <v>2504</v>
      </c>
      <c r="K118" s="18" t="s">
        <v>2505</v>
      </c>
      <c r="L118" s="18" t="s">
        <v>2505</v>
      </c>
      <c r="N118" s="3"/>
    </row>
    <row r="119" spans="2:14" x14ac:dyDescent="0.2">
      <c r="B119" s="2" t="s">
        <v>2036</v>
      </c>
      <c r="C119" s="2" t="s">
        <v>5593</v>
      </c>
      <c r="D119" s="2">
        <v>2.0824876998083899</v>
      </c>
      <c r="E119" s="2">
        <v>0.84552917068158395</v>
      </c>
      <c r="F119" s="2">
        <v>0.46115963911977698</v>
      </c>
      <c r="G119" s="2">
        <v>9.7846579317010907E-2</v>
      </c>
      <c r="H119" s="17" t="s">
        <v>3935</v>
      </c>
      <c r="I119" s="18" t="s">
        <v>2186</v>
      </c>
      <c r="J119" s="18" t="s">
        <v>2506</v>
      </c>
      <c r="K119" s="18" t="s">
        <v>2507</v>
      </c>
      <c r="L119" s="18" t="s">
        <v>2507</v>
      </c>
      <c r="N119" s="3"/>
    </row>
    <row r="120" spans="2:14" x14ac:dyDescent="0.2">
      <c r="B120" s="2" t="s">
        <v>94</v>
      </c>
      <c r="C120" s="2" t="s">
        <v>5594</v>
      </c>
      <c r="D120" s="2">
        <v>3.9146673172748701</v>
      </c>
      <c r="E120" s="2">
        <v>1.9346580747117801</v>
      </c>
      <c r="F120" s="2">
        <v>1.4852304017464</v>
      </c>
      <c r="G120" s="2">
        <v>0.52756778542320304</v>
      </c>
      <c r="H120" s="17" t="s">
        <v>3936</v>
      </c>
      <c r="I120" s="18" t="s">
        <v>2187</v>
      </c>
      <c r="J120" s="18" t="s">
        <v>2508</v>
      </c>
      <c r="K120" s="18" t="s">
        <v>2509</v>
      </c>
      <c r="L120" s="18" t="s">
        <v>2509</v>
      </c>
      <c r="N120" s="3"/>
    </row>
    <row r="121" spans="2:14" x14ac:dyDescent="0.2">
      <c r="B121" s="2" t="s">
        <v>95</v>
      </c>
      <c r="C121" s="2" t="s">
        <v>5595</v>
      </c>
      <c r="D121" s="2">
        <v>1.5218709348487001</v>
      </c>
      <c r="E121" s="2">
        <v>-5.3615548000049501E-2</v>
      </c>
      <c r="F121" s="2">
        <v>0.28786822797670603</v>
      </c>
      <c r="G121" s="2">
        <v>-4.05459617646651E-2</v>
      </c>
      <c r="H121" s="17" t="s">
        <v>3937</v>
      </c>
      <c r="I121" s="18" t="s">
        <v>2188</v>
      </c>
      <c r="J121" s="18" t="s">
        <v>2510</v>
      </c>
      <c r="K121" s="18" t="s">
        <v>2511</v>
      </c>
      <c r="L121" s="18" t="s">
        <v>2511</v>
      </c>
      <c r="N121" s="3"/>
    </row>
    <row r="122" spans="2:14" x14ac:dyDescent="0.2">
      <c r="B122" s="2" t="s">
        <v>96</v>
      </c>
      <c r="C122" s="2" t="s">
        <v>6026</v>
      </c>
      <c r="D122" s="2">
        <v>0.53509471565663203</v>
      </c>
      <c r="E122" s="2">
        <v>0.322979313097011</v>
      </c>
      <c r="F122" s="2">
        <v>0.76629532790990595</v>
      </c>
      <c r="G122" s="2">
        <v>0.287289599216008</v>
      </c>
      <c r="H122" s="17" t="s">
        <v>3938</v>
      </c>
      <c r="I122" s="18" t="s">
        <v>2189</v>
      </c>
      <c r="J122" s="18" t="s">
        <v>2512</v>
      </c>
      <c r="K122" s="18" t="s">
        <v>2513</v>
      </c>
      <c r="L122" s="18" t="s">
        <v>2513</v>
      </c>
      <c r="N122" s="3"/>
    </row>
    <row r="123" spans="2:14" x14ac:dyDescent="0.2">
      <c r="B123" s="2" t="s">
        <v>34</v>
      </c>
      <c r="C123" s="2" t="s">
        <v>5596</v>
      </c>
      <c r="D123" s="2">
        <v>3.2103281429090602</v>
      </c>
      <c r="E123" s="2">
        <v>1.14637536396421</v>
      </c>
      <c r="F123" s="2">
        <v>1.8380207833028901</v>
      </c>
      <c r="G123" s="2">
        <v>0.73987876671472097</v>
      </c>
      <c r="H123" s="17" t="s">
        <v>3939</v>
      </c>
      <c r="I123" s="18" t="s">
        <v>2077</v>
      </c>
      <c r="J123" s="18" t="s">
        <v>2514</v>
      </c>
      <c r="K123" s="18" t="s">
        <v>2515</v>
      </c>
      <c r="L123" s="18" t="s">
        <v>2515</v>
      </c>
      <c r="N123" s="3"/>
    </row>
    <row r="124" spans="2:14" x14ac:dyDescent="0.2">
      <c r="B124" s="2" t="s">
        <v>97</v>
      </c>
      <c r="C124" s="2" t="s">
        <v>7360</v>
      </c>
      <c r="D124" s="2">
        <v>1.7258243182726101</v>
      </c>
      <c r="E124" s="2">
        <v>0.76522695164100596</v>
      </c>
      <c r="F124" s="2">
        <v>0.19151473382784601</v>
      </c>
      <c r="G124" s="2">
        <v>0.52225710966569305</v>
      </c>
      <c r="H124" s="17" t="s">
        <v>3940</v>
      </c>
      <c r="I124" s="18" t="s">
        <v>2190</v>
      </c>
      <c r="J124" s="18" t="s">
        <v>2516</v>
      </c>
      <c r="K124" s="18" t="s">
        <v>2517</v>
      </c>
      <c r="L124" s="18" t="s">
        <v>2517</v>
      </c>
      <c r="N124" s="3"/>
    </row>
    <row r="125" spans="2:14" x14ac:dyDescent="0.2">
      <c r="B125" s="2" t="s">
        <v>35</v>
      </c>
      <c r="C125" s="2" t="s">
        <v>5597</v>
      </c>
      <c r="D125" s="2">
        <v>3.5548193997943098</v>
      </c>
      <c r="E125" s="2">
        <v>1.2352343464401401</v>
      </c>
      <c r="F125" s="2">
        <v>0.893870711010195</v>
      </c>
      <c r="G125" s="2">
        <v>0.80653864453961299</v>
      </c>
      <c r="H125" s="17" t="s">
        <v>3941</v>
      </c>
      <c r="I125" s="18" t="s">
        <v>2191</v>
      </c>
      <c r="J125" s="18" t="s">
        <v>2518</v>
      </c>
      <c r="K125" s="18" t="s">
        <v>2519</v>
      </c>
      <c r="L125" s="18" t="s">
        <v>2519</v>
      </c>
      <c r="N125" s="3"/>
    </row>
    <row r="126" spans="2:14" x14ac:dyDescent="0.2">
      <c r="B126" s="2" t="s">
        <v>98</v>
      </c>
      <c r="C126" s="2" t="s">
        <v>6239</v>
      </c>
      <c r="D126" s="2">
        <v>-2.2554750800230401E-2</v>
      </c>
      <c r="E126" s="2">
        <v>0.97854271013919802</v>
      </c>
      <c r="F126" s="2">
        <v>3.5537179567676498</v>
      </c>
      <c r="G126" s="2">
        <v>1.91718130349309</v>
      </c>
      <c r="H126" s="17" t="s">
        <v>3942</v>
      </c>
      <c r="I126" s="18" t="s">
        <v>2192</v>
      </c>
      <c r="J126" s="18" t="s">
        <v>2520</v>
      </c>
      <c r="K126" s="18" t="s">
        <v>2521</v>
      </c>
      <c r="L126" s="18" t="s">
        <v>2521</v>
      </c>
      <c r="N126" s="3"/>
    </row>
    <row r="127" spans="2:14" x14ac:dyDescent="0.2">
      <c r="B127" s="2" t="s">
        <v>2037</v>
      </c>
      <c r="C127" s="2" t="s">
        <v>7361</v>
      </c>
      <c r="D127" s="2">
        <v>1.3936905623753999</v>
      </c>
      <c r="E127" s="2">
        <v>0.56695245960517004</v>
      </c>
      <c r="F127" s="2">
        <v>0.61100392482610699</v>
      </c>
      <c r="G127" s="2">
        <v>-0.106528215290091</v>
      </c>
      <c r="H127" s="17" t="s">
        <v>3943</v>
      </c>
      <c r="I127" s="18" t="s">
        <v>2193</v>
      </c>
      <c r="J127" s="18" t="s">
        <v>2522</v>
      </c>
      <c r="K127" s="18" t="s">
        <v>2523</v>
      </c>
      <c r="L127" s="18" t="s">
        <v>2523</v>
      </c>
      <c r="N127" s="3"/>
    </row>
    <row r="128" spans="2:14" x14ac:dyDescent="0.2">
      <c r="B128" s="2" t="s">
        <v>36</v>
      </c>
      <c r="C128" s="2" t="s">
        <v>7362</v>
      </c>
      <c r="D128" s="2">
        <v>5.1461643971021198</v>
      </c>
      <c r="E128" s="2">
        <v>2.9440847070943001</v>
      </c>
      <c r="F128" s="2">
        <v>2.87378055670486</v>
      </c>
      <c r="G128" s="2">
        <v>2.6713000402192102</v>
      </c>
      <c r="H128" s="17" t="s">
        <v>3944</v>
      </c>
      <c r="I128" s="18" t="s">
        <v>2194</v>
      </c>
      <c r="J128" s="18" t="s">
        <v>2524</v>
      </c>
      <c r="K128" s="18" t="s">
        <v>2525</v>
      </c>
      <c r="L128" s="18" t="s">
        <v>2525</v>
      </c>
      <c r="N128" s="3"/>
    </row>
    <row r="129" spans="2:12" x14ac:dyDescent="0.2">
      <c r="B129" s="2" t="s">
        <v>1047</v>
      </c>
      <c r="C129" s="2" t="s">
        <v>6707</v>
      </c>
      <c r="D129" s="2">
        <v>1.9673145830038099</v>
      </c>
      <c r="E129" s="2">
        <v>1.8902727879387</v>
      </c>
      <c r="F129" s="2">
        <v>1.4789924362490601</v>
      </c>
      <c r="G129" s="2">
        <v>0.72917988073001505</v>
      </c>
      <c r="H129" s="17" t="s">
        <v>3945</v>
      </c>
      <c r="I129" s="18" t="s">
        <v>2078</v>
      </c>
      <c r="J129" s="18" t="s">
        <v>2526</v>
      </c>
      <c r="K129" s="18" t="s">
        <v>2527</v>
      </c>
      <c r="L129" s="18" t="s">
        <v>2527</v>
      </c>
    </row>
    <row r="130" spans="2:12" x14ac:dyDescent="0.2">
      <c r="B130" s="2" t="s">
        <v>2038</v>
      </c>
      <c r="C130" s="2" t="s">
        <v>5598</v>
      </c>
      <c r="D130" s="2">
        <v>4.2464438986219299</v>
      </c>
      <c r="E130" s="2">
        <v>1.0344666674588601</v>
      </c>
      <c r="F130" s="2">
        <v>0.47004717884652197</v>
      </c>
      <c r="G130" s="2">
        <v>0.17337441323934699</v>
      </c>
      <c r="H130" s="17" t="s">
        <v>3946</v>
      </c>
      <c r="I130" s="18" t="s">
        <v>2195</v>
      </c>
      <c r="J130" s="18" t="s">
        <v>2528</v>
      </c>
      <c r="K130" s="18" t="s">
        <v>2529</v>
      </c>
      <c r="L130" s="18" t="s">
        <v>2529</v>
      </c>
    </row>
    <row r="131" spans="2:12" x14ac:dyDescent="0.2">
      <c r="B131" s="2" t="s">
        <v>37</v>
      </c>
      <c r="C131" s="2" t="s">
        <v>5599</v>
      </c>
      <c r="D131" s="2">
        <v>3.6827971085984101</v>
      </c>
      <c r="E131" s="2">
        <v>2.5492993414748701</v>
      </c>
      <c r="F131" s="2">
        <v>4.3982212208674696</v>
      </c>
      <c r="G131" s="2">
        <v>2.6880274466451799</v>
      </c>
      <c r="H131" s="17" t="s">
        <v>3947</v>
      </c>
      <c r="I131" s="18" t="s">
        <v>2196</v>
      </c>
      <c r="J131" s="18" t="s">
        <v>2530</v>
      </c>
      <c r="K131" s="18" t="s">
        <v>2531</v>
      </c>
      <c r="L131" s="18" t="s">
        <v>2531</v>
      </c>
    </row>
    <row r="132" spans="2:12" x14ac:dyDescent="0.2">
      <c r="B132" s="2" t="s">
        <v>2039</v>
      </c>
      <c r="C132" s="2" t="s">
        <v>7363</v>
      </c>
      <c r="D132" s="2">
        <v>1.39616822709336</v>
      </c>
      <c r="E132" s="2">
        <v>1.0886990614097301</v>
      </c>
      <c r="F132" s="2">
        <v>0.77939612418264803</v>
      </c>
      <c r="G132" s="2">
        <v>0.21989921897304901</v>
      </c>
      <c r="H132" s="17" t="s">
        <v>3948</v>
      </c>
      <c r="I132" s="18" t="s">
        <v>2197</v>
      </c>
      <c r="J132" s="18" t="s">
        <v>2532</v>
      </c>
      <c r="K132" s="18" t="s">
        <v>2533</v>
      </c>
      <c r="L132" s="18" t="s">
        <v>2533</v>
      </c>
    </row>
    <row r="133" spans="2:12" x14ac:dyDescent="0.2">
      <c r="B133" s="2" t="s">
        <v>99</v>
      </c>
      <c r="C133" s="2" t="s">
        <v>5933</v>
      </c>
      <c r="D133" s="2" t="s">
        <v>2281</v>
      </c>
      <c r="E133" s="2">
        <v>1.5495011511196399</v>
      </c>
      <c r="F133" s="2">
        <v>-0.26517541344359202</v>
      </c>
      <c r="G133" s="2">
        <v>0.49335437229316897</v>
      </c>
      <c r="H133" s="17" t="s">
        <v>3949</v>
      </c>
      <c r="I133" s="18" t="s">
        <v>2198</v>
      </c>
      <c r="J133" s="18" t="s">
        <v>2534</v>
      </c>
      <c r="K133" s="18" t="s">
        <v>2535</v>
      </c>
      <c r="L133" s="18" t="s">
        <v>2535</v>
      </c>
    </row>
    <row r="134" spans="2:12" x14ac:dyDescent="0.2">
      <c r="B134" s="2" t="s">
        <v>100</v>
      </c>
      <c r="C134" s="2" t="s">
        <v>5600</v>
      </c>
      <c r="D134" s="2">
        <v>0.65032100609091403</v>
      </c>
      <c r="E134" s="2">
        <v>0.13532091749939401</v>
      </c>
      <c r="F134" s="2">
        <v>1.2069006689449699</v>
      </c>
      <c r="G134" s="2">
        <v>0.199862426778257</v>
      </c>
      <c r="H134" s="17" t="s">
        <v>3950</v>
      </c>
      <c r="I134" s="18" t="s">
        <v>2199</v>
      </c>
      <c r="J134" s="18" t="s">
        <v>2536</v>
      </c>
      <c r="K134" s="18" t="s">
        <v>2537</v>
      </c>
      <c r="L134" s="18" t="s">
        <v>2537</v>
      </c>
    </row>
    <row r="135" spans="2:12" x14ac:dyDescent="0.2">
      <c r="B135" s="2" t="s">
        <v>38</v>
      </c>
      <c r="C135" s="2" t="s">
        <v>5601</v>
      </c>
      <c r="D135" s="2">
        <v>1.54144819477231</v>
      </c>
      <c r="E135" s="2">
        <v>1.2557437495347299</v>
      </c>
      <c r="F135" s="2">
        <v>0.613579460517094</v>
      </c>
      <c r="G135" s="2">
        <v>1.27727478131622</v>
      </c>
      <c r="H135" s="17" t="s">
        <v>3951</v>
      </c>
      <c r="I135" s="18" t="s">
        <v>2200</v>
      </c>
      <c r="J135" s="18" t="s">
        <v>2538</v>
      </c>
      <c r="K135" s="18" t="s">
        <v>2539</v>
      </c>
      <c r="L135" s="18" t="s">
        <v>2539</v>
      </c>
    </row>
    <row r="136" spans="2:12" x14ac:dyDescent="0.2">
      <c r="B136" s="2" t="s">
        <v>39</v>
      </c>
      <c r="C136" s="2" t="s">
        <v>7364</v>
      </c>
      <c r="D136" s="2">
        <v>3.32909468516478</v>
      </c>
      <c r="E136" s="2">
        <v>0.93549449584862898</v>
      </c>
      <c r="F136" s="2">
        <v>0.42455306306968099</v>
      </c>
      <c r="G136" s="2">
        <v>0.104696972264436</v>
      </c>
      <c r="H136" s="17" t="s">
        <v>3952</v>
      </c>
      <c r="I136" s="18" t="s">
        <v>2201</v>
      </c>
      <c r="J136" s="18" t="s">
        <v>2540</v>
      </c>
      <c r="K136" s="18" t="s">
        <v>2541</v>
      </c>
      <c r="L136" s="18" t="s">
        <v>2541</v>
      </c>
    </row>
    <row r="137" spans="2:12" x14ac:dyDescent="0.2">
      <c r="B137" s="2" t="s">
        <v>101</v>
      </c>
      <c r="C137" s="2" t="s">
        <v>5602</v>
      </c>
      <c r="D137" s="2">
        <v>1.2162198358462699</v>
      </c>
      <c r="E137" s="2">
        <v>0.682987501189948</v>
      </c>
      <c r="F137" s="2">
        <v>2.0383628971843502</v>
      </c>
      <c r="G137" s="2">
        <v>7.7083116156822007E-2</v>
      </c>
      <c r="H137" s="17" t="s">
        <v>3953</v>
      </c>
      <c r="I137" s="18" t="s">
        <v>2202</v>
      </c>
      <c r="J137" s="18" t="s">
        <v>2542</v>
      </c>
      <c r="K137" s="18" t="s">
        <v>2543</v>
      </c>
      <c r="L137" s="18" t="s">
        <v>2543</v>
      </c>
    </row>
    <row r="138" spans="2:12" x14ac:dyDescent="0.2">
      <c r="B138" s="2" t="s">
        <v>40</v>
      </c>
      <c r="C138" s="2" t="s">
        <v>5603</v>
      </c>
      <c r="D138" s="2">
        <v>4.03537272423904</v>
      </c>
      <c r="E138" s="2">
        <v>1.7287358770296</v>
      </c>
      <c r="F138" s="2">
        <v>1.30483897325007</v>
      </c>
      <c r="G138" s="2">
        <v>0.90118052692341699</v>
      </c>
      <c r="H138" s="17" t="s">
        <v>3954</v>
      </c>
      <c r="I138" s="18" t="s">
        <v>2203</v>
      </c>
      <c r="J138" s="18" t="s">
        <v>2544</v>
      </c>
      <c r="K138" s="18" t="s">
        <v>2545</v>
      </c>
      <c r="L138" s="18" t="s">
        <v>2545</v>
      </c>
    </row>
    <row r="139" spans="2:12" x14ac:dyDescent="0.2">
      <c r="B139" s="2" t="s">
        <v>41</v>
      </c>
      <c r="C139" s="2" t="s">
        <v>5604</v>
      </c>
      <c r="D139" s="2">
        <v>2.8261929244292499</v>
      </c>
      <c r="E139" s="2">
        <v>1.62696397241673</v>
      </c>
      <c r="F139" s="2">
        <v>1.12183151450973</v>
      </c>
      <c r="G139" s="2">
        <v>0.58770065548544803</v>
      </c>
      <c r="H139" s="17" t="s">
        <v>3955</v>
      </c>
      <c r="I139" s="18" t="s">
        <v>2204</v>
      </c>
      <c r="J139" s="18" t="s">
        <v>2546</v>
      </c>
      <c r="K139" s="18" t="s">
        <v>2547</v>
      </c>
      <c r="L139" s="18" t="s">
        <v>2547</v>
      </c>
    </row>
    <row r="140" spans="2:12" x14ac:dyDescent="0.2">
      <c r="B140" s="2" t="s">
        <v>1450</v>
      </c>
      <c r="C140" s="2" t="s">
        <v>6315</v>
      </c>
      <c r="D140" s="2">
        <v>1.13865619298292</v>
      </c>
      <c r="E140" s="2">
        <v>3.4033291247792099</v>
      </c>
      <c r="F140" s="2">
        <v>3.6437978830640802E-2</v>
      </c>
      <c r="G140" s="2">
        <v>2.3524497358689498</v>
      </c>
      <c r="H140" s="17" t="s">
        <v>3956</v>
      </c>
      <c r="I140" s="18" t="s">
        <v>2205</v>
      </c>
      <c r="J140" s="18" t="s">
        <v>2548</v>
      </c>
      <c r="K140" s="18" t="s">
        <v>2549</v>
      </c>
      <c r="L140" s="18" t="s">
        <v>2549</v>
      </c>
    </row>
    <row r="141" spans="2:12" x14ac:dyDescent="0.2">
      <c r="B141" s="2" t="s">
        <v>42</v>
      </c>
      <c r="C141" s="2" t="s">
        <v>5605</v>
      </c>
      <c r="D141" s="2">
        <v>0.67682481789628401</v>
      </c>
      <c r="E141" s="2">
        <v>0.52058752276947196</v>
      </c>
      <c r="F141" s="2">
        <v>4.6560992163602197</v>
      </c>
      <c r="G141" s="2">
        <v>3.75166068813924</v>
      </c>
      <c r="H141" s="17" t="s">
        <v>3957</v>
      </c>
      <c r="I141" s="18" t="s">
        <v>2206</v>
      </c>
      <c r="J141" s="18" t="s">
        <v>2550</v>
      </c>
      <c r="K141" s="18" t="s">
        <v>2551</v>
      </c>
      <c r="L141" s="18" t="s">
        <v>2551</v>
      </c>
    </row>
    <row r="142" spans="2:12" x14ac:dyDescent="0.2">
      <c r="B142" s="2" t="s">
        <v>2040</v>
      </c>
      <c r="C142" s="2" t="s">
        <v>5606</v>
      </c>
      <c r="D142" s="2">
        <v>6.1497306344592504</v>
      </c>
      <c r="E142" s="2">
        <v>1.6913762746785601</v>
      </c>
      <c r="F142" s="2">
        <v>1.7537126362163999</v>
      </c>
      <c r="G142" s="2">
        <v>0.91792189611980701</v>
      </c>
      <c r="H142" s="17" t="s">
        <v>3958</v>
      </c>
      <c r="I142" s="18" t="s">
        <v>2207</v>
      </c>
      <c r="J142" s="18" t="s">
        <v>2552</v>
      </c>
      <c r="K142" s="18" t="s">
        <v>2553</v>
      </c>
      <c r="L142" s="18" t="s">
        <v>2553</v>
      </c>
    </row>
    <row r="143" spans="2:12" x14ac:dyDescent="0.2">
      <c r="B143" s="2" t="s">
        <v>43</v>
      </c>
      <c r="C143" s="2" t="s">
        <v>7365</v>
      </c>
      <c r="D143" s="2">
        <v>-1.83031077357133</v>
      </c>
      <c r="E143" s="2">
        <v>0.82309335762633395</v>
      </c>
      <c r="F143" s="2">
        <v>5.2930117091960396</v>
      </c>
      <c r="G143" s="2">
        <v>3.57167475969361</v>
      </c>
      <c r="H143" s="17" t="s">
        <v>3895</v>
      </c>
      <c r="I143" s="18" t="s">
        <v>2150</v>
      </c>
      <c r="J143" s="18" t="s">
        <v>2426</v>
      </c>
      <c r="K143" s="18" t="s">
        <v>2427</v>
      </c>
      <c r="L143" s="18" t="s">
        <v>2427</v>
      </c>
    </row>
    <row r="144" spans="2:12" x14ac:dyDescent="0.2">
      <c r="B144" s="2" t="s">
        <v>44</v>
      </c>
      <c r="C144" s="2" t="s">
        <v>5607</v>
      </c>
      <c r="D144" s="2">
        <v>1.76946011586011</v>
      </c>
      <c r="E144" s="2">
        <v>1.2018200774135099</v>
      </c>
      <c r="F144" s="2">
        <v>1.3842838330773199</v>
      </c>
      <c r="G144" s="2">
        <v>0.57054608580544797</v>
      </c>
      <c r="H144" s="17" t="s">
        <v>3959</v>
      </c>
      <c r="I144" s="18" t="s">
        <v>2208</v>
      </c>
      <c r="J144" s="18" t="s">
        <v>2554</v>
      </c>
      <c r="K144" s="18" t="s">
        <v>2555</v>
      </c>
      <c r="L144" s="18" t="s">
        <v>2555</v>
      </c>
    </row>
    <row r="145" spans="2:12" x14ac:dyDescent="0.2">
      <c r="B145" s="2" t="s">
        <v>45</v>
      </c>
      <c r="C145" s="2" t="s">
        <v>7366</v>
      </c>
      <c r="D145" s="2">
        <v>1.77219574883603</v>
      </c>
      <c r="E145" s="2">
        <v>1.74117490721556</v>
      </c>
      <c r="F145" s="2">
        <v>-0.98583729038943502</v>
      </c>
      <c r="G145" s="2">
        <v>0.33762451954031297</v>
      </c>
      <c r="H145" s="17" t="s">
        <v>3960</v>
      </c>
      <c r="I145" s="18" t="s">
        <v>2209</v>
      </c>
      <c r="J145" s="18" t="s">
        <v>2556</v>
      </c>
      <c r="K145" s="18" t="s">
        <v>2557</v>
      </c>
      <c r="L145" s="18" t="s">
        <v>2557</v>
      </c>
    </row>
    <row r="146" spans="2:12" x14ac:dyDescent="0.2">
      <c r="B146" s="2" t="s">
        <v>102</v>
      </c>
      <c r="C146" s="2" t="s">
        <v>7367</v>
      </c>
      <c r="D146" s="2">
        <v>4.3166460335070198</v>
      </c>
      <c r="E146" s="2">
        <v>1.8498549066394501</v>
      </c>
      <c r="F146" s="2">
        <v>-0.32579131387948501</v>
      </c>
      <c r="G146" s="2">
        <v>-0.29845639581800798</v>
      </c>
      <c r="H146" s="17" t="s">
        <v>3961</v>
      </c>
      <c r="I146" s="18" t="s">
        <v>2210</v>
      </c>
      <c r="J146" s="18" t="s">
        <v>2558</v>
      </c>
      <c r="K146" s="18" t="s">
        <v>2559</v>
      </c>
      <c r="L146" s="18" t="s">
        <v>2559</v>
      </c>
    </row>
    <row r="147" spans="2:12" x14ac:dyDescent="0.2">
      <c r="B147" s="2" t="s">
        <v>103</v>
      </c>
      <c r="C147" s="2" t="s">
        <v>7368</v>
      </c>
      <c r="D147" s="2">
        <v>1.3399802095623301</v>
      </c>
      <c r="E147" s="2">
        <v>1.28205754995554</v>
      </c>
      <c r="F147" s="2">
        <v>1.3666614663635499</v>
      </c>
      <c r="G147" s="2">
        <v>0.53231528793481797</v>
      </c>
      <c r="H147" s="17" t="s">
        <v>3962</v>
      </c>
      <c r="I147" s="18" t="s">
        <v>2211</v>
      </c>
      <c r="J147" s="18" t="s">
        <v>2560</v>
      </c>
      <c r="K147" s="18" t="s">
        <v>2561</v>
      </c>
      <c r="L147" s="18" t="s">
        <v>2561</v>
      </c>
    </row>
    <row r="148" spans="2:12" x14ac:dyDescent="0.2">
      <c r="B148" s="2" t="s">
        <v>2041</v>
      </c>
      <c r="C148" s="2" t="s">
        <v>5608</v>
      </c>
      <c r="D148" s="2">
        <v>2.56895648116791</v>
      </c>
      <c r="E148" s="2">
        <v>1.30043266825788</v>
      </c>
      <c r="F148" s="2">
        <v>4.1411757412751902</v>
      </c>
      <c r="G148" s="2">
        <v>1.1880704532559501</v>
      </c>
      <c r="H148" s="17" t="s">
        <v>3963</v>
      </c>
      <c r="I148" s="18" t="s">
        <v>2212</v>
      </c>
      <c r="J148" s="18" t="s">
        <v>2562</v>
      </c>
      <c r="K148" s="18" t="s">
        <v>2563</v>
      </c>
      <c r="L148" s="18" t="s">
        <v>2563</v>
      </c>
    </row>
    <row r="149" spans="2:12" x14ac:dyDescent="0.2">
      <c r="B149" s="2" t="s">
        <v>104</v>
      </c>
      <c r="C149" s="2" t="s">
        <v>7369</v>
      </c>
      <c r="D149" s="2">
        <v>1.2010250485338601</v>
      </c>
      <c r="E149" s="2">
        <v>1.6135263788396501</v>
      </c>
      <c r="F149" s="2">
        <v>2.0056271720360899</v>
      </c>
      <c r="G149" s="2">
        <v>1.9129442672244501</v>
      </c>
      <c r="H149" s="17" t="s">
        <v>3964</v>
      </c>
      <c r="I149" s="18" t="s">
        <v>2213</v>
      </c>
      <c r="J149" s="18" t="s">
        <v>2564</v>
      </c>
      <c r="K149" s="18" t="s">
        <v>2565</v>
      </c>
      <c r="L149" s="18" t="s">
        <v>2565</v>
      </c>
    </row>
    <row r="150" spans="2:12" x14ac:dyDescent="0.2">
      <c r="B150" s="2" t="s">
        <v>105</v>
      </c>
      <c r="C150" s="2" t="s">
        <v>5609</v>
      </c>
      <c r="D150" s="2">
        <v>1.9514183411603301</v>
      </c>
      <c r="E150" s="2">
        <v>0.71583512684978901</v>
      </c>
      <c r="F150" s="2">
        <v>1.05679004517457</v>
      </c>
      <c r="G150" s="2">
        <v>-0.69950475924715405</v>
      </c>
      <c r="H150" s="17" t="s">
        <v>3965</v>
      </c>
      <c r="I150" s="18" t="s">
        <v>2214</v>
      </c>
      <c r="J150" s="18" t="s">
        <v>2566</v>
      </c>
      <c r="K150" s="18" t="s">
        <v>2567</v>
      </c>
      <c r="L150" s="18" t="s">
        <v>2567</v>
      </c>
    </row>
    <row r="151" spans="2:12" x14ac:dyDescent="0.2">
      <c r="B151" s="2" t="s">
        <v>106</v>
      </c>
      <c r="C151" s="2" t="s">
        <v>5610</v>
      </c>
      <c r="D151" s="2">
        <v>7.8511263913151899</v>
      </c>
      <c r="E151" s="2">
        <v>2.6620885102416301</v>
      </c>
      <c r="F151" s="2">
        <v>5.0097591239292099</v>
      </c>
      <c r="G151" s="2">
        <v>2.2074573498674499</v>
      </c>
      <c r="H151" s="17" t="s">
        <v>3966</v>
      </c>
      <c r="I151" s="18" t="s">
        <v>2215</v>
      </c>
      <c r="J151" s="18" t="s">
        <v>2568</v>
      </c>
      <c r="K151" s="18" t="s">
        <v>2569</v>
      </c>
      <c r="L151" s="18" t="s">
        <v>2569</v>
      </c>
    </row>
    <row r="152" spans="2:12" x14ac:dyDescent="0.2">
      <c r="B152" s="2" t="s">
        <v>107</v>
      </c>
      <c r="C152" s="2" t="s">
        <v>7370</v>
      </c>
      <c r="D152" s="2">
        <v>2.68757725926831</v>
      </c>
      <c r="E152" s="2">
        <v>1.0101835752130199</v>
      </c>
      <c r="F152" s="2">
        <v>0.30634351015118599</v>
      </c>
      <c r="G152" s="2">
        <v>-5.1174580371434103E-2</v>
      </c>
      <c r="H152" s="17" t="s">
        <v>3967</v>
      </c>
      <c r="I152" s="18" t="s">
        <v>2216</v>
      </c>
      <c r="J152" s="18" t="s">
        <v>2570</v>
      </c>
      <c r="K152" s="18" t="s">
        <v>2571</v>
      </c>
      <c r="L152" s="18" t="s">
        <v>2571</v>
      </c>
    </row>
    <row r="153" spans="2:12" x14ac:dyDescent="0.2">
      <c r="B153" s="2" t="s">
        <v>108</v>
      </c>
      <c r="C153" s="2" t="s">
        <v>5611</v>
      </c>
      <c r="D153" s="2">
        <v>2.1964371351768199</v>
      </c>
      <c r="E153" s="2">
        <v>1.2871644522649699</v>
      </c>
      <c r="F153" s="2">
        <v>0.33471102194246999</v>
      </c>
      <c r="G153" s="2">
        <v>0.14692672945142701</v>
      </c>
      <c r="H153" s="17" t="s">
        <v>3968</v>
      </c>
      <c r="I153" s="18" t="s">
        <v>2217</v>
      </c>
      <c r="J153" s="18" t="s">
        <v>2572</v>
      </c>
      <c r="K153" s="18" t="s">
        <v>2573</v>
      </c>
      <c r="L153" s="18" t="s">
        <v>2573</v>
      </c>
    </row>
    <row r="154" spans="2:12" x14ac:dyDescent="0.2">
      <c r="B154" s="2" t="s">
        <v>2042</v>
      </c>
      <c r="C154" s="2" t="s">
        <v>7371</v>
      </c>
      <c r="D154" s="2">
        <v>3.2157465965309799</v>
      </c>
      <c r="E154" s="2">
        <v>1.38291811453894</v>
      </c>
      <c r="F154" s="2">
        <v>2.1008985301933301</v>
      </c>
      <c r="G154" s="2">
        <v>0.48641212184670701</v>
      </c>
      <c r="H154" s="17" t="s">
        <v>3969</v>
      </c>
      <c r="I154" s="18" t="s">
        <v>2218</v>
      </c>
      <c r="J154" s="18" t="s">
        <v>2574</v>
      </c>
      <c r="K154" s="18" t="s">
        <v>2575</v>
      </c>
      <c r="L154" s="18" t="s">
        <v>2575</v>
      </c>
    </row>
    <row r="155" spans="2:12" x14ac:dyDescent="0.2">
      <c r="B155" s="2" t="s">
        <v>46</v>
      </c>
      <c r="C155" s="2" t="s">
        <v>7372</v>
      </c>
      <c r="D155" s="2">
        <v>1.9084668201595101</v>
      </c>
      <c r="E155" s="2">
        <v>0.87641358639137301</v>
      </c>
      <c r="F155" s="2">
        <v>1.42957277069905</v>
      </c>
      <c r="G155" s="2">
        <v>0.61004635099260696</v>
      </c>
      <c r="H155" s="17" t="s">
        <v>3970</v>
      </c>
      <c r="I155" s="18" t="s">
        <v>2219</v>
      </c>
      <c r="J155" s="18" t="s">
        <v>2576</v>
      </c>
      <c r="K155" s="18" t="s">
        <v>2577</v>
      </c>
      <c r="L155" s="18" t="s">
        <v>2577</v>
      </c>
    </row>
    <row r="156" spans="2:12" x14ac:dyDescent="0.2">
      <c r="B156" s="2" t="s">
        <v>109</v>
      </c>
      <c r="C156" s="2" t="s">
        <v>7373</v>
      </c>
      <c r="D156" s="2">
        <v>1.48132531107941</v>
      </c>
      <c r="E156" s="2">
        <v>0.32111718206455198</v>
      </c>
      <c r="F156" s="2">
        <v>1.1581066008643099</v>
      </c>
      <c r="G156" s="2">
        <v>0.497032998297949</v>
      </c>
      <c r="H156" s="17" t="s">
        <v>3971</v>
      </c>
      <c r="I156" s="18" t="s">
        <v>2220</v>
      </c>
      <c r="J156" s="18" t="s">
        <v>2578</v>
      </c>
      <c r="K156" s="18" t="s">
        <v>2579</v>
      </c>
      <c r="L156" s="18" t="s">
        <v>2579</v>
      </c>
    </row>
    <row r="157" spans="2:12" x14ac:dyDescent="0.2">
      <c r="B157" s="2" t="s">
        <v>896</v>
      </c>
      <c r="C157" s="2" t="s">
        <v>5612</v>
      </c>
      <c r="D157" s="2">
        <v>2.5088205365216201</v>
      </c>
      <c r="E157" s="2">
        <v>0.71780909621524702</v>
      </c>
      <c r="F157" s="2">
        <v>-0.277374059150995</v>
      </c>
      <c r="G157" s="2">
        <v>0.29453938216082898</v>
      </c>
      <c r="H157" s="17" t="s">
        <v>3972</v>
      </c>
      <c r="I157" s="18" t="s">
        <v>2079</v>
      </c>
      <c r="J157" s="18" t="s">
        <v>2580</v>
      </c>
      <c r="K157" s="18" t="s">
        <v>2581</v>
      </c>
      <c r="L157" s="18" t="s">
        <v>2581</v>
      </c>
    </row>
    <row r="158" spans="2:12" x14ac:dyDescent="0.2">
      <c r="B158" s="2" t="s">
        <v>47</v>
      </c>
      <c r="C158" s="2" t="s">
        <v>7374</v>
      </c>
      <c r="D158" s="2">
        <v>6.5716309167123601</v>
      </c>
      <c r="E158" s="2">
        <v>1.6246847372648501</v>
      </c>
      <c r="F158" s="2">
        <v>3.6438134581119099</v>
      </c>
      <c r="G158" s="2">
        <v>0.35261740846185202</v>
      </c>
      <c r="H158" s="17" t="s">
        <v>3973</v>
      </c>
      <c r="I158" s="18" t="s">
        <v>2221</v>
      </c>
      <c r="J158" s="18" t="s">
        <v>2582</v>
      </c>
      <c r="K158" s="18" t="s">
        <v>2583</v>
      </c>
      <c r="L158" s="18" t="s">
        <v>2583</v>
      </c>
    </row>
    <row r="159" spans="2:12" x14ac:dyDescent="0.2">
      <c r="B159" s="2" t="s">
        <v>48</v>
      </c>
      <c r="C159" s="2" t="s">
        <v>7375</v>
      </c>
      <c r="D159" s="2">
        <v>0.88028329782261505</v>
      </c>
      <c r="E159" s="2">
        <v>-0.27262177897203199</v>
      </c>
      <c r="F159" s="2">
        <v>1.2475363784615101</v>
      </c>
      <c r="G159" s="2">
        <v>1.12113867479317</v>
      </c>
      <c r="H159" s="17" t="s">
        <v>3974</v>
      </c>
      <c r="I159" s="18" t="s">
        <v>2222</v>
      </c>
      <c r="J159" s="18" t="s">
        <v>2584</v>
      </c>
      <c r="K159" s="18" t="s">
        <v>2585</v>
      </c>
      <c r="L159" s="18" t="s">
        <v>2585</v>
      </c>
    </row>
    <row r="160" spans="2:12" x14ac:dyDescent="0.2">
      <c r="B160" s="2" t="s">
        <v>2043</v>
      </c>
      <c r="C160" s="2" t="s">
        <v>7376</v>
      </c>
      <c r="D160" s="2">
        <v>1.2177806108476501</v>
      </c>
      <c r="E160" s="2">
        <v>0.72944603961076504</v>
      </c>
      <c r="F160" s="2">
        <v>4.4721162823996004</v>
      </c>
      <c r="G160" s="2">
        <v>1.68424033659899</v>
      </c>
      <c r="H160" s="17" t="s">
        <v>3975</v>
      </c>
      <c r="I160" s="18" t="s">
        <v>2223</v>
      </c>
      <c r="J160" s="18" t="s">
        <v>2586</v>
      </c>
      <c r="K160" s="18" t="s">
        <v>2587</v>
      </c>
      <c r="L160" s="18" t="s">
        <v>2587</v>
      </c>
    </row>
    <row r="161" spans="2:12" x14ac:dyDescent="0.2">
      <c r="B161" s="2" t="s">
        <v>2044</v>
      </c>
      <c r="C161" s="2" t="s">
        <v>7377</v>
      </c>
      <c r="D161" s="2">
        <v>3.3058300008208601</v>
      </c>
      <c r="E161" s="2">
        <v>1.76843018946365</v>
      </c>
      <c r="F161" s="2">
        <v>0.997539930440691</v>
      </c>
      <c r="G161" s="2">
        <v>0.28705435723029399</v>
      </c>
      <c r="H161" s="17" t="s">
        <v>3976</v>
      </c>
      <c r="I161" s="18" t="s">
        <v>2224</v>
      </c>
      <c r="J161" s="18" t="s">
        <v>2588</v>
      </c>
      <c r="K161" s="18" t="s">
        <v>2589</v>
      </c>
      <c r="L161" s="18" t="s">
        <v>2589</v>
      </c>
    </row>
    <row r="162" spans="2:12" x14ac:dyDescent="0.2">
      <c r="B162" s="2" t="s">
        <v>49</v>
      </c>
      <c r="C162" s="2" t="s">
        <v>7378</v>
      </c>
      <c r="D162" s="2">
        <v>1.6350849309069799</v>
      </c>
      <c r="E162" s="2">
        <v>0.315280320731326</v>
      </c>
      <c r="F162" s="2">
        <v>0.29667602957490102</v>
      </c>
      <c r="G162" s="2">
        <v>0.77938297807484203</v>
      </c>
      <c r="H162" s="17" t="s">
        <v>3977</v>
      </c>
      <c r="I162" s="18" t="s">
        <v>2225</v>
      </c>
      <c r="J162" s="18" t="s">
        <v>2590</v>
      </c>
      <c r="K162" s="18" t="s">
        <v>2591</v>
      </c>
      <c r="L162" s="18" t="s">
        <v>2591</v>
      </c>
    </row>
    <row r="163" spans="2:12" x14ac:dyDescent="0.2">
      <c r="B163" s="2" t="s">
        <v>50</v>
      </c>
      <c r="C163" s="2" t="s">
        <v>7379</v>
      </c>
      <c r="D163" s="2">
        <v>3.1965479725206101</v>
      </c>
      <c r="E163" s="2">
        <v>2.3902951986950902</v>
      </c>
      <c r="F163" s="2">
        <v>0.69681387838362296</v>
      </c>
      <c r="G163" s="2">
        <v>1.2729504732750401</v>
      </c>
      <c r="H163" s="17" t="s">
        <v>3978</v>
      </c>
      <c r="I163" s="18" t="s">
        <v>2226</v>
      </c>
      <c r="J163" s="18" t="s">
        <v>2592</v>
      </c>
      <c r="K163" s="18" t="s">
        <v>2593</v>
      </c>
      <c r="L163" s="18" t="s">
        <v>2593</v>
      </c>
    </row>
    <row r="164" spans="2:12" x14ac:dyDescent="0.2">
      <c r="B164" s="2" t="s">
        <v>51</v>
      </c>
      <c r="C164" s="2" t="s">
        <v>5613</v>
      </c>
      <c r="D164" s="2">
        <v>2.21476446635622</v>
      </c>
      <c r="E164" s="2">
        <v>0.45971928742389101</v>
      </c>
      <c r="F164" s="2">
        <v>0.56190534057697805</v>
      </c>
      <c r="G164" s="2">
        <v>2.8786173923947399E-2</v>
      </c>
      <c r="H164" s="17" t="s">
        <v>3979</v>
      </c>
      <c r="I164" s="18" t="s">
        <v>2227</v>
      </c>
      <c r="J164" s="18" t="s">
        <v>2594</v>
      </c>
      <c r="K164" s="18" t="s">
        <v>2595</v>
      </c>
      <c r="L164" s="18" t="s">
        <v>2595</v>
      </c>
    </row>
    <row r="165" spans="2:12" x14ac:dyDescent="0.2">
      <c r="B165" s="2" t="s">
        <v>110</v>
      </c>
      <c r="C165" s="2" t="s">
        <v>5614</v>
      </c>
      <c r="D165" s="2">
        <v>1.5240522245078101</v>
      </c>
      <c r="E165" s="2">
        <v>0.28349094790672202</v>
      </c>
      <c r="F165" s="2">
        <v>1.6634064282741099</v>
      </c>
      <c r="G165" s="2">
        <v>0.12498690741894899</v>
      </c>
      <c r="H165" s="17" t="s">
        <v>3980</v>
      </c>
      <c r="I165" s="18" t="s">
        <v>2080</v>
      </c>
      <c r="J165" s="18" t="s">
        <v>2596</v>
      </c>
      <c r="K165" s="18" t="s">
        <v>2597</v>
      </c>
      <c r="L165" s="18" t="s">
        <v>2597</v>
      </c>
    </row>
    <row r="166" spans="2:12" x14ac:dyDescent="0.2">
      <c r="B166" s="2" t="s">
        <v>2045</v>
      </c>
      <c r="C166" s="2" t="s">
        <v>7380</v>
      </c>
      <c r="D166" s="2">
        <v>1.7049761345682299</v>
      </c>
      <c r="E166" s="2">
        <v>1.8729740251715601</v>
      </c>
      <c r="F166" s="2">
        <v>2.6599310509492602</v>
      </c>
      <c r="G166" s="2">
        <v>1.18243128938803</v>
      </c>
      <c r="H166" s="17" t="s">
        <v>3981</v>
      </c>
      <c r="I166" s="18" t="s">
        <v>2228</v>
      </c>
      <c r="J166" s="18" t="s">
        <v>2598</v>
      </c>
      <c r="K166" s="18" t="s">
        <v>2599</v>
      </c>
      <c r="L166" s="18" t="s">
        <v>2599</v>
      </c>
    </row>
    <row r="167" spans="2:12" x14ac:dyDescent="0.2">
      <c r="B167" s="2" t="s">
        <v>111</v>
      </c>
      <c r="C167" s="2" t="s">
        <v>7381</v>
      </c>
      <c r="D167" s="2">
        <v>0.94324409364449002</v>
      </c>
      <c r="E167" s="2">
        <v>0.104746222761694</v>
      </c>
      <c r="F167" s="2">
        <v>2.6618208248257198</v>
      </c>
      <c r="G167" s="2">
        <v>0.224227220868286</v>
      </c>
      <c r="H167" s="17" t="s">
        <v>3982</v>
      </c>
      <c r="I167" s="18" t="s">
        <v>2229</v>
      </c>
      <c r="J167" s="18" t="s">
        <v>2600</v>
      </c>
      <c r="K167" s="18" t="s">
        <v>2601</v>
      </c>
      <c r="L167" s="18" t="s">
        <v>2601</v>
      </c>
    </row>
    <row r="168" spans="2:12" x14ac:dyDescent="0.2">
      <c r="B168" s="2" t="s">
        <v>112</v>
      </c>
      <c r="C168" s="2" t="s">
        <v>5615</v>
      </c>
      <c r="D168" s="2">
        <v>6.8758170521790998</v>
      </c>
      <c r="E168" s="2">
        <v>1.94462950522833</v>
      </c>
      <c r="F168" s="2">
        <v>4.0580658912425402</v>
      </c>
      <c r="G168" s="2">
        <v>0.717154561714341</v>
      </c>
      <c r="H168" s="17" t="s">
        <v>3983</v>
      </c>
      <c r="I168" s="18" t="s">
        <v>2230</v>
      </c>
      <c r="J168" s="18" t="s">
        <v>2602</v>
      </c>
      <c r="K168" s="18" t="s">
        <v>2603</v>
      </c>
      <c r="L168" s="18" t="s">
        <v>2603</v>
      </c>
    </row>
    <row r="169" spans="2:12" x14ac:dyDescent="0.2">
      <c r="B169" s="2" t="s">
        <v>52</v>
      </c>
      <c r="C169" s="2" t="s">
        <v>5616</v>
      </c>
      <c r="D169" s="2">
        <v>0.34042472409382901</v>
      </c>
      <c r="E169" s="2">
        <v>0.30054172811055202</v>
      </c>
      <c r="F169" s="2">
        <v>1.73036706001364</v>
      </c>
      <c r="G169" s="2">
        <v>0.175296664472224</v>
      </c>
      <c r="H169" s="17" t="s">
        <v>3984</v>
      </c>
      <c r="I169" s="18" t="s">
        <v>2231</v>
      </c>
      <c r="J169" s="18" t="s">
        <v>2604</v>
      </c>
      <c r="K169" s="18" t="s">
        <v>2605</v>
      </c>
      <c r="L169" s="18" t="s">
        <v>2605</v>
      </c>
    </row>
    <row r="170" spans="2:12" x14ac:dyDescent="0.2">
      <c r="B170" s="2" t="s">
        <v>2046</v>
      </c>
      <c r="C170" s="2" t="s">
        <v>7382</v>
      </c>
      <c r="D170" s="2">
        <v>3.0272853287612498</v>
      </c>
      <c r="E170" s="2">
        <v>1.50515032203915</v>
      </c>
      <c r="F170" s="2">
        <v>0.29330545191088703</v>
      </c>
      <c r="G170" s="2">
        <v>-0.399252340781723</v>
      </c>
      <c r="H170" s="17" t="s">
        <v>3985</v>
      </c>
      <c r="I170" s="18" t="s">
        <v>2232</v>
      </c>
      <c r="J170" s="18" t="s">
        <v>2606</v>
      </c>
      <c r="K170" s="18" t="s">
        <v>2607</v>
      </c>
      <c r="L170" s="18" t="s">
        <v>2607</v>
      </c>
    </row>
    <row r="171" spans="2:12" x14ac:dyDescent="0.2">
      <c r="B171" s="2" t="s">
        <v>2047</v>
      </c>
      <c r="C171" s="2" t="s">
        <v>5617</v>
      </c>
      <c r="D171" s="2">
        <v>1.26614789064236</v>
      </c>
      <c r="E171" s="2">
        <v>-4.2925281364845302E-2</v>
      </c>
      <c r="F171" s="2">
        <v>4.4182821502538996</v>
      </c>
      <c r="G171" s="2">
        <v>0.84264423478147299</v>
      </c>
      <c r="H171" s="17" t="s">
        <v>3986</v>
      </c>
      <c r="I171" s="18" t="s">
        <v>2233</v>
      </c>
      <c r="J171" s="18" t="s">
        <v>2608</v>
      </c>
      <c r="K171" s="18" t="s">
        <v>2609</v>
      </c>
      <c r="L171" s="18" t="s">
        <v>2609</v>
      </c>
    </row>
    <row r="172" spans="2:12" x14ac:dyDescent="0.2">
      <c r="B172" s="2" t="s">
        <v>2048</v>
      </c>
      <c r="C172" s="2" t="s">
        <v>5618</v>
      </c>
      <c r="D172" s="2">
        <v>3.4688421140937402</v>
      </c>
      <c r="E172" s="2">
        <v>0.85047921709168195</v>
      </c>
      <c r="F172" s="2">
        <v>3.6113765489780101</v>
      </c>
      <c r="G172" s="2">
        <v>0.112251476418066</v>
      </c>
      <c r="H172" s="17" t="s">
        <v>3987</v>
      </c>
      <c r="I172" s="18" t="s">
        <v>2234</v>
      </c>
      <c r="J172" s="18" t="s">
        <v>2610</v>
      </c>
      <c r="K172" s="18" t="s">
        <v>2611</v>
      </c>
      <c r="L172" s="18" t="s">
        <v>2611</v>
      </c>
    </row>
    <row r="173" spans="2:12" x14ac:dyDescent="0.2">
      <c r="B173" s="2" t="s">
        <v>2049</v>
      </c>
      <c r="C173" s="2" t="s">
        <v>7383</v>
      </c>
      <c r="D173" s="2">
        <v>1.7545471811089</v>
      </c>
      <c r="E173" s="2">
        <v>1.4062909853560801</v>
      </c>
      <c r="F173" s="2">
        <v>0.270463740715082</v>
      </c>
      <c r="G173" s="2">
        <v>0.32439004106208802</v>
      </c>
      <c r="H173" s="17" t="s">
        <v>3988</v>
      </c>
      <c r="I173" s="18" t="s">
        <v>2235</v>
      </c>
      <c r="J173" s="18" t="s">
        <v>2612</v>
      </c>
      <c r="K173" s="18" t="s">
        <v>2613</v>
      </c>
      <c r="L173" s="18" t="s">
        <v>2613</v>
      </c>
    </row>
    <row r="174" spans="2:12" x14ac:dyDescent="0.2">
      <c r="B174" s="2" t="s">
        <v>53</v>
      </c>
      <c r="C174" s="2" t="s">
        <v>5619</v>
      </c>
      <c r="D174" s="2">
        <v>5.3390037832593302</v>
      </c>
      <c r="E174" s="2">
        <v>3.3179058656350802</v>
      </c>
      <c r="F174" s="2">
        <v>1.8298343389012299</v>
      </c>
      <c r="G174" s="2">
        <v>1.31726158473633</v>
      </c>
      <c r="H174" s="17" t="s">
        <v>3989</v>
      </c>
      <c r="I174" s="18" t="s">
        <v>2236</v>
      </c>
      <c r="J174" s="18" t="s">
        <v>2614</v>
      </c>
      <c r="K174" s="18" t="s">
        <v>2615</v>
      </c>
      <c r="L174" s="18" t="s">
        <v>2615</v>
      </c>
    </row>
    <row r="175" spans="2:12" x14ac:dyDescent="0.2">
      <c r="B175" s="2" t="s">
        <v>2050</v>
      </c>
      <c r="C175" s="2" t="s">
        <v>7384</v>
      </c>
      <c r="D175" s="2">
        <v>6.6809258403982499</v>
      </c>
      <c r="E175" s="2">
        <v>2.7670708329834701</v>
      </c>
      <c r="F175" s="2">
        <v>6.1949331829619796</v>
      </c>
      <c r="G175" s="2">
        <v>1.5963834798535299</v>
      </c>
      <c r="H175" s="17" t="s">
        <v>3990</v>
      </c>
      <c r="I175" s="18" t="s">
        <v>2237</v>
      </c>
      <c r="J175" s="18" t="s">
        <v>2616</v>
      </c>
      <c r="K175" s="18" t="s">
        <v>2617</v>
      </c>
      <c r="L175" s="18" t="s">
        <v>2617</v>
      </c>
    </row>
    <row r="176" spans="2:12" x14ac:dyDescent="0.2">
      <c r="B176" s="2" t="s">
        <v>2051</v>
      </c>
      <c r="C176" s="2" t="s">
        <v>7385</v>
      </c>
      <c r="D176" s="2">
        <v>4.2127644814051903</v>
      </c>
      <c r="E176" s="2">
        <v>2.9803974708982399</v>
      </c>
      <c r="F176" s="2">
        <v>0.86519440395672298</v>
      </c>
      <c r="G176" s="2">
        <v>1.3069657243950601</v>
      </c>
      <c r="H176" s="17" t="s">
        <v>3991</v>
      </c>
      <c r="I176" s="18" t="s">
        <v>2238</v>
      </c>
      <c r="J176" s="18" t="s">
        <v>2618</v>
      </c>
      <c r="K176" s="18" t="s">
        <v>2619</v>
      </c>
      <c r="L176" s="18" t="s">
        <v>2619</v>
      </c>
    </row>
    <row r="177" spans="2:12" x14ac:dyDescent="0.2">
      <c r="B177" s="2" t="s">
        <v>2052</v>
      </c>
      <c r="C177" s="2" t="s">
        <v>5620</v>
      </c>
      <c r="D177" s="2">
        <v>1.50438537681576</v>
      </c>
      <c r="E177" s="2">
        <v>0.80814404149854102</v>
      </c>
      <c r="F177" s="2">
        <v>-0.27576977802048502</v>
      </c>
      <c r="G177" s="2">
        <v>-4.3660412204852499E-2</v>
      </c>
      <c r="H177" s="17" t="s">
        <v>3992</v>
      </c>
      <c r="I177" s="18" t="s">
        <v>2239</v>
      </c>
      <c r="J177" s="18" t="s">
        <v>2620</v>
      </c>
      <c r="K177" s="18" t="s">
        <v>2621</v>
      </c>
      <c r="L177" s="18" t="s">
        <v>2621</v>
      </c>
    </row>
    <row r="178" spans="2:12" x14ac:dyDescent="0.2">
      <c r="B178" s="2" t="s">
        <v>54</v>
      </c>
      <c r="C178" s="2" t="s">
        <v>5621</v>
      </c>
      <c r="D178" s="2">
        <v>2.3324987185342598</v>
      </c>
      <c r="E178" s="2">
        <v>0.119196756701641</v>
      </c>
      <c r="F178" s="2">
        <v>1.31039469336827</v>
      </c>
      <c r="G178" s="2">
        <v>0.118934833703547</v>
      </c>
      <c r="H178" s="17" t="s">
        <v>3993</v>
      </c>
      <c r="I178" s="18" t="s">
        <v>2240</v>
      </c>
      <c r="J178" s="18" t="s">
        <v>2622</v>
      </c>
      <c r="K178" s="18" t="s">
        <v>2623</v>
      </c>
      <c r="L178" s="18" t="s">
        <v>2623</v>
      </c>
    </row>
    <row r="179" spans="2:12" x14ac:dyDescent="0.2">
      <c r="B179" s="2" t="s">
        <v>2053</v>
      </c>
      <c r="C179" s="2" t="s">
        <v>5622</v>
      </c>
      <c r="D179" s="2">
        <v>-0.12972941188321099</v>
      </c>
      <c r="E179" s="2">
        <v>0.98694957078693502</v>
      </c>
      <c r="F179" s="2">
        <v>5.2016248258065598</v>
      </c>
      <c r="G179" s="2">
        <v>1.60697380946105</v>
      </c>
      <c r="H179" s="17" t="s">
        <v>3994</v>
      </c>
      <c r="I179" s="18" t="s">
        <v>2241</v>
      </c>
      <c r="J179" s="18" t="s">
        <v>2624</v>
      </c>
      <c r="K179" s="18" t="s">
        <v>2625</v>
      </c>
      <c r="L179" s="18" t="s">
        <v>2625</v>
      </c>
    </row>
    <row r="180" spans="2:12" x14ac:dyDescent="0.2">
      <c r="B180" s="2" t="s">
        <v>55</v>
      </c>
      <c r="C180" s="2" t="s">
        <v>5974</v>
      </c>
      <c r="D180" s="2">
        <v>-0.47454703890609901</v>
      </c>
      <c r="E180" s="2">
        <v>0.97388918856087003</v>
      </c>
      <c r="F180" s="2">
        <v>2.1257936936005399</v>
      </c>
      <c r="G180" s="2">
        <v>0.98779916233080101</v>
      </c>
      <c r="H180" s="17" t="s">
        <v>3995</v>
      </c>
      <c r="I180" s="18" t="s">
        <v>2242</v>
      </c>
      <c r="J180" s="18" t="s">
        <v>2626</v>
      </c>
      <c r="K180" s="18" t="s">
        <v>2627</v>
      </c>
      <c r="L180" s="18" t="s">
        <v>2627</v>
      </c>
    </row>
    <row r="181" spans="2:12" x14ac:dyDescent="0.2">
      <c r="B181" s="2" t="s">
        <v>2054</v>
      </c>
      <c r="C181" s="2" t="s">
        <v>6005</v>
      </c>
      <c r="D181" s="2">
        <v>1.73816975260988</v>
      </c>
      <c r="E181" s="2">
        <v>0.30677277266235597</v>
      </c>
      <c r="F181" s="2">
        <v>1.8461874478554501</v>
      </c>
      <c r="G181" s="2">
        <v>-1.7134019632823801E-2</v>
      </c>
      <c r="H181" s="17" t="s">
        <v>3996</v>
      </c>
      <c r="I181" s="18" t="s">
        <v>2243</v>
      </c>
      <c r="J181" s="18" t="s">
        <v>2628</v>
      </c>
      <c r="K181" s="18" t="s">
        <v>2629</v>
      </c>
      <c r="L181" s="18" t="s">
        <v>2629</v>
      </c>
    </row>
    <row r="182" spans="2:12" x14ac:dyDescent="0.2">
      <c r="B182" s="2" t="s">
        <v>56</v>
      </c>
      <c r="C182" s="2" t="s">
        <v>7386</v>
      </c>
      <c r="D182" s="2">
        <v>2.4801179761953802E-2</v>
      </c>
      <c r="E182" s="2">
        <v>-1.41116895269141</v>
      </c>
      <c r="F182" s="2">
        <v>5.6521813609126701</v>
      </c>
      <c r="G182" s="2">
        <v>0.45303196776459198</v>
      </c>
      <c r="H182" s="17" t="s">
        <v>3997</v>
      </c>
      <c r="I182" s="18" t="s">
        <v>2244</v>
      </c>
      <c r="J182" s="18" t="s">
        <v>2630</v>
      </c>
      <c r="K182" s="18" t="s">
        <v>2631</v>
      </c>
      <c r="L182" s="18" t="s">
        <v>2631</v>
      </c>
    </row>
    <row r="183" spans="2:12" x14ac:dyDescent="0.2">
      <c r="B183" s="2" t="s">
        <v>2055</v>
      </c>
      <c r="C183" s="2" t="s">
        <v>5623</v>
      </c>
      <c r="D183" s="2">
        <v>3.7985253144426201</v>
      </c>
      <c r="E183" s="2">
        <v>1.05983566170059</v>
      </c>
      <c r="F183" s="2">
        <v>2.8539931415699802</v>
      </c>
      <c r="G183" s="2">
        <v>0.87044107199981602</v>
      </c>
      <c r="H183" s="17" t="s">
        <v>3998</v>
      </c>
      <c r="I183" s="18" t="s">
        <v>2245</v>
      </c>
      <c r="J183" s="18" t="s">
        <v>2632</v>
      </c>
      <c r="K183" s="18" t="s">
        <v>2633</v>
      </c>
      <c r="L183" s="18" t="s">
        <v>2633</v>
      </c>
    </row>
    <row r="184" spans="2:12" x14ac:dyDescent="0.2">
      <c r="B184" s="2" t="s">
        <v>2056</v>
      </c>
      <c r="C184" s="2" t="s">
        <v>5624</v>
      </c>
      <c r="D184" s="2">
        <v>1.26567819443222</v>
      </c>
      <c r="E184" s="2">
        <v>0.81525421926145003</v>
      </c>
      <c r="F184" s="2">
        <v>4.1799330064325799</v>
      </c>
      <c r="G184" s="2">
        <v>2.29492269548193</v>
      </c>
      <c r="H184" s="17" t="s">
        <v>3999</v>
      </c>
      <c r="I184" s="18" t="s">
        <v>2246</v>
      </c>
      <c r="J184" s="18" t="s">
        <v>2634</v>
      </c>
      <c r="K184" s="18" t="s">
        <v>2635</v>
      </c>
      <c r="L184" s="18" t="s">
        <v>2635</v>
      </c>
    </row>
    <row r="185" spans="2:12" x14ac:dyDescent="0.2">
      <c r="B185" s="2" t="s">
        <v>57</v>
      </c>
      <c r="C185" s="2" t="s">
        <v>7387</v>
      </c>
      <c r="D185" s="2">
        <v>3.33785687483992</v>
      </c>
      <c r="E185" s="2">
        <v>1.99833773361926</v>
      </c>
      <c r="F185" s="2">
        <v>3.1907561589402902E-2</v>
      </c>
      <c r="G185" s="2">
        <v>0.243147686568852</v>
      </c>
      <c r="H185" s="17" t="s">
        <v>4000</v>
      </c>
      <c r="I185" s="18" t="s">
        <v>2247</v>
      </c>
      <c r="J185" s="18" t="s">
        <v>2636</v>
      </c>
      <c r="K185" s="18" t="s">
        <v>2637</v>
      </c>
      <c r="L185" s="18" t="s">
        <v>2637</v>
      </c>
    </row>
    <row r="186" spans="2:12" x14ac:dyDescent="0.2">
      <c r="B186" s="2" t="s">
        <v>58</v>
      </c>
      <c r="C186" s="2" t="s">
        <v>5625</v>
      </c>
      <c r="D186" s="2">
        <v>1.4329835305162599</v>
      </c>
      <c r="E186" s="2">
        <v>2.1024147735994601</v>
      </c>
      <c r="F186" s="2">
        <v>-0.15443398008832801</v>
      </c>
      <c r="G186" s="2">
        <v>0.40920928051184602</v>
      </c>
      <c r="H186" s="17" t="s">
        <v>4001</v>
      </c>
      <c r="I186" s="18" t="s">
        <v>2248</v>
      </c>
      <c r="J186" s="18" t="s">
        <v>2638</v>
      </c>
      <c r="K186" s="18" t="s">
        <v>2639</v>
      </c>
      <c r="L186" s="18" t="s">
        <v>2639</v>
      </c>
    </row>
    <row r="187" spans="2:12" x14ac:dyDescent="0.2">
      <c r="B187" s="2" t="s">
        <v>2057</v>
      </c>
      <c r="C187" s="2" t="s">
        <v>5626</v>
      </c>
      <c r="D187" s="2">
        <v>2.3668746477403402</v>
      </c>
      <c r="E187" s="2">
        <v>1.7191489277218599</v>
      </c>
      <c r="F187" s="2">
        <v>-0.26566005629460798</v>
      </c>
      <c r="G187" s="2">
        <v>0.679525232297989</v>
      </c>
      <c r="H187" s="17" t="s">
        <v>4002</v>
      </c>
      <c r="I187" s="18" t="s">
        <v>2249</v>
      </c>
      <c r="J187" s="18" t="s">
        <v>2640</v>
      </c>
      <c r="K187" s="18" t="s">
        <v>2641</v>
      </c>
      <c r="L187" s="18" t="s">
        <v>2641</v>
      </c>
    </row>
    <row r="188" spans="2:12" x14ac:dyDescent="0.2">
      <c r="B188" s="2" t="s">
        <v>59</v>
      </c>
      <c r="C188" s="2" t="s">
        <v>7388</v>
      </c>
      <c r="D188" s="2">
        <v>5.92376239768282</v>
      </c>
      <c r="E188" s="2">
        <v>1.96045529258895</v>
      </c>
      <c r="F188" s="2">
        <v>3.9233459476917001</v>
      </c>
      <c r="G188" s="2">
        <v>0.975406699558512</v>
      </c>
      <c r="H188" s="17" t="s">
        <v>4003</v>
      </c>
      <c r="I188" s="18" t="s">
        <v>2250</v>
      </c>
      <c r="J188" s="18" t="s">
        <v>2642</v>
      </c>
      <c r="K188" s="18" t="s">
        <v>2643</v>
      </c>
      <c r="L188" s="18" t="s">
        <v>2643</v>
      </c>
    </row>
    <row r="189" spans="2:12" x14ac:dyDescent="0.2">
      <c r="B189" s="2" t="s">
        <v>113</v>
      </c>
      <c r="C189" s="2" t="s">
        <v>5627</v>
      </c>
      <c r="D189" s="2">
        <v>2.0508051903543798</v>
      </c>
      <c r="E189" s="2">
        <v>0.50544770033020103</v>
      </c>
      <c r="F189" s="2">
        <v>-9.0945307917231794E-2</v>
      </c>
      <c r="G189" s="2">
        <v>0.142341945414483</v>
      </c>
      <c r="H189" s="17" t="s">
        <v>4004</v>
      </c>
      <c r="I189" s="18" t="s">
        <v>2251</v>
      </c>
      <c r="J189" s="18" t="s">
        <v>2644</v>
      </c>
      <c r="K189" s="18" t="s">
        <v>2645</v>
      </c>
      <c r="L189" s="18" t="s">
        <v>2645</v>
      </c>
    </row>
    <row r="190" spans="2:12" x14ac:dyDescent="0.2">
      <c r="B190" s="2" t="s">
        <v>60</v>
      </c>
      <c r="C190" s="2" t="s">
        <v>7389</v>
      </c>
      <c r="D190" s="2">
        <v>1.5640376954378701</v>
      </c>
      <c r="E190" s="2">
        <v>1.0213094911724501</v>
      </c>
      <c r="F190" s="2">
        <v>3.6687821649791701</v>
      </c>
      <c r="G190" s="2">
        <v>0.746589241525484</v>
      </c>
      <c r="H190" s="17" t="s">
        <v>4005</v>
      </c>
      <c r="I190" s="18" t="s">
        <v>2252</v>
      </c>
      <c r="J190" s="18" t="s">
        <v>2646</v>
      </c>
      <c r="K190" s="18" t="s">
        <v>2647</v>
      </c>
      <c r="L190" s="18" t="s">
        <v>2647</v>
      </c>
    </row>
    <row r="191" spans="2:12" x14ac:dyDescent="0.2">
      <c r="B191" s="2" t="s">
        <v>61</v>
      </c>
      <c r="C191" s="2" t="s">
        <v>5628</v>
      </c>
      <c r="D191" s="2">
        <v>3.5359654168675201</v>
      </c>
      <c r="E191" s="2">
        <v>1.3987633370585499</v>
      </c>
      <c r="F191" s="2">
        <v>7.7556614875565102E-2</v>
      </c>
      <c r="G191" s="2">
        <v>-0.60440436110789797</v>
      </c>
      <c r="H191" s="17" t="s">
        <v>4006</v>
      </c>
      <c r="I191" s="18" t="s">
        <v>2253</v>
      </c>
      <c r="J191" s="18" t="s">
        <v>2648</v>
      </c>
      <c r="K191" s="18" t="s">
        <v>2649</v>
      </c>
      <c r="L191" s="18" t="s">
        <v>2649</v>
      </c>
    </row>
    <row r="192" spans="2:12" x14ac:dyDescent="0.2">
      <c r="B192" s="2" t="s">
        <v>1642</v>
      </c>
      <c r="C192" s="2" t="s">
        <v>6875</v>
      </c>
      <c r="D192" s="2">
        <v>6.2834219559521403</v>
      </c>
      <c r="E192" s="2">
        <v>3.0149331564759501</v>
      </c>
      <c r="F192" s="2">
        <v>5.0157745926988699</v>
      </c>
      <c r="G192" s="2">
        <v>2.9098700344511901</v>
      </c>
      <c r="H192" s="17" t="s">
        <v>4007</v>
      </c>
      <c r="I192" s="18" t="s">
        <v>2081</v>
      </c>
      <c r="J192" s="18" t="s">
        <v>2650</v>
      </c>
      <c r="K192" s="18" t="s">
        <v>2651</v>
      </c>
      <c r="L192" s="18" t="s">
        <v>2651</v>
      </c>
    </row>
    <row r="193" spans="2:12" x14ac:dyDescent="0.2">
      <c r="B193" s="2" t="s">
        <v>2058</v>
      </c>
      <c r="C193" s="2" t="s">
        <v>5629</v>
      </c>
      <c r="D193" s="2">
        <v>3.1204524435146701</v>
      </c>
      <c r="E193" s="2">
        <v>0.80028826287027199</v>
      </c>
      <c r="F193" s="2">
        <v>1.5701842528619401</v>
      </c>
      <c r="G193" s="2">
        <v>0.52064912524504203</v>
      </c>
      <c r="H193" s="17" t="s">
        <v>4008</v>
      </c>
      <c r="I193" s="18" t="s">
        <v>2254</v>
      </c>
      <c r="J193" s="18" t="s">
        <v>2652</v>
      </c>
      <c r="K193" s="18" t="s">
        <v>2653</v>
      </c>
      <c r="L193" s="18" t="s">
        <v>2653</v>
      </c>
    </row>
    <row r="194" spans="2:12" x14ac:dyDescent="0.2">
      <c r="B194" s="2" t="s">
        <v>114</v>
      </c>
      <c r="C194" s="2" t="s">
        <v>7390</v>
      </c>
      <c r="D194" s="2">
        <v>1.47672886979901</v>
      </c>
      <c r="E194" s="2">
        <v>0.764919018877394</v>
      </c>
      <c r="F194" s="2">
        <v>0.54523027826648696</v>
      </c>
      <c r="G194" s="2">
        <v>0.36784708220805801</v>
      </c>
      <c r="H194" s="17" t="s">
        <v>4009</v>
      </c>
      <c r="I194" s="18" t="s">
        <v>2255</v>
      </c>
      <c r="J194" s="18" t="s">
        <v>2654</v>
      </c>
      <c r="K194" s="18" t="s">
        <v>2655</v>
      </c>
      <c r="L194" s="18" t="s">
        <v>2655</v>
      </c>
    </row>
    <row r="195" spans="2:12" x14ac:dyDescent="0.2">
      <c r="B195" s="2" t="s">
        <v>2059</v>
      </c>
      <c r="C195" s="2" t="s">
        <v>5630</v>
      </c>
      <c r="D195" s="2">
        <v>0.67877989860390597</v>
      </c>
      <c r="E195" s="2">
        <v>5.0628143411840298E-2</v>
      </c>
      <c r="F195" s="2">
        <v>1.09185627132833</v>
      </c>
      <c r="G195" s="2">
        <v>0.59874167858279703</v>
      </c>
      <c r="H195" s="17" t="s">
        <v>4010</v>
      </c>
      <c r="I195" s="18" t="s">
        <v>2256</v>
      </c>
      <c r="J195" s="18" t="s">
        <v>2656</v>
      </c>
      <c r="K195" s="18" t="s">
        <v>2657</v>
      </c>
      <c r="L195" s="18" t="s">
        <v>2657</v>
      </c>
    </row>
    <row r="196" spans="2:12" x14ac:dyDescent="0.2">
      <c r="B196" s="2" t="s">
        <v>2060</v>
      </c>
      <c r="C196" s="2" t="s">
        <v>7391</v>
      </c>
      <c r="D196" s="2">
        <v>1.66890705033878</v>
      </c>
      <c r="E196" s="2">
        <v>0.333549809003718</v>
      </c>
      <c r="F196" s="2">
        <v>-1.4575078983562599</v>
      </c>
      <c r="G196" s="2">
        <v>0.202398075777657</v>
      </c>
      <c r="H196" s="17" t="s">
        <v>4011</v>
      </c>
      <c r="I196" s="18" t="s">
        <v>2257</v>
      </c>
      <c r="J196" s="18" t="s">
        <v>2658</v>
      </c>
      <c r="K196" s="18" t="s">
        <v>2659</v>
      </c>
      <c r="L196" s="18" t="s">
        <v>2659</v>
      </c>
    </row>
    <row r="197" spans="2:12" x14ac:dyDescent="0.2">
      <c r="B197" s="2" t="s">
        <v>115</v>
      </c>
      <c r="C197" s="2" t="s">
        <v>7392</v>
      </c>
      <c r="D197" s="2">
        <v>1.1291308832567699</v>
      </c>
      <c r="E197" s="2">
        <v>0.67658518477317098</v>
      </c>
      <c r="F197" s="2">
        <v>0.64172656130074701</v>
      </c>
      <c r="G197" s="2">
        <v>0.104711909004689</v>
      </c>
      <c r="H197" s="17" t="s">
        <v>4012</v>
      </c>
      <c r="I197" s="18" t="s">
        <v>2258</v>
      </c>
      <c r="J197" s="18" t="s">
        <v>2660</v>
      </c>
      <c r="K197" s="18" t="s">
        <v>2661</v>
      </c>
      <c r="L197" s="18" t="s">
        <v>2661</v>
      </c>
    </row>
    <row r="198" spans="2:12" x14ac:dyDescent="0.2">
      <c r="B198" s="2" t="s">
        <v>62</v>
      </c>
      <c r="C198" s="2" t="s">
        <v>7393</v>
      </c>
      <c r="D198" s="2">
        <v>0.39550482530808301</v>
      </c>
      <c r="E198" s="2">
        <v>0.25585115805907099</v>
      </c>
      <c r="F198" s="2">
        <v>2.47216648937439</v>
      </c>
      <c r="G198" s="2">
        <v>1.1526227044494699</v>
      </c>
      <c r="H198" s="17" t="s">
        <v>4013</v>
      </c>
      <c r="I198" s="18" t="s">
        <v>2259</v>
      </c>
      <c r="J198" s="18" t="s">
        <v>2662</v>
      </c>
      <c r="K198" s="18" t="s">
        <v>2663</v>
      </c>
      <c r="L198" s="18" t="s">
        <v>2663</v>
      </c>
    </row>
    <row r="199" spans="2:12" x14ac:dyDescent="0.2">
      <c r="B199" s="2" t="s">
        <v>116</v>
      </c>
      <c r="C199" s="2" t="s">
        <v>7394</v>
      </c>
      <c r="D199" s="2">
        <v>2.1617167236728898</v>
      </c>
      <c r="E199" s="2">
        <v>0.30774546012653797</v>
      </c>
      <c r="F199" s="2">
        <v>0.61016569482044203</v>
      </c>
      <c r="G199" s="2">
        <v>0.56333869466901798</v>
      </c>
      <c r="H199" s="17" t="s">
        <v>4014</v>
      </c>
      <c r="I199" s="18" t="s">
        <v>2260</v>
      </c>
      <c r="J199" s="18" t="s">
        <v>2664</v>
      </c>
      <c r="K199" s="18" t="s">
        <v>2665</v>
      </c>
      <c r="L199" s="18" t="s">
        <v>2665</v>
      </c>
    </row>
    <row r="200" spans="2:12" x14ac:dyDescent="0.2">
      <c r="B200" s="2" t="s">
        <v>117</v>
      </c>
      <c r="C200" s="2" t="s">
        <v>6581</v>
      </c>
      <c r="D200" s="2">
        <v>3.9000648729922101</v>
      </c>
      <c r="E200" s="2">
        <v>0.84483151534878498</v>
      </c>
      <c r="F200" s="2">
        <v>1.18741243362146</v>
      </c>
      <c r="G200" s="2">
        <v>-0.44462647661501697</v>
      </c>
      <c r="H200" s="17" t="s">
        <v>4015</v>
      </c>
      <c r="I200" s="18" t="s">
        <v>2261</v>
      </c>
      <c r="J200" s="18" t="s">
        <v>2666</v>
      </c>
      <c r="K200" s="18" t="s">
        <v>2667</v>
      </c>
      <c r="L200" s="18" t="s">
        <v>2667</v>
      </c>
    </row>
    <row r="201" spans="2:12" x14ac:dyDescent="0.2">
      <c r="B201" s="2" t="s">
        <v>118</v>
      </c>
      <c r="C201" s="2" t="s">
        <v>7395</v>
      </c>
      <c r="D201" s="2">
        <v>1.65134850814353</v>
      </c>
      <c r="E201" s="2">
        <v>0.97206923114932098</v>
      </c>
      <c r="F201" s="2">
        <v>8.5968983950297104E-2</v>
      </c>
      <c r="G201" s="2">
        <v>0.39947297181213298</v>
      </c>
      <c r="H201" s="17" t="s">
        <v>4016</v>
      </c>
      <c r="I201" s="18" t="s">
        <v>2262</v>
      </c>
      <c r="J201" s="18" t="s">
        <v>2668</v>
      </c>
      <c r="K201" s="18" t="s">
        <v>2669</v>
      </c>
      <c r="L201" s="18" t="s">
        <v>2669</v>
      </c>
    </row>
    <row r="202" spans="2:12" x14ac:dyDescent="0.2">
      <c r="B202" s="2" t="s">
        <v>2061</v>
      </c>
      <c r="C202" s="2" t="s">
        <v>5631</v>
      </c>
      <c r="D202" s="2">
        <v>3.1784556159398898</v>
      </c>
      <c r="E202" s="2">
        <v>0.78595721949022102</v>
      </c>
      <c r="F202" s="2">
        <v>-0.48363375237935202</v>
      </c>
      <c r="G202" s="2">
        <v>-8.1506369286992203E-2</v>
      </c>
      <c r="H202" s="17" t="s">
        <v>4017</v>
      </c>
      <c r="I202" s="18" t="s">
        <v>2263</v>
      </c>
      <c r="J202" s="18" t="s">
        <v>2670</v>
      </c>
      <c r="K202" s="18" t="s">
        <v>2671</v>
      </c>
      <c r="L202" s="18" t="s">
        <v>2671</v>
      </c>
    </row>
    <row r="203" spans="2:12" x14ac:dyDescent="0.2">
      <c r="B203" s="2" t="s">
        <v>119</v>
      </c>
      <c r="C203" s="2" t="s">
        <v>7396</v>
      </c>
      <c r="D203" s="2">
        <v>2.9439711024849098</v>
      </c>
      <c r="E203" s="2">
        <v>1.8587591696153001</v>
      </c>
      <c r="F203" s="2">
        <v>1.5652727878852899</v>
      </c>
      <c r="G203" s="2">
        <v>1.1585088794257199</v>
      </c>
      <c r="H203" s="17" t="s">
        <v>4018</v>
      </c>
      <c r="I203" s="18" t="s">
        <v>2264</v>
      </c>
      <c r="J203" s="18" t="s">
        <v>2672</v>
      </c>
      <c r="K203" s="18" t="s">
        <v>2673</v>
      </c>
      <c r="L203" s="18" t="s">
        <v>2673</v>
      </c>
    </row>
    <row r="204" spans="2:12" x14ac:dyDescent="0.2">
      <c r="B204" s="2" t="s">
        <v>2062</v>
      </c>
      <c r="C204" s="2" t="s">
        <v>5632</v>
      </c>
      <c r="D204" s="2">
        <v>3.14809531919644</v>
      </c>
      <c r="E204" s="2">
        <v>1.1936379000700501</v>
      </c>
      <c r="F204" s="2">
        <v>1.60079797881168</v>
      </c>
      <c r="G204" s="2">
        <v>0.83579356509338598</v>
      </c>
      <c r="H204" s="17" t="s">
        <v>4019</v>
      </c>
      <c r="I204" s="18" t="s">
        <v>2265</v>
      </c>
      <c r="J204" s="18" t="s">
        <v>2674</v>
      </c>
      <c r="K204" s="18" t="s">
        <v>2675</v>
      </c>
      <c r="L204" s="18" t="s">
        <v>2675</v>
      </c>
    </row>
    <row r="205" spans="2:12" x14ac:dyDescent="0.2">
      <c r="B205" s="2" t="s">
        <v>2063</v>
      </c>
      <c r="C205" s="2" t="s">
        <v>6645</v>
      </c>
      <c r="D205" s="2">
        <v>2.4255430730625398</v>
      </c>
      <c r="E205" s="2">
        <v>1.3545099518895201</v>
      </c>
      <c r="F205" s="2">
        <v>0.98637534300491703</v>
      </c>
      <c r="G205" s="2">
        <v>0.35060708646761901</v>
      </c>
      <c r="H205" s="17" t="s">
        <v>4020</v>
      </c>
      <c r="I205" s="18" t="s">
        <v>2266</v>
      </c>
      <c r="J205" s="18" t="s">
        <v>2676</v>
      </c>
      <c r="K205" s="18" t="s">
        <v>2677</v>
      </c>
      <c r="L205" s="18" t="s">
        <v>2677</v>
      </c>
    </row>
    <row r="206" spans="2:12" x14ac:dyDescent="0.2">
      <c r="B206" s="2" t="s">
        <v>120</v>
      </c>
      <c r="C206" s="2" t="s">
        <v>5633</v>
      </c>
      <c r="D206" s="2">
        <v>1.6482167994452499</v>
      </c>
      <c r="E206" s="2">
        <v>1.08256006897466</v>
      </c>
      <c r="F206" s="2">
        <v>0.86755659138619301</v>
      </c>
      <c r="G206" s="2">
        <v>0.65523625524120199</v>
      </c>
      <c r="H206" s="17" t="s">
        <v>4021</v>
      </c>
      <c r="I206" s="18" t="s">
        <v>2267</v>
      </c>
      <c r="J206" s="18" t="s">
        <v>2678</v>
      </c>
      <c r="K206" s="18" t="s">
        <v>2679</v>
      </c>
      <c r="L206" s="18" t="s">
        <v>2679</v>
      </c>
    </row>
    <row r="207" spans="2:12" x14ac:dyDescent="0.2">
      <c r="B207" s="2" t="s">
        <v>121</v>
      </c>
      <c r="C207" s="2" t="s">
        <v>5634</v>
      </c>
      <c r="D207" s="2">
        <v>1.3319205521633699</v>
      </c>
      <c r="E207" s="2">
        <v>1.10617965540762</v>
      </c>
      <c r="F207" s="2">
        <v>1.38217577311775</v>
      </c>
      <c r="G207" s="2">
        <v>0.23757860996403901</v>
      </c>
      <c r="H207" s="17" t="s">
        <v>4022</v>
      </c>
      <c r="I207" s="18" t="s">
        <v>2268</v>
      </c>
      <c r="J207" s="18" t="s">
        <v>2680</v>
      </c>
      <c r="K207" s="18" t="s">
        <v>2681</v>
      </c>
      <c r="L207" s="18" t="s">
        <v>2681</v>
      </c>
    </row>
    <row r="208" spans="2:12" x14ac:dyDescent="0.2">
      <c r="B208" s="2" t="s">
        <v>2064</v>
      </c>
      <c r="C208" s="2" t="s">
        <v>5974</v>
      </c>
      <c r="D208" s="2">
        <v>2.4179477060099099</v>
      </c>
      <c r="E208" s="2">
        <v>1.1291521947185601</v>
      </c>
      <c r="F208" s="2">
        <v>0.643671832195712</v>
      </c>
      <c r="G208" s="2">
        <v>0.30809737748594002</v>
      </c>
      <c r="H208" s="17" t="s">
        <v>4023</v>
      </c>
      <c r="I208" s="18" t="s">
        <v>2269</v>
      </c>
      <c r="J208" s="18" t="s">
        <v>2682</v>
      </c>
      <c r="K208" s="18" t="s">
        <v>2683</v>
      </c>
      <c r="L208" s="18" t="s">
        <v>2683</v>
      </c>
    </row>
    <row r="209" spans="2:12" x14ac:dyDescent="0.2">
      <c r="B209" s="2" t="s">
        <v>2065</v>
      </c>
      <c r="C209" s="2" t="s">
        <v>7397</v>
      </c>
      <c r="D209" s="2">
        <v>2.48483123646341</v>
      </c>
      <c r="E209" s="2">
        <v>1.9513373173350299</v>
      </c>
      <c r="F209" s="2">
        <v>0.5114935242591</v>
      </c>
      <c r="G209" s="2">
        <v>0.51541536040014302</v>
      </c>
      <c r="H209" s="17" t="s">
        <v>4024</v>
      </c>
      <c r="I209" s="18" t="s">
        <v>2270</v>
      </c>
      <c r="J209" s="18" t="s">
        <v>2684</v>
      </c>
      <c r="K209" s="18" t="s">
        <v>2685</v>
      </c>
      <c r="L209" s="18" t="s">
        <v>2685</v>
      </c>
    </row>
    <row r="210" spans="2:12" x14ac:dyDescent="0.2">
      <c r="B210" s="2" t="s">
        <v>122</v>
      </c>
      <c r="C210" s="2" t="s">
        <v>7398</v>
      </c>
      <c r="D210" s="2">
        <v>5.0639622033556</v>
      </c>
      <c r="E210" s="2">
        <v>1.1033267932967801</v>
      </c>
      <c r="F210" s="2">
        <v>2.34976215691887</v>
      </c>
      <c r="G210" s="2">
        <v>-1.21085634907239E-2</v>
      </c>
      <c r="H210" s="17" t="s">
        <v>4025</v>
      </c>
      <c r="I210" s="18" t="s">
        <v>2271</v>
      </c>
      <c r="J210" s="18" t="s">
        <v>2686</v>
      </c>
      <c r="K210" s="18" t="s">
        <v>2687</v>
      </c>
      <c r="L210" s="18" t="s">
        <v>2687</v>
      </c>
    </row>
    <row r="211" spans="2:12" x14ac:dyDescent="0.2">
      <c r="B211" s="2" t="s">
        <v>63</v>
      </c>
      <c r="C211" s="2" t="s">
        <v>7399</v>
      </c>
      <c r="D211" s="2">
        <v>1.74523880261318</v>
      </c>
      <c r="E211" s="2">
        <v>0.88855827179239699</v>
      </c>
      <c r="F211" s="2">
        <v>0.56750937992514805</v>
      </c>
      <c r="G211" s="2">
        <v>3.4006248813742701E-2</v>
      </c>
      <c r="H211" s="17" t="s">
        <v>4026</v>
      </c>
      <c r="I211" s="18" t="s">
        <v>2272</v>
      </c>
      <c r="J211" s="18" t="s">
        <v>2688</v>
      </c>
      <c r="K211" s="18" t="s">
        <v>2689</v>
      </c>
      <c r="L211" s="18" t="s">
        <v>2689</v>
      </c>
    </row>
    <row r="212" spans="2:12" x14ac:dyDescent="0.2">
      <c r="B212" s="2" t="s">
        <v>64</v>
      </c>
      <c r="C212" s="2" t="s">
        <v>5635</v>
      </c>
      <c r="D212" s="2">
        <v>3.5836875751327799</v>
      </c>
      <c r="E212" s="2">
        <v>1.48697348853627</v>
      </c>
      <c r="F212" s="2">
        <v>0.93758643812521103</v>
      </c>
      <c r="G212" s="2">
        <v>-0.25366797513363298</v>
      </c>
      <c r="H212" s="17" t="s">
        <v>4027</v>
      </c>
      <c r="I212" s="18" t="s">
        <v>2273</v>
      </c>
      <c r="J212" s="18" t="s">
        <v>2690</v>
      </c>
      <c r="K212" s="18" t="s">
        <v>2691</v>
      </c>
      <c r="L212" s="18" t="s">
        <v>2691</v>
      </c>
    </row>
    <row r="213" spans="2:12" x14ac:dyDescent="0.2">
      <c r="B213" s="2" t="s">
        <v>2066</v>
      </c>
      <c r="C213" s="2" t="s">
        <v>5636</v>
      </c>
      <c r="D213" s="2">
        <v>2.7666095546566898</v>
      </c>
      <c r="E213" s="2">
        <v>2.6522879962397301</v>
      </c>
      <c r="F213" s="2">
        <v>-0.74950106788478399</v>
      </c>
      <c r="G213" s="2">
        <v>0.92755201143171795</v>
      </c>
      <c r="H213" s="17" t="s">
        <v>4028</v>
      </c>
      <c r="I213" s="18" t="s">
        <v>2274</v>
      </c>
      <c r="J213" s="18" t="s">
        <v>2692</v>
      </c>
      <c r="K213" s="18" t="s">
        <v>2693</v>
      </c>
      <c r="L213" s="18" t="s">
        <v>2693</v>
      </c>
    </row>
    <row r="214" spans="2:12" x14ac:dyDescent="0.2">
      <c r="B214" s="2" t="s">
        <v>65</v>
      </c>
      <c r="C214" s="2" t="s">
        <v>7400</v>
      </c>
      <c r="D214" s="2">
        <v>2.05718702767241</v>
      </c>
      <c r="E214" s="2">
        <v>-0.23288004863546199</v>
      </c>
      <c r="F214" s="2">
        <v>6.6550933542219903</v>
      </c>
      <c r="G214" s="2">
        <v>0.61425335090097599</v>
      </c>
      <c r="H214" s="17" t="s">
        <v>4029</v>
      </c>
      <c r="I214" s="18" t="s">
        <v>2275</v>
      </c>
      <c r="J214" s="18" t="s">
        <v>2694</v>
      </c>
      <c r="K214" s="18" t="s">
        <v>2695</v>
      </c>
      <c r="L214" s="18" t="s">
        <v>2695</v>
      </c>
    </row>
    <row r="215" spans="2:12" x14ac:dyDescent="0.2">
      <c r="B215" s="2" t="s">
        <v>2067</v>
      </c>
      <c r="C215" s="2" t="s">
        <v>5637</v>
      </c>
      <c r="D215" s="2">
        <v>3.7833299528136402</v>
      </c>
      <c r="E215" s="2">
        <v>0.94609598177867404</v>
      </c>
      <c r="F215" s="2">
        <v>0.73280376026196103</v>
      </c>
      <c r="G215" s="2">
        <v>1.77763896123874</v>
      </c>
      <c r="H215" s="17" t="s">
        <v>4030</v>
      </c>
      <c r="I215" s="18" t="s">
        <v>2276</v>
      </c>
      <c r="J215" s="18" t="s">
        <v>2696</v>
      </c>
      <c r="K215" s="18" t="s">
        <v>2697</v>
      </c>
      <c r="L215" s="18" t="s">
        <v>2697</v>
      </c>
    </row>
    <row r="216" spans="2:12" x14ac:dyDescent="0.2">
      <c r="B216" s="2" t="s">
        <v>123</v>
      </c>
      <c r="C216" s="2" t="s">
        <v>7401</v>
      </c>
      <c r="D216" s="2">
        <v>2.5603820171303902</v>
      </c>
      <c r="E216" s="2">
        <v>1.39310071491703</v>
      </c>
      <c r="F216" s="2">
        <v>0.86363488466450999</v>
      </c>
      <c r="G216" s="2">
        <v>0.42792466565995801</v>
      </c>
      <c r="H216" s="17" t="s">
        <v>4031</v>
      </c>
      <c r="I216" s="18" t="s">
        <v>2277</v>
      </c>
      <c r="J216" s="18" t="s">
        <v>2698</v>
      </c>
      <c r="K216" s="18" t="s">
        <v>2699</v>
      </c>
      <c r="L216" s="18" t="s">
        <v>2699</v>
      </c>
    </row>
    <row r="217" spans="2:12" x14ac:dyDescent="0.2">
      <c r="B217" s="2" t="s">
        <v>66</v>
      </c>
      <c r="C217" s="2" t="s">
        <v>7402</v>
      </c>
      <c r="D217" s="2">
        <v>1.0966154204824901</v>
      </c>
      <c r="E217" s="2">
        <v>1.32005200978598</v>
      </c>
      <c r="F217" s="2">
        <v>0.49122885688067502</v>
      </c>
      <c r="G217" s="2">
        <v>0.63746779992164604</v>
      </c>
      <c r="H217" s="17" t="s">
        <v>4032</v>
      </c>
      <c r="I217" s="18" t="s">
        <v>2278</v>
      </c>
      <c r="J217" s="18" t="s">
        <v>2700</v>
      </c>
      <c r="K217" s="18" t="s">
        <v>2701</v>
      </c>
      <c r="L217" s="18" t="s">
        <v>2701</v>
      </c>
    </row>
    <row r="218" spans="2:12" x14ac:dyDescent="0.2">
      <c r="B218" s="2" t="s">
        <v>2068</v>
      </c>
      <c r="C218" s="2" t="s">
        <v>7403</v>
      </c>
      <c r="D218" s="2">
        <v>1.93504221493185</v>
      </c>
      <c r="E218" s="2">
        <v>0.92778562546852095</v>
      </c>
      <c r="F218" s="2">
        <v>0.14873095561188401</v>
      </c>
      <c r="G218" s="2">
        <v>-5.1673347299832098E-2</v>
      </c>
      <c r="H218" s="17" t="s">
        <v>4033</v>
      </c>
      <c r="I218" s="18" t="s">
        <v>2279</v>
      </c>
      <c r="J218" s="18" t="s">
        <v>2702</v>
      </c>
      <c r="K218" s="18" t="s">
        <v>2703</v>
      </c>
      <c r="L218" s="18" t="s">
        <v>2703</v>
      </c>
    </row>
    <row r="219" spans="2:12" x14ac:dyDescent="0.2">
      <c r="B219" s="2" t="s">
        <v>124</v>
      </c>
      <c r="C219" s="2" t="s">
        <v>5638</v>
      </c>
      <c r="D219" s="2">
        <v>1.3283520345333399</v>
      </c>
      <c r="E219" s="2">
        <v>0.61164097003343498</v>
      </c>
      <c r="F219" s="2">
        <v>1.38454856947101</v>
      </c>
      <c r="G219" s="2">
        <v>0.59538785715528197</v>
      </c>
      <c r="H219" s="17" t="s">
        <v>4034</v>
      </c>
      <c r="I219" s="18" t="s">
        <v>2280</v>
      </c>
      <c r="J219" s="18" t="s">
        <v>2704</v>
      </c>
      <c r="K219" s="18" t="s">
        <v>2705</v>
      </c>
      <c r="L219" s="18" t="s">
        <v>2705</v>
      </c>
    </row>
  </sheetData>
  <sortState ref="B5:N126">
    <sortCondition ref="B5"/>
  </sortState>
  <mergeCells count="9">
    <mergeCell ref="A1:E1"/>
    <mergeCell ref="L5:M5"/>
    <mergeCell ref="O5:P5"/>
    <mergeCell ref="L4:P4"/>
    <mergeCell ref="D2:K2"/>
    <mergeCell ref="D5:E5"/>
    <mergeCell ref="F5:G5"/>
    <mergeCell ref="H5:I5"/>
    <mergeCell ref="J5:K5"/>
  </mergeCells>
  <conditionalFormatting sqref="J7:K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7:I21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"/>
  <dimension ref="A1:P460"/>
  <sheetViews>
    <sheetView topLeftCell="A6" zoomScale="80" zoomScaleNormal="80" workbookViewId="0">
      <pane xSplit="3" topLeftCell="D1" activePane="topRight" state="frozen"/>
      <selection pane="topRight" activeCell="B460" sqref="B6:B460"/>
    </sheetView>
  </sheetViews>
  <sheetFormatPr defaultRowHeight="15" x14ac:dyDescent="0.2"/>
  <cols>
    <col min="1" max="1" width="15.42578125" style="11" bestFit="1" customWidth="1"/>
    <col min="2" max="2" width="13.7109375" style="11" bestFit="1" customWidth="1"/>
    <col min="3" max="3" width="93.140625" style="11" bestFit="1" customWidth="1"/>
    <col min="4" max="5" width="32.42578125" style="11" bestFit="1" customWidth="1"/>
    <col min="6" max="6" width="33.5703125" style="11" bestFit="1" customWidth="1"/>
    <col min="7" max="7" width="34.140625" style="11" bestFit="1" customWidth="1"/>
    <col min="8" max="8" width="24.42578125" style="11" bestFit="1" customWidth="1"/>
    <col min="9" max="11" width="23.140625" style="11" bestFit="1" customWidth="1"/>
    <col min="12" max="12" width="19.28515625" style="12" bestFit="1" customWidth="1"/>
    <col min="13" max="13" width="19.5703125" style="12" bestFit="1" customWidth="1"/>
    <col min="14" max="14" width="23.5703125" style="11" bestFit="1" customWidth="1"/>
    <col min="15" max="16" width="13.140625" style="11" bestFit="1" customWidth="1"/>
    <col min="17" max="16384" width="9.140625" style="11"/>
  </cols>
  <sheetData>
    <row r="1" spans="1:16" ht="15.75" x14ac:dyDescent="0.25">
      <c r="D1" s="23" t="s">
        <v>125</v>
      </c>
      <c r="E1" s="23"/>
      <c r="F1" s="23"/>
      <c r="G1" s="23"/>
      <c r="H1" s="23"/>
      <c r="I1" s="23"/>
      <c r="J1" s="23"/>
      <c r="K1" s="23"/>
    </row>
    <row r="2" spans="1:16" ht="15.75" x14ac:dyDescent="0.25">
      <c r="A2" s="13"/>
      <c r="B2" s="13" t="s">
        <v>0</v>
      </c>
      <c r="C2" s="13" t="s">
        <v>1329</v>
      </c>
      <c r="D2" s="13" t="s">
        <v>1</v>
      </c>
      <c r="F2" s="14"/>
      <c r="G2" s="14"/>
      <c r="H2" s="13" t="s">
        <v>1</v>
      </c>
      <c r="J2" s="13" t="s">
        <v>1</v>
      </c>
      <c r="L2" s="23"/>
      <c r="M2" s="23"/>
      <c r="N2" s="23"/>
      <c r="O2" s="23"/>
      <c r="P2" s="23"/>
    </row>
    <row r="3" spans="1:16" ht="15.75" x14ac:dyDescent="0.25">
      <c r="A3" s="15" t="s">
        <v>1344</v>
      </c>
      <c r="B3" s="15"/>
      <c r="C3" s="15"/>
      <c r="D3" s="13" t="s">
        <v>2</v>
      </c>
      <c r="E3" s="15"/>
      <c r="F3" s="15"/>
      <c r="G3" s="15"/>
      <c r="H3" s="13" t="s">
        <v>275</v>
      </c>
      <c r="J3" s="13" t="s">
        <v>1328</v>
      </c>
      <c r="L3" s="23"/>
      <c r="M3" s="23"/>
      <c r="N3" s="15"/>
      <c r="O3" s="23"/>
      <c r="P3" s="23"/>
    </row>
    <row r="4" spans="1:16" ht="15.75" x14ac:dyDescent="0.25">
      <c r="A4" s="15"/>
      <c r="B4" s="15"/>
      <c r="C4" s="15"/>
      <c r="D4" s="23" t="s">
        <v>1332</v>
      </c>
      <c r="E4" s="23"/>
      <c r="F4" s="23" t="s">
        <v>1333</v>
      </c>
      <c r="G4" s="23"/>
      <c r="H4" s="23" t="s">
        <v>1340</v>
      </c>
      <c r="I4" s="23"/>
      <c r="J4" s="23" t="s">
        <v>1341</v>
      </c>
      <c r="K4" s="23"/>
      <c r="L4" s="13"/>
      <c r="M4" s="13"/>
      <c r="N4" s="15"/>
      <c r="O4" s="13"/>
      <c r="P4" s="13"/>
    </row>
    <row r="5" spans="1:16" ht="15.75" x14ac:dyDescent="0.25">
      <c r="B5" s="15"/>
      <c r="D5" s="16" t="s">
        <v>1334</v>
      </c>
      <c r="E5" s="16" t="s">
        <v>1335</v>
      </c>
      <c r="F5" s="16" t="s">
        <v>1336</v>
      </c>
      <c r="G5" s="16" t="s">
        <v>1337</v>
      </c>
      <c r="H5" s="16" t="s">
        <v>1338</v>
      </c>
      <c r="I5" s="16" t="s">
        <v>1339</v>
      </c>
      <c r="J5" s="12" t="s">
        <v>1342</v>
      </c>
      <c r="K5" s="12" t="s">
        <v>1339</v>
      </c>
    </row>
    <row r="6" spans="1:16" x14ac:dyDescent="0.2">
      <c r="B6" s="11" t="s">
        <v>1783</v>
      </c>
      <c r="C6" s="11" t="s">
        <v>7196</v>
      </c>
      <c r="D6" s="11">
        <v>0.18947485573136799</v>
      </c>
      <c r="E6" s="11">
        <v>-3.2534602467528999</v>
      </c>
      <c r="F6" s="11">
        <v>-5.2347491310754197</v>
      </c>
      <c r="G6" s="11">
        <v>-4.5798589914304397</v>
      </c>
      <c r="H6" s="2" t="s">
        <v>4035</v>
      </c>
      <c r="I6" s="2" t="s">
        <v>4036</v>
      </c>
      <c r="J6" s="11" t="s">
        <v>2707</v>
      </c>
      <c r="K6" s="11" t="s">
        <v>2708</v>
      </c>
      <c r="N6" s="12"/>
    </row>
    <row r="7" spans="1:16" x14ac:dyDescent="0.2">
      <c r="B7" s="11" t="s">
        <v>1784</v>
      </c>
      <c r="C7" s="11" t="s">
        <v>5639</v>
      </c>
      <c r="D7" s="11">
        <v>-3.0616388510800698</v>
      </c>
      <c r="E7" s="11">
        <v>-0.69895613578969396</v>
      </c>
      <c r="F7" s="11">
        <v>-3.8568390447164198</v>
      </c>
      <c r="G7" s="11">
        <v>-1.49412918980745</v>
      </c>
      <c r="H7" s="2" t="s">
        <v>4037</v>
      </c>
      <c r="I7" s="2" t="s">
        <v>4038</v>
      </c>
      <c r="J7" s="11" t="s">
        <v>2709</v>
      </c>
      <c r="K7" s="11" t="s">
        <v>2710</v>
      </c>
      <c r="N7" s="12"/>
    </row>
    <row r="8" spans="1:16" x14ac:dyDescent="0.2">
      <c r="B8" s="11" t="s">
        <v>760</v>
      </c>
      <c r="C8" s="11" t="s">
        <v>5640</v>
      </c>
      <c r="D8" s="11">
        <v>-2.8310795110202198</v>
      </c>
      <c r="E8" s="11">
        <v>-2.5955511467880799</v>
      </c>
      <c r="F8" s="11">
        <v>-5.4852654266176701</v>
      </c>
      <c r="G8" s="11">
        <v>-4.6172684931505401</v>
      </c>
      <c r="H8" s="2" t="s">
        <v>4039</v>
      </c>
      <c r="I8" s="2" t="s">
        <v>4040</v>
      </c>
      <c r="J8" s="11" t="s">
        <v>2711</v>
      </c>
      <c r="K8" s="11" t="s">
        <v>2712</v>
      </c>
      <c r="N8" s="12"/>
    </row>
    <row r="9" spans="1:16" x14ac:dyDescent="0.2">
      <c r="B9" s="11" t="s">
        <v>1785</v>
      </c>
      <c r="C9" s="11" t="s">
        <v>5933</v>
      </c>
      <c r="D9" s="11">
        <v>0.33109649507250399</v>
      </c>
      <c r="E9" s="11">
        <v>-1.7238405963733601</v>
      </c>
      <c r="F9" s="11">
        <v>-4.8455069933528598</v>
      </c>
      <c r="G9" s="11">
        <v>-2.6159471245905399</v>
      </c>
      <c r="H9" s="2" t="s">
        <v>4041</v>
      </c>
      <c r="I9" s="2" t="s">
        <v>4042</v>
      </c>
      <c r="J9" s="11" t="s">
        <v>2713</v>
      </c>
      <c r="K9" s="11" t="s">
        <v>2714</v>
      </c>
      <c r="N9" s="12"/>
    </row>
    <row r="10" spans="1:16" x14ac:dyDescent="0.2">
      <c r="B10" s="11" t="s">
        <v>1786</v>
      </c>
      <c r="C10" s="11" t="s">
        <v>5641</v>
      </c>
      <c r="D10" s="11">
        <v>-1.2594580185642901</v>
      </c>
      <c r="E10" s="11">
        <v>-2.4323361889293098</v>
      </c>
      <c r="F10" s="11">
        <v>-4.7086054193675198</v>
      </c>
      <c r="G10" s="11">
        <v>-4.3066622354361899</v>
      </c>
      <c r="H10" s="2" t="s">
        <v>4043</v>
      </c>
      <c r="I10" s="2" t="s">
        <v>4044</v>
      </c>
      <c r="J10" s="11" t="s">
        <v>2715</v>
      </c>
      <c r="K10" s="11" t="s">
        <v>2716</v>
      </c>
      <c r="N10" s="12"/>
    </row>
    <row r="11" spans="1:16" x14ac:dyDescent="0.2">
      <c r="B11" s="11" t="s">
        <v>1787</v>
      </c>
      <c r="C11" s="11" t="s">
        <v>5642</v>
      </c>
      <c r="D11" s="11">
        <v>0.30206424326402098</v>
      </c>
      <c r="E11" s="11">
        <v>-0.11790089548930199</v>
      </c>
      <c r="F11" s="11">
        <v>-3.1878025579639302</v>
      </c>
      <c r="G11" s="11">
        <v>-2.33803401119631</v>
      </c>
      <c r="H11" s="2" t="s">
        <v>4045</v>
      </c>
      <c r="I11" s="2" t="s">
        <v>4046</v>
      </c>
      <c r="J11" s="11" t="s">
        <v>2717</v>
      </c>
      <c r="K11" s="11" t="s">
        <v>2718</v>
      </c>
      <c r="N11" s="12"/>
    </row>
    <row r="12" spans="1:16" x14ac:dyDescent="0.2">
      <c r="B12" s="11" t="s">
        <v>126</v>
      </c>
      <c r="C12" s="11" t="s">
        <v>5643</v>
      </c>
      <c r="D12" s="11">
        <v>-0.98841220518768003</v>
      </c>
      <c r="E12" s="11">
        <v>-0.23941072325309501</v>
      </c>
      <c r="F12" s="11">
        <v>-2.2054129587279201</v>
      </c>
      <c r="G12" s="11">
        <v>-0.65745293772295299</v>
      </c>
      <c r="H12" s="2" t="s">
        <v>4047</v>
      </c>
      <c r="I12" s="2" t="s">
        <v>4048</v>
      </c>
      <c r="J12" s="11" t="s">
        <v>2719</v>
      </c>
      <c r="K12" s="11" t="s">
        <v>2720</v>
      </c>
      <c r="N12" s="12"/>
    </row>
    <row r="13" spans="1:16" x14ac:dyDescent="0.2">
      <c r="B13" s="11" t="s">
        <v>812</v>
      </c>
      <c r="C13" s="11" t="s">
        <v>5644</v>
      </c>
      <c r="D13" s="11">
        <v>-2.0399342790217401</v>
      </c>
      <c r="E13" s="11">
        <v>-2.2092127064379801</v>
      </c>
      <c r="F13" s="11">
        <v>-4.6388450974108997</v>
      </c>
      <c r="G13" s="11">
        <v>-4.3696940003119096</v>
      </c>
      <c r="H13" s="2" t="s">
        <v>4049</v>
      </c>
      <c r="I13" s="2" t="s">
        <v>4050</v>
      </c>
      <c r="J13" s="11" t="s">
        <v>2721</v>
      </c>
      <c r="K13" s="11" t="s">
        <v>2722</v>
      </c>
      <c r="N13" s="12"/>
    </row>
    <row r="14" spans="1:16" x14ac:dyDescent="0.2">
      <c r="B14" s="11" t="s">
        <v>584</v>
      </c>
      <c r="C14" s="11" t="s">
        <v>5645</v>
      </c>
      <c r="D14" s="11">
        <v>-1.76963790064647</v>
      </c>
      <c r="E14" s="11">
        <v>-0.266035423034019</v>
      </c>
      <c r="F14" s="11">
        <v>-3.9938864692254801</v>
      </c>
      <c r="G14" s="11">
        <v>-1.4474804037263</v>
      </c>
      <c r="H14" s="2" t="s">
        <v>4051</v>
      </c>
      <c r="I14" s="2" t="s">
        <v>4052</v>
      </c>
      <c r="J14" s="11" t="s">
        <v>2723</v>
      </c>
      <c r="K14" s="11" t="s">
        <v>2724</v>
      </c>
      <c r="N14" s="12"/>
    </row>
    <row r="15" spans="1:16" x14ac:dyDescent="0.2">
      <c r="B15" s="11" t="s">
        <v>775</v>
      </c>
      <c r="C15" s="11" t="s">
        <v>5646</v>
      </c>
      <c r="D15" s="11">
        <v>-1.7789169162604099</v>
      </c>
      <c r="E15" s="11">
        <v>-0.74274066678341</v>
      </c>
      <c r="F15" s="11">
        <v>-2.8463047375015602</v>
      </c>
      <c r="G15" s="11">
        <v>-1.93906852064558</v>
      </c>
      <c r="H15" s="2" t="s">
        <v>4053</v>
      </c>
      <c r="I15" s="2" t="s">
        <v>4054</v>
      </c>
      <c r="J15" s="11" t="s">
        <v>2725</v>
      </c>
      <c r="K15" s="11" t="s">
        <v>2726</v>
      </c>
      <c r="N15" s="12"/>
    </row>
    <row r="16" spans="1:16" x14ac:dyDescent="0.2">
      <c r="B16" s="11" t="s">
        <v>202</v>
      </c>
      <c r="C16" s="11" t="s">
        <v>7197</v>
      </c>
      <c r="D16" s="11">
        <v>-0.628339033247305</v>
      </c>
      <c r="E16" s="11">
        <v>-8.1759245020149904E-2</v>
      </c>
      <c r="F16" s="11">
        <v>-1.6966831650508201</v>
      </c>
      <c r="G16" s="11">
        <v>-0.51137097965801304</v>
      </c>
      <c r="H16" s="2" t="s">
        <v>4055</v>
      </c>
      <c r="I16" s="2" t="s">
        <v>4056</v>
      </c>
      <c r="J16" s="11" t="s">
        <v>2727</v>
      </c>
      <c r="K16" s="11" t="s">
        <v>2728</v>
      </c>
      <c r="N16" s="12"/>
    </row>
    <row r="17" spans="2:14" x14ac:dyDescent="0.2">
      <c r="B17" s="11" t="s">
        <v>1788</v>
      </c>
      <c r="C17" s="11" t="s">
        <v>7198</v>
      </c>
      <c r="D17" s="11">
        <v>-3.5495178684000899</v>
      </c>
      <c r="E17" s="11">
        <v>-2.7490249178170698</v>
      </c>
      <c r="F17" s="11">
        <v>-4.2417847760258802E-2</v>
      </c>
      <c r="G17" s="11">
        <v>-0.88789718030899401</v>
      </c>
      <c r="H17" s="2" t="s">
        <v>4057</v>
      </c>
      <c r="I17" s="2" t="s">
        <v>4058</v>
      </c>
      <c r="J17" s="11" t="s">
        <v>2729</v>
      </c>
      <c r="K17" s="11" t="s">
        <v>2730</v>
      </c>
      <c r="N17" s="12"/>
    </row>
    <row r="18" spans="2:14" x14ac:dyDescent="0.2">
      <c r="B18" s="11" t="s">
        <v>127</v>
      </c>
      <c r="C18" s="11" t="s">
        <v>5647</v>
      </c>
      <c r="D18" s="11">
        <v>-1.3361979235600701</v>
      </c>
      <c r="E18" s="11">
        <v>-0.67207586890919102</v>
      </c>
      <c r="F18" s="11">
        <v>-1.7682690196363999</v>
      </c>
      <c r="G18" s="11">
        <v>-0.40405348744639702</v>
      </c>
      <c r="H18" s="2" t="s">
        <v>4059</v>
      </c>
      <c r="I18" s="2" t="s">
        <v>4060</v>
      </c>
      <c r="J18" s="11" t="s">
        <v>2731</v>
      </c>
      <c r="K18" s="11" t="s">
        <v>2732</v>
      </c>
      <c r="N18" s="12"/>
    </row>
    <row r="19" spans="2:14" x14ac:dyDescent="0.2">
      <c r="B19" s="11" t="s">
        <v>128</v>
      </c>
      <c r="C19" s="11" t="s">
        <v>5974</v>
      </c>
      <c r="D19" s="11">
        <v>-3.8159366314736202E-2</v>
      </c>
      <c r="E19" s="11">
        <v>-3.4130921397628598E-2</v>
      </c>
      <c r="F19" s="11">
        <v>-1.36419058583178</v>
      </c>
      <c r="G19" s="11">
        <v>-0.36393383498738502</v>
      </c>
      <c r="H19" s="2" t="s">
        <v>4061</v>
      </c>
      <c r="I19" s="2" t="s">
        <v>4062</v>
      </c>
      <c r="J19" s="11" t="s">
        <v>2733</v>
      </c>
      <c r="K19" s="11" t="s">
        <v>2734</v>
      </c>
      <c r="N19" s="12"/>
    </row>
    <row r="20" spans="2:14" x14ac:dyDescent="0.2">
      <c r="B20" s="11" t="s">
        <v>1789</v>
      </c>
      <c r="C20" s="11" t="s">
        <v>7199</v>
      </c>
      <c r="D20" s="11">
        <v>-0.28797195580877899</v>
      </c>
      <c r="E20" s="11">
        <v>-0.22524641644764901</v>
      </c>
      <c r="F20" s="11">
        <v>-1.4132217906558899</v>
      </c>
      <c r="G20" s="11">
        <v>-0.41859697858830403</v>
      </c>
      <c r="H20" s="2" t="s">
        <v>4063</v>
      </c>
      <c r="I20" s="2" t="s">
        <v>4064</v>
      </c>
      <c r="J20" s="11" t="s">
        <v>2735</v>
      </c>
      <c r="K20" s="11" t="s">
        <v>2736</v>
      </c>
      <c r="N20" s="12"/>
    </row>
    <row r="21" spans="2:14" x14ac:dyDescent="0.2">
      <c r="B21" s="11" t="s">
        <v>203</v>
      </c>
      <c r="C21" s="11" t="s">
        <v>5648</v>
      </c>
      <c r="D21" s="11">
        <v>-0.58197913055751205</v>
      </c>
      <c r="E21" s="11">
        <v>-0.29173723190628897</v>
      </c>
      <c r="F21" s="11">
        <v>-2.83777722356308</v>
      </c>
      <c r="G21" s="11">
        <v>-1.02966009930673</v>
      </c>
      <c r="H21" s="2" t="s">
        <v>4065</v>
      </c>
      <c r="I21" s="2" t="s">
        <v>4066</v>
      </c>
      <c r="J21" s="11" t="s">
        <v>2737</v>
      </c>
      <c r="K21" s="11" t="s">
        <v>2738</v>
      </c>
      <c r="N21" s="12"/>
    </row>
    <row r="22" spans="2:14" x14ac:dyDescent="0.2">
      <c r="B22" s="11" t="s">
        <v>1790</v>
      </c>
      <c r="C22" s="11" t="s">
        <v>7200</v>
      </c>
      <c r="D22" s="11">
        <v>0.35955636857186402</v>
      </c>
      <c r="E22" s="11">
        <v>-1.3354592658622899</v>
      </c>
      <c r="F22" s="11">
        <v>-2.5274885710479502</v>
      </c>
      <c r="G22" s="11">
        <v>-2.4745204656541899</v>
      </c>
      <c r="H22" s="2" t="s">
        <v>4067</v>
      </c>
      <c r="I22" s="2" t="s">
        <v>4068</v>
      </c>
      <c r="J22" s="11" t="s">
        <v>2739</v>
      </c>
      <c r="K22" s="11" t="s">
        <v>2740</v>
      </c>
      <c r="N22" s="12"/>
    </row>
    <row r="23" spans="2:14" x14ac:dyDescent="0.2">
      <c r="B23" s="11" t="s">
        <v>1791</v>
      </c>
      <c r="C23" s="11" t="s">
        <v>5649</v>
      </c>
      <c r="D23" s="11">
        <v>-1.88141970206791</v>
      </c>
      <c r="E23" s="11">
        <v>-1.35873100126943</v>
      </c>
      <c r="F23" s="11">
        <v>-0.95158192043767897</v>
      </c>
      <c r="G23" s="11">
        <v>-2.2973175969776798</v>
      </c>
      <c r="H23" s="2" t="s">
        <v>4069</v>
      </c>
      <c r="I23" s="2" t="s">
        <v>4070</v>
      </c>
      <c r="J23" s="11" t="s">
        <v>2741</v>
      </c>
      <c r="K23" s="11" t="s">
        <v>2742</v>
      </c>
      <c r="N23" s="12"/>
    </row>
    <row r="24" spans="2:14" x14ac:dyDescent="0.2">
      <c r="B24" s="11" t="s">
        <v>1792</v>
      </c>
      <c r="C24" s="11" t="s">
        <v>5650</v>
      </c>
      <c r="D24" s="11">
        <v>-1.3239135095704999</v>
      </c>
      <c r="E24" s="11">
        <v>-0.35908101922764102</v>
      </c>
      <c r="F24" s="11">
        <v>-4.1038531412641399</v>
      </c>
      <c r="G24" s="11">
        <v>-1.0963201611625299</v>
      </c>
      <c r="H24" s="2" t="s">
        <v>4071</v>
      </c>
      <c r="I24" s="2" t="s">
        <v>4072</v>
      </c>
      <c r="J24" s="11" t="s">
        <v>2743</v>
      </c>
      <c r="K24" s="11" t="s">
        <v>2744</v>
      </c>
      <c r="N24" s="12"/>
    </row>
    <row r="25" spans="2:14" x14ac:dyDescent="0.2">
      <c r="B25" s="11" t="s">
        <v>204</v>
      </c>
      <c r="C25" s="11" t="s">
        <v>7201</v>
      </c>
      <c r="D25" s="11">
        <v>-0.87234716720938799</v>
      </c>
      <c r="E25" s="11">
        <v>-8.6276038325734397E-2</v>
      </c>
      <c r="F25" s="11">
        <v>-1.9250765901167299</v>
      </c>
      <c r="G25" s="11">
        <v>-0.14260118743246</v>
      </c>
      <c r="H25" s="2" t="s">
        <v>4073</v>
      </c>
      <c r="I25" s="2" t="s">
        <v>4074</v>
      </c>
      <c r="J25" s="11" t="s">
        <v>2745</v>
      </c>
      <c r="K25" s="11" t="s">
        <v>2746</v>
      </c>
      <c r="N25" s="12"/>
    </row>
    <row r="26" spans="2:14" x14ac:dyDescent="0.2">
      <c r="B26" s="11" t="s">
        <v>129</v>
      </c>
      <c r="C26" s="11" t="s">
        <v>7202</v>
      </c>
      <c r="D26" s="11">
        <v>-0.110957430573947</v>
      </c>
      <c r="E26" s="11">
        <v>-0.610483021787536</v>
      </c>
      <c r="F26" s="11">
        <v>-2.0539239865218</v>
      </c>
      <c r="G26" s="11">
        <v>-0.61976508226804095</v>
      </c>
      <c r="H26" s="2" t="s">
        <v>4075</v>
      </c>
      <c r="I26" s="2" t="s">
        <v>4076</v>
      </c>
      <c r="J26" s="11" t="s">
        <v>2747</v>
      </c>
      <c r="K26" s="11" t="s">
        <v>2748</v>
      </c>
      <c r="N26" s="12"/>
    </row>
    <row r="27" spans="2:14" x14ac:dyDescent="0.2">
      <c r="B27" s="11" t="s">
        <v>130</v>
      </c>
      <c r="C27" s="11" t="s">
        <v>5651</v>
      </c>
      <c r="D27" s="11">
        <v>-1.45667630200163</v>
      </c>
      <c r="E27" s="11">
        <v>-1.9667400020239401</v>
      </c>
      <c r="F27" s="11">
        <v>-2.8849225181690401</v>
      </c>
      <c r="G27" s="11">
        <v>-1.4439969589677999</v>
      </c>
      <c r="H27" s="2" t="s">
        <v>4077</v>
      </c>
      <c r="I27" s="2" t="s">
        <v>4078</v>
      </c>
      <c r="J27" s="11" t="s">
        <v>2749</v>
      </c>
      <c r="K27" s="11" t="s">
        <v>2750</v>
      </c>
      <c r="N27" s="12"/>
    </row>
    <row r="28" spans="2:14" x14ac:dyDescent="0.2">
      <c r="B28" s="11" t="s">
        <v>205</v>
      </c>
      <c r="C28" s="11" t="s">
        <v>5652</v>
      </c>
      <c r="D28" s="11">
        <v>-0.97186792607908001</v>
      </c>
      <c r="E28" s="11">
        <v>-7.7443941509327999E-2</v>
      </c>
      <c r="F28" s="11">
        <v>-3.5558557845436298</v>
      </c>
      <c r="G28" s="11">
        <v>-1.0076044361129499</v>
      </c>
      <c r="H28" s="2" t="s">
        <v>4079</v>
      </c>
      <c r="I28" s="2" t="s">
        <v>4080</v>
      </c>
      <c r="J28" s="11" t="s">
        <v>2751</v>
      </c>
      <c r="K28" s="11" t="s">
        <v>2752</v>
      </c>
      <c r="N28" s="12"/>
    </row>
    <row r="29" spans="2:14" x14ac:dyDescent="0.2">
      <c r="B29" s="11" t="s">
        <v>1793</v>
      </c>
      <c r="C29" s="11" t="s">
        <v>7203</v>
      </c>
      <c r="D29" s="11">
        <v>4.3781477632203199E-2</v>
      </c>
      <c r="E29" s="11">
        <v>-0.91049033889991204</v>
      </c>
      <c r="F29" s="11">
        <v>-2.9701617101689002</v>
      </c>
      <c r="G29" s="11">
        <v>-2.01678574939602</v>
      </c>
      <c r="H29" s="2" t="s">
        <v>4081</v>
      </c>
      <c r="I29" s="2" t="s">
        <v>4082</v>
      </c>
      <c r="J29" s="11" t="s">
        <v>2753</v>
      </c>
      <c r="K29" s="11" t="s">
        <v>2754</v>
      </c>
      <c r="N29" s="12"/>
    </row>
    <row r="30" spans="2:14" x14ac:dyDescent="0.2">
      <c r="B30" s="11" t="s">
        <v>1794</v>
      </c>
      <c r="C30" s="11" t="s">
        <v>7204</v>
      </c>
      <c r="D30" s="11">
        <v>-0.78752255415393801</v>
      </c>
      <c r="E30" s="11">
        <v>-0.36238249267538603</v>
      </c>
      <c r="F30" s="11">
        <v>-2.55418671233548</v>
      </c>
      <c r="G30" s="11">
        <v>-0.94427511555819299</v>
      </c>
      <c r="H30" s="2" t="s">
        <v>4083</v>
      </c>
      <c r="I30" s="2" t="s">
        <v>4084</v>
      </c>
      <c r="J30" s="11" t="s">
        <v>2755</v>
      </c>
      <c r="K30" s="11" t="s">
        <v>2756</v>
      </c>
      <c r="N30" s="12"/>
    </row>
    <row r="31" spans="2:14" x14ac:dyDescent="0.2">
      <c r="B31" s="11" t="s">
        <v>773</v>
      </c>
      <c r="C31" s="11" t="s">
        <v>5646</v>
      </c>
      <c r="D31" s="11">
        <v>-1.01048941139118</v>
      </c>
      <c r="E31" s="11">
        <v>-7.6782557979171898E-2</v>
      </c>
      <c r="F31" s="11">
        <v>-3.5384828882296602</v>
      </c>
      <c r="G31" s="11">
        <v>-2.1356956589763598</v>
      </c>
      <c r="H31" s="2" t="s">
        <v>4085</v>
      </c>
      <c r="I31" s="2" t="s">
        <v>4086</v>
      </c>
      <c r="J31" s="11" t="s">
        <v>2757</v>
      </c>
      <c r="K31" s="11" t="s">
        <v>2758</v>
      </c>
      <c r="N31" s="12"/>
    </row>
    <row r="32" spans="2:14" x14ac:dyDescent="0.2">
      <c r="B32" s="11" t="s">
        <v>1795</v>
      </c>
      <c r="C32" s="11" t="s">
        <v>5653</v>
      </c>
      <c r="D32" s="11">
        <v>3.19807376738801E-3</v>
      </c>
      <c r="E32" s="11">
        <v>-0.72930523100210298</v>
      </c>
      <c r="F32" s="11">
        <v>-3.8240341729907898</v>
      </c>
      <c r="G32" s="11">
        <v>-2.55098118250999</v>
      </c>
      <c r="H32" s="2" t="s">
        <v>4087</v>
      </c>
      <c r="I32" s="2" t="s">
        <v>4088</v>
      </c>
      <c r="J32" s="11" t="s">
        <v>2759</v>
      </c>
      <c r="K32" s="11" t="s">
        <v>2760</v>
      </c>
      <c r="N32" s="12"/>
    </row>
    <row r="33" spans="2:14" x14ac:dyDescent="0.2">
      <c r="B33" s="11" t="s">
        <v>1796</v>
      </c>
      <c r="C33" s="11" t="s">
        <v>5654</v>
      </c>
      <c r="D33" s="11">
        <v>-0.25400064674089101</v>
      </c>
      <c r="E33" s="11">
        <v>-1.20481232402521</v>
      </c>
      <c r="F33" s="11">
        <v>-2.6039840878895002</v>
      </c>
      <c r="G33" s="11">
        <v>-1.7060858823969001</v>
      </c>
      <c r="H33" s="2" t="s">
        <v>4089</v>
      </c>
      <c r="I33" s="2" t="s">
        <v>4090</v>
      </c>
      <c r="J33" s="11" t="s">
        <v>2761</v>
      </c>
      <c r="K33" s="11" t="s">
        <v>2762</v>
      </c>
      <c r="N33" s="12"/>
    </row>
    <row r="34" spans="2:14" x14ac:dyDescent="0.2">
      <c r="B34" s="11" t="s">
        <v>1797</v>
      </c>
      <c r="C34" s="11" t="s">
        <v>7205</v>
      </c>
      <c r="D34" s="11">
        <v>0.51518490191662003</v>
      </c>
      <c r="E34" s="11">
        <v>-0.26177147168679499</v>
      </c>
      <c r="F34" s="11">
        <v>-2.9559235408572699</v>
      </c>
      <c r="G34" s="11">
        <v>-1.5154436000604199</v>
      </c>
      <c r="H34" s="2" t="s">
        <v>4091</v>
      </c>
      <c r="I34" s="2" t="s">
        <v>4092</v>
      </c>
      <c r="J34" s="11" t="s">
        <v>2763</v>
      </c>
      <c r="K34" s="11" t="s">
        <v>2764</v>
      </c>
      <c r="N34" s="12"/>
    </row>
    <row r="35" spans="2:14" x14ac:dyDescent="0.2">
      <c r="B35" s="11" t="s">
        <v>206</v>
      </c>
      <c r="C35" s="11" t="s">
        <v>5655</v>
      </c>
      <c r="D35" s="11">
        <v>0.27819585490160598</v>
      </c>
      <c r="E35" s="11">
        <v>-0.70645346831883404</v>
      </c>
      <c r="F35" s="11">
        <v>-1.67443387119639</v>
      </c>
      <c r="G35" s="11">
        <v>-0.35257989222353198</v>
      </c>
      <c r="H35" s="2" t="s">
        <v>4093</v>
      </c>
      <c r="I35" s="2" t="s">
        <v>4094</v>
      </c>
      <c r="J35" s="11" t="s">
        <v>2765</v>
      </c>
      <c r="K35" s="11" t="s">
        <v>2766</v>
      </c>
      <c r="N35" s="12"/>
    </row>
    <row r="36" spans="2:14" x14ac:dyDescent="0.2">
      <c r="B36" s="11" t="s">
        <v>131</v>
      </c>
      <c r="C36" s="11" t="s">
        <v>5908</v>
      </c>
      <c r="D36" s="11">
        <v>-0.81763392455458905</v>
      </c>
      <c r="E36" s="11">
        <v>-0.55116166794246202</v>
      </c>
      <c r="F36" s="11">
        <v>-5.2705195472225697</v>
      </c>
      <c r="G36" s="11">
        <v>-2.2149321996492501</v>
      </c>
      <c r="H36" s="2" t="s">
        <v>4095</v>
      </c>
      <c r="I36" s="2" t="s">
        <v>4096</v>
      </c>
      <c r="J36" s="11" t="s">
        <v>2767</v>
      </c>
      <c r="K36" s="11" t="s">
        <v>2768</v>
      </c>
      <c r="N36" s="12"/>
    </row>
    <row r="37" spans="2:14" x14ac:dyDescent="0.2">
      <c r="B37" s="11" t="s">
        <v>1798</v>
      </c>
      <c r="C37" s="11" t="s">
        <v>5656</v>
      </c>
      <c r="D37" s="11">
        <v>-0.73456265758975603</v>
      </c>
      <c r="E37" s="11">
        <v>-3.1297005272509502</v>
      </c>
      <c r="F37" s="11">
        <v>-4.1478794452851799</v>
      </c>
      <c r="G37" s="11">
        <v>-5.33359280669168</v>
      </c>
      <c r="H37" s="2" t="s">
        <v>4097</v>
      </c>
      <c r="I37" s="2" t="s">
        <v>4098</v>
      </c>
      <c r="J37" s="11" t="s">
        <v>2769</v>
      </c>
      <c r="K37" s="11" t="s">
        <v>2770</v>
      </c>
      <c r="N37" s="12"/>
    </row>
    <row r="38" spans="2:14" x14ac:dyDescent="0.2">
      <c r="B38" s="11" t="s">
        <v>1799</v>
      </c>
      <c r="C38" s="11" t="s">
        <v>6026</v>
      </c>
      <c r="D38" s="11">
        <v>-0.45257908489774501</v>
      </c>
      <c r="E38" s="11">
        <v>-0.68085290419838596</v>
      </c>
      <c r="F38" s="11">
        <v>-4.2566977550479397</v>
      </c>
      <c r="G38" s="11">
        <v>-2.7861610311251499</v>
      </c>
      <c r="H38" s="2" t="s">
        <v>4099</v>
      </c>
      <c r="I38" s="2" t="s">
        <v>4100</v>
      </c>
      <c r="J38" s="11" t="s">
        <v>2771</v>
      </c>
      <c r="K38" s="11" t="s">
        <v>2772</v>
      </c>
      <c r="N38" s="12"/>
    </row>
    <row r="39" spans="2:14" x14ac:dyDescent="0.2">
      <c r="B39" s="11" t="s">
        <v>1800</v>
      </c>
      <c r="C39" s="11" t="s">
        <v>7206</v>
      </c>
      <c r="D39" s="11">
        <v>-3.2957331095503299</v>
      </c>
      <c r="E39" s="11">
        <v>-3.6322007112827999</v>
      </c>
      <c r="F39" s="11">
        <v>-0.77379665390902597</v>
      </c>
      <c r="G39" s="11">
        <v>-0.82118627486654705</v>
      </c>
      <c r="H39" s="2" t="s">
        <v>4101</v>
      </c>
      <c r="I39" s="2" t="s">
        <v>4102</v>
      </c>
      <c r="J39" s="11" t="s">
        <v>2773</v>
      </c>
      <c r="K39" s="11" t="s">
        <v>2774</v>
      </c>
      <c r="N39" s="12"/>
    </row>
    <row r="40" spans="2:14" x14ac:dyDescent="0.2">
      <c r="B40" s="11" t="s">
        <v>207</v>
      </c>
      <c r="C40" s="11" t="s">
        <v>7207</v>
      </c>
      <c r="D40" s="11">
        <v>-1.14018058617366</v>
      </c>
      <c r="E40" s="11">
        <v>-0.91219949459877003</v>
      </c>
      <c r="F40" s="11">
        <v>-5.04275336541924</v>
      </c>
      <c r="G40" s="11">
        <v>-3.0387526263985398</v>
      </c>
      <c r="H40" s="2" t="s">
        <v>4103</v>
      </c>
      <c r="I40" s="2" t="s">
        <v>4104</v>
      </c>
      <c r="J40" s="11" t="s">
        <v>2775</v>
      </c>
      <c r="K40" s="11" t="s">
        <v>2776</v>
      </c>
      <c r="N40" s="12"/>
    </row>
    <row r="41" spans="2:14" x14ac:dyDescent="0.2">
      <c r="B41" s="11" t="s">
        <v>132</v>
      </c>
      <c r="C41" s="11" t="s">
        <v>5657</v>
      </c>
      <c r="D41" s="11">
        <v>-1.33513798194392</v>
      </c>
      <c r="E41" s="11">
        <v>-3.4174035494748602E-2</v>
      </c>
      <c r="F41" s="11">
        <v>-1.7879235310606201</v>
      </c>
      <c r="G41" s="11">
        <v>0.26025206753408198</v>
      </c>
      <c r="H41" s="2" t="s">
        <v>4105</v>
      </c>
      <c r="I41" s="2" t="s">
        <v>4106</v>
      </c>
      <c r="J41" s="11" t="s">
        <v>2777</v>
      </c>
      <c r="K41" s="11" t="s">
        <v>2778</v>
      </c>
      <c r="N41" s="12"/>
    </row>
    <row r="42" spans="2:14" x14ac:dyDescent="0.2">
      <c r="B42" s="11" t="s">
        <v>1801</v>
      </c>
      <c r="C42" s="11" t="s">
        <v>7208</v>
      </c>
      <c r="D42" s="11">
        <v>-1.0515252762670799</v>
      </c>
      <c r="E42" s="11">
        <v>-2.0958529707204798</v>
      </c>
      <c r="F42" s="11">
        <v>-5.3775680610432604</v>
      </c>
      <c r="G42" s="11">
        <v>-4.0583865460539501</v>
      </c>
      <c r="H42" s="2" t="s">
        <v>4107</v>
      </c>
      <c r="I42" s="2" t="s">
        <v>4108</v>
      </c>
      <c r="J42" s="11" t="s">
        <v>2779</v>
      </c>
      <c r="K42" s="11" t="s">
        <v>2780</v>
      </c>
      <c r="N42" s="12"/>
    </row>
    <row r="43" spans="2:14" x14ac:dyDescent="0.2">
      <c r="B43" s="11" t="s">
        <v>1802</v>
      </c>
      <c r="C43" s="11" t="s">
        <v>5658</v>
      </c>
      <c r="D43" s="11">
        <v>-8.4338449234720194</v>
      </c>
      <c r="E43" s="11">
        <v>-6.4136582734678802</v>
      </c>
      <c r="F43" s="11">
        <v>-4.4527703854975602</v>
      </c>
      <c r="G43" s="11">
        <v>-3.2758196014555701</v>
      </c>
      <c r="H43" s="2" t="s">
        <v>4109</v>
      </c>
      <c r="I43" s="2" t="s">
        <v>4110</v>
      </c>
      <c r="J43" s="11" t="s">
        <v>2781</v>
      </c>
      <c r="K43" s="11" t="s">
        <v>2782</v>
      </c>
      <c r="N43" s="12"/>
    </row>
    <row r="44" spans="2:14" x14ac:dyDescent="0.2">
      <c r="B44" s="11" t="s">
        <v>1803</v>
      </c>
      <c r="C44" s="11" t="s">
        <v>7209</v>
      </c>
      <c r="D44" s="11">
        <v>-0.47113581011481098</v>
      </c>
      <c r="E44" s="11">
        <v>-0.43142859934557098</v>
      </c>
      <c r="F44" s="11">
        <v>-5.3019985387172301</v>
      </c>
      <c r="G44" s="11">
        <v>-2.2697552233165901</v>
      </c>
      <c r="H44" s="2" t="s">
        <v>4111</v>
      </c>
      <c r="I44" s="2" t="s">
        <v>4112</v>
      </c>
      <c r="J44" s="11" t="s">
        <v>2783</v>
      </c>
      <c r="K44" s="11" t="s">
        <v>2784</v>
      </c>
      <c r="N44" s="12"/>
    </row>
    <row r="45" spans="2:14" x14ac:dyDescent="0.2">
      <c r="B45" s="11" t="s">
        <v>208</v>
      </c>
      <c r="C45" s="11" t="s">
        <v>7210</v>
      </c>
      <c r="D45" s="11">
        <v>-0.23073156864243299</v>
      </c>
      <c r="E45" s="11">
        <v>6.6752958149596297E-3</v>
      </c>
      <c r="F45" s="11">
        <v>-1.2534942669490501</v>
      </c>
      <c r="G45" s="11">
        <v>-0.31540412305860899</v>
      </c>
      <c r="H45" s="2" t="s">
        <v>4113</v>
      </c>
      <c r="I45" s="2" t="s">
        <v>4114</v>
      </c>
      <c r="J45" s="11" t="s">
        <v>2785</v>
      </c>
      <c r="K45" s="11" t="s">
        <v>2786</v>
      </c>
      <c r="N45" s="12"/>
    </row>
    <row r="46" spans="2:14" x14ac:dyDescent="0.2">
      <c r="B46" s="11" t="s">
        <v>1804</v>
      </c>
      <c r="C46" s="11" t="s">
        <v>7211</v>
      </c>
      <c r="D46" s="11">
        <v>-4.2343818520127803</v>
      </c>
      <c r="E46" s="11">
        <v>-5.4740395467800997</v>
      </c>
      <c r="F46" s="11">
        <v>-4.1960331250787801</v>
      </c>
      <c r="G46" s="11">
        <v>-3.4839365368131499</v>
      </c>
      <c r="H46" s="2" t="s">
        <v>4115</v>
      </c>
      <c r="I46" s="2" t="s">
        <v>4116</v>
      </c>
      <c r="J46" s="11" t="s">
        <v>2787</v>
      </c>
      <c r="K46" s="11" t="s">
        <v>2788</v>
      </c>
      <c r="N46" s="12"/>
    </row>
    <row r="47" spans="2:14" x14ac:dyDescent="0.2">
      <c r="B47" s="11" t="s">
        <v>133</v>
      </c>
      <c r="C47" s="11" t="s">
        <v>5659</v>
      </c>
      <c r="D47" s="11">
        <v>-0.121643917232493</v>
      </c>
      <c r="E47" s="11">
        <v>-1.0799681681425799</v>
      </c>
      <c r="F47" s="11">
        <v>-2.2657627706461998</v>
      </c>
      <c r="G47" s="11">
        <v>-1.2092721388738701</v>
      </c>
      <c r="H47" s="2" t="s">
        <v>4117</v>
      </c>
      <c r="I47" s="2" t="s">
        <v>4118</v>
      </c>
      <c r="J47" s="11" t="s">
        <v>2789</v>
      </c>
      <c r="K47" s="11" t="s">
        <v>2790</v>
      </c>
      <c r="N47" s="12"/>
    </row>
    <row r="48" spans="2:14" x14ac:dyDescent="0.2">
      <c r="B48" s="11" t="s">
        <v>564</v>
      </c>
      <c r="C48" s="11" t="s">
        <v>5937</v>
      </c>
      <c r="D48" s="11">
        <v>-1.3358515332692</v>
      </c>
      <c r="E48" s="11">
        <v>-0.902041106071932</v>
      </c>
      <c r="F48" s="11">
        <v>-4.2508195824735502</v>
      </c>
      <c r="G48" s="11">
        <v>-2.3138216548049999</v>
      </c>
      <c r="H48" s="2" t="s">
        <v>4119</v>
      </c>
      <c r="I48" s="2" t="s">
        <v>4120</v>
      </c>
      <c r="J48" s="11" t="s">
        <v>2791</v>
      </c>
      <c r="K48" s="11" t="s">
        <v>2792</v>
      </c>
      <c r="N48" s="12"/>
    </row>
    <row r="49" spans="2:14" x14ac:dyDescent="0.2">
      <c r="B49" s="11" t="s">
        <v>134</v>
      </c>
      <c r="C49" s="11" t="s">
        <v>5660</v>
      </c>
      <c r="D49" s="11">
        <v>-0.20613385841939699</v>
      </c>
      <c r="E49" s="11">
        <v>-1.3996466509166701</v>
      </c>
      <c r="F49" s="11">
        <v>-1.0372191059731699</v>
      </c>
      <c r="G49" s="11">
        <v>-1.26279959247306</v>
      </c>
      <c r="H49" s="2" t="s">
        <v>4121</v>
      </c>
      <c r="I49" s="2" t="s">
        <v>4122</v>
      </c>
      <c r="J49" s="11" t="s">
        <v>2793</v>
      </c>
      <c r="K49" s="11" t="s">
        <v>2794</v>
      </c>
      <c r="N49" s="12"/>
    </row>
    <row r="50" spans="2:14" x14ac:dyDescent="0.2">
      <c r="B50" s="11" t="s">
        <v>826</v>
      </c>
      <c r="C50" s="11" t="s">
        <v>5940</v>
      </c>
      <c r="D50" s="11">
        <v>-1.8089160130253701</v>
      </c>
      <c r="E50" s="11">
        <v>-1.4247968015827901</v>
      </c>
      <c r="F50" s="11">
        <v>-3.49344271395191</v>
      </c>
      <c r="G50" s="11">
        <v>-2.2619704574080099</v>
      </c>
      <c r="H50" s="2" t="s">
        <v>4123</v>
      </c>
      <c r="I50" s="2" t="s">
        <v>4124</v>
      </c>
      <c r="J50" s="11" t="s">
        <v>2795</v>
      </c>
      <c r="K50" s="11" t="s">
        <v>2796</v>
      </c>
      <c r="N50" s="12"/>
    </row>
    <row r="51" spans="2:14" x14ac:dyDescent="0.2">
      <c r="B51" s="11" t="s">
        <v>135</v>
      </c>
      <c r="C51" s="11" t="s">
        <v>5661</v>
      </c>
      <c r="D51" s="11">
        <v>-0.45568403050385597</v>
      </c>
      <c r="E51" s="11">
        <v>-0.50616578351350705</v>
      </c>
      <c r="F51" s="11">
        <v>-1.09936605155764</v>
      </c>
      <c r="G51" s="11">
        <v>-9.9242823492277296E-2</v>
      </c>
      <c r="H51" s="2" t="s">
        <v>4125</v>
      </c>
      <c r="I51" s="2" t="s">
        <v>4126</v>
      </c>
      <c r="J51" s="11" t="s">
        <v>2797</v>
      </c>
      <c r="K51" s="11" t="s">
        <v>2798</v>
      </c>
      <c r="N51" s="12"/>
    </row>
    <row r="52" spans="2:14" x14ac:dyDescent="0.2">
      <c r="B52" s="11" t="s">
        <v>136</v>
      </c>
      <c r="C52" s="11" t="s">
        <v>5662</v>
      </c>
      <c r="D52" s="11">
        <v>-1.9729282561525301</v>
      </c>
      <c r="E52" s="11">
        <v>-0.71483879840715203</v>
      </c>
      <c r="F52" s="11">
        <v>-0.961444931249821</v>
      </c>
      <c r="G52" s="11">
        <v>-0.35404758953995702</v>
      </c>
      <c r="H52" s="2" t="s">
        <v>4127</v>
      </c>
      <c r="I52" s="2" t="s">
        <v>4128</v>
      </c>
      <c r="J52" s="11" t="s">
        <v>2799</v>
      </c>
      <c r="K52" s="11" t="s">
        <v>2800</v>
      </c>
      <c r="N52" s="12"/>
    </row>
    <row r="53" spans="2:14" x14ac:dyDescent="0.2">
      <c r="B53" s="11" t="s">
        <v>137</v>
      </c>
      <c r="C53" s="11" t="s">
        <v>7212</v>
      </c>
      <c r="D53" s="11">
        <v>-5.2374274406433899E-2</v>
      </c>
      <c r="E53" s="11">
        <v>-0.25390376395856101</v>
      </c>
      <c r="F53" s="11">
        <v>-1.18436685675284</v>
      </c>
      <c r="G53" s="11">
        <v>-0.63050882535543895</v>
      </c>
      <c r="H53" s="2" t="s">
        <v>4129</v>
      </c>
      <c r="I53" s="2" t="s">
        <v>4130</v>
      </c>
      <c r="J53" s="11" t="s">
        <v>2801</v>
      </c>
      <c r="K53" s="11" t="s">
        <v>2802</v>
      </c>
      <c r="N53" s="12"/>
    </row>
    <row r="54" spans="2:14" x14ac:dyDescent="0.2">
      <c r="B54" s="11" t="s">
        <v>1805</v>
      </c>
      <c r="C54" s="11" t="s">
        <v>5663</v>
      </c>
      <c r="D54" s="11">
        <v>-0.86932007776215903</v>
      </c>
      <c r="E54" s="11">
        <v>-2.3892626500993099</v>
      </c>
      <c r="F54" s="11">
        <v>-3.9728674121832999</v>
      </c>
      <c r="G54" s="11">
        <v>-3.27293253414723</v>
      </c>
      <c r="H54" s="2" t="s">
        <v>4131</v>
      </c>
      <c r="I54" s="2" t="s">
        <v>4132</v>
      </c>
      <c r="J54" s="11" t="s">
        <v>2803</v>
      </c>
      <c r="K54" s="11" t="s">
        <v>2804</v>
      </c>
      <c r="N54" s="12"/>
    </row>
    <row r="55" spans="2:14" x14ac:dyDescent="0.2">
      <c r="B55" s="11" t="s">
        <v>1806</v>
      </c>
      <c r="C55" s="11" t="s">
        <v>5664</v>
      </c>
      <c r="D55" s="11">
        <v>-1.4783833834598801</v>
      </c>
      <c r="E55" s="11">
        <v>-1.38142251342245</v>
      </c>
      <c r="F55" s="11">
        <v>-2.7594555902287099</v>
      </c>
      <c r="G55" s="11">
        <v>-1.49356094215752</v>
      </c>
      <c r="H55" s="2" t="s">
        <v>4133</v>
      </c>
      <c r="I55" s="2" t="s">
        <v>4134</v>
      </c>
      <c r="J55" s="11" t="s">
        <v>2805</v>
      </c>
      <c r="K55" s="11" t="s">
        <v>2806</v>
      </c>
      <c r="N55" s="12"/>
    </row>
    <row r="56" spans="2:14" x14ac:dyDescent="0.2">
      <c r="B56" s="11" t="s">
        <v>1807</v>
      </c>
      <c r="C56" s="11" t="s">
        <v>6239</v>
      </c>
      <c r="D56" s="11">
        <v>-1.8253696672157</v>
      </c>
      <c r="E56" s="11">
        <v>-1.8203143813876099</v>
      </c>
      <c r="F56" s="11">
        <v>-0.86615361918674505</v>
      </c>
      <c r="G56" s="11">
        <v>-0.36662951869789201</v>
      </c>
      <c r="H56" s="2" t="s">
        <v>4135</v>
      </c>
      <c r="I56" s="2" t="s">
        <v>4136</v>
      </c>
      <c r="J56" s="11" t="s">
        <v>2807</v>
      </c>
      <c r="K56" s="11" t="s">
        <v>2808</v>
      </c>
      <c r="N56" s="12"/>
    </row>
    <row r="57" spans="2:14" x14ac:dyDescent="0.2">
      <c r="B57" s="11" t="s">
        <v>1808</v>
      </c>
      <c r="C57" s="11" t="s">
        <v>7213</v>
      </c>
      <c r="D57" s="11">
        <v>-0.68724036510104503</v>
      </c>
      <c r="E57" s="11">
        <v>-1.84959379356001</v>
      </c>
      <c r="F57" s="11">
        <v>-2.6793135157208199</v>
      </c>
      <c r="G57" s="11">
        <v>-1.5947032761061399</v>
      </c>
      <c r="H57" s="2" t="s">
        <v>4137</v>
      </c>
      <c r="I57" s="2" t="s">
        <v>4138</v>
      </c>
      <c r="J57" s="11" t="s">
        <v>2809</v>
      </c>
      <c r="K57" s="11" t="s">
        <v>2810</v>
      </c>
      <c r="N57" s="12"/>
    </row>
    <row r="58" spans="2:14" x14ac:dyDescent="0.2">
      <c r="B58" s="11" t="s">
        <v>533</v>
      </c>
      <c r="C58" s="11" t="s">
        <v>5665</v>
      </c>
      <c r="D58" s="11">
        <v>-1.68581389964372</v>
      </c>
      <c r="E58" s="11">
        <v>-0.68572014763565703</v>
      </c>
      <c r="F58" s="11">
        <v>-5.6619299760605397</v>
      </c>
      <c r="G58" s="11">
        <v>-3.5818243237593901</v>
      </c>
      <c r="H58" s="2" t="s">
        <v>4139</v>
      </c>
      <c r="I58" s="2" t="s">
        <v>4140</v>
      </c>
      <c r="J58" s="11" t="s">
        <v>2811</v>
      </c>
      <c r="K58" s="11" t="s">
        <v>2812</v>
      </c>
      <c r="N58" s="12"/>
    </row>
    <row r="59" spans="2:14" x14ac:dyDescent="0.2">
      <c r="B59" s="11" t="s">
        <v>501</v>
      </c>
      <c r="C59" s="11" t="s">
        <v>5948</v>
      </c>
      <c r="D59" s="11">
        <v>-0.96664475531368799</v>
      </c>
      <c r="E59" s="11">
        <v>-0.69478661386485796</v>
      </c>
      <c r="F59" s="11">
        <v>-2.7310973658414102</v>
      </c>
      <c r="G59" s="11">
        <v>-1.4262979843161101</v>
      </c>
      <c r="H59" s="2" t="s">
        <v>4141</v>
      </c>
      <c r="I59" s="2" t="s">
        <v>4142</v>
      </c>
      <c r="J59" s="11" t="s">
        <v>2813</v>
      </c>
      <c r="K59" s="11" t="s">
        <v>2814</v>
      </c>
      <c r="N59" s="12"/>
    </row>
    <row r="60" spans="2:14" x14ac:dyDescent="0.2">
      <c r="B60" s="11" t="s">
        <v>209</v>
      </c>
      <c r="C60" s="11" t="s">
        <v>5666</v>
      </c>
      <c r="D60" s="11">
        <v>-3.1970090494852501</v>
      </c>
      <c r="E60" s="11">
        <v>-1.22043245631607</v>
      </c>
      <c r="F60" s="11">
        <v>-1.12374745595338</v>
      </c>
      <c r="G60" s="11">
        <v>-0.359145760563368</v>
      </c>
      <c r="H60" s="2" t="s">
        <v>4143</v>
      </c>
      <c r="I60" s="2" t="s">
        <v>4144</v>
      </c>
      <c r="J60" s="11" t="s">
        <v>2815</v>
      </c>
      <c r="K60" s="11" t="s">
        <v>2816</v>
      </c>
      <c r="N60" s="12"/>
    </row>
    <row r="61" spans="2:14" x14ac:dyDescent="0.2">
      <c r="B61" s="11" t="s">
        <v>1809</v>
      </c>
      <c r="C61" s="11" t="s">
        <v>5667</v>
      </c>
      <c r="D61" s="11">
        <v>-1.1071663776086</v>
      </c>
      <c r="E61" s="11">
        <v>-1.0655385534733299</v>
      </c>
      <c r="F61" s="11">
        <v>-3.3913456860302702</v>
      </c>
      <c r="G61" s="11">
        <v>-1.7818936266154799</v>
      </c>
      <c r="H61" s="2" t="s">
        <v>4145</v>
      </c>
      <c r="I61" s="2" t="s">
        <v>4146</v>
      </c>
      <c r="J61" s="11" t="s">
        <v>2817</v>
      </c>
      <c r="K61" s="11" t="s">
        <v>2818</v>
      </c>
      <c r="N61" s="12"/>
    </row>
    <row r="62" spans="2:14" x14ac:dyDescent="0.2">
      <c r="B62" s="11" t="s">
        <v>500</v>
      </c>
      <c r="C62" s="11" t="s">
        <v>5668</v>
      </c>
      <c r="D62" s="11">
        <v>-0.93169099504313402</v>
      </c>
      <c r="E62" s="11">
        <v>-0.60796061200168205</v>
      </c>
      <c r="F62" s="11">
        <v>-3.92101624021053</v>
      </c>
      <c r="G62" s="11">
        <v>-1.97506309611632</v>
      </c>
      <c r="H62" s="2" t="s">
        <v>4147</v>
      </c>
      <c r="I62" s="2" t="s">
        <v>4148</v>
      </c>
      <c r="J62" s="11" t="s">
        <v>2819</v>
      </c>
      <c r="K62" s="11" t="s">
        <v>2820</v>
      </c>
      <c r="N62" s="12"/>
    </row>
    <row r="63" spans="2:14" x14ac:dyDescent="0.2">
      <c r="B63" s="11" t="s">
        <v>446</v>
      </c>
      <c r="C63" s="11" t="s">
        <v>5895</v>
      </c>
      <c r="D63" s="11">
        <v>-0.95971115582251998</v>
      </c>
      <c r="E63" s="11">
        <v>-0.76917869137824502</v>
      </c>
      <c r="F63" s="11">
        <v>-2.4916950603736998</v>
      </c>
      <c r="G63" s="11">
        <v>-1.4143053839112101</v>
      </c>
      <c r="H63" s="2" t="s">
        <v>4149</v>
      </c>
      <c r="I63" s="2" t="s">
        <v>4150</v>
      </c>
      <c r="J63" s="11" t="s">
        <v>2821</v>
      </c>
      <c r="K63" s="11" t="s">
        <v>2822</v>
      </c>
      <c r="N63" s="12"/>
    </row>
    <row r="64" spans="2:14" x14ac:dyDescent="0.2">
      <c r="B64" s="11" t="s">
        <v>530</v>
      </c>
      <c r="C64" s="11" t="s">
        <v>5959</v>
      </c>
      <c r="D64" s="11">
        <v>-1.5189049216803201</v>
      </c>
      <c r="E64" s="11">
        <v>-1.04861712380132</v>
      </c>
      <c r="F64" s="11">
        <v>-4.80770596791234</v>
      </c>
      <c r="G64" s="11">
        <v>-3.9065066286665302</v>
      </c>
      <c r="H64" s="2" t="s">
        <v>4151</v>
      </c>
      <c r="I64" s="2" t="s">
        <v>4152</v>
      </c>
      <c r="J64" s="11" t="s">
        <v>2823</v>
      </c>
      <c r="K64" s="11" t="s">
        <v>2824</v>
      </c>
      <c r="N64" s="12"/>
    </row>
    <row r="65" spans="2:14" x14ac:dyDescent="0.2">
      <c r="B65" s="11" t="s">
        <v>1810</v>
      </c>
      <c r="C65" s="11" t="s">
        <v>5669</v>
      </c>
      <c r="D65" s="11">
        <v>-3.42331919114811</v>
      </c>
      <c r="E65" s="11">
        <v>-2.04733275156573</v>
      </c>
      <c r="F65" s="11">
        <v>-1.46287780944984</v>
      </c>
      <c r="G65" s="11">
        <v>-0.878520401068832</v>
      </c>
      <c r="H65" s="2" t="s">
        <v>4153</v>
      </c>
      <c r="I65" s="2" t="s">
        <v>4154</v>
      </c>
      <c r="J65" s="11" t="s">
        <v>2825</v>
      </c>
      <c r="K65" s="11" t="s">
        <v>2826</v>
      </c>
      <c r="N65" s="12"/>
    </row>
    <row r="66" spans="2:14" x14ac:dyDescent="0.2">
      <c r="B66" s="11" t="s">
        <v>1811</v>
      </c>
      <c r="C66" s="11" t="s">
        <v>7214</v>
      </c>
      <c r="D66" s="11">
        <v>-0.60697595847303998</v>
      </c>
      <c r="E66" s="11">
        <v>-0.95667898132433704</v>
      </c>
      <c r="F66" s="11">
        <v>-0.93257594706326996</v>
      </c>
      <c r="G66" s="11">
        <v>-1.40204214675466</v>
      </c>
      <c r="H66" s="2" t="s">
        <v>4155</v>
      </c>
      <c r="I66" s="2" t="s">
        <v>4156</v>
      </c>
      <c r="J66" s="11" t="s">
        <v>2827</v>
      </c>
      <c r="K66" s="11" t="s">
        <v>2828</v>
      </c>
      <c r="N66" s="12"/>
    </row>
    <row r="67" spans="2:14" x14ac:dyDescent="0.2">
      <c r="B67" s="11" t="s">
        <v>730</v>
      </c>
      <c r="C67" s="11" t="s">
        <v>5670</v>
      </c>
      <c r="D67" s="11">
        <v>-1.8739426366362799</v>
      </c>
      <c r="E67" s="11">
        <v>1.8805885435792601E-2</v>
      </c>
      <c r="F67" s="11">
        <v>-4.6711985452920199</v>
      </c>
      <c r="G67" s="11">
        <v>-1.32217351593406</v>
      </c>
      <c r="H67" s="2" t="s">
        <v>4157</v>
      </c>
      <c r="I67" s="2" t="s">
        <v>4158</v>
      </c>
      <c r="J67" s="11" t="s">
        <v>2829</v>
      </c>
      <c r="K67" s="11" t="s">
        <v>2830</v>
      </c>
      <c r="N67" s="12"/>
    </row>
    <row r="68" spans="2:14" x14ac:dyDescent="0.2">
      <c r="B68" s="11" t="s">
        <v>138</v>
      </c>
      <c r="C68" s="11" t="s">
        <v>5671</v>
      </c>
      <c r="D68" s="11">
        <v>-0.69314534215155998</v>
      </c>
      <c r="E68" s="11">
        <v>-0.40834222196693498</v>
      </c>
      <c r="F68" s="11">
        <v>-4.5031917977931597</v>
      </c>
      <c r="G68" s="11">
        <v>-2.9390436015793502</v>
      </c>
      <c r="H68" s="2" t="s">
        <v>4159</v>
      </c>
      <c r="I68" s="2" t="s">
        <v>4160</v>
      </c>
      <c r="J68" s="11" t="s">
        <v>2831</v>
      </c>
      <c r="K68" s="11" t="s">
        <v>2832</v>
      </c>
      <c r="N68" s="12"/>
    </row>
    <row r="69" spans="2:14" x14ac:dyDescent="0.2">
      <c r="B69" s="11" t="s">
        <v>1371</v>
      </c>
      <c r="C69" s="11" t="s">
        <v>5672</v>
      </c>
      <c r="D69" s="11">
        <v>-1.80503135937084</v>
      </c>
      <c r="E69" s="11">
        <v>-0.48107980965764902</v>
      </c>
      <c r="F69" s="11">
        <v>-4.7081152561660602</v>
      </c>
      <c r="G69" s="11">
        <v>-2.6015764911271</v>
      </c>
      <c r="H69" s="2" t="s">
        <v>4161</v>
      </c>
      <c r="I69" s="2" t="s">
        <v>4162</v>
      </c>
      <c r="J69" s="11" t="s">
        <v>2833</v>
      </c>
      <c r="K69" s="11" t="s">
        <v>2834</v>
      </c>
      <c r="N69" s="12"/>
    </row>
    <row r="70" spans="2:14" x14ac:dyDescent="0.2">
      <c r="B70" s="11" t="s">
        <v>635</v>
      </c>
      <c r="C70" s="11" t="s">
        <v>5973</v>
      </c>
      <c r="D70" s="11">
        <v>-1.26978353016081</v>
      </c>
      <c r="E70" s="11">
        <v>-0.80702120951738399</v>
      </c>
      <c r="F70" s="11">
        <v>-2.17742321611057</v>
      </c>
      <c r="G70" s="11">
        <v>-1.1676717849568701</v>
      </c>
      <c r="H70" s="2" t="s">
        <v>4163</v>
      </c>
      <c r="I70" s="2" t="s">
        <v>4164</v>
      </c>
      <c r="J70" s="11" t="s">
        <v>2835</v>
      </c>
      <c r="K70" s="11" t="s">
        <v>2836</v>
      </c>
      <c r="N70" s="12"/>
    </row>
    <row r="71" spans="2:14" x14ac:dyDescent="0.2">
      <c r="B71" s="11" t="s">
        <v>563</v>
      </c>
      <c r="C71" s="11" t="s">
        <v>5974</v>
      </c>
      <c r="D71" s="11">
        <v>-5.15428548077193E-2</v>
      </c>
      <c r="E71" s="11">
        <v>-0.115723338755432</v>
      </c>
      <c r="F71" s="11">
        <v>-3.7109997878105601</v>
      </c>
      <c r="G71" s="11">
        <v>-1.9578335398829001</v>
      </c>
      <c r="H71" s="2" t="s">
        <v>4165</v>
      </c>
      <c r="I71" s="2" t="s">
        <v>4166</v>
      </c>
      <c r="J71" s="11" t="s">
        <v>2837</v>
      </c>
      <c r="K71" s="11" t="s">
        <v>2838</v>
      </c>
      <c r="N71" s="12"/>
    </row>
    <row r="72" spans="2:14" x14ac:dyDescent="0.2">
      <c r="B72" s="11" t="s">
        <v>651</v>
      </c>
      <c r="C72" s="11" t="s">
        <v>5673</v>
      </c>
      <c r="D72" s="11">
        <v>-0.37544774399095698</v>
      </c>
      <c r="E72" s="11">
        <v>8.6826656518848494E-2</v>
      </c>
      <c r="F72" s="11">
        <v>-2.20529209108556</v>
      </c>
      <c r="G72" s="11">
        <v>-1.94944613448306</v>
      </c>
      <c r="H72" s="2" t="s">
        <v>4167</v>
      </c>
      <c r="I72" s="2" t="s">
        <v>4168</v>
      </c>
      <c r="J72" s="11" t="s">
        <v>2839</v>
      </c>
      <c r="K72" s="11" t="s">
        <v>2840</v>
      </c>
      <c r="N72" s="12"/>
    </row>
    <row r="73" spans="2:14" x14ac:dyDescent="0.2">
      <c r="B73" s="11" t="s">
        <v>1812</v>
      </c>
      <c r="C73" s="11" t="s">
        <v>7215</v>
      </c>
      <c r="D73" s="11">
        <v>-0.59353411988855098</v>
      </c>
      <c r="E73" s="11">
        <v>-2.1571676046388801</v>
      </c>
      <c r="F73" s="11">
        <v>-2.2317376389595398</v>
      </c>
      <c r="G73" s="11">
        <v>-3.70534349700646</v>
      </c>
      <c r="H73" s="2" t="s">
        <v>4169</v>
      </c>
      <c r="I73" s="2" t="s">
        <v>4170</v>
      </c>
      <c r="J73" s="11" t="s">
        <v>2841</v>
      </c>
      <c r="K73" s="11" t="s">
        <v>2842</v>
      </c>
      <c r="N73" s="12"/>
    </row>
    <row r="74" spans="2:14" x14ac:dyDescent="0.2">
      <c r="B74" s="11" t="s">
        <v>1813</v>
      </c>
      <c r="C74" s="11" t="s">
        <v>5674</v>
      </c>
      <c r="D74" s="11">
        <v>-0.76876161701358803</v>
      </c>
      <c r="E74" s="11">
        <v>-2.06049751901869</v>
      </c>
      <c r="F74" s="11">
        <v>-3.9085935787017601</v>
      </c>
      <c r="G74" s="11">
        <v>-2.51472982900744</v>
      </c>
      <c r="H74" s="2" t="s">
        <v>4171</v>
      </c>
      <c r="I74" s="2" t="s">
        <v>4172</v>
      </c>
      <c r="J74" s="11" t="s">
        <v>2843</v>
      </c>
      <c r="K74" s="11" t="s">
        <v>2844</v>
      </c>
      <c r="N74" s="12"/>
    </row>
    <row r="75" spans="2:14" x14ac:dyDescent="0.2">
      <c r="B75" s="11" t="s">
        <v>1814</v>
      </c>
      <c r="C75" s="11" t="s">
        <v>7216</v>
      </c>
      <c r="D75" s="11">
        <v>-2.1899497696718599</v>
      </c>
      <c r="E75" s="11">
        <v>-0.87458090377794195</v>
      </c>
      <c r="F75" s="11">
        <v>-1.6848032063676901</v>
      </c>
      <c r="G75" s="11">
        <v>-0.54984024494530004</v>
      </c>
      <c r="H75" s="2" t="s">
        <v>4173</v>
      </c>
      <c r="I75" s="2" t="s">
        <v>4174</v>
      </c>
      <c r="J75" s="11" t="s">
        <v>2845</v>
      </c>
      <c r="K75" s="11" t="s">
        <v>2846</v>
      </c>
      <c r="N75" s="12"/>
    </row>
    <row r="76" spans="2:14" x14ac:dyDescent="0.2">
      <c r="B76" s="11" t="s">
        <v>473</v>
      </c>
      <c r="C76" s="11" t="s">
        <v>5675</v>
      </c>
      <c r="D76" s="11">
        <v>-1.26153713091649</v>
      </c>
      <c r="E76" s="11">
        <v>-0.43439600698924302</v>
      </c>
      <c r="F76" s="11">
        <v>-4.1680090432558998</v>
      </c>
      <c r="G76" s="11">
        <v>-1.26340916857578</v>
      </c>
      <c r="H76" s="2" t="s">
        <v>4175</v>
      </c>
      <c r="I76" s="2" t="s">
        <v>4176</v>
      </c>
      <c r="J76" s="11" t="s">
        <v>2847</v>
      </c>
      <c r="K76" s="11" t="s">
        <v>2848</v>
      </c>
      <c r="N76" s="12"/>
    </row>
    <row r="77" spans="2:14" x14ac:dyDescent="0.2">
      <c r="B77" s="11" t="s">
        <v>474</v>
      </c>
      <c r="C77" s="11" t="s">
        <v>5676</v>
      </c>
      <c r="D77" s="11">
        <v>-1.99952767282188</v>
      </c>
      <c r="E77" s="11">
        <v>-0.67890342273515503</v>
      </c>
      <c r="F77" s="11">
        <v>-3.93848334410443</v>
      </c>
      <c r="G77" s="11">
        <v>-1.6888536682615001</v>
      </c>
      <c r="H77" s="2" t="s">
        <v>4177</v>
      </c>
      <c r="I77" s="2" t="s">
        <v>4178</v>
      </c>
      <c r="J77" s="11" t="s">
        <v>2849</v>
      </c>
      <c r="K77" s="11" t="s">
        <v>2850</v>
      </c>
      <c r="N77" s="12"/>
    </row>
    <row r="78" spans="2:14" x14ac:dyDescent="0.2">
      <c r="B78" s="11" t="s">
        <v>1815</v>
      </c>
      <c r="C78" s="11" t="s">
        <v>5677</v>
      </c>
      <c r="D78" s="11">
        <v>-1.5442605023965801</v>
      </c>
      <c r="E78" s="11">
        <v>-1.8927549869403599</v>
      </c>
      <c r="F78" s="11">
        <v>-0.64228077881398604</v>
      </c>
      <c r="G78" s="11">
        <v>-0.47604164632659002</v>
      </c>
      <c r="H78" s="2" t="s">
        <v>4179</v>
      </c>
      <c r="I78" s="2" t="s">
        <v>4180</v>
      </c>
      <c r="J78" s="11" t="s">
        <v>2851</v>
      </c>
      <c r="K78" s="11" t="s">
        <v>2852</v>
      </c>
      <c r="N78" s="12"/>
    </row>
    <row r="79" spans="2:14" x14ac:dyDescent="0.2">
      <c r="B79" s="11" t="s">
        <v>210</v>
      </c>
      <c r="C79" s="11" t="s">
        <v>7217</v>
      </c>
      <c r="D79" s="11">
        <v>-7.2133619174966901</v>
      </c>
      <c r="E79" s="11">
        <v>-3.0412310973829402</v>
      </c>
      <c r="F79" s="11">
        <v>-1.42352745987619</v>
      </c>
      <c r="G79" s="11">
        <v>0.15181200350930699</v>
      </c>
      <c r="H79" s="2" t="s">
        <v>4181</v>
      </c>
      <c r="I79" s="2" t="s">
        <v>4182</v>
      </c>
      <c r="J79" s="11" t="s">
        <v>2853</v>
      </c>
      <c r="K79" s="11" t="s">
        <v>2854</v>
      </c>
      <c r="N79" s="12"/>
    </row>
    <row r="80" spans="2:14" x14ac:dyDescent="0.2">
      <c r="B80" s="11" t="s">
        <v>211</v>
      </c>
      <c r="C80" s="11" t="s">
        <v>5678</v>
      </c>
      <c r="D80" s="11">
        <v>-1.8884465645020501</v>
      </c>
      <c r="E80" s="11">
        <v>-0.86415965434471598</v>
      </c>
      <c r="F80" s="11">
        <v>-2.5285067256951099</v>
      </c>
      <c r="G80" s="11">
        <v>-1.1577755347373</v>
      </c>
      <c r="H80" s="2" t="s">
        <v>4183</v>
      </c>
      <c r="I80" s="2" t="s">
        <v>4184</v>
      </c>
      <c r="J80" s="11" t="s">
        <v>2855</v>
      </c>
      <c r="K80" s="11" t="s">
        <v>2856</v>
      </c>
      <c r="N80" s="12"/>
    </row>
    <row r="81" spans="2:14" x14ac:dyDescent="0.2">
      <c r="B81" s="11" t="s">
        <v>1816</v>
      </c>
      <c r="C81" s="11" t="s">
        <v>5679</v>
      </c>
      <c r="D81" s="11">
        <v>-6.8539599098808797</v>
      </c>
      <c r="E81" s="11">
        <v>-6.2010155458833598</v>
      </c>
      <c r="F81" s="11">
        <v>-6.8490869182994203</v>
      </c>
      <c r="G81" s="11">
        <v>-3.8294423992681499</v>
      </c>
      <c r="H81" s="2" t="s">
        <v>4185</v>
      </c>
      <c r="I81" s="2" t="s">
        <v>4186</v>
      </c>
      <c r="J81" s="11" t="s">
        <v>2857</v>
      </c>
      <c r="K81" s="11" t="s">
        <v>2858</v>
      </c>
      <c r="N81" s="12"/>
    </row>
    <row r="82" spans="2:14" x14ac:dyDescent="0.2">
      <c r="B82" s="11" t="s">
        <v>212</v>
      </c>
      <c r="C82" s="11" t="s">
        <v>5680</v>
      </c>
      <c r="D82" s="11">
        <v>-0.949285214877989</v>
      </c>
      <c r="E82" s="11">
        <v>-0.33688250348440801</v>
      </c>
      <c r="F82" s="11">
        <v>-3.9324248904104699</v>
      </c>
      <c r="G82" s="11">
        <v>-1.46931773948875</v>
      </c>
      <c r="H82" s="2" t="s">
        <v>4187</v>
      </c>
      <c r="I82" s="2" t="s">
        <v>4188</v>
      </c>
      <c r="J82" s="11" t="s">
        <v>2859</v>
      </c>
      <c r="K82" s="11" t="s">
        <v>2860</v>
      </c>
      <c r="N82" s="12"/>
    </row>
    <row r="83" spans="2:14" x14ac:dyDescent="0.2">
      <c r="B83" s="11" t="s">
        <v>1817</v>
      </c>
      <c r="C83" s="11" t="s">
        <v>5681</v>
      </c>
      <c r="D83" s="11">
        <v>-0.32612664561664201</v>
      </c>
      <c r="E83" s="11">
        <v>-6.07434997625989E-2</v>
      </c>
      <c r="F83" s="11">
        <v>-0.77535253356787803</v>
      </c>
      <c r="G83" s="11">
        <v>-0.17213883305951</v>
      </c>
      <c r="H83" s="2" t="s">
        <v>4189</v>
      </c>
      <c r="I83" s="2" t="s">
        <v>4190</v>
      </c>
      <c r="J83" s="11" t="s">
        <v>2861</v>
      </c>
      <c r="K83" s="11" t="s">
        <v>2862</v>
      </c>
      <c r="N83" s="12"/>
    </row>
    <row r="84" spans="2:14" x14ac:dyDescent="0.2">
      <c r="B84" s="11" t="s">
        <v>1818</v>
      </c>
      <c r="C84" s="11" t="s">
        <v>6135</v>
      </c>
      <c r="D84" s="11">
        <v>4.6683897212271799E-2</v>
      </c>
      <c r="E84" s="11">
        <v>-1.1106489117991001</v>
      </c>
      <c r="F84" s="11">
        <v>-2.2103273555477601</v>
      </c>
      <c r="G84" s="11">
        <v>-0.58465529909887604</v>
      </c>
      <c r="H84" s="2" t="s">
        <v>4191</v>
      </c>
      <c r="I84" s="2" t="s">
        <v>4192</v>
      </c>
      <c r="J84" s="11" t="s">
        <v>2863</v>
      </c>
      <c r="K84" s="11" t="s">
        <v>2864</v>
      </c>
      <c r="N84" s="12"/>
    </row>
    <row r="85" spans="2:14" x14ac:dyDescent="0.2">
      <c r="B85" s="11" t="s">
        <v>1819</v>
      </c>
      <c r="C85" s="11" t="s">
        <v>5631</v>
      </c>
      <c r="D85" s="11">
        <v>-1.5785218105465699</v>
      </c>
      <c r="E85" s="11">
        <v>-1.8088444142564499</v>
      </c>
      <c r="F85" s="11">
        <v>-5.4111261308628498</v>
      </c>
      <c r="G85" s="11">
        <v>-1.4258086562443799</v>
      </c>
      <c r="H85" s="2" t="s">
        <v>4193</v>
      </c>
      <c r="I85" s="2" t="s">
        <v>4194</v>
      </c>
      <c r="J85" s="11" t="s">
        <v>2865</v>
      </c>
      <c r="K85" s="11" t="s">
        <v>2866</v>
      </c>
      <c r="N85" s="12"/>
    </row>
    <row r="86" spans="2:14" x14ac:dyDescent="0.2">
      <c r="B86" s="11" t="s">
        <v>139</v>
      </c>
      <c r="C86" s="11" t="s">
        <v>7218</v>
      </c>
      <c r="D86" s="11">
        <v>-0.183263767601165</v>
      </c>
      <c r="E86" s="11">
        <v>-0.40856655214305398</v>
      </c>
      <c r="F86" s="11">
        <v>-2.1196967188857001</v>
      </c>
      <c r="G86" s="11">
        <v>-0.59579672063893196</v>
      </c>
      <c r="H86" s="2" t="s">
        <v>4195</v>
      </c>
      <c r="I86" s="2" t="s">
        <v>4196</v>
      </c>
      <c r="J86" s="11" t="s">
        <v>2867</v>
      </c>
      <c r="K86" s="11" t="s">
        <v>2868</v>
      </c>
      <c r="N86" s="12"/>
    </row>
    <row r="87" spans="2:14" x14ac:dyDescent="0.2">
      <c r="B87" s="11" t="s">
        <v>1820</v>
      </c>
      <c r="C87" s="11" t="s">
        <v>5682</v>
      </c>
      <c r="D87" s="11">
        <v>-2.1838535734072302</v>
      </c>
      <c r="E87" s="11">
        <v>-2.01164462039638</v>
      </c>
      <c r="F87" s="11">
        <v>-2.6790900316597899</v>
      </c>
      <c r="G87" s="11">
        <v>-2.1211650063602701</v>
      </c>
      <c r="H87" s="2" t="s">
        <v>4197</v>
      </c>
      <c r="I87" s="2" t="s">
        <v>4198</v>
      </c>
      <c r="J87" s="11" t="s">
        <v>2869</v>
      </c>
      <c r="K87" s="11" t="s">
        <v>2870</v>
      </c>
      <c r="N87" s="12"/>
    </row>
    <row r="88" spans="2:14" x14ac:dyDescent="0.2">
      <c r="B88" s="11" t="s">
        <v>279</v>
      </c>
      <c r="C88" s="11" t="s">
        <v>5683</v>
      </c>
      <c r="D88" s="11">
        <v>-1.3829480648450201</v>
      </c>
      <c r="E88" s="11">
        <v>-0.81169568119360702</v>
      </c>
      <c r="F88" s="11">
        <v>-11.0409509003567</v>
      </c>
      <c r="G88" s="11">
        <v>-5.0005739442493402</v>
      </c>
      <c r="H88" s="2" t="s">
        <v>4199</v>
      </c>
      <c r="I88" s="2" t="s">
        <v>4200</v>
      </c>
      <c r="J88" s="11" t="s">
        <v>2871</v>
      </c>
      <c r="K88" s="11" t="s">
        <v>2872</v>
      </c>
      <c r="N88" s="12"/>
    </row>
    <row r="89" spans="2:14" x14ac:dyDescent="0.2">
      <c r="B89" s="11" t="s">
        <v>1821</v>
      </c>
      <c r="C89" s="11" t="s">
        <v>7219</v>
      </c>
      <c r="D89" s="11">
        <v>1.88299132728143</v>
      </c>
      <c r="E89" s="11">
        <v>-1.77543495286969</v>
      </c>
      <c r="F89" s="11">
        <v>-0.83407420926169495</v>
      </c>
      <c r="G89" s="11">
        <v>-0.69339933755952399</v>
      </c>
      <c r="H89" s="2" t="s">
        <v>4201</v>
      </c>
      <c r="I89" s="2" t="s">
        <v>4202</v>
      </c>
      <c r="J89" s="11" t="s">
        <v>2873</v>
      </c>
      <c r="K89" s="11" t="s">
        <v>2874</v>
      </c>
      <c r="N89" s="12"/>
    </row>
    <row r="90" spans="2:14" x14ac:dyDescent="0.2">
      <c r="B90" s="11" t="s">
        <v>1822</v>
      </c>
      <c r="C90" s="11" t="s">
        <v>5684</v>
      </c>
      <c r="D90" s="11">
        <v>-1.5650162425206601E-2</v>
      </c>
      <c r="E90" s="11">
        <v>-1.2011788340774501</v>
      </c>
      <c r="F90" s="11">
        <v>-2.1325124703888201</v>
      </c>
      <c r="G90" s="11">
        <v>-3.6293832503966499</v>
      </c>
      <c r="H90" s="2" t="s">
        <v>4203</v>
      </c>
      <c r="I90" s="2" t="s">
        <v>4204</v>
      </c>
      <c r="J90" s="11" t="s">
        <v>2875</v>
      </c>
      <c r="K90" s="11" t="s">
        <v>2876</v>
      </c>
      <c r="N90" s="12"/>
    </row>
    <row r="91" spans="2:14" x14ac:dyDescent="0.2">
      <c r="B91" s="11" t="s">
        <v>213</v>
      </c>
      <c r="C91" s="11" t="s">
        <v>5685</v>
      </c>
      <c r="D91" s="11">
        <v>-2.3404891031549102</v>
      </c>
      <c r="E91" s="11">
        <v>-2.0428817921443199</v>
      </c>
      <c r="F91" s="11">
        <v>-1.3018857950522</v>
      </c>
      <c r="G91" s="11">
        <v>-1.0595972349003699</v>
      </c>
      <c r="H91" s="2" t="s">
        <v>4205</v>
      </c>
      <c r="I91" s="2" t="s">
        <v>4206</v>
      </c>
      <c r="J91" s="11" t="s">
        <v>2877</v>
      </c>
      <c r="K91" s="11" t="s">
        <v>2878</v>
      </c>
      <c r="N91" s="12"/>
    </row>
    <row r="92" spans="2:14" x14ac:dyDescent="0.2">
      <c r="B92" s="11" t="s">
        <v>585</v>
      </c>
      <c r="C92" s="11" t="s">
        <v>5686</v>
      </c>
      <c r="D92" s="11">
        <v>-0.96628583354625697</v>
      </c>
      <c r="E92" s="11">
        <v>9.9144299709786707E-2</v>
      </c>
      <c r="F92" s="11">
        <v>-3.63634337161526</v>
      </c>
      <c r="G92" s="11">
        <v>-1.5429488284680799</v>
      </c>
      <c r="H92" s="2" t="s">
        <v>4207</v>
      </c>
      <c r="I92" s="2" t="s">
        <v>4208</v>
      </c>
      <c r="J92" s="11" t="s">
        <v>2879</v>
      </c>
      <c r="K92" s="11" t="s">
        <v>2880</v>
      </c>
      <c r="N92" s="12"/>
    </row>
    <row r="93" spans="2:14" x14ac:dyDescent="0.2">
      <c r="B93" s="11" t="s">
        <v>1823</v>
      </c>
      <c r="C93" s="11" t="s">
        <v>7220</v>
      </c>
      <c r="D93" s="11">
        <v>-0.48033602462734498</v>
      </c>
      <c r="E93" s="11">
        <v>-4.7027737004327698E-2</v>
      </c>
      <c r="F93" s="11">
        <v>-1.55845194374546</v>
      </c>
      <c r="G93" s="11">
        <v>-0.22965925488733999</v>
      </c>
      <c r="H93" s="2" t="s">
        <v>4209</v>
      </c>
      <c r="I93" s="2" t="s">
        <v>4210</v>
      </c>
      <c r="J93" s="11" t="s">
        <v>2881</v>
      </c>
      <c r="K93" s="11" t="s">
        <v>2882</v>
      </c>
      <c r="N93" s="12"/>
    </row>
    <row r="94" spans="2:14" x14ac:dyDescent="0.2">
      <c r="B94" s="11" t="s">
        <v>539</v>
      </c>
      <c r="C94" s="11" t="s">
        <v>5687</v>
      </c>
      <c r="D94" s="11">
        <v>-0.40545220822441203</v>
      </c>
      <c r="E94" s="11">
        <v>-0.58339664169519501</v>
      </c>
      <c r="F94" s="11">
        <v>-2.41026527753076</v>
      </c>
      <c r="G94" s="11">
        <v>-2.3503041806513001</v>
      </c>
      <c r="H94" s="2" t="s">
        <v>4211</v>
      </c>
      <c r="I94" s="2" t="s">
        <v>4212</v>
      </c>
      <c r="J94" s="11" t="s">
        <v>2883</v>
      </c>
      <c r="K94" s="11" t="s">
        <v>2884</v>
      </c>
      <c r="N94" s="12"/>
    </row>
    <row r="95" spans="2:14" x14ac:dyDescent="0.2">
      <c r="B95" s="11" t="s">
        <v>1824</v>
      </c>
      <c r="C95" s="11" t="s">
        <v>5688</v>
      </c>
      <c r="D95" s="11">
        <v>-1.7713347592408699</v>
      </c>
      <c r="E95" s="11">
        <v>-0.37234317441291598</v>
      </c>
      <c r="F95" s="11">
        <v>-0.56692858325859796</v>
      </c>
      <c r="G95" s="11">
        <v>-0.210611365949183</v>
      </c>
      <c r="H95" s="2" t="s">
        <v>4213</v>
      </c>
      <c r="I95" s="2" t="s">
        <v>4214</v>
      </c>
      <c r="J95" s="11" t="s">
        <v>2885</v>
      </c>
      <c r="K95" s="11" t="s">
        <v>2886</v>
      </c>
      <c r="N95" s="12"/>
    </row>
    <row r="96" spans="2:14" x14ac:dyDescent="0.2">
      <c r="B96" s="11" t="s">
        <v>880</v>
      </c>
      <c r="C96" s="11" t="s">
        <v>5689</v>
      </c>
      <c r="D96" s="11">
        <v>-0.34640841515450499</v>
      </c>
      <c r="E96" s="11">
        <v>-4.3051123400523701E-2</v>
      </c>
      <c r="F96" s="11">
        <v>-1.56704912401383</v>
      </c>
      <c r="G96" s="11">
        <v>-0.97627900794427003</v>
      </c>
      <c r="H96" s="2" t="s">
        <v>4215</v>
      </c>
      <c r="I96" s="2" t="s">
        <v>4216</v>
      </c>
      <c r="J96" s="11" t="s">
        <v>2887</v>
      </c>
      <c r="K96" s="11" t="s">
        <v>2888</v>
      </c>
      <c r="N96" s="12"/>
    </row>
    <row r="97" spans="2:14" x14ac:dyDescent="0.2">
      <c r="B97" s="11" t="s">
        <v>940</v>
      </c>
      <c r="C97" s="11" t="s">
        <v>5690</v>
      </c>
      <c r="D97" s="11">
        <v>-0.92025575437221596</v>
      </c>
      <c r="E97" s="11">
        <v>-1.8602911688246699</v>
      </c>
      <c r="F97" s="11">
        <v>-3.4078664185648502</v>
      </c>
      <c r="G97" s="11">
        <v>-3.2898214002096702</v>
      </c>
      <c r="H97" s="2" t="s">
        <v>4217</v>
      </c>
      <c r="I97" s="2" t="s">
        <v>4218</v>
      </c>
      <c r="J97" s="11" t="s">
        <v>2889</v>
      </c>
      <c r="K97" s="11" t="s">
        <v>2890</v>
      </c>
      <c r="N97" s="12"/>
    </row>
    <row r="98" spans="2:14" x14ac:dyDescent="0.2">
      <c r="B98" s="11" t="s">
        <v>140</v>
      </c>
      <c r="C98" s="11" t="s">
        <v>5691</v>
      </c>
      <c r="D98" s="11">
        <v>-0.58413033241095202</v>
      </c>
      <c r="E98" s="11">
        <v>-1.3501196783440099</v>
      </c>
      <c r="F98" s="11">
        <v>-2.0047971856677398</v>
      </c>
      <c r="G98" s="11">
        <v>-1.39374984444787</v>
      </c>
      <c r="H98" s="2" t="s">
        <v>4219</v>
      </c>
      <c r="I98" s="2" t="s">
        <v>4220</v>
      </c>
      <c r="J98" s="11" t="s">
        <v>2891</v>
      </c>
      <c r="K98" s="11" t="s">
        <v>2892</v>
      </c>
      <c r="N98" s="12"/>
    </row>
    <row r="99" spans="2:14" x14ac:dyDescent="0.2">
      <c r="B99" s="11" t="s">
        <v>1825</v>
      </c>
      <c r="C99" s="11" t="s">
        <v>7221</v>
      </c>
      <c r="D99" s="11">
        <v>-0.37877650502841798</v>
      </c>
      <c r="E99" s="11">
        <v>-1.26795636146254</v>
      </c>
      <c r="F99" s="11">
        <v>-4.5737189071536397</v>
      </c>
      <c r="G99" s="11">
        <v>-3.2156061855786602</v>
      </c>
      <c r="H99" s="2" t="s">
        <v>4221</v>
      </c>
      <c r="I99" s="2" t="s">
        <v>4222</v>
      </c>
      <c r="J99" s="11" t="s">
        <v>2893</v>
      </c>
      <c r="K99" s="11" t="s">
        <v>2894</v>
      </c>
      <c r="N99" s="12"/>
    </row>
    <row r="100" spans="2:14" x14ac:dyDescent="0.2">
      <c r="B100" s="11" t="s">
        <v>214</v>
      </c>
      <c r="C100" s="11" t="s">
        <v>5692</v>
      </c>
      <c r="D100" s="11">
        <v>-1.1070139722629899</v>
      </c>
      <c r="E100" s="11">
        <v>-0.67704346557293904</v>
      </c>
      <c r="F100" s="11">
        <v>-1.24308901380374</v>
      </c>
      <c r="G100" s="11">
        <v>-0.74955784628048305</v>
      </c>
      <c r="H100" s="2" t="s">
        <v>4223</v>
      </c>
      <c r="I100" s="2" t="s">
        <v>4224</v>
      </c>
      <c r="J100" s="11" t="s">
        <v>2895</v>
      </c>
      <c r="K100" s="11" t="s">
        <v>2896</v>
      </c>
      <c r="N100" s="12"/>
    </row>
    <row r="101" spans="2:14" x14ac:dyDescent="0.2">
      <c r="B101" s="11" t="s">
        <v>1826</v>
      </c>
      <c r="C101" s="11" t="s">
        <v>7222</v>
      </c>
      <c r="D101" s="11">
        <v>-0.54594926149606804</v>
      </c>
      <c r="E101" s="11">
        <v>-2.1199271831994499</v>
      </c>
      <c r="F101" s="11">
        <v>-2.2696931240115199</v>
      </c>
      <c r="G101" s="11">
        <v>-2.8646399675872898</v>
      </c>
      <c r="H101" s="2" t="s">
        <v>4225</v>
      </c>
      <c r="I101" s="2" t="s">
        <v>4226</v>
      </c>
      <c r="J101" s="11" t="s">
        <v>2897</v>
      </c>
      <c r="K101" s="11" t="s">
        <v>2898</v>
      </c>
      <c r="N101" s="12"/>
    </row>
    <row r="102" spans="2:14" x14ac:dyDescent="0.2">
      <c r="B102" s="11" t="s">
        <v>216</v>
      </c>
      <c r="C102" s="11" t="s">
        <v>5693</v>
      </c>
      <c r="D102" s="11">
        <v>-8.3449686673151309</v>
      </c>
      <c r="E102" s="11">
        <v>-4.2717865894723497</v>
      </c>
      <c r="F102" s="11">
        <v>-8.4619401423883396</v>
      </c>
      <c r="G102" s="11">
        <v>-6.47780783812608</v>
      </c>
      <c r="H102" s="2" t="s">
        <v>4227</v>
      </c>
      <c r="I102" s="2" t="s">
        <v>4228</v>
      </c>
      <c r="J102" s="11" t="s">
        <v>2899</v>
      </c>
      <c r="K102" s="11" t="s">
        <v>2900</v>
      </c>
      <c r="N102" s="12"/>
    </row>
    <row r="103" spans="2:14" x14ac:dyDescent="0.2">
      <c r="B103" s="11" t="s">
        <v>215</v>
      </c>
      <c r="C103" s="11" t="s">
        <v>6239</v>
      </c>
      <c r="D103" s="11">
        <v>-1.8307297955006201</v>
      </c>
      <c r="E103" s="11">
        <v>-0.18302596186423301</v>
      </c>
      <c r="F103" s="11">
        <v>-4.4421412944501899</v>
      </c>
      <c r="G103" s="11">
        <v>-1.61192081931069</v>
      </c>
      <c r="H103" s="2" t="s">
        <v>4229</v>
      </c>
      <c r="I103" s="2" t="s">
        <v>4230</v>
      </c>
      <c r="J103" s="11" t="s">
        <v>2901</v>
      </c>
      <c r="K103" s="11" t="s">
        <v>2902</v>
      </c>
      <c r="N103" s="12"/>
    </row>
    <row r="104" spans="2:14" x14ac:dyDescent="0.2">
      <c r="B104" s="11" t="s">
        <v>217</v>
      </c>
      <c r="C104" s="11" t="s">
        <v>5694</v>
      </c>
      <c r="D104" s="11">
        <v>-1.3918762653937899</v>
      </c>
      <c r="E104" s="11">
        <v>-0.17955350009375001</v>
      </c>
      <c r="F104" s="11">
        <v>-3.2874758636898398</v>
      </c>
      <c r="G104" s="11">
        <v>-1.9307268522210299</v>
      </c>
      <c r="H104" s="2" t="s">
        <v>4231</v>
      </c>
      <c r="I104" s="2" t="s">
        <v>4232</v>
      </c>
      <c r="J104" s="11" t="s">
        <v>2903</v>
      </c>
      <c r="K104" s="11" t="s">
        <v>2904</v>
      </c>
      <c r="N104" s="12"/>
    </row>
    <row r="105" spans="2:14" x14ac:dyDescent="0.2">
      <c r="B105" s="11" t="s">
        <v>1827</v>
      </c>
      <c r="C105" s="11" t="s">
        <v>7223</v>
      </c>
      <c r="D105" s="11">
        <v>-1.5653844892706399</v>
      </c>
      <c r="E105" s="11">
        <v>-3.4832001122009499</v>
      </c>
      <c r="F105" s="11">
        <v>-1.6722781143203</v>
      </c>
      <c r="G105" s="11">
        <v>-2.6551614291254699</v>
      </c>
      <c r="H105" s="2" t="s">
        <v>4233</v>
      </c>
      <c r="I105" s="2" t="s">
        <v>4234</v>
      </c>
      <c r="J105" s="11" t="s">
        <v>2905</v>
      </c>
      <c r="K105" s="11" t="s">
        <v>2906</v>
      </c>
      <c r="N105" s="12"/>
    </row>
    <row r="106" spans="2:14" x14ac:dyDescent="0.2">
      <c r="B106" s="11" t="s">
        <v>1828</v>
      </c>
      <c r="C106" s="11" t="s">
        <v>5695</v>
      </c>
      <c r="D106" s="11">
        <v>1.835817741459</v>
      </c>
      <c r="E106" s="11">
        <v>-1.0917773710952201</v>
      </c>
      <c r="F106" s="11">
        <v>-1.2873765012649501</v>
      </c>
      <c r="G106" s="11">
        <v>-2.6263870566950098</v>
      </c>
      <c r="H106" s="2" t="s">
        <v>4235</v>
      </c>
      <c r="I106" s="2" t="s">
        <v>4236</v>
      </c>
      <c r="J106" s="11" t="s">
        <v>2907</v>
      </c>
      <c r="K106" s="11" t="s">
        <v>2908</v>
      </c>
      <c r="N106" s="12"/>
    </row>
    <row r="107" spans="2:14" x14ac:dyDescent="0.2">
      <c r="B107" s="11" t="s">
        <v>729</v>
      </c>
      <c r="C107" s="11" t="s">
        <v>5696</v>
      </c>
      <c r="D107" s="11">
        <v>-1.50772105820145</v>
      </c>
      <c r="E107" s="11">
        <v>-5.53294052900863E-2</v>
      </c>
      <c r="F107" s="11">
        <v>-3.78193320011871</v>
      </c>
      <c r="G107" s="11">
        <v>-2.0657667713593901</v>
      </c>
      <c r="H107" s="2" t="s">
        <v>4237</v>
      </c>
      <c r="I107" s="2" t="s">
        <v>4238</v>
      </c>
      <c r="J107" s="11" t="s">
        <v>2909</v>
      </c>
      <c r="K107" s="11" t="s">
        <v>2910</v>
      </c>
      <c r="N107" s="12"/>
    </row>
    <row r="108" spans="2:14" x14ac:dyDescent="0.2">
      <c r="B108" s="11" t="s">
        <v>141</v>
      </c>
      <c r="C108" s="11" t="s">
        <v>5697</v>
      </c>
      <c r="D108" s="11">
        <v>-0.98818274453190602</v>
      </c>
      <c r="E108" s="11">
        <v>-0.23477427321018901</v>
      </c>
      <c r="F108" s="11">
        <v>-1.96397840337514</v>
      </c>
      <c r="G108" s="11">
        <v>-0.12692921249341399</v>
      </c>
      <c r="H108" s="2" t="s">
        <v>4239</v>
      </c>
      <c r="I108" s="2" t="s">
        <v>4240</v>
      </c>
      <c r="J108" s="11" t="s">
        <v>2911</v>
      </c>
      <c r="K108" s="11" t="s">
        <v>2912</v>
      </c>
      <c r="N108" s="12"/>
    </row>
    <row r="109" spans="2:14" x14ac:dyDescent="0.2">
      <c r="B109" s="11" t="s">
        <v>1829</v>
      </c>
      <c r="C109" s="11" t="s">
        <v>5698</v>
      </c>
      <c r="D109" s="11">
        <v>-0.238721209430756</v>
      </c>
      <c r="E109" s="11">
        <v>-1.2786785217444101</v>
      </c>
      <c r="F109" s="11">
        <v>-0.62415187637092695</v>
      </c>
      <c r="G109" s="11">
        <v>-1.7797101964211099</v>
      </c>
      <c r="H109" s="2" t="s">
        <v>4241</v>
      </c>
      <c r="I109" s="2" t="s">
        <v>4242</v>
      </c>
      <c r="J109" s="11" t="s">
        <v>2913</v>
      </c>
      <c r="K109" s="11" t="s">
        <v>2914</v>
      </c>
      <c r="N109" s="12"/>
    </row>
    <row r="110" spans="2:14" x14ac:dyDescent="0.2">
      <c r="B110" s="11" t="s">
        <v>1830</v>
      </c>
      <c r="C110" s="11" t="s">
        <v>7224</v>
      </c>
      <c r="D110" s="11">
        <v>-0.10451993294762101</v>
      </c>
      <c r="E110" s="11">
        <v>-0.47246650038781901</v>
      </c>
      <c r="F110" s="11">
        <v>-2.3672172061852899</v>
      </c>
      <c r="G110" s="11">
        <v>-1.8079567173395601</v>
      </c>
      <c r="H110" s="2" t="s">
        <v>4243</v>
      </c>
      <c r="I110" s="2" t="s">
        <v>4244</v>
      </c>
      <c r="J110" s="11" t="s">
        <v>2915</v>
      </c>
      <c r="K110" s="11" t="s">
        <v>2916</v>
      </c>
      <c r="N110" s="12"/>
    </row>
    <row r="111" spans="2:14" x14ac:dyDescent="0.2">
      <c r="B111" s="11" t="s">
        <v>728</v>
      </c>
      <c r="C111" s="11" t="s">
        <v>5699</v>
      </c>
      <c r="D111" s="11">
        <v>-1.3031765363922301</v>
      </c>
      <c r="E111" s="11">
        <v>-2.4651355753970701E-3</v>
      </c>
      <c r="F111" s="11">
        <v>-3.7665608883138799</v>
      </c>
      <c r="G111" s="11">
        <v>-2.5037001328628898</v>
      </c>
      <c r="H111" s="2" t="s">
        <v>4245</v>
      </c>
      <c r="I111" s="2" t="s">
        <v>4246</v>
      </c>
      <c r="J111" s="11" t="s">
        <v>2917</v>
      </c>
      <c r="K111" s="11" t="s">
        <v>2918</v>
      </c>
      <c r="N111" s="12"/>
    </row>
    <row r="112" spans="2:14" x14ac:dyDescent="0.2">
      <c r="B112" s="11" t="s">
        <v>142</v>
      </c>
      <c r="C112" s="11" t="s">
        <v>5700</v>
      </c>
      <c r="D112" s="11">
        <v>-1.5412497443153499</v>
      </c>
      <c r="E112" s="11">
        <v>-0.87446600177933498</v>
      </c>
      <c r="F112" s="11">
        <v>-1.9486408032214599</v>
      </c>
      <c r="G112" s="11">
        <v>-0.37410204906875499</v>
      </c>
      <c r="H112" s="2" t="s">
        <v>4247</v>
      </c>
      <c r="I112" s="2" t="s">
        <v>4248</v>
      </c>
      <c r="J112" s="11" t="s">
        <v>2919</v>
      </c>
      <c r="K112" s="11" t="s">
        <v>2920</v>
      </c>
      <c r="N112" s="12"/>
    </row>
    <row r="113" spans="2:14" x14ac:dyDescent="0.2">
      <c r="B113" s="11" t="s">
        <v>143</v>
      </c>
      <c r="C113" s="11" t="s">
        <v>5701</v>
      </c>
      <c r="D113" s="11">
        <v>-0.84017454526736002</v>
      </c>
      <c r="E113" s="11">
        <v>-0.211249694466358</v>
      </c>
      <c r="F113" s="11">
        <v>-4.6044041622702698</v>
      </c>
      <c r="G113" s="11">
        <v>-1.9200153822517201</v>
      </c>
      <c r="H113" s="2" t="s">
        <v>4249</v>
      </c>
      <c r="I113" s="2" t="s">
        <v>4250</v>
      </c>
      <c r="J113" s="11" t="s">
        <v>2921</v>
      </c>
      <c r="K113" s="11" t="s">
        <v>2922</v>
      </c>
      <c r="N113" s="12"/>
    </row>
    <row r="114" spans="2:14" x14ac:dyDescent="0.2">
      <c r="B114" s="11" t="s">
        <v>466</v>
      </c>
      <c r="C114" s="11" t="s">
        <v>6028</v>
      </c>
      <c r="D114" s="11">
        <v>-0.67105228829364205</v>
      </c>
      <c r="E114" s="11">
        <v>-0.85177391773741795</v>
      </c>
      <c r="F114" s="11">
        <v>-3.0794351837712801</v>
      </c>
      <c r="G114" s="11">
        <v>-2.53266024778197</v>
      </c>
      <c r="H114" s="2" t="s">
        <v>4251</v>
      </c>
      <c r="I114" s="2" t="s">
        <v>4252</v>
      </c>
      <c r="J114" s="11" t="s">
        <v>2923</v>
      </c>
      <c r="K114" s="11" t="s">
        <v>2924</v>
      </c>
      <c r="N114" s="12"/>
    </row>
    <row r="115" spans="2:14" x14ac:dyDescent="0.2">
      <c r="B115" s="11" t="s">
        <v>1831</v>
      </c>
      <c r="C115" s="11" t="s">
        <v>7225</v>
      </c>
      <c r="D115" s="11">
        <v>-2.3147533391206401</v>
      </c>
      <c r="E115" s="11">
        <v>-2.8699564171366601</v>
      </c>
      <c r="F115" s="11">
        <v>-5.2737651374528403</v>
      </c>
      <c r="G115" s="11">
        <v>-3.9171574040047101</v>
      </c>
      <c r="H115" s="2" t="s">
        <v>4253</v>
      </c>
      <c r="I115" s="2" t="s">
        <v>4254</v>
      </c>
      <c r="J115" s="11" t="s">
        <v>2925</v>
      </c>
      <c r="K115" s="11" t="s">
        <v>2926</v>
      </c>
      <c r="N115" s="12"/>
    </row>
    <row r="116" spans="2:14" x14ac:dyDescent="0.2">
      <c r="B116" s="11" t="s">
        <v>1832</v>
      </c>
      <c r="C116" s="11" t="s">
        <v>5702</v>
      </c>
      <c r="D116" s="11">
        <v>-1.1641920055392301</v>
      </c>
      <c r="E116" s="11">
        <v>-2.0694537013226602</v>
      </c>
      <c r="F116" s="11">
        <v>-3.5566660419307801</v>
      </c>
      <c r="G116" s="11">
        <v>-2.7501434216961602</v>
      </c>
      <c r="H116" s="2" t="s">
        <v>4255</v>
      </c>
      <c r="I116" s="2" t="s">
        <v>4256</v>
      </c>
      <c r="J116" s="11" t="s">
        <v>2927</v>
      </c>
      <c r="K116" s="11" t="s">
        <v>2928</v>
      </c>
      <c r="N116" s="12"/>
    </row>
    <row r="117" spans="2:14" x14ac:dyDescent="0.2">
      <c r="B117" s="11" t="s">
        <v>1833</v>
      </c>
      <c r="C117" s="11" t="s">
        <v>7226</v>
      </c>
      <c r="D117" s="11">
        <v>-1.6292200690891101</v>
      </c>
      <c r="E117" s="11">
        <v>-1.4370298440845499</v>
      </c>
      <c r="F117" s="11">
        <v>-3.05089295336104</v>
      </c>
      <c r="G117" s="11">
        <v>-3.0228103267498398</v>
      </c>
      <c r="H117" s="2" t="s">
        <v>4257</v>
      </c>
      <c r="I117" s="2" t="s">
        <v>4258</v>
      </c>
      <c r="J117" s="11" t="s">
        <v>2929</v>
      </c>
      <c r="K117" s="11" t="s">
        <v>2930</v>
      </c>
      <c r="N117" s="12"/>
    </row>
    <row r="118" spans="2:14" x14ac:dyDescent="0.2">
      <c r="B118" s="11" t="s">
        <v>144</v>
      </c>
      <c r="C118" s="11" t="s">
        <v>5703</v>
      </c>
      <c r="D118" s="11">
        <v>-2.8641039047919099</v>
      </c>
      <c r="E118" s="11">
        <v>-1.57278293551508</v>
      </c>
      <c r="F118" s="11">
        <v>-4.2596420923557901</v>
      </c>
      <c r="G118" s="11">
        <v>-3.70506234029925</v>
      </c>
      <c r="H118" s="2" t="s">
        <v>4259</v>
      </c>
      <c r="I118" s="2" t="s">
        <v>4260</v>
      </c>
      <c r="J118" s="11" t="s">
        <v>2931</v>
      </c>
      <c r="K118" s="11" t="s">
        <v>2932</v>
      </c>
      <c r="N118" s="12"/>
    </row>
    <row r="119" spans="2:14" x14ac:dyDescent="0.2">
      <c r="B119" s="11" t="s">
        <v>145</v>
      </c>
      <c r="C119" s="11" t="s">
        <v>7227</v>
      </c>
      <c r="D119" s="11">
        <v>-0.32071809725987299</v>
      </c>
      <c r="E119" s="11">
        <v>-0.43222378453056698</v>
      </c>
      <c r="F119" s="11">
        <v>-1.8564756324509</v>
      </c>
      <c r="G119" s="11">
        <v>-1.1561401320451901</v>
      </c>
      <c r="H119" s="2" t="s">
        <v>4261</v>
      </c>
      <c r="I119" s="2" t="s">
        <v>4262</v>
      </c>
      <c r="J119" s="11" t="s">
        <v>2933</v>
      </c>
      <c r="K119" s="11" t="s">
        <v>2934</v>
      </c>
      <c r="N119" s="12"/>
    </row>
    <row r="120" spans="2:14" x14ac:dyDescent="0.2">
      <c r="B120" s="11" t="s">
        <v>218</v>
      </c>
      <c r="C120" s="11" t="s">
        <v>6066</v>
      </c>
      <c r="D120" s="11">
        <v>-0.46392193168398199</v>
      </c>
      <c r="E120" s="11">
        <v>-0.41078949080402299</v>
      </c>
      <c r="F120" s="11">
        <v>-3.70325785553135</v>
      </c>
      <c r="G120" s="11">
        <v>-2.2878701781272301</v>
      </c>
      <c r="H120" s="2" t="s">
        <v>4263</v>
      </c>
      <c r="I120" s="2" t="s">
        <v>4264</v>
      </c>
      <c r="J120" s="11" t="s">
        <v>2935</v>
      </c>
      <c r="K120" s="11" t="s">
        <v>2936</v>
      </c>
      <c r="N120" s="12"/>
    </row>
    <row r="121" spans="2:14" x14ac:dyDescent="0.2">
      <c r="B121" s="11" t="s">
        <v>146</v>
      </c>
      <c r="C121" s="11" t="s">
        <v>5704</v>
      </c>
      <c r="D121" s="11">
        <v>-0.66936688236591402</v>
      </c>
      <c r="E121" s="11">
        <v>-0.84096867330812397</v>
      </c>
      <c r="F121" s="11">
        <v>-3.3878409667415501</v>
      </c>
      <c r="G121" s="11">
        <v>-1.5913849039046299</v>
      </c>
      <c r="H121" s="2" t="s">
        <v>4265</v>
      </c>
      <c r="I121" s="2" t="s">
        <v>4266</v>
      </c>
      <c r="J121" s="11" t="s">
        <v>2937</v>
      </c>
      <c r="K121" s="11" t="s">
        <v>2938</v>
      </c>
      <c r="N121" s="12"/>
    </row>
    <row r="122" spans="2:14" x14ac:dyDescent="0.2">
      <c r="B122" s="11" t="s">
        <v>219</v>
      </c>
      <c r="C122" s="11" t="s">
        <v>5705</v>
      </c>
      <c r="D122" s="11">
        <v>-1.4570299241565501</v>
      </c>
      <c r="E122" s="11">
        <v>-0.68138955013784896</v>
      </c>
      <c r="F122" s="11">
        <v>-4.0328663320175604</v>
      </c>
      <c r="G122" s="11">
        <v>-2.0886823546172302</v>
      </c>
      <c r="H122" s="2" t="s">
        <v>4267</v>
      </c>
      <c r="I122" s="2" t="s">
        <v>4268</v>
      </c>
      <c r="J122" s="11" t="s">
        <v>2939</v>
      </c>
      <c r="K122" s="11" t="s">
        <v>2940</v>
      </c>
      <c r="N122" s="12"/>
    </row>
    <row r="123" spans="2:14" x14ac:dyDescent="0.2">
      <c r="B123" s="11" t="s">
        <v>1834</v>
      </c>
      <c r="C123" s="11" t="s">
        <v>5706</v>
      </c>
      <c r="D123" s="11">
        <v>-3.2475472766835298</v>
      </c>
      <c r="E123" s="11">
        <v>-3.2066689542541602</v>
      </c>
      <c r="F123" s="11">
        <v>-3.9427604756503398</v>
      </c>
      <c r="G123" s="11">
        <v>-4.1910153015487497</v>
      </c>
      <c r="H123" s="2" t="s">
        <v>4269</v>
      </c>
      <c r="I123" s="2" t="s">
        <v>4270</v>
      </c>
      <c r="J123" s="11" t="s">
        <v>2941</v>
      </c>
      <c r="K123" s="11" t="s">
        <v>2942</v>
      </c>
      <c r="N123" s="12"/>
    </row>
    <row r="124" spans="2:14" x14ac:dyDescent="0.2">
      <c r="B124" s="11" t="s">
        <v>634</v>
      </c>
      <c r="C124" s="11" t="s">
        <v>6047</v>
      </c>
      <c r="D124" s="11">
        <v>-0.81017457696687101</v>
      </c>
      <c r="E124" s="11">
        <v>-6.8259468060679396E-2</v>
      </c>
      <c r="F124" s="11">
        <v>-2.8900918948166798</v>
      </c>
      <c r="G124" s="11">
        <v>-1.60062534158949</v>
      </c>
      <c r="H124" s="2" t="s">
        <v>4271</v>
      </c>
      <c r="I124" s="2" t="s">
        <v>4272</v>
      </c>
      <c r="J124" s="11" t="s">
        <v>2943</v>
      </c>
      <c r="K124" s="11" t="s">
        <v>2944</v>
      </c>
      <c r="N124" s="12"/>
    </row>
    <row r="125" spans="2:14" x14ac:dyDescent="0.2">
      <c r="B125" s="11" t="s">
        <v>1835</v>
      </c>
      <c r="C125" s="11" t="s">
        <v>5631</v>
      </c>
      <c r="D125" s="11">
        <v>-1.7547704708627001</v>
      </c>
      <c r="E125" s="11">
        <v>-3.4837565445859102</v>
      </c>
      <c r="F125" s="11">
        <v>-4.8844294393033696</v>
      </c>
      <c r="G125" s="11">
        <v>-4.6873640094043401</v>
      </c>
      <c r="H125" s="2" t="s">
        <v>4273</v>
      </c>
      <c r="I125" s="2" t="s">
        <v>4274</v>
      </c>
      <c r="J125" s="11" t="s">
        <v>2945</v>
      </c>
      <c r="K125" s="11" t="s">
        <v>2946</v>
      </c>
      <c r="N125" s="12"/>
    </row>
    <row r="126" spans="2:14" x14ac:dyDescent="0.2">
      <c r="B126" s="11" t="s">
        <v>1836</v>
      </c>
      <c r="C126" s="11" t="s">
        <v>5707</v>
      </c>
      <c r="D126" s="11">
        <v>3.9910919487813799E-2</v>
      </c>
      <c r="E126" s="11">
        <v>-0.42733196008642699</v>
      </c>
      <c r="F126" s="11">
        <v>-3.0928207075607901</v>
      </c>
      <c r="G126" s="11">
        <v>-2.33138264707793</v>
      </c>
      <c r="H126" s="2" t="s">
        <v>4275</v>
      </c>
      <c r="I126" s="2" t="s">
        <v>4276</v>
      </c>
      <c r="J126" s="11" t="s">
        <v>2947</v>
      </c>
      <c r="K126" s="11" t="s">
        <v>2948</v>
      </c>
      <c r="N126" s="12"/>
    </row>
    <row r="127" spans="2:14" x14ac:dyDescent="0.2">
      <c r="B127" s="11" t="s">
        <v>1837</v>
      </c>
      <c r="C127" s="11" t="s">
        <v>5708</v>
      </c>
      <c r="D127" s="11">
        <v>-0.112995102408584</v>
      </c>
      <c r="E127" s="11">
        <v>-1.50780530922344</v>
      </c>
      <c r="F127" s="11">
        <v>-2.8134437005625199</v>
      </c>
      <c r="G127" s="11">
        <v>-2.2883361413212699</v>
      </c>
      <c r="H127" s="2" t="s">
        <v>4277</v>
      </c>
      <c r="I127" s="2" t="s">
        <v>4278</v>
      </c>
      <c r="J127" s="11" t="s">
        <v>2949</v>
      </c>
      <c r="K127" s="11" t="s">
        <v>2950</v>
      </c>
      <c r="N127" s="12"/>
    </row>
    <row r="128" spans="2:14" x14ac:dyDescent="0.2">
      <c r="B128" s="11" t="s">
        <v>726</v>
      </c>
      <c r="C128" s="11" t="s">
        <v>5709</v>
      </c>
      <c r="D128" s="11">
        <v>-1.2623308243626301</v>
      </c>
      <c r="E128" s="11">
        <v>-0.101854558821396</v>
      </c>
      <c r="F128" s="11">
        <v>-2.6203480301425501</v>
      </c>
      <c r="G128" s="11">
        <v>-1.6487963972992601</v>
      </c>
      <c r="H128" s="2" t="s">
        <v>4279</v>
      </c>
      <c r="I128" s="2" t="s">
        <v>4280</v>
      </c>
      <c r="J128" s="11" t="s">
        <v>2951</v>
      </c>
      <c r="K128" s="11" t="s">
        <v>2952</v>
      </c>
      <c r="N128" s="12"/>
    </row>
    <row r="129" spans="2:14" x14ac:dyDescent="0.2">
      <c r="B129" s="11" t="s">
        <v>220</v>
      </c>
      <c r="C129" s="11" t="s">
        <v>7228</v>
      </c>
      <c r="D129" s="11">
        <v>-0.19558049222699</v>
      </c>
      <c r="E129" s="11">
        <v>-1.2849782489242001</v>
      </c>
      <c r="F129" s="11">
        <v>-0.336890168741729</v>
      </c>
      <c r="G129" s="11">
        <v>-0.81631225865413404</v>
      </c>
      <c r="H129" s="2" t="s">
        <v>4281</v>
      </c>
      <c r="I129" s="2" t="s">
        <v>4282</v>
      </c>
      <c r="J129" s="11" t="s">
        <v>2953</v>
      </c>
      <c r="K129" s="11" t="s">
        <v>2954</v>
      </c>
      <c r="N129" s="12"/>
    </row>
    <row r="130" spans="2:14" x14ac:dyDescent="0.2">
      <c r="B130" s="11" t="s">
        <v>353</v>
      </c>
      <c r="C130" s="11" t="s">
        <v>6055</v>
      </c>
      <c r="D130" s="11">
        <v>-1.15509795742501</v>
      </c>
      <c r="E130" s="11">
        <v>-1.71109244523308</v>
      </c>
      <c r="F130" s="11">
        <v>-1.5375746212622301</v>
      </c>
      <c r="G130" s="11">
        <v>-1.6767814134871399</v>
      </c>
      <c r="H130" s="2" t="s">
        <v>4283</v>
      </c>
      <c r="I130" s="2" t="s">
        <v>4284</v>
      </c>
      <c r="J130" s="11" t="s">
        <v>2955</v>
      </c>
      <c r="K130" s="11" t="s">
        <v>2956</v>
      </c>
      <c r="N130" s="12"/>
    </row>
    <row r="131" spans="2:14" x14ac:dyDescent="0.2">
      <c r="B131" s="11" t="s">
        <v>1838</v>
      </c>
      <c r="C131" s="11" t="s">
        <v>7229</v>
      </c>
      <c r="D131" s="11">
        <v>-0.96559245573069596</v>
      </c>
      <c r="E131" s="11">
        <v>-2.06099502500214</v>
      </c>
      <c r="F131" s="11">
        <v>-4.6923026243143502</v>
      </c>
      <c r="G131" s="11">
        <v>-2.3596123020489501</v>
      </c>
      <c r="H131" s="2" t="s">
        <v>4285</v>
      </c>
      <c r="I131" s="2" t="s">
        <v>4286</v>
      </c>
      <c r="J131" s="11" t="s">
        <v>2957</v>
      </c>
      <c r="K131" s="11" t="s">
        <v>2958</v>
      </c>
      <c r="N131" s="12"/>
    </row>
    <row r="132" spans="2:14" x14ac:dyDescent="0.2">
      <c r="B132" s="11" t="s">
        <v>1839</v>
      </c>
      <c r="C132" s="11" t="s">
        <v>7230</v>
      </c>
      <c r="D132" s="11">
        <v>-2.75673212985871</v>
      </c>
      <c r="E132" s="11">
        <v>-2.9564002287321598</v>
      </c>
      <c r="F132" s="11">
        <v>-7.1295323478962302</v>
      </c>
      <c r="G132" s="11">
        <v>-3.2535568203471898</v>
      </c>
      <c r="H132" s="2" t="s">
        <v>4287</v>
      </c>
      <c r="I132" s="2" t="s">
        <v>4288</v>
      </c>
      <c r="J132" s="11" t="s">
        <v>2959</v>
      </c>
      <c r="K132" s="11" t="s">
        <v>2960</v>
      </c>
      <c r="N132" s="12"/>
    </row>
    <row r="133" spans="2:14" x14ac:dyDescent="0.2">
      <c r="B133" s="11" t="s">
        <v>1840</v>
      </c>
      <c r="C133" s="11" t="s">
        <v>5710</v>
      </c>
      <c r="D133" s="11">
        <v>0.34063178170375003</v>
      </c>
      <c r="E133" s="11">
        <v>-2.6401447383849901E-2</v>
      </c>
      <c r="F133" s="11">
        <v>-1.22617721057047</v>
      </c>
      <c r="G133" s="11">
        <v>-0.93359550885353404</v>
      </c>
      <c r="H133" s="2" t="s">
        <v>4289</v>
      </c>
      <c r="I133" s="2" t="s">
        <v>4290</v>
      </c>
      <c r="J133" s="11" t="s">
        <v>2961</v>
      </c>
      <c r="K133" s="11" t="s">
        <v>2962</v>
      </c>
      <c r="N133" s="12"/>
    </row>
    <row r="134" spans="2:14" x14ac:dyDescent="0.2">
      <c r="B134" s="11" t="s">
        <v>583</v>
      </c>
      <c r="C134" s="11" t="s">
        <v>5711</v>
      </c>
      <c r="D134" s="11">
        <v>-1.36073737117767</v>
      </c>
      <c r="E134" s="11">
        <v>-0.226462871062346</v>
      </c>
      <c r="F134" s="11">
        <v>-3.6560264250515102</v>
      </c>
      <c r="G134" s="11">
        <v>-1.66353109927295</v>
      </c>
      <c r="H134" s="2" t="s">
        <v>4291</v>
      </c>
      <c r="I134" s="2" t="s">
        <v>4292</v>
      </c>
      <c r="J134" s="11" t="s">
        <v>2963</v>
      </c>
      <c r="K134" s="11" t="s">
        <v>2964</v>
      </c>
      <c r="N134" s="12"/>
    </row>
    <row r="135" spans="2:14" x14ac:dyDescent="0.2">
      <c r="B135" s="11" t="s">
        <v>1841</v>
      </c>
      <c r="C135" s="11" t="s">
        <v>5712</v>
      </c>
      <c r="D135" s="11">
        <v>0.20975933244401601</v>
      </c>
      <c r="E135" s="11">
        <v>-1.7232982867273801</v>
      </c>
      <c r="F135" s="11">
        <v>-0.59501273840580904</v>
      </c>
      <c r="G135" s="11">
        <v>-2.2761565633086698</v>
      </c>
      <c r="H135" s="2" t="s">
        <v>4293</v>
      </c>
      <c r="I135" s="2" t="s">
        <v>4294</v>
      </c>
      <c r="J135" s="11" t="s">
        <v>2965</v>
      </c>
      <c r="K135" s="11" t="s">
        <v>2966</v>
      </c>
      <c r="N135" s="12"/>
    </row>
    <row r="136" spans="2:14" x14ac:dyDescent="0.2">
      <c r="B136" s="11" t="s">
        <v>652</v>
      </c>
      <c r="C136" s="11" t="s">
        <v>6060</v>
      </c>
      <c r="D136" s="11">
        <v>-0.13322764196704101</v>
      </c>
      <c r="E136" s="11">
        <v>8.4122591712372199E-2</v>
      </c>
      <c r="F136" s="11">
        <v>-2.3060230586229902</v>
      </c>
      <c r="G136" s="11">
        <v>-1.51111720856608</v>
      </c>
      <c r="H136" s="2" t="s">
        <v>4295</v>
      </c>
      <c r="I136" s="2" t="s">
        <v>4296</v>
      </c>
      <c r="J136" s="11" t="s">
        <v>2967</v>
      </c>
      <c r="K136" s="11" t="s">
        <v>2968</v>
      </c>
      <c r="N136" s="12"/>
    </row>
    <row r="137" spans="2:14" x14ac:dyDescent="0.2">
      <c r="B137" s="11" t="s">
        <v>576</v>
      </c>
      <c r="C137" s="11" t="s">
        <v>5713</v>
      </c>
      <c r="D137" s="11">
        <v>-1.5172450891088201</v>
      </c>
      <c r="E137" s="11">
        <v>-0.36048197188168501</v>
      </c>
      <c r="F137" s="11">
        <v>-3.2586910400912701</v>
      </c>
      <c r="G137" s="11">
        <v>-2.2507881856926</v>
      </c>
      <c r="H137" s="2" t="s">
        <v>4297</v>
      </c>
      <c r="I137" s="2" t="s">
        <v>4298</v>
      </c>
      <c r="J137" s="11" t="s">
        <v>2969</v>
      </c>
      <c r="K137" s="11" t="s">
        <v>2970</v>
      </c>
      <c r="N137" s="12"/>
    </row>
    <row r="138" spans="2:14" x14ac:dyDescent="0.2">
      <c r="B138" s="11" t="s">
        <v>1842</v>
      </c>
      <c r="C138" s="11" t="s">
        <v>5714</v>
      </c>
      <c r="D138" s="11">
        <v>-3.3369608945942701</v>
      </c>
      <c r="E138" s="11">
        <v>-4.2127319043359597</v>
      </c>
      <c r="F138" s="11">
        <v>-5.3225556682972899</v>
      </c>
      <c r="G138" s="11">
        <v>-5.4259729077828203</v>
      </c>
      <c r="H138" s="2" t="s">
        <v>4299</v>
      </c>
      <c r="I138" s="2" t="s">
        <v>4300</v>
      </c>
      <c r="J138" s="11" t="s">
        <v>2971</v>
      </c>
      <c r="K138" s="11" t="s">
        <v>2972</v>
      </c>
      <c r="N138" s="12"/>
    </row>
    <row r="139" spans="2:14" x14ac:dyDescent="0.2">
      <c r="B139" s="11" t="s">
        <v>1843</v>
      </c>
      <c r="C139" s="11" t="s">
        <v>7231</v>
      </c>
      <c r="D139" s="11">
        <v>-1.2521137813384</v>
      </c>
      <c r="E139" s="11">
        <v>-1.05090645741718</v>
      </c>
      <c r="F139" s="11">
        <v>-2.1808653996944498</v>
      </c>
      <c r="G139" s="11">
        <v>-1.23655136049086</v>
      </c>
      <c r="H139" s="2" t="s">
        <v>4301</v>
      </c>
      <c r="I139" s="2" t="s">
        <v>4302</v>
      </c>
      <c r="J139" s="11" t="s">
        <v>2973</v>
      </c>
      <c r="K139" s="11" t="s">
        <v>2974</v>
      </c>
      <c r="N139" s="12"/>
    </row>
    <row r="140" spans="2:14" x14ac:dyDescent="0.2">
      <c r="B140" s="11" t="s">
        <v>147</v>
      </c>
      <c r="C140" s="11" t="s">
        <v>6063</v>
      </c>
      <c r="D140" s="11">
        <v>-0.74780276472759799</v>
      </c>
      <c r="E140" s="11">
        <v>-0.147234707907685</v>
      </c>
      <c r="F140" s="11">
        <v>-3.5415921816821201</v>
      </c>
      <c r="G140" s="11">
        <v>-1.2967717401486201</v>
      </c>
      <c r="H140" s="2" t="s">
        <v>4303</v>
      </c>
      <c r="I140" s="2" t="s">
        <v>4304</v>
      </c>
      <c r="J140" s="11" t="s">
        <v>2975</v>
      </c>
      <c r="K140" s="11" t="s">
        <v>2976</v>
      </c>
      <c r="N140" s="12"/>
    </row>
    <row r="141" spans="2:14" x14ac:dyDescent="0.2">
      <c r="B141" s="11" t="s">
        <v>951</v>
      </c>
      <c r="C141" s="11" t="s">
        <v>6066</v>
      </c>
      <c r="D141" s="11">
        <v>-0.73686195518062703</v>
      </c>
      <c r="E141" s="11">
        <v>-0.90914426428008899</v>
      </c>
      <c r="F141" s="11">
        <v>-5.5695153616902298</v>
      </c>
      <c r="G141" s="11">
        <v>-4.0451717427309797</v>
      </c>
      <c r="H141" s="2" t="s">
        <v>4305</v>
      </c>
      <c r="I141" s="2" t="s">
        <v>4306</v>
      </c>
      <c r="J141" s="11" t="s">
        <v>2977</v>
      </c>
      <c r="K141" s="11" t="s">
        <v>2978</v>
      </c>
      <c r="N141" s="12"/>
    </row>
    <row r="142" spans="2:14" x14ac:dyDescent="0.2">
      <c r="B142" s="11" t="s">
        <v>148</v>
      </c>
      <c r="C142" s="11" t="s">
        <v>5715</v>
      </c>
      <c r="D142" s="11">
        <v>-0.40507363051494699</v>
      </c>
      <c r="E142" s="11">
        <v>-0.33764692288649401</v>
      </c>
      <c r="F142" s="11">
        <v>-2.4211699403278799</v>
      </c>
      <c r="G142" s="11">
        <v>-0.52836780581018905</v>
      </c>
      <c r="H142" s="2" t="s">
        <v>4307</v>
      </c>
      <c r="I142" s="2" t="s">
        <v>4308</v>
      </c>
      <c r="J142" s="11" t="s">
        <v>2979</v>
      </c>
      <c r="K142" s="11" t="s">
        <v>2980</v>
      </c>
      <c r="N142" s="12"/>
    </row>
    <row r="143" spans="2:14" x14ac:dyDescent="0.2">
      <c r="B143" s="11" t="s">
        <v>639</v>
      </c>
      <c r="C143" s="11" t="s">
        <v>5716</v>
      </c>
      <c r="D143" s="11">
        <v>-0.48179016684924603</v>
      </c>
      <c r="E143" s="11">
        <v>-0.51577674216110103</v>
      </c>
      <c r="F143" s="11">
        <v>-4.1592735782109003</v>
      </c>
      <c r="G143" s="11">
        <v>-3.1070064483455799</v>
      </c>
      <c r="H143" s="2" t="s">
        <v>4309</v>
      </c>
      <c r="I143" s="2" t="s">
        <v>4310</v>
      </c>
      <c r="J143" s="11" t="s">
        <v>2981</v>
      </c>
      <c r="K143" s="11" t="s">
        <v>2982</v>
      </c>
      <c r="N143" s="12"/>
    </row>
    <row r="144" spans="2:14" x14ac:dyDescent="0.2">
      <c r="B144" s="11" t="s">
        <v>620</v>
      </c>
      <c r="C144" s="11" t="s">
        <v>5717</v>
      </c>
      <c r="D144" s="11">
        <v>0.332074362642235</v>
      </c>
      <c r="E144" s="11">
        <v>-0.77201766712613695</v>
      </c>
      <c r="F144" s="11">
        <v>-2.70896537502278</v>
      </c>
      <c r="G144" s="11">
        <v>-3.2039963960756301</v>
      </c>
      <c r="H144" s="2" t="s">
        <v>4311</v>
      </c>
      <c r="I144" s="2" t="s">
        <v>4312</v>
      </c>
      <c r="J144" s="11" t="s">
        <v>2983</v>
      </c>
      <c r="K144" s="11" t="s">
        <v>2984</v>
      </c>
      <c r="N144" s="12"/>
    </row>
    <row r="145" spans="2:14" x14ac:dyDescent="0.2">
      <c r="B145" s="11" t="s">
        <v>1844</v>
      </c>
      <c r="C145" s="11" t="s">
        <v>5718</v>
      </c>
      <c r="D145" s="11">
        <v>-0.55445420524338496</v>
      </c>
      <c r="E145" s="11">
        <v>-0.16520571535912801</v>
      </c>
      <c r="F145" s="11">
        <v>-2.4102959466576399</v>
      </c>
      <c r="G145" s="11">
        <v>-1.08078307668468</v>
      </c>
      <c r="H145" s="2" t="s">
        <v>4313</v>
      </c>
      <c r="I145" s="2" t="s">
        <v>4314</v>
      </c>
      <c r="J145" s="11" t="s">
        <v>2985</v>
      </c>
      <c r="K145" s="11" t="s">
        <v>2986</v>
      </c>
      <c r="N145" s="12"/>
    </row>
    <row r="146" spans="2:14" x14ac:dyDescent="0.2">
      <c r="B146" s="11" t="s">
        <v>221</v>
      </c>
      <c r="C146" s="11" t="s">
        <v>5719</v>
      </c>
      <c r="D146" s="11">
        <v>-0.77762986858229999</v>
      </c>
      <c r="E146" s="11">
        <v>-3.4099669346792497E-2</v>
      </c>
      <c r="F146" s="11">
        <v>-4.0403451802288801</v>
      </c>
      <c r="G146" s="11">
        <v>-1.4208666030157999</v>
      </c>
      <c r="H146" s="2" t="s">
        <v>4315</v>
      </c>
      <c r="I146" s="2" t="s">
        <v>4316</v>
      </c>
      <c r="J146" s="11" t="s">
        <v>2987</v>
      </c>
      <c r="K146" s="11" t="s">
        <v>2988</v>
      </c>
      <c r="N146" s="12"/>
    </row>
    <row r="147" spans="2:14" x14ac:dyDescent="0.2">
      <c r="B147" s="11" t="s">
        <v>1845</v>
      </c>
      <c r="C147" s="11" t="s">
        <v>7232</v>
      </c>
      <c r="D147" s="11">
        <v>-1.1157265966841901</v>
      </c>
      <c r="E147" s="11">
        <v>-0.58553429974551296</v>
      </c>
      <c r="F147" s="11">
        <v>-3.0898765843740899</v>
      </c>
      <c r="G147" s="11">
        <v>-1.22993614195463</v>
      </c>
      <c r="H147" s="2" t="s">
        <v>4317</v>
      </c>
      <c r="I147" s="2" t="s">
        <v>4318</v>
      </c>
      <c r="J147" s="11" t="s">
        <v>2989</v>
      </c>
      <c r="K147" s="11" t="s">
        <v>2990</v>
      </c>
      <c r="N147" s="12"/>
    </row>
    <row r="148" spans="2:14" x14ac:dyDescent="0.2">
      <c r="B148" s="11" t="s">
        <v>1846</v>
      </c>
      <c r="C148" s="11" t="s">
        <v>5720</v>
      </c>
      <c r="D148" s="11">
        <v>-1.2053613333491</v>
      </c>
      <c r="E148" s="11">
        <v>-3.6572265083350302</v>
      </c>
      <c r="F148" s="11">
        <v>-2.9244427559843098</v>
      </c>
      <c r="G148" s="11">
        <v>-3.0447906920185002</v>
      </c>
      <c r="H148" s="2" t="s">
        <v>4319</v>
      </c>
      <c r="I148" s="2" t="s">
        <v>4320</v>
      </c>
      <c r="J148" s="11" t="s">
        <v>2991</v>
      </c>
      <c r="K148" s="11" t="s">
        <v>2992</v>
      </c>
      <c r="N148" s="12"/>
    </row>
    <row r="149" spans="2:14" x14ac:dyDescent="0.2">
      <c r="B149" s="11" t="s">
        <v>149</v>
      </c>
      <c r="C149" s="11" t="s">
        <v>5721</v>
      </c>
      <c r="D149" s="11">
        <v>-1.8931101677851001</v>
      </c>
      <c r="E149" s="11">
        <v>-2.3759851942547598</v>
      </c>
      <c r="F149" s="11">
        <v>-2.0831957359999</v>
      </c>
      <c r="G149" s="11">
        <v>-1.5535808039063199</v>
      </c>
      <c r="H149" s="2" t="s">
        <v>4321</v>
      </c>
      <c r="I149" s="2" t="s">
        <v>4322</v>
      </c>
      <c r="J149" s="11" t="s">
        <v>2993</v>
      </c>
      <c r="K149" s="11" t="s">
        <v>2994</v>
      </c>
      <c r="N149" s="12"/>
    </row>
    <row r="150" spans="2:14" x14ac:dyDescent="0.2">
      <c r="B150" s="11" t="s">
        <v>1847</v>
      </c>
      <c r="C150" s="11" t="s">
        <v>7233</v>
      </c>
      <c r="D150" s="11">
        <v>-0.85353417110863905</v>
      </c>
      <c r="E150" s="11">
        <v>-1.9808464500028</v>
      </c>
      <c r="F150" s="11">
        <v>-0.88728779016528103</v>
      </c>
      <c r="G150" s="11">
        <v>-0.93589679142343296</v>
      </c>
      <c r="H150" s="2" t="s">
        <v>4323</v>
      </c>
      <c r="I150" s="2" t="s">
        <v>4324</v>
      </c>
      <c r="J150" s="11" t="s">
        <v>2995</v>
      </c>
      <c r="K150" s="11" t="s">
        <v>2996</v>
      </c>
      <c r="N150" s="12"/>
    </row>
    <row r="151" spans="2:14" x14ac:dyDescent="0.2">
      <c r="B151" s="11" t="s">
        <v>1254</v>
      </c>
      <c r="C151" s="11" t="s">
        <v>6991</v>
      </c>
      <c r="D151" s="11">
        <v>-0.51642651976402898</v>
      </c>
      <c r="E151" s="11">
        <v>-1.5084950556328101</v>
      </c>
      <c r="F151" s="11">
        <v>-1.7445855906468799</v>
      </c>
      <c r="G151" s="11">
        <v>-0.70199898550592499</v>
      </c>
      <c r="H151" s="2" t="s">
        <v>4325</v>
      </c>
      <c r="I151" s="2" t="s">
        <v>4326</v>
      </c>
      <c r="J151" s="11" t="s">
        <v>2997</v>
      </c>
      <c r="K151" s="11" t="s">
        <v>2998</v>
      </c>
      <c r="N151" s="12"/>
    </row>
    <row r="152" spans="2:14" x14ac:dyDescent="0.2">
      <c r="B152" s="11" t="s">
        <v>150</v>
      </c>
      <c r="C152" s="11" t="s">
        <v>6078</v>
      </c>
      <c r="D152" s="11">
        <v>-0.78079291345312396</v>
      </c>
      <c r="E152" s="11">
        <v>-8.4289990788372293E-2</v>
      </c>
      <c r="F152" s="11">
        <v>-4.5531483754161099</v>
      </c>
      <c r="G152" s="11">
        <v>-1.0977399222922299</v>
      </c>
      <c r="H152" s="2" t="s">
        <v>4327</v>
      </c>
      <c r="I152" s="2" t="s">
        <v>4328</v>
      </c>
      <c r="J152" s="11" t="s">
        <v>2999</v>
      </c>
      <c r="K152" s="11" t="s">
        <v>3000</v>
      </c>
      <c r="N152" s="12"/>
    </row>
    <row r="153" spans="2:14" x14ac:dyDescent="0.2">
      <c r="B153" s="11" t="s">
        <v>1394</v>
      </c>
      <c r="C153" s="11" t="s">
        <v>5722</v>
      </c>
      <c r="D153" s="11">
        <v>0.72365141549200096</v>
      </c>
      <c r="E153" s="11">
        <v>-1.1354555455000099</v>
      </c>
      <c r="F153" s="11">
        <v>-2.9052177027918198</v>
      </c>
      <c r="G153" s="11">
        <v>-1.5148120965459899</v>
      </c>
      <c r="H153" s="2" t="s">
        <v>4329</v>
      </c>
      <c r="I153" s="2" t="s">
        <v>4330</v>
      </c>
      <c r="J153" s="11" t="s">
        <v>3001</v>
      </c>
      <c r="K153" s="11" t="s">
        <v>3002</v>
      </c>
      <c r="N153" s="12"/>
    </row>
    <row r="154" spans="2:14" x14ac:dyDescent="0.2">
      <c r="B154" s="11" t="s">
        <v>1848</v>
      </c>
      <c r="C154" s="11" t="s">
        <v>5723</v>
      </c>
      <c r="D154" s="11">
        <v>-2.0641281115027299</v>
      </c>
      <c r="E154" s="11">
        <v>-2.0186437975048901</v>
      </c>
      <c r="F154" s="11">
        <v>-4.9701307465847302</v>
      </c>
      <c r="G154" s="11">
        <v>-3.5460520080975999</v>
      </c>
      <c r="H154" s="2" t="s">
        <v>4331</v>
      </c>
      <c r="I154" s="2" t="s">
        <v>4332</v>
      </c>
      <c r="J154" s="11" t="s">
        <v>3003</v>
      </c>
      <c r="K154" s="11" t="s">
        <v>3004</v>
      </c>
      <c r="N154" s="12"/>
    </row>
    <row r="155" spans="2:14" x14ac:dyDescent="0.2">
      <c r="B155" s="11" t="s">
        <v>852</v>
      </c>
      <c r="C155" s="11" t="s">
        <v>6080</v>
      </c>
      <c r="D155" s="11">
        <v>-0.44120896100441398</v>
      </c>
      <c r="E155" s="11">
        <v>-2.2334395907991702</v>
      </c>
      <c r="F155" s="11">
        <v>-0.97722865946831905</v>
      </c>
      <c r="G155" s="11">
        <v>-2.1192624658103898</v>
      </c>
      <c r="H155" s="2" t="s">
        <v>4333</v>
      </c>
      <c r="I155" s="2" t="s">
        <v>4334</v>
      </c>
      <c r="J155" s="11" t="s">
        <v>3005</v>
      </c>
      <c r="K155" s="11" t="s">
        <v>3006</v>
      </c>
    </row>
    <row r="156" spans="2:14" x14ac:dyDescent="0.2">
      <c r="B156" s="11" t="s">
        <v>582</v>
      </c>
      <c r="C156" s="11" t="s">
        <v>5724</v>
      </c>
      <c r="D156" s="11">
        <v>-0.72589787912147097</v>
      </c>
      <c r="E156" s="11">
        <v>-0.28878197099521502</v>
      </c>
      <c r="F156" s="11">
        <v>-4.1012935449408001</v>
      </c>
      <c r="G156" s="11">
        <v>-3.3362781047043399</v>
      </c>
      <c r="H156" s="2" t="s">
        <v>4335</v>
      </c>
      <c r="I156" s="2" t="s">
        <v>4336</v>
      </c>
      <c r="J156" s="11" t="s">
        <v>3007</v>
      </c>
      <c r="K156" s="11" t="s">
        <v>3008</v>
      </c>
    </row>
    <row r="157" spans="2:14" x14ac:dyDescent="0.2">
      <c r="B157" s="11" t="s">
        <v>587</v>
      </c>
      <c r="C157" s="11" t="s">
        <v>5725</v>
      </c>
      <c r="D157" s="11">
        <v>-1.0962071059073899</v>
      </c>
      <c r="E157" s="11">
        <v>-0.50007125482026205</v>
      </c>
      <c r="F157" s="11">
        <v>-1.9616436628345</v>
      </c>
      <c r="G157" s="11">
        <v>-0.70965493318839201</v>
      </c>
      <c r="H157" s="2" t="s">
        <v>4337</v>
      </c>
      <c r="I157" s="2" t="s">
        <v>4338</v>
      </c>
      <c r="J157" s="11" t="s">
        <v>3009</v>
      </c>
      <c r="K157" s="11" t="s">
        <v>3010</v>
      </c>
    </row>
    <row r="158" spans="2:14" x14ac:dyDescent="0.2">
      <c r="B158" s="11" t="s">
        <v>1849</v>
      </c>
      <c r="C158" s="11" t="s">
        <v>5564</v>
      </c>
      <c r="D158" s="11">
        <v>-4.8903220047903</v>
      </c>
      <c r="E158" s="11">
        <v>-1.0016499615397201</v>
      </c>
      <c r="F158" s="11">
        <v>-6.2882164252562696</v>
      </c>
      <c r="G158" s="11">
        <v>-1.5858830450669399</v>
      </c>
      <c r="H158" s="2" t="s">
        <v>4339</v>
      </c>
      <c r="I158" s="2" t="s">
        <v>4340</v>
      </c>
      <c r="J158" s="11" t="s">
        <v>3011</v>
      </c>
      <c r="K158" s="11" t="s">
        <v>3012</v>
      </c>
    </row>
    <row r="159" spans="2:14" x14ac:dyDescent="0.2">
      <c r="B159" s="11" t="s">
        <v>568</v>
      </c>
      <c r="C159" s="11" t="s">
        <v>5726</v>
      </c>
      <c r="D159" s="11">
        <v>-1.0689155780764501</v>
      </c>
      <c r="E159" s="11">
        <v>-0.51796136784781999</v>
      </c>
      <c r="F159" s="11">
        <v>-4.8319759589665097</v>
      </c>
      <c r="G159" s="11">
        <v>-1.66995778240752</v>
      </c>
      <c r="H159" s="2" t="s">
        <v>4341</v>
      </c>
      <c r="I159" s="2" t="s">
        <v>4342</v>
      </c>
      <c r="J159" s="11" t="s">
        <v>3013</v>
      </c>
      <c r="K159" s="11" t="s">
        <v>3014</v>
      </c>
    </row>
    <row r="160" spans="2:14" x14ac:dyDescent="0.2">
      <c r="B160" s="11" t="s">
        <v>471</v>
      </c>
      <c r="C160" s="11" t="s">
        <v>5727</v>
      </c>
      <c r="D160" s="11">
        <v>-1.87117590020012</v>
      </c>
      <c r="E160" s="11">
        <v>-0.220247849893626</v>
      </c>
      <c r="F160" s="11">
        <v>-3.7836137364177498</v>
      </c>
      <c r="G160" s="11">
        <v>-2.3036746951247302</v>
      </c>
      <c r="H160" s="2" t="s">
        <v>4343</v>
      </c>
      <c r="I160" s="2" t="s">
        <v>4344</v>
      </c>
      <c r="J160" s="11" t="s">
        <v>3015</v>
      </c>
      <c r="K160" s="11" t="s">
        <v>3016</v>
      </c>
    </row>
    <row r="161" spans="2:11" x14ac:dyDescent="0.2">
      <c r="B161" s="11" t="s">
        <v>151</v>
      </c>
      <c r="C161" s="11" t="s">
        <v>5728</v>
      </c>
      <c r="D161" s="11">
        <v>0.24106369564864599</v>
      </c>
      <c r="E161" s="11">
        <v>-0.55306039331176804</v>
      </c>
      <c r="F161" s="11">
        <v>-1.5699835662675601</v>
      </c>
      <c r="G161" s="11">
        <v>-0.81204585371591198</v>
      </c>
      <c r="H161" s="2" t="s">
        <v>4345</v>
      </c>
      <c r="I161" s="2" t="s">
        <v>4346</v>
      </c>
      <c r="J161" s="11" t="s">
        <v>3017</v>
      </c>
      <c r="K161" s="11" t="s">
        <v>3018</v>
      </c>
    </row>
    <row r="162" spans="2:11" x14ac:dyDescent="0.2">
      <c r="B162" s="11" t="s">
        <v>222</v>
      </c>
      <c r="C162" s="11" t="s">
        <v>7234</v>
      </c>
      <c r="D162" s="11">
        <v>-0.66692588707185896</v>
      </c>
      <c r="E162" s="11">
        <v>-0.88141171622369197</v>
      </c>
      <c r="F162" s="11">
        <v>-1.3766169983676999</v>
      </c>
      <c r="G162" s="11">
        <v>-0.31889466908033798</v>
      </c>
      <c r="H162" s="2" t="s">
        <v>4347</v>
      </c>
      <c r="I162" s="2" t="s">
        <v>4348</v>
      </c>
      <c r="J162" s="11" t="s">
        <v>3019</v>
      </c>
      <c r="K162" s="11" t="s">
        <v>3020</v>
      </c>
    </row>
    <row r="163" spans="2:11" x14ac:dyDescent="0.2">
      <c r="B163" s="11" t="s">
        <v>1850</v>
      </c>
      <c r="C163" s="11" t="s">
        <v>5729</v>
      </c>
      <c r="D163" s="11">
        <v>0.93715733113291799</v>
      </c>
      <c r="E163" s="11">
        <v>-2.3274443051031399</v>
      </c>
      <c r="F163" s="11">
        <v>-2.0531253704103301</v>
      </c>
      <c r="G163" s="11">
        <v>-3.12026229716226</v>
      </c>
      <c r="H163" s="2" t="s">
        <v>4349</v>
      </c>
      <c r="I163" s="2" t="s">
        <v>4350</v>
      </c>
      <c r="J163" s="11" t="s">
        <v>3021</v>
      </c>
      <c r="K163" s="11" t="s">
        <v>3022</v>
      </c>
    </row>
    <row r="164" spans="2:11" x14ac:dyDescent="0.2">
      <c r="B164" s="11" t="s">
        <v>223</v>
      </c>
      <c r="C164" s="11" t="s">
        <v>5730</v>
      </c>
      <c r="D164" s="11">
        <v>-4.6753796770336598</v>
      </c>
      <c r="E164" s="11">
        <v>-2.13347176884198</v>
      </c>
      <c r="F164" s="11">
        <v>-4.7438353713071599</v>
      </c>
      <c r="G164" s="11">
        <v>-3.5344981417843102</v>
      </c>
      <c r="H164" s="2" t="s">
        <v>4351</v>
      </c>
      <c r="I164" s="2" t="s">
        <v>4352</v>
      </c>
      <c r="J164" s="11" t="s">
        <v>3023</v>
      </c>
      <c r="K164" s="11" t="s">
        <v>3024</v>
      </c>
    </row>
    <row r="165" spans="2:11" x14ac:dyDescent="0.2">
      <c r="B165" s="11" t="s">
        <v>224</v>
      </c>
      <c r="C165" s="11" t="s">
        <v>5731</v>
      </c>
      <c r="D165" s="11">
        <v>-2.0808481316574099</v>
      </c>
      <c r="E165" s="11">
        <v>-0.41050084552365901</v>
      </c>
      <c r="F165" s="11">
        <v>-3.3623438214213701</v>
      </c>
      <c r="G165" s="11">
        <v>-1.78388102304049</v>
      </c>
      <c r="H165" s="2" t="s">
        <v>4353</v>
      </c>
      <c r="I165" s="2" t="s">
        <v>4354</v>
      </c>
      <c r="J165" s="11" t="s">
        <v>3025</v>
      </c>
      <c r="K165" s="11" t="s">
        <v>3026</v>
      </c>
    </row>
    <row r="166" spans="2:11" x14ac:dyDescent="0.2">
      <c r="B166" s="11" t="s">
        <v>1851</v>
      </c>
      <c r="C166" s="11" t="s">
        <v>7235</v>
      </c>
      <c r="D166" s="11">
        <v>0.207664895629873</v>
      </c>
      <c r="E166" s="11">
        <v>-1.37277433787576</v>
      </c>
      <c r="F166" s="11">
        <v>-0.36783950076845801</v>
      </c>
      <c r="G166" s="11">
        <v>-1.1436866513891</v>
      </c>
      <c r="H166" s="2" t="s">
        <v>4355</v>
      </c>
      <c r="I166" s="2" t="s">
        <v>4356</v>
      </c>
      <c r="J166" s="11" t="s">
        <v>3027</v>
      </c>
      <c r="K166" s="11" t="s">
        <v>3028</v>
      </c>
    </row>
    <row r="167" spans="2:11" x14ac:dyDescent="0.2">
      <c r="B167" s="11" t="s">
        <v>1852</v>
      </c>
      <c r="C167" s="11" t="s">
        <v>7236</v>
      </c>
      <c r="D167" s="11">
        <v>-1.42537378504126</v>
      </c>
      <c r="E167" s="11">
        <v>-0.87504681092650205</v>
      </c>
      <c r="F167" s="11">
        <v>-3.4206632177107399</v>
      </c>
      <c r="G167" s="11">
        <v>-2.9475449777379898</v>
      </c>
      <c r="H167" s="2" t="s">
        <v>4357</v>
      </c>
      <c r="I167" s="2" t="s">
        <v>4358</v>
      </c>
      <c r="J167" s="11" t="s">
        <v>3029</v>
      </c>
      <c r="K167" s="11" t="s">
        <v>3030</v>
      </c>
    </row>
    <row r="168" spans="2:11" x14ac:dyDescent="0.2">
      <c r="B168" s="11" t="s">
        <v>152</v>
      </c>
      <c r="C168" s="11" t="s">
        <v>6099</v>
      </c>
      <c r="D168" s="11">
        <v>-0.64967516312846896</v>
      </c>
      <c r="E168" s="11">
        <v>-5.93159336160047E-2</v>
      </c>
      <c r="F168" s="11">
        <v>-1.70435166746379</v>
      </c>
      <c r="G168" s="11">
        <v>-0.493873237249775</v>
      </c>
      <c r="H168" s="2" t="s">
        <v>4359</v>
      </c>
      <c r="I168" s="2" t="s">
        <v>4360</v>
      </c>
      <c r="J168" s="11" t="s">
        <v>3031</v>
      </c>
      <c r="K168" s="11" t="s">
        <v>3032</v>
      </c>
    </row>
    <row r="169" spans="2:11" x14ac:dyDescent="0.2">
      <c r="B169" s="11" t="s">
        <v>772</v>
      </c>
      <c r="C169" s="11" t="s">
        <v>5646</v>
      </c>
      <c r="D169" s="11">
        <v>-3.3126455152847201</v>
      </c>
      <c r="E169" s="11">
        <v>-1.5013442784732101</v>
      </c>
      <c r="F169" s="11">
        <v>-4.4868122466587703</v>
      </c>
      <c r="G169" s="11">
        <v>-3.11741106357344</v>
      </c>
      <c r="H169" s="2" t="s">
        <v>4361</v>
      </c>
      <c r="I169" s="2" t="s">
        <v>4362</v>
      </c>
      <c r="J169" s="11" t="s">
        <v>3033</v>
      </c>
      <c r="K169" s="11" t="s">
        <v>3034</v>
      </c>
    </row>
    <row r="170" spans="2:11" x14ac:dyDescent="0.2">
      <c r="B170" s="11" t="s">
        <v>1853</v>
      </c>
      <c r="C170" s="11" t="s">
        <v>7237</v>
      </c>
      <c r="D170" s="11">
        <v>-2.83274070951511</v>
      </c>
      <c r="E170" s="11">
        <v>-3.9872027701541501</v>
      </c>
      <c r="F170" s="11">
        <v>-0.75426387676850204</v>
      </c>
      <c r="G170" s="11">
        <v>-1.7533536590577301</v>
      </c>
      <c r="H170" s="2" t="s">
        <v>4363</v>
      </c>
      <c r="I170" s="2" t="s">
        <v>4364</v>
      </c>
      <c r="J170" s="11" t="s">
        <v>3035</v>
      </c>
      <c r="K170" s="11" t="s">
        <v>3036</v>
      </c>
    </row>
    <row r="171" spans="2:11" x14ac:dyDescent="0.2">
      <c r="B171" s="11" t="s">
        <v>153</v>
      </c>
      <c r="C171" s="11" t="s">
        <v>5732</v>
      </c>
      <c r="D171" s="11">
        <v>-0.88613672506475705</v>
      </c>
      <c r="E171" s="11">
        <v>-0.41642273295172899</v>
      </c>
      <c r="F171" s="11">
        <v>-1.2470494490705</v>
      </c>
      <c r="G171" s="11">
        <v>-0.58109872076483504</v>
      </c>
      <c r="H171" s="2" t="s">
        <v>4365</v>
      </c>
      <c r="I171" s="2" t="s">
        <v>4366</v>
      </c>
      <c r="J171" s="11" t="s">
        <v>3037</v>
      </c>
      <c r="K171" s="11" t="s">
        <v>3038</v>
      </c>
    </row>
    <row r="172" spans="2:11" x14ac:dyDescent="0.2">
      <c r="B172" s="11" t="s">
        <v>154</v>
      </c>
      <c r="C172" s="11" t="s">
        <v>7238</v>
      </c>
      <c r="D172" s="11">
        <v>-1.1786455216628</v>
      </c>
      <c r="E172" s="11">
        <v>-0.73817585483592596</v>
      </c>
      <c r="F172" s="11">
        <v>-3.9626378961192499</v>
      </c>
      <c r="G172" s="11">
        <v>-2.3261602460292901</v>
      </c>
      <c r="H172" s="2" t="s">
        <v>4367</v>
      </c>
      <c r="I172" s="2" t="s">
        <v>4368</v>
      </c>
      <c r="J172" s="11" t="s">
        <v>3039</v>
      </c>
      <c r="K172" s="11" t="s">
        <v>3040</v>
      </c>
    </row>
    <row r="173" spans="2:11" x14ac:dyDescent="0.2">
      <c r="B173" s="11" t="s">
        <v>1854</v>
      </c>
      <c r="C173" s="11" t="s">
        <v>7239</v>
      </c>
      <c r="D173" s="11">
        <v>0.61235821431229598</v>
      </c>
      <c r="E173" s="11">
        <v>-0.123347107673991</v>
      </c>
      <c r="F173" s="11">
        <v>-2.9276542961900902</v>
      </c>
      <c r="G173" s="11">
        <v>-1.8425142960052801</v>
      </c>
      <c r="H173" s="2" t="s">
        <v>4369</v>
      </c>
      <c r="I173" s="2" t="s">
        <v>4370</v>
      </c>
      <c r="J173" s="11" t="s">
        <v>3041</v>
      </c>
      <c r="K173" s="11" t="s">
        <v>3042</v>
      </c>
    </row>
    <row r="174" spans="2:11" x14ac:dyDescent="0.2">
      <c r="B174" s="11" t="s">
        <v>155</v>
      </c>
      <c r="C174" s="11" t="s">
        <v>5733</v>
      </c>
      <c r="D174" s="11">
        <v>-1.7286507636139199</v>
      </c>
      <c r="E174" s="11">
        <v>-1.5881869994648701</v>
      </c>
      <c r="F174" s="11">
        <v>-2.2998311425785301</v>
      </c>
      <c r="G174" s="11">
        <v>-1.6267401778121999</v>
      </c>
      <c r="H174" s="2" t="s">
        <v>4371</v>
      </c>
      <c r="I174" s="2" t="s">
        <v>4372</v>
      </c>
      <c r="J174" s="11" t="s">
        <v>3043</v>
      </c>
      <c r="K174" s="11" t="s">
        <v>3044</v>
      </c>
    </row>
    <row r="175" spans="2:11" x14ac:dyDescent="0.2">
      <c r="B175" s="11" t="s">
        <v>156</v>
      </c>
      <c r="C175" s="11" t="s">
        <v>7240</v>
      </c>
      <c r="D175" s="11">
        <v>0.52164367214035201</v>
      </c>
      <c r="E175" s="11">
        <v>-0.97156702324043198</v>
      </c>
      <c r="F175" s="11">
        <v>-2.4829247082311499</v>
      </c>
      <c r="G175" s="11">
        <v>-0.95959048561149196</v>
      </c>
      <c r="H175" s="2" t="s">
        <v>4373</v>
      </c>
      <c r="I175" s="2" t="s">
        <v>4374</v>
      </c>
      <c r="J175" s="11" t="s">
        <v>3045</v>
      </c>
      <c r="K175" s="11" t="s">
        <v>3046</v>
      </c>
    </row>
    <row r="176" spans="2:11" x14ac:dyDescent="0.2">
      <c r="B176" s="11" t="s">
        <v>1855</v>
      </c>
      <c r="C176" s="11" t="s">
        <v>7241</v>
      </c>
      <c r="D176" s="11">
        <v>0.24603059304976899</v>
      </c>
      <c r="E176" s="11">
        <v>-0.59158428718437694</v>
      </c>
      <c r="F176" s="11">
        <v>-1.64299161735486</v>
      </c>
      <c r="G176" s="11">
        <v>-1.30585308616884</v>
      </c>
      <c r="H176" s="2" t="s">
        <v>4375</v>
      </c>
      <c r="I176" s="2" t="s">
        <v>4376</v>
      </c>
      <c r="J176" s="11" t="s">
        <v>3047</v>
      </c>
      <c r="K176" s="11" t="s">
        <v>3048</v>
      </c>
    </row>
    <row r="177" spans="2:11" x14ac:dyDescent="0.2">
      <c r="B177" s="11" t="s">
        <v>578</v>
      </c>
      <c r="C177" s="11" t="s">
        <v>5734</v>
      </c>
      <c r="D177" s="11">
        <v>-0.94788406504594902</v>
      </c>
      <c r="E177" s="11">
        <v>8.3685378561051793E-2</v>
      </c>
      <c r="F177" s="11">
        <v>-3.92629139556613</v>
      </c>
      <c r="G177" s="11">
        <v>-1.6743988696630601</v>
      </c>
      <c r="H177" s="2" t="s">
        <v>4377</v>
      </c>
      <c r="I177" s="2" t="s">
        <v>4378</v>
      </c>
      <c r="J177" s="11" t="s">
        <v>3049</v>
      </c>
      <c r="K177" s="11" t="s">
        <v>3050</v>
      </c>
    </row>
    <row r="178" spans="2:11" x14ac:dyDescent="0.2">
      <c r="B178" s="11" t="s">
        <v>225</v>
      </c>
      <c r="C178" s="11" t="s">
        <v>7242</v>
      </c>
      <c r="D178" s="11">
        <v>-1.5764803717813201</v>
      </c>
      <c r="E178" s="11">
        <v>-0.65972358835774603</v>
      </c>
      <c r="F178" s="11">
        <v>-3.99567084376097</v>
      </c>
      <c r="G178" s="11">
        <v>-1.2575151719834501</v>
      </c>
      <c r="H178" s="2" t="s">
        <v>4379</v>
      </c>
      <c r="I178" s="2" t="s">
        <v>4380</v>
      </c>
      <c r="J178" s="11" t="s">
        <v>3051</v>
      </c>
      <c r="K178" s="11" t="s">
        <v>3052</v>
      </c>
    </row>
    <row r="179" spans="2:11" x14ac:dyDescent="0.2">
      <c r="B179" s="11" t="s">
        <v>226</v>
      </c>
      <c r="C179" s="11" t="s">
        <v>7243</v>
      </c>
      <c r="D179" s="11">
        <v>-0.725305311904198</v>
      </c>
      <c r="E179" s="11">
        <v>-1.07682157516205</v>
      </c>
      <c r="F179" s="11">
        <v>-2.1940226866309001</v>
      </c>
      <c r="G179" s="11">
        <v>-1.20521778489595</v>
      </c>
      <c r="H179" s="2" t="s">
        <v>4381</v>
      </c>
      <c r="I179" s="2" t="s">
        <v>4382</v>
      </c>
      <c r="J179" s="11" t="s">
        <v>3053</v>
      </c>
      <c r="K179" s="11" t="s">
        <v>3054</v>
      </c>
    </row>
    <row r="180" spans="2:11" x14ac:dyDescent="0.2">
      <c r="B180" s="11" t="s">
        <v>1856</v>
      </c>
      <c r="C180" s="11" t="s">
        <v>5735</v>
      </c>
      <c r="D180" s="11">
        <v>-0.67234398624275704</v>
      </c>
      <c r="E180" s="11">
        <v>-1.30748344884728</v>
      </c>
      <c r="F180" s="11">
        <v>-5.0387429122599103</v>
      </c>
      <c r="G180" s="11">
        <v>-4.1620974462476701</v>
      </c>
      <c r="H180" s="2" t="s">
        <v>4383</v>
      </c>
      <c r="I180" s="2" t="s">
        <v>4384</v>
      </c>
      <c r="J180" s="11" t="s">
        <v>3055</v>
      </c>
      <c r="K180" s="11" t="s">
        <v>3056</v>
      </c>
    </row>
    <row r="181" spans="2:11" x14ac:dyDescent="0.2">
      <c r="B181" s="11" t="s">
        <v>157</v>
      </c>
      <c r="C181" s="11" t="s">
        <v>6118</v>
      </c>
      <c r="D181" s="11">
        <v>-2.4342831121289201</v>
      </c>
      <c r="E181" s="11">
        <v>-0.34844659833326302</v>
      </c>
      <c r="F181" s="11">
        <v>-4.2891045942553401</v>
      </c>
      <c r="G181" s="11">
        <v>-1.24907504892216</v>
      </c>
      <c r="H181" s="2" t="s">
        <v>4385</v>
      </c>
      <c r="I181" s="2" t="s">
        <v>4386</v>
      </c>
      <c r="J181" s="11" t="s">
        <v>3057</v>
      </c>
      <c r="K181" s="11" t="s">
        <v>3058</v>
      </c>
    </row>
    <row r="182" spans="2:11" x14ac:dyDescent="0.2">
      <c r="B182" s="11" t="s">
        <v>227</v>
      </c>
      <c r="C182" s="11" t="s">
        <v>5736</v>
      </c>
      <c r="D182" s="11">
        <v>-0.231045582023791</v>
      </c>
      <c r="E182" s="11">
        <v>-0.15060269305360499</v>
      </c>
      <c r="F182" s="11">
        <v>-2.50576787502369</v>
      </c>
      <c r="G182" s="11">
        <v>-0.772797754072995</v>
      </c>
      <c r="H182" s="2" t="s">
        <v>4387</v>
      </c>
      <c r="I182" s="2" t="s">
        <v>4388</v>
      </c>
      <c r="J182" s="11" t="s">
        <v>3059</v>
      </c>
      <c r="K182" s="11" t="s">
        <v>3060</v>
      </c>
    </row>
    <row r="183" spans="2:11" x14ac:dyDescent="0.2">
      <c r="B183" s="11" t="s">
        <v>1857</v>
      </c>
      <c r="C183" s="11" t="s">
        <v>5737</v>
      </c>
      <c r="D183" s="11">
        <v>2.2549048809085401E-2</v>
      </c>
      <c r="E183" s="11">
        <v>-1.9205298081131901</v>
      </c>
      <c r="F183" s="11">
        <v>-1.6999431886638701</v>
      </c>
      <c r="G183" s="11">
        <v>-2.3351153378060001</v>
      </c>
      <c r="H183" s="2" t="s">
        <v>4389</v>
      </c>
      <c r="I183" s="2" t="s">
        <v>4390</v>
      </c>
      <c r="J183" s="11" t="s">
        <v>3061</v>
      </c>
      <c r="K183" s="11" t="s">
        <v>3062</v>
      </c>
    </row>
    <row r="184" spans="2:11" x14ac:dyDescent="0.2">
      <c r="B184" s="11" t="s">
        <v>476</v>
      </c>
      <c r="C184" s="11" t="s">
        <v>5738</v>
      </c>
      <c r="D184" s="11">
        <v>-0.89611430605137299</v>
      </c>
      <c r="E184" s="11">
        <v>-0.193392216982882</v>
      </c>
      <c r="F184" s="11">
        <v>-2.0302438066910198</v>
      </c>
      <c r="G184" s="11">
        <v>-0.51366354391729996</v>
      </c>
      <c r="H184" s="2" t="s">
        <v>4391</v>
      </c>
      <c r="I184" s="2" t="s">
        <v>4392</v>
      </c>
      <c r="J184" s="11" t="s">
        <v>3063</v>
      </c>
      <c r="K184" s="11" t="s">
        <v>3064</v>
      </c>
    </row>
    <row r="185" spans="2:11" x14ac:dyDescent="0.2">
      <c r="B185" s="11" t="s">
        <v>228</v>
      </c>
      <c r="C185" s="11" t="s">
        <v>6239</v>
      </c>
      <c r="D185" s="11">
        <v>-1.14717074616732</v>
      </c>
      <c r="E185" s="11">
        <v>-0.901397522497565</v>
      </c>
      <c r="F185" s="11">
        <v>-2.2396954880289401</v>
      </c>
      <c r="G185" s="11">
        <v>-1.36026110253943</v>
      </c>
      <c r="H185" s="2" t="s">
        <v>4393</v>
      </c>
      <c r="I185" s="2" t="s">
        <v>4394</v>
      </c>
      <c r="J185" s="11" t="s">
        <v>3065</v>
      </c>
      <c r="K185" s="11" t="s">
        <v>3066</v>
      </c>
    </row>
    <row r="186" spans="2:11" x14ac:dyDescent="0.2">
      <c r="B186" s="11" t="s">
        <v>158</v>
      </c>
      <c r="C186" s="11" t="s">
        <v>7244</v>
      </c>
      <c r="D186" s="11">
        <v>-1.12091068689842</v>
      </c>
      <c r="E186" s="11">
        <v>-0.797106328763725</v>
      </c>
      <c r="F186" s="11">
        <v>-1.70397584749245</v>
      </c>
      <c r="G186" s="11">
        <v>-0.976748463166768</v>
      </c>
      <c r="H186" s="2" t="s">
        <v>4395</v>
      </c>
      <c r="I186" s="2" t="s">
        <v>4396</v>
      </c>
      <c r="J186" s="11" t="s">
        <v>3067</v>
      </c>
      <c r="K186" s="11" t="s">
        <v>3068</v>
      </c>
    </row>
    <row r="187" spans="2:11" x14ac:dyDescent="0.2">
      <c r="B187" s="11" t="s">
        <v>1858</v>
      </c>
      <c r="C187" s="11" t="s">
        <v>7245</v>
      </c>
      <c r="D187" s="11">
        <v>-0.48293371947137398</v>
      </c>
      <c r="E187" s="11">
        <v>-1.5218216283894499</v>
      </c>
      <c r="F187" s="11">
        <v>-0.51421016558828503</v>
      </c>
      <c r="G187" s="11">
        <v>-0.84009610096478204</v>
      </c>
      <c r="H187" s="2" t="s">
        <v>4397</v>
      </c>
      <c r="I187" s="2" t="s">
        <v>4398</v>
      </c>
      <c r="J187" s="11" t="s">
        <v>3069</v>
      </c>
      <c r="K187" s="11" t="s">
        <v>3070</v>
      </c>
    </row>
    <row r="188" spans="2:11" x14ac:dyDescent="0.2">
      <c r="B188" s="11" t="s">
        <v>1859</v>
      </c>
      <c r="C188" s="11" t="s">
        <v>5739</v>
      </c>
      <c r="D188" s="11">
        <v>-0.75699579796445304</v>
      </c>
      <c r="E188" s="11">
        <v>-0.45192622053604098</v>
      </c>
      <c r="F188" s="11">
        <v>-2.2506436940633598</v>
      </c>
      <c r="G188" s="11">
        <v>-0.92642122999388599</v>
      </c>
      <c r="H188" s="2" t="s">
        <v>4399</v>
      </c>
      <c r="I188" s="2" t="s">
        <v>4400</v>
      </c>
      <c r="J188" s="11" t="s">
        <v>3071</v>
      </c>
      <c r="K188" s="11" t="s">
        <v>3072</v>
      </c>
    </row>
    <row r="189" spans="2:11" x14ac:dyDescent="0.2">
      <c r="B189" s="11" t="s">
        <v>1860</v>
      </c>
      <c r="C189" s="11" t="s">
        <v>5740</v>
      </c>
      <c r="D189" s="11">
        <v>-2.7616386148613801</v>
      </c>
      <c r="E189" s="11">
        <v>-2.96191737812376</v>
      </c>
      <c r="F189" s="11">
        <v>-5.50127489343416</v>
      </c>
      <c r="G189" s="11">
        <v>-1.76683285689536</v>
      </c>
      <c r="H189" s="2" t="s">
        <v>4401</v>
      </c>
      <c r="I189" s="2" t="s">
        <v>4402</v>
      </c>
      <c r="J189" s="11" t="s">
        <v>3073</v>
      </c>
      <c r="K189" s="11" t="s">
        <v>3074</v>
      </c>
    </row>
    <row r="190" spans="2:11" x14ac:dyDescent="0.2">
      <c r="B190" s="11" t="s">
        <v>229</v>
      </c>
      <c r="C190" s="11" t="s">
        <v>5741</v>
      </c>
      <c r="D190" s="11">
        <v>-0.28989697568468697</v>
      </c>
      <c r="E190" s="11">
        <v>-1.7016075737405001</v>
      </c>
      <c r="F190" s="11">
        <v>-1.97037290058962</v>
      </c>
      <c r="G190" s="11">
        <v>-1.3828294185413601</v>
      </c>
      <c r="H190" s="2" t="s">
        <v>4403</v>
      </c>
      <c r="I190" s="2" t="s">
        <v>4404</v>
      </c>
      <c r="J190" s="11" t="s">
        <v>3075</v>
      </c>
      <c r="K190" s="11" t="s">
        <v>3076</v>
      </c>
    </row>
    <row r="191" spans="2:11" x14ac:dyDescent="0.2">
      <c r="B191" s="11" t="s">
        <v>1861</v>
      </c>
      <c r="C191" s="11" t="s">
        <v>7246</v>
      </c>
      <c r="D191" s="11">
        <v>2.3373331840836</v>
      </c>
      <c r="E191" s="11">
        <v>1.3602470620149401</v>
      </c>
      <c r="F191" s="11">
        <v>-2.90538231571086</v>
      </c>
      <c r="G191" s="11">
        <v>-2.7660146521691402</v>
      </c>
      <c r="H191" s="2" t="s">
        <v>4405</v>
      </c>
      <c r="I191" s="2" t="s">
        <v>4406</v>
      </c>
      <c r="J191" s="11" t="s">
        <v>3077</v>
      </c>
      <c r="K191" s="11" t="s">
        <v>3078</v>
      </c>
    </row>
    <row r="192" spans="2:11" x14ac:dyDescent="0.2">
      <c r="B192" s="11" t="s">
        <v>159</v>
      </c>
      <c r="C192" s="11" t="s">
        <v>5742</v>
      </c>
      <c r="D192" s="11">
        <v>-5.6533190184605404</v>
      </c>
      <c r="E192" s="11">
        <v>-3.4108138535969199</v>
      </c>
      <c r="F192" s="11">
        <v>-2.85401816288574</v>
      </c>
      <c r="G192" s="11">
        <v>-2.22723738642489</v>
      </c>
      <c r="H192" s="2" t="s">
        <v>4407</v>
      </c>
      <c r="I192" s="2" t="s">
        <v>4408</v>
      </c>
      <c r="J192" s="11" t="s">
        <v>3079</v>
      </c>
      <c r="K192" s="11" t="s">
        <v>3080</v>
      </c>
    </row>
    <row r="193" spans="2:11" x14ac:dyDescent="0.2">
      <c r="B193" s="11" t="s">
        <v>774</v>
      </c>
      <c r="C193" s="11" t="s">
        <v>5730</v>
      </c>
      <c r="D193" s="11">
        <v>-2.1794067364981902</v>
      </c>
      <c r="E193" s="11">
        <v>-0.91962307328425996</v>
      </c>
      <c r="F193" s="11">
        <v>-4.4466470702805996</v>
      </c>
      <c r="G193" s="11">
        <v>-2.8217681375353201</v>
      </c>
      <c r="H193" s="2" t="s">
        <v>4409</v>
      </c>
      <c r="I193" s="2" t="s">
        <v>4410</v>
      </c>
      <c r="J193" s="11" t="s">
        <v>3081</v>
      </c>
      <c r="K193" s="11" t="s">
        <v>3082</v>
      </c>
    </row>
    <row r="194" spans="2:11" x14ac:dyDescent="0.2">
      <c r="B194" s="11" t="s">
        <v>1862</v>
      </c>
      <c r="C194" s="11" t="s">
        <v>5743</v>
      </c>
      <c r="D194" s="11">
        <v>-2.13571866588393</v>
      </c>
      <c r="E194" s="11">
        <v>-1.4617701609451901</v>
      </c>
      <c r="F194" s="11">
        <v>-3.6867114866646902</v>
      </c>
      <c r="G194" s="11">
        <v>-1.6904858632150701</v>
      </c>
      <c r="H194" s="2" t="s">
        <v>4411</v>
      </c>
      <c r="I194" s="2" t="s">
        <v>4412</v>
      </c>
      <c r="J194" s="11" t="s">
        <v>3083</v>
      </c>
      <c r="K194" s="11" t="s">
        <v>3084</v>
      </c>
    </row>
    <row r="195" spans="2:11" x14ac:dyDescent="0.2">
      <c r="B195" s="11" t="s">
        <v>306</v>
      </c>
      <c r="C195" s="11" t="s">
        <v>5744</v>
      </c>
      <c r="D195" s="11">
        <v>-1.12971406646565</v>
      </c>
      <c r="E195" s="11">
        <v>-2.7044836947914401</v>
      </c>
      <c r="F195" s="11">
        <v>-3.2555717783895601</v>
      </c>
      <c r="G195" s="11">
        <v>-2.1025142146475999</v>
      </c>
      <c r="H195" s="2" t="s">
        <v>4413</v>
      </c>
      <c r="I195" s="2" t="s">
        <v>4414</v>
      </c>
      <c r="J195" s="11" t="s">
        <v>3085</v>
      </c>
      <c r="K195" s="11" t="s">
        <v>3086</v>
      </c>
    </row>
    <row r="196" spans="2:11" x14ac:dyDescent="0.2">
      <c r="B196" s="11" t="s">
        <v>1863</v>
      </c>
      <c r="C196" s="11" t="s">
        <v>5745</v>
      </c>
      <c r="D196" s="11">
        <v>0.28878901498489901</v>
      </c>
      <c r="E196" s="11">
        <v>-1.1434718370072201</v>
      </c>
      <c r="F196" s="11">
        <v>-0.52069045151308802</v>
      </c>
      <c r="G196" s="11">
        <v>-1.9574694016353</v>
      </c>
      <c r="H196" s="2" t="s">
        <v>4415</v>
      </c>
      <c r="I196" s="2" t="s">
        <v>4416</v>
      </c>
      <c r="J196" s="11" t="s">
        <v>3087</v>
      </c>
      <c r="K196" s="11" t="s">
        <v>3088</v>
      </c>
    </row>
    <row r="197" spans="2:11" x14ac:dyDescent="0.2">
      <c r="B197" s="11" t="s">
        <v>160</v>
      </c>
      <c r="C197" s="11" t="s">
        <v>5728</v>
      </c>
      <c r="D197" s="11">
        <v>-0.45335438054459498</v>
      </c>
      <c r="E197" s="11">
        <v>-1.0036723432232999</v>
      </c>
      <c r="F197" s="11">
        <v>-2.6745501845887398</v>
      </c>
      <c r="G197" s="11">
        <v>-1.95378565690004</v>
      </c>
      <c r="H197" s="2" t="s">
        <v>4417</v>
      </c>
      <c r="I197" s="2" t="s">
        <v>4418</v>
      </c>
      <c r="J197" s="11" t="s">
        <v>3089</v>
      </c>
      <c r="K197" s="11" t="s">
        <v>3090</v>
      </c>
    </row>
    <row r="198" spans="2:11" x14ac:dyDescent="0.2">
      <c r="B198" s="11" t="s">
        <v>498</v>
      </c>
      <c r="C198" s="11" t="s">
        <v>6143</v>
      </c>
      <c r="D198" s="11">
        <v>-0.76668503986278003</v>
      </c>
      <c r="E198" s="11">
        <v>-0.62350359678775602</v>
      </c>
      <c r="F198" s="11">
        <v>-2.7691644233219002</v>
      </c>
      <c r="G198" s="11">
        <v>-1.03437203324553</v>
      </c>
      <c r="H198" s="2" t="s">
        <v>4419</v>
      </c>
      <c r="I198" s="2" t="s">
        <v>4420</v>
      </c>
      <c r="J198" s="11" t="s">
        <v>3091</v>
      </c>
      <c r="K198" s="11" t="s">
        <v>3092</v>
      </c>
    </row>
    <row r="199" spans="2:11" x14ac:dyDescent="0.2">
      <c r="B199" s="11" t="s">
        <v>1864</v>
      </c>
      <c r="C199" s="11" t="s">
        <v>7247</v>
      </c>
      <c r="D199" s="11">
        <v>-0.73172476796212704</v>
      </c>
      <c r="E199" s="11">
        <v>-1.63556064149596</v>
      </c>
      <c r="F199" s="11">
        <v>-3.1034954714851501</v>
      </c>
      <c r="G199" s="11">
        <v>-2.1664165042182799</v>
      </c>
      <c r="H199" s="2" t="s">
        <v>4421</v>
      </c>
      <c r="I199" s="2" t="s">
        <v>4422</v>
      </c>
      <c r="J199" s="11" t="s">
        <v>3093</v>
      </c>
      <c r="K199" s="11" t="s">
        <v>3094</v>
      </c>
    </row>
    <row r="200" spans="2:11" x14ac:dyDescent="0.2">
      <c r="B200" s="11" t="s">
        <v>1865</v>
      </c>
      <c r="C200" s="11" t="s">
        <v>5746</v>
      </c>
      <c r="D200" s="11">
        <v>-2.3881765562847899</v>
      </c>
      <c r="E200" s="11">
        <v>-2.67074111383516</v>
      </c>
      <c r="F200" s="11">
        <v>-4.009906307304</v>
      </c>
      <c r="G200" s="11">
        <v>-2.2467938542586601</v>
      </c>
      <c r="H200" s="2" t="s">
        <v>4423</v>
      </c>
      <c r="I200" s="2" t="s">
        <v>4424</v>
      </c>
      <c r="J200" s="11" t="s">
        <v>3095</v>
      </c>
      <c r="K200" s="11" t="s">
        <v>3096</v>
      </c>
    </row>
    <row r="201" spans="2:11" x14ac:dyDescent="0.2">
      <c r="B201" s="11" t="s">
        <v>813</v>
      </c>
      <c r="C201" s="11" t="s">
        <v>5747</v>
      </c>
      <c r="D201" s="11">
        <v>-1.1874304121767499E-2</v>
      </c>
      <c r="E201" s="11">
        <v>-0.29073260552448399</v>
      </c>
      <c r="F201" s="11">
        <v>-3.1331030420474399</v>
      </c>
      <c r="G201" s="11">
        <v>-2.5489246853525498</v>
      </c>
      <c r="H201" s="2" t="s">
        <v>4425</v>
      </c>
      <c r="I201" s="2" t="s">
        <v>4426</v>
      </c>
      <c r="J201" s="11" t="s">
        <v>3097</v>
      </c>
      <c r="K201" s="11" t="s">
        <v>3098</v>
      </c>
    </row>
    <row r="202" spans="2:11" x14ac:dyDescent="0.2">
      <c r="B202" s="11" t="s">
        <v>1866</v>
      </c>
      <c r="C202" s="11" t="s">
        <v>7248</v>
      </c>
      <c r="D202" s="11">
        <v>5.1965538808968099E-2</v>
      </c>
      <c r="E202" s="11">
        <v>-0.58654186152584697</v>
      </c>
      <c r="F202" s="11">
        <v>-3.6921360742545799</v>
      </c>
      <c r="G202" s="11">
        <v>-1.9854105307797001</v>
      </c>
      <c r="H202" s="2" t="s">
        <v>4427</v>
      </c>
      <c r="I202" s="2" t="s">
        <v>4428</v>
      </c>
      <c r="J202" s="11" t="s">
        <v>3099</v>
      </c>
      <c r="K202" s="11" t="s">
        <v>3100</v>
      </c>
    </row>
    <row r="203" spans="2:11" x14ac:dyDescent="0.2">
      <c r="B203" s="11" t="s">
        <v>1097</v>
      </c>
      <c r="C203" s="11" t="s">
        <v>5748</v>
      </c>
      <c r="D203" s="11">
        <v>0.52509655485133999</v>
      </c>
      <c r="E203" s="11">
        <v>-0.92149627539650902</v>
      </c>
      <c r="F203" s="11">
        <v>-2.5922353440049899</v>
      </c>
      <c r="G203" s="11">
        <v>-1.6254280927371301</v>
      </c>
      <c r="H203" s="2" t="s">
        <v>4429</v>
      </c>
      <c r="I203" s="2" t="s">
        <v>4430</v>
      </c>
      <c r="J203" s="11" t="s">
        <v>3101</v>
      </c>
      <c r="K203" s="11" t="s">
        <v>3102</v>
      </c>
    </row>
    <row r="204" spans="2:11" x14ac:dyDescent="0.2">
      <c r="B204" s="11" t="s">
        <v>1867</v>
      </c>
      <c r="C204" s="11" t="s">
        <v>5749</v>
      </c>
      <c r="D204" s="11">
        <v>-0.53256893814023998</v>
      </c>
      <c r="E204" s="11">
        <v>-0.67010694139011795</v>
      </c>
      <c r="F204" s="11">
        <v>-3.0508427874182802</v>
      </c>
      <c r="G204" s="11">
        <v>-3.38569438088112</v>
      </c>
      <c r="H204" s="2" t="s">
        <v>4431</v>
      </c>
      <c r="I204" s="2" t="s">
        <v>4432</v>
      </c>
      <c r="J204" s="11" t="s">
        <v>3103</v>
      </c>
      <c r="K204" s="11" t="s">
        <v>3104</v>
      </c>
    </row>
    <row r="205" spans="2:11" x14ac:dyDescent="0.2">
      <c r="B205" s="11" t="s">
        <v>230</v>
      </c>
      <c r="C205" s="11" t="s">
        <v>5750</v>
      </c>
      <c r="D205" s="11">
        <v>-0.675483011125111</v>
      </c>
      <c r="E205" s="11">
        <v>-1.9754335870452201E-3</v>
      </c>
      <c r="F205" s="11">
        <v>-2.9928137793579701</v>
      </c>
      <c r="G205" s="11">
        <v>-0.93468221385024497</v>
      </c>
      <c r="H205" s="2" t="s">
        <v>4433</v>
      </c>
      <c r="I205" s="2" t="s">
        <v>4434</v>
      </c>
      <c r="J205" s="11" t="s">
        <v>3105</v>
      </c>
      <c r="K205" s="11" t="s">
        <v>3106</v>
      </c>
    </row>
    <row r="206" spans="2:11" x14ac:dyDescent="0.2">
      <c r="B206" s="11" t="s">
        <v>1868</v>
      </c>
      <c r="C206" s="11" t="s">
        <v>5751</v>
      </c>
      <c r="D206" s="11">
        <v>-1.88737977723031</v>
      </c>
      <c r="E206" s="11">
        <v>-1.55945163986503</v>
      </c>
      <c r="F206" s="11">
        <v>-3.1395907322348799</v>
      </c>
      <c r="G206" s="11">
        <v>-2.44394960091322</v>
      </c>
      <c r="H206" s="2" t="s">
        <v>4435</v>
      </c>
      <c r="I206" s="2" t="s">
        <v>4436</v>
      </c>
      <c r="J206" s="11" t="s">
        <v>3107</v>
      </c>
      <c r="K206" s="11" t="s">
        <v>3108</v>
      </c>
    </row>
    <row r="207" spans="2:11" x14ac:dyDescent="0.2">
      <c r="B207" s="11" t="s">
        <v>231</v>
      </c>
      <c r="C207" s="11" t="s">
        <v>5752</v>
      </c>
      <c r="D207" s="11">
        <v>-5.40370152434099</v>
      </c>
      <c r="E207" s="11">
        <v>-2.3548849122464</v>
      </c>
      <c r="F207" s="11">
        <v>-6.34400702465555</v>
      </c>
      <c r="G207" s="11">
        <v>-1.4262692174505101</v>
      </c>
      <c r="H207" s="2" t="s">
        <v>4437</v>
      </c>
      <c r="I207" s="2" t="s">
        <v>4438</v>
      </c>
      <c r="J207" s="11" t="s">
        <v>3109</v>
      </c>
      <c r="K207" s="11" t="s">
        <v>3110</v>
      </c>
    </row>
    <row r="208" spans="2:11" x14ac:dyDescent="0.2">
      <c r="B208" s="11" t="s">
        <v>1869</v>
      </c>
      <c r="C208" s="11" t="s">
        <v>7218</v>
      </c>
      <c r="D208" s="11">
        <v>-3.4948226790800798</v>
      </c>
      <c r="E208" s="11">
        <v>-3.86681391060793</v>
      </c>
      <c r="F208" s="11">
        <v>-0.44898537468798599</v>
      </c>
      <c r="G208" s="11">
        <v>-0.15299887040247701</v>
      </c>
      <c r="H208" s="2" t="s">
        <v>4439</v>
      </c>
      <c r="I208" s="2" t="s">
        <v>4440</v>
      </c>
      <c r="J208" s="11" t="s">
        <v>3111</v>
      </c>
      <c r="K208" s="11" t="s">
        <v>3112</v>
      </c>
    </row>
    <row r="209" spans="2:11" x14ac:dyDescent="0.2">
      <c r="B209" s="11" t="s">
        <v>1870</v>
      </c>
      <c r="C209" s="11" t="s">
        <v>5753</v>
      </c>
      <c r="D209" s="11">
        <v>-0.70932337658107603</v>
      </c>
      <c r="E209" s="11">
        <v>-2.53033703825326</v>
      </c>
      <c r="F209" s="11">
        <v>-1.0310343067057799</v>
      </c>
      <c r="G209" s="11">
        <v>-1.7384323046135599</v>
      </c>
      <c r="H209" s="2" t="s">
        <v>4441</v>
      </c>
      <c r="I209" s="2" t="s">
        <v>4442</v>
      </c>
      <c r="J209" s="11" t="s">
        <v>3113</v>
      </c>
      <c r="K209" s="11" t="s">
        <v>3114</v>
      </c>
    </row>
    <row r="210" spans="2:11" x14ac:dyDescent="0.2">
      <c r="B210" s="11" t="s">
        <v>644</v>
      </c>
      <c r="C210" s="11" t="s">
        <v>5754</v>
      </c>
      <c r="D210" s="11">
        <v>-0.91446744100556299</v>
      </c>
      <c r="E210" s="11">
        <v>0.231364796300426</v>
      </c>
      <c r="F210" s="11">
        <v>-3.5838915070597199</v>
      </c>
      <c r="G210" s="11">
        <v>-0.94983798426777799</v>
      </c>
      <c r="H210" s="2" t="s">
        <v>4443</v>
      </c>
      <c r="I210" s="2" t="s">
        <v>4444</v>
      </c>
      <c r="J210" s="11" t="s">
        <v>3115</v>
      </c>
      <c r="K210" s="11" t="s">
        <v>3116</v>
      </c>
    </row>
    <row r="211" spans="2:11" x14ac:dyDescent="0.2">
      <c r="B211" s="11" t="s">
        <v>1871</v>
      </c>
      <c r="C211" s="11" t="s">
        <v>5755</v>
      </c>
      <c r="D211" s="11">
        <v>-1.5215261304561201</v>
      </c>
      <c r="E211" s="11">
        <v>-0.17990157463749301</v>
      </c>
      <c r="F211" s="11">
        <v>-3.0211914105936701</v>
      </c>
      <c r="G211" s="11">
        <v>-0.18770711194987699</v>
      </c>
      <c r="H211" s="2" t="s">
        <v>4445</v>
      </c>
      <c r="I211" s="2" t="s">
        <v>4446</v>
      </c>
      <c r="J211" s="11" t="s">
        <v>3117</v>
      </c>
      <c r="K211" s="11" t="s">
        <v>3118</v>
      </c>
    </row>
    <row r="212" spans="2:11" x14ac:dyDescent="0.2">
      <c r="B212" s="11" t="s">
        <v>771</v>
      </c>
      <c r="C212" s="11" t="s">
        <v>5756</v>
      </c>
      <c r="D212" s="11">
        <v>-1.1931718957937401</v>
      </c>
      <c r="E212" s="11">
        <v>-0.270835655601397</v>
      </c>
      <c r="F212" s="11">
        <v>-3.7564547967811701</v>
      </c>
      <c r="G212" s="11">
        <v>-2.1331781206268698</v>
      </c>
      <c r="H212" s="2" t="s">
        <v>4447</v>
      </c>
      <c r="I212" s="2" t="s">
        <v>4448</v>
      </c>
      <c r="J212" s="11" t="s">
        <v>3119</v>
      </c>
      <c r="K212" s="11" t="s">
        <v>3120</v>
      </c>
    </row>
    <row r="213" spans="2:11" x14ac:dyDescent="0.2">
      <c r="B213" s="11" t="s">
        <v>1872</v>
      </c>
      <c r="C213" s="11" t="s">
        <v>5757</v>
      </c>
      <c r="D213" s="11">
        <v>-1.07552223634844</v>
      </c>
      <c r="E213" s="11">
        <v>-8.4041649482856001E-2</v>
      </c>
      <c r="F213" s="11">
        <v>-2.7128700756189699</v>
      </c>
      <c r="G213" s="11">
        <v>-0.56269460771784297</v>
      </c>
      <c r="H213" s="2" t="s">
        <v>4449</v>
      </c>
      <c r="I213" s="2" t="s">
        <v>4450</v>
      </c>
      <c r="J213" s="11" t="s">
        <v>3121</v>
      </c>
      <c r="K213" s="11" t="s">
        <v>3122</v>
      </c>
    </row>
    <row r="214" spans="2:11" x14ac:dyDescent="0.2">
      <c r="B214" s="11" t="s">
        <v>1873</v>
      </c>
      <c r="C214" s="11" t="s">
        <v>7249</v>
      </c>
      <c r="D214" s="11">
        <v>0.82173388752858001</v>
      </c>
      <c r="E214" s="11">
        <v>-3.9606060615275503E-2</v>
      </c>
      <c r="F214" s="11">
        <v>-3.8961119894074301</v>
      </c>
      <c r="G214" s="11">
        <v>-3.3007331447017201</v>
      </c>
      <c r="H214" s="2" t="s">
        <v>4451</v>
      </c>
      <c r="I214" s="2" t="s">
        <v>4452</v>
      </c>
      <c r="J214" s="11" t="s">
        <v>3123</v>
      </c>
      <c r="K214" s="11" t="s">
        <v>3124</v>
      </c>
    </row>
    <row r="215" spans="2:11" x14ac:dyDescent="0.2">
      <c r="B215" s="11" t="s">
        <v>161</v>
      </c>
      <c r="C215" s="11" t="s">
        <v>7250</v>
      </c>
      <c r="D215" s="11">
        <v>0.56161804625459899</v>
      </c>
      <c r="E215" s="11">
        <v>0.58872084356560395</v>
      </c>
      <c r="F215" s="11">
        <v>-1.2397095200400901</v>
      </c>
      <c r="G215" s="11">
        <v>-0.50333712772979</v>
      </c>
      <c r="H215" s="2" t="s">
        <v>4453</v>
      </c>
      <c r="I215" s="2" t="s">
        <v>4454</v>
      </c>
      <c r="J215" s="11" t="s">
        <v>3125</v>
      </c>
      <c r="K215" s="11" t="s">
        <v>3126</v>
      </c>
    </row>
    <row r="216" spans="2:11" x14ac:dyDescent="0.2">
      <c r="B216" s="11" t="s">
        <v>162</v>
      </c>
      <c r="C216" s="11" t="s">
        <v>7251</v>
      </c>
      <c r="D216" s="11">
        <v>-1.06736016262228</v>
      </c>
      <c r="E216" s="11">
        <v>-0.612054336638715</v>
      </c>
      <c r="F216" s="11">
        <v>-3.3638032439367098</v>
      </c>
      <c r="G216" s="11">
        <v>-1.6090848354040701</v>
      </c>
      <c r="H216" s="2" t="s">
        <v>4455</v>
      </c>
      <c r="I216" s="2" t="s">
        <v>4456</v>
      </c>
      <c r="J216" s="11" t="s">
        <v>3127</v>
      </c>
      <c r="K216" s="11" t="s">
        <v>3128</v>
      </c>
    </row>
    <row r="217" spans="2:11" x14ac:dyDescent="0.2">
      <c r="B217" s="11" t="s">
        <v>782</v>
      </c>
      <c r="C217" s="11" t="s">
        <v>5758</v>
      </c>
      <c r="D217" s="11">
        <v>-0.50162403615409401</v>
      </c>
      <c r="E217" s="11">
        <v>-0.49005382491056099</v>
      </c>
      <c r="F217" s="11">
        <v>-1.6392763146024201</v>
      </c>
      <c r="G217" s="11">
        <v>-1.23541047633357</v>
      </c>
      <c r="H217" s="2" t="s">
        <v>4457</v>
      </c>
      <c r="I217" s="2" t="s">
        <v>4458</v>
      </c>
      <c r="J217" s="11" t="s">
        <v>3129</v>
      </c>
      <c r="K217" s="11" t="s">
        <v>3130</v>
      </c>
    </row>
    <row r="218" spans="2:11" x14ac:dyDescent="0.2">
      <c r="B218" s="11" t="s">
        <v>1874</v>
      </c>
      <c r="C218" s="11" t="s">
        <v>7252</v>
      </c>
      <c r="D218" s="11">
        <v>0.27112265873845598</v>
      </c>
      <c r="E218" s="11">
        <v>-0.71143240652635997</v>
      </c>
      <c r="F218" s="11">
        <v>-0.13589079447726099</v>
      </c>
      <c r="G218" s="11">
        <v>-1.2925200252053599</v>
      </c>
      <c r="H218" s="2" t="s">
        <v>4459</v>
      </c>
      <c r="I218" s="2" t="s">
        <v>4460</v>
      </c>
      <c r="J218" s="11" t="s">
        <v>3131</v>
      </c>
      <c r="K218" s="11" t="s">
        <v>3132</v>
      </c>
    </row>
    <row r="219" spans="2:11" x14ac:dyDescent="0.2">
      <c r="B219" s="11" t="s">
        <v>1875</v>
      </c>
      <c r="C219" s="11" t="s">
        <v>7253</v>
      </c>
      <c r="D219" s="11">
        <v>-0.28528147601020099</v>
      </c>
      <c r="E219" s="11">
        <v>-0.91810231112485496</v>
      </c>
      <c r="F219" s="11">
        <v>-2.0813478662728699</v>
      </c>
      <c r="G219" s="11">
        <v>-1.87365225910389</v>
      </c>
      <c r="H219" s="2" t="s">
        <v>4461</v>
      </c>
      <c r="I219" s="2" t="s">
        <v>4462</v>
      </c>
      <c r="J219" s="11" t="s">
        <v>3133</v>
      </c>
      <c r="K219" s="11" t="s">
        <v>3134</v>
      </c>
    </row>
    <row r="220" spans="2:11" x14ac:dyDescent="0.2">
      <c r="B220" s="11" t="s">
        <v>1876</v>
      </c>
      <c r="C220" s="11" t="s">
        <v>7254</v>
      </c>
      <c r="D220" s="11">
        <v>-1.44516617919463</v>
      </c>
      <c r="E220" s="11">
        <v>-1.7106051613063</v>
      </c>
      <c r="F220" s="11">
        <v>-6.1363767467272501</v>
      </c>
      <c r="G220" s="11">
        <v>-2.72482061291185</v>
      </c>
      <c r="H220" s="2" t="s">
        <v>4463</v>
      </c>
      <c r="I220" s="2" t="s">
        <v>4464</v>
      </c>
      <c r="J220" s="11" t="s">
        <v>3135</v>
      </c>
      <c r="K220" s="11" t="s">
        <v>3136</v>
      </c>
    </row>
    <row r="221" spans="2:11" x14ac:dyDescent="0.2">
      <c r="B221" s="11" t="s">
        <v>727</v>
      </c>
      <c r="C221" s="11" t="s">
        <v>5759</v>
      </c>
      <c r="D221" s="11">
        <v>-1.0593491464387099</v>
      </c>
      <c r="E221" s="11">
        <v>0.105115953065459</v>
      </c>
      <c r="F221" s="11">
        <v>-3.3400181714133201</v>
      </c>
      <c r="G221" s="11">
        <v>-1.83844344654216</v>
      </c>
      <c r="H221" s="2" t="s">
        <v>4465</v>
      </c>
      <c r="I221" s="2" t="s">
        <v>4466</v>
      </c>
      <c r="J221" s="11" t="s">
        <v>3137</v>
      </c>
      <c r="K221" s="11" t="s">
        <v>3138</v>
      </c>
    </row>
    <row r="222" spans="2:11" x14ac:dyDescent="0.2">
      <c r="B222" s="11" t="s">
        <v>163</v>
      </c>
      <c r="C222" s="11" t="s">
        <v>5760</v>
      </c>
      <c r="D222" s="11">
        <v>-0.83011785445498498</v>
      </c>
      <c r="E222" s="11">
        <v>-1.97539842746659E-2</v>
      </c>
      <c r="F222" s="11">
        <v>-2.4866003828054599</v>
      </c>
      <c r="G222" s="11">
        <v>-0.42504088398081202</v>
      </c>
      <c r="H222" s="2" t="s">
        <v>4467</v>
      </c>
      <c r="I222" s="2" t="s">
        <v>4468</v>
      </c>
      <c r="J222" s="11" t="s">
        <v>3139</v>
      </c>
      <c r="K222" s="11" t="s">
        <v>3140</v>
      </c>
    </row>
    <row r="223" spans="2:11" x14ac:dyDescent="0.2">
      <c r="B223" s="11" t="s">
        <v>465</v>
      </c>
      <c r="C223" s="11" t="s">
        <v>5761</v>
      </c>
      <c r="D223" s="11">
        <v>-0.56104434656499103</v>
      </c>
      <c r="E223" s="11">
        <v>-0.15951858776869399</v>
      </c>
      <c r="F223" s="11">
        <v>-2.77201337318087</v>
      </c>
      <c r="G223" s="11">
        <v>-1.37164471891449</v>
      </c>
      <c r="H223" s="2" t="s">
        <v>4469</v>
      </c>
      <c r="I223" s="2" t="s">
        <v>4470</v>
      </c>
      <c r="J223" s="11" t="s">
        <v>3141</v>
      </c>
      <c r="K223" s="11" t="s">
        <v>3142</v>
      </c>
    </row>
    <row r="224" spans="2:11" x14ac:dyDescent="0.2">
      <c r="B224" s="11" t="s">
        <v>581</v>
      </c>
      <c r="C224" s="11" t="s">
        <v>5762</v>
      </c>
      <c r="D224" s="11">
        <v>-1.07059680519157</v>
      </c>
      <c r="E224" s="11">
        <v>-1.23638885266387</v>
      </c>
      <c r="F224" s="11">
        <v>-4.1953344255809704</v>
      </c>
      <c r="G224" s="11">
        <v>-4.0096874200866397</v>
      </c>
      <c r="H224" s="2" t="s">
        <v>4471</v>
      </c>
      <c r="I224" s="2" t="s">
        <v>4472</v>
      </c>
      <c r="J224" s="11" t="s">
        <v>3143</v>
      </c>
      <c r="K224" s="11" t="s">
        <v>3144</v>
      </c>
    </row>
    <row r="225" spans="2:11" x14ac:dyDescent="0.2">
      <c r="B225" s="11" t="s">
        <v>1877</v>
      </c>
      <c r="C225" s="11" t="s">
        <v>5763</v>
      </c>
      <c r="D225" s="11">
        <v>-0.52434173713334098</v>
      </c>
      <c r="E225" s="11">
        <v>-1.4656156712741499</v>
      </c>
      <c r="F225" s="11">
        <v>-1.96788474361216</v>
      </c>
      <c r="G225" s="11">
        <v>-1.63142910789009</v>
      </c>
      <c r="H225" s="2" t="s">
        <v>4473</v>
      </c>
      <c r="I225" s="2" t="s">
        <v>4474</v>
      </c>
      <c r="J225" s="11" t="s">
        <v>3145</v>
      </c>
      <c r="K225" s="11" t="s">
        <v>3146</v>
      </c>
    </row>
    <row r="226" spans="2:11" x14ac:dyDescent="0.2">
      <c r="B226" s="11" t="s">
        <v>164</v>
      </c>
      <c r="C226" s="11" t="s">
        <v>5764</v>
      </c>
      <c r="D226" s="11">
        <v>-0.42865583583433797</v>
      </c>
      <c r="E226" s="11">
        <v>-2.7616632383765598</v>
      </c>
      <c r="F226" s="11">
        <v>-1.7906110775867601</v>
      </c>
      <c r="G226" s="11">
        <v>-2.1618424399806901</v>
      </c>
      <c r="H226" s="2" t="s">
        <v>4475</v>
      </c>
      <c r="I226" s="2" t="s">
        <v>4476</v>
      </c>
      <c r="J226" s="11" t="s">
        <v>3147</v>
      </c>
      <c r="K226" s="11" t="s">
        <v>3148</v>
      </c>
    </row>
    <row r="227" spans="2:11" x14ac:dyDescent="0.2">
      <c r="B227" s="11" t="s">
        <v>165</v>
      </c>
      <c r="C227" s="11" t="s">
        <v>5765</v>
      </c>
      <c r="D227" s="11">
        <v>-0.96926342052186598</v>
      </c>
      <c r="E227" s="11">
        <v>-0.43690546677236802</v>
      </c>
      <c r="F227" s="11">
        <v>-3.7635340052333901</v>
      </c>
      <c r="G227" s="11">
        <v>-1.8734387734193001</v>
      </c>
      <c r="H227" s="2" t="s">
        <v>4477</v>
      </c>
      <c r="I227" s="2" t="s">
        <v>4478</v>
      </c>
      <c r="J227" s="11" t="s">
        <v>3149</v>
      </c>
      <c r="K227" s="11" t="s">
        <v>3150</v>
      </c>
    </row>
    <row r="228" spans="2:11" x14ac:dyDescent="0.2">
      <c r="B228" s="11" t="s">
        <v>1878</v>
      </c>
      <c r="C228" s="11" t="s">
        <v>7255</v>
      </c>
      <c r="D228" s="11">
        <v>-1.9132826548441899</v>
      </c>
      <c r="E228" s="11">
        <v>-2.9835340667718402</v>
      </c>
      <c r="F228" s="11">
        <v>-1.57413156584381</v>
      </c>
      <c r="G228" s="11">
        <v>-1.79693335872035</v>
      </c>
      <c r="H228" s="2" t="s">
        <v>4479</v>
      </c>
      <c r="I228" s="2" t="s">
        <v>4480</v>
      </c>
      <c r="J228" s="11" t="s">
        <v>3151</v>
      </c>
      <c r="K228" s="11" t="s">
        <v>3152</v>
      </c>
    </row>
    <row r="229" spans="2:11" x14ac:dyDescent="0.2">
      <c r="B229" s="11" t="s">
        <v>630</v>
      </c>
      <c r="C229" s="11" t="s">
        <v>6223</v>
      </c>
      <c r="D229" s="11">
        <v>-1.24445989975453</v>
      </c>
      <c r="E229" s="11">
        <v>-0.23900659714512701</v>
      </c>
      <c r="F229" s="11">
        <v>-4.0947746445510802</v>
      </c>
      <c r="G229" s="11">
        <v>-0.80458146944336895</v>
      </c>
      <c r="H229" s="2" t="s">
        <v>4481</v>
      </c>
      <c r="I229" s="2" t="s">
        <v>4482</v>
      </c>
      <c r="J229" s="11" t="s">
        <v>3153</v>
      </c>
      <c r="K229" s="11" t="s">
        <v>3154</v>
      </c>
    </row>
    <row r="230" spans="2:11" x14ac:dyDescent="0.2">
      <c r="B230" s="11" t="s">
        <v>586</v>
      </c>
      <c r="C230" s="11" t="s">
        <v>5766</v>
      </c>
      <c r="D230" s="11">
        <v>-0.66410877528053203</v>
      </c>
      <c r="E230" s="11">
        <v>-0.161398946945564</v>
      </c>
      <c r="F230" s="11">
        <v>-2.7585275783573899</v>
      </c>
      <c r="G230" s="11">
        <v>-0.82231889397766</v>
      </c>
      <c r="H230" s="2" t="s">
        <v>4483</v>
      </c>
      <c r="I230" s="2" t="s">
        <v>4484</v>
      </c>
      <c r="J230" s="11" t="s">
        <v>3155</v>
      </c>
      <c r="K230" s="11" t="s">
        <v>3156</v>
      </c>
    </row>
    <row r="231" spans="2:11" x14ac:dyDescent="0.2">
      <c r="B231" s="11" t="s">
        <v>232</v>
      </c>
      <c r="C231" s="11" t="s">
        <v>5767</v>
      </c>
      <c r="D231" s="11">
        <v>-0.218666575926214</v>
      </c>
      <c r="E231" s="11">
        <v>0.14904155724325999</v>
      </c>
      <c r="F231" s="11">
        <v>-2.4156948205559301</v>
      </c>
      <c r="G231" s="11">
        <v>-0.658635578101465</v>
      </c>
      <c r="H231" s="2" t="s">
        <v>4485</v>
      </c>
      <c r="I231" s="2" t="s">
        <v>4486</v>
      </c>
      <c r="J231" s="11" t="s">
        <v>3157</v>
      </c>
      <c r="K231" s="11" t="s">
        <v>3158</v>
      </c>
    </row>
    <row r="232" spans="2:11" x14ac:dyDescent="0.2">
      <c r="B232" s="11" t="s">
        <v>1879</v>
      </c>
      <c r="C232" s="11" t="s">
        <v>6066</v>
      </c>
      <c r="D232" s="11">
        <v>0.158869564523554</v>
      </c>
      <c r="E232" s="11">
        <v>-1.1978920735040099</v>
      </c>
      <c r="F232" s="11">
        <v>-2.64531073491337</v>
      </c>
      <c r="G232" s="11">
        <v>-2.1582427641057498</v>
      </c>
      <c r="H232" s="2" t="s">
        <v>4487</v>
      </c>
      <c r="I232" s="2" t="s">
        <v>4488</v>
      </c>
      <c r="J232" s="11" t="s">
        <v>3159</v>
      </c>
      <c r="K232" s="11" t="s">
        <v>3160</v>
      </c>
    </row>
    <row r="233" spans="2:11" x14ac:dyDescent="0.2">
      <c r="B233" s="11" t="s">
        <v>1880</v>
      </c>
      <c r="C233" s="11" t="s">
        <v>5768</v>
      </c>
      <c r="D233" s="11">
        <v>-1.0521751269591699</v>
      </c>
      <c r="E233" s="11">
        <v>-1.5816120078297899</v>
      </c>
      <c r="F233" s="11">
        <v>-0.96041088868239399</v>
      </c>
      <c r="G233" s="11">
        <v>-1.1495325008239401</v>
      </c>
      <c r="H233" s="2" t="s">
        <v>4489</v>
      </c>
      <c r="I233" s="2" t="s">
        <v>4490</v>
      </c>
      <c r="J233" s="11" t="s">
        <v>3161</v>
      </c>
      <c r="K233" s="11" t="s">
        <v>3162</v>
      </c>
    </row>
    <row r="234" spans="2:11" x14ac:dyDescent="0.2">
      <c r="B234" s="11" t="s">
        <v>1881</v>
      </c>
      <c r="C234" s="11" t="s">
        <v>7256</v>
      </c>
      <c r="D234" s="11">
        <v>-0.50208619814093702</v>
      </c>
      <c r="E234" s="11">
        <v>-1.55467580085123</v>
      </c>
      <c r="F234" s="11">
        <v>-3.1588298488180899</v>
      </c>
      <c r="G234" s="11">
        <v>-3.23325949805024</v>
      </c>
      <c r="H234" s="2" t="s">
        <v>4491</v>
      </c>
      <c r="I234" s="2" t="s">
        <v>4492</v>
      </c>
      <c r="J234" s="11" t="s">
        <v>3163</v>
      </c>
      <c r="K234" s="11" t="s">
        <v>3164</v>
      </c>
    </row>
    <row r="235" spans="2:11" x14ac:dyDescent="0.2">
      <c r="B235" s="11" t="s">
        <v>233</v>
      </c>
      <c r="C235" s="11" t="s">
        <v>5769</v>
      </c>
      <c r="D235" s="11">
        <v>-0.78703221693951797</v>
      </c>
      <c r="E235" s="11">
        <v>-0.47614632928703798</v>
      </c>
      <c r="F235" s="11">
        <v>-2.04860094027095</v>
      </c>
      <c r="G235" s="11">
        <v>-0.23498716323667801</v>
      </c>
      <c r="H235" s="2" t="s">
        <v>4059</v>
      </c>
      <c r="I235" s="2" t="s">
        <v>4060</v>
      </c>
      <c r="J235" s="11" t="s">
        <v>2731</v>
      </c>
      <c r="K235" s="11" t="s">
        <v>2732</v>
      </c>
    </row>
    <row r="236" spans="2:11" x14ac:dyDescent="0.2">
      <c r="B236" s="11" t="s">
        <v>234</v>
      </c>
      <c r="C236" s="11" t="s">
        <v>5770</v>
      </c>
      <c r="D236" s="11">
        <v>-0.90688073255708901</v>
      </c>
      <c r="E236" s="11">
        <v>-0.87885207465780701</v>
      </c>
      <c r="F236" s="11">
        <v>-1.9162918780001901</v>
      </c>
      <c r="G236" s="11">
        <v>-0.68631068932495798</v>
      </c>
      <c r="H236" s="2" t="s">
        <v>4493</v>
      </c>
      <c r="I236" s="2" t="s">
        <v>4494</v>
      </c>
      <c r="J236" s="11" t="s">
        <v>3165</v>
      </c>
      <c r="K236" s="11" t="s">
        <v>3166</v>
      </c>
    </row>
    <row r="237" spans="2:11" x14ac:dyDescent="0.2">
      <c r="B237" s="11" t="s">
        <v>166</v>
      </c>
      <c r="C237" s="11" t="s">
        <v>5771</v>
      </c>
      <c r="D237" s="11">
        <v>-2.0595231161703</v>
      </c>
      <c r="E237" s="11">
        <v>-0.39579826241607902</v>
      </c>
      <c r="F237" s="11">
        <v>-4.10869341515484</v>
      </c>
      <c r="G237" s="11">
        <v>-1.4746009259717701</v>
      </c>
      <c r="H237" s="2" t="s">
        <v>4495</v>
      </c>
      <c r="I237" s="2" t="s">
        <v>4496</v>
      </c>
      <c r="J237" s="11" t="s">
        <v>3167</v>
      </c>
      <c r="K237" s="11" t="s">
        <v>3168</v>
      </c>
    </row>
    <row r="238" spans="2:11" x14ac:dyDescent="0.2">
      <c r="B238" s="11" t="s">
        <v>1882</v>
      </c>
      <c r="C238" s="11" t="s">
        <v>5772</v>
      </c>
      <c r="D238" s="11">
        <v>-1.1151090093999301</v>
      </c>
      <c r="E238" s="11">
        <v>-0.60401342901237398</v>
      </c>
      <c r="F238" s="11">
        <v>-1.8784340793486001</v>
      </c>
      <c r="G238" s="11">
        <v>-1.79252745748737</v>
      </c>
      <c r="H238" s="2" t="s">
        <v>4497</v>
      </c>
      <c r="I238" s="2" t="s">
        <v>4498</v>
      </c>
      <c r="J238" s="11" t="s">
        <v>3169</v>
      </c>
      <c r="K238" s="11" t="s">
        <v>3170</v>
      </c>
    </row>
    <row r="239" spans="2:11" x14ac:dyDescent="0.2">
      <c r="B239" s="11" t="s">
        <v>504</v>
      </c>
      <c r="C239" s="11" t="s">
        <v>5974</v>
      </c>
      <c r="D239" s="11">
        <v>7.4739151649075602E-2</v>
      </c>
      <c r="E239" s="11">
        <v>-0.108598405142459</v>
      </c>
      <c r="F239" s="11">
        <v>-4.6479349073551504</v>
      </c>
      <c r="G239" s="11">
        <v>-1.89734140612533</v>
      </c>
      <c r="H239" s="2" t="s">
        <v>4499</v>
      </c>
      <c r="I239" s="2" t="s">
        <v>4500</v>
      </c>
      <c r="J239" s="11" t="s">
        <v>3171</v>
      </c>
      <c r="K239" s="11" t="s">
        <v>3172</v>
      </c>
    </row>
    <row r="240" spans="2:11" x14ac:dyDescent="0.2">
      <c r="B240" s="11" t="s">
        <v>1883</v>
      </c>
      <c r="C240" s="11" t="s">
        <v>5773</v>
      </c>
      <c r="D240" s="11">
        <v>-1.4139273043115901</v>
      </c>
      <c r="E240" s="11">
        <v>-1.78344623672853</v>
      </c>
      <c r="F240" s="11">
        <v>-8.2640589134859503</v>
      </c>
      <c r="G240" s="11">
        <v>-1.5991430524683901</v>
      </c>
      <c r="H240" s="2" t="s">
        <v>4501</v>
      </c>
      <c r="I240" s="2" t="s">
        <v>4502</v>
      </c>
      <c r="J240" s="11" t="s">
        <v>3173</v>
      </c>
      <c r="K240" s="11" t="s">
        <v>3174</v>
      </c>
    </row>
    <row r="241" spans="2:11" x14ac:dyDescent="0.2">
      <c r="B241" s="11" t="s">
        <v>811</v>
      </c>
      <c r="C241" s="11" t="s">
        <v>5774</v>
      </c>
      <c r="D241" s="11">
        <v>-0.75481753944588004</v>
      </c>
      <c r="E241" s="11">
        <v>-2.2659886826207698</v>
      </c>
      <c r="F241" s="11">
        <v>-3.2256777310481399</v>
      </c>
      <c r="G241" s="11">
        <v>-2.4520225016706898</v>
      </c>
      <c r="H241" s="2" t="s">
        <v>4503</v>
      </c>
      <c r="I241" s="2" t="s">
        <v>4504</v>
      </c>
      <c r="J241" s="11" t="s">
        <v>3175</v>
      </c>
      <c r="K241" s="11" t="s">
        <v>3176</v>
      </c>
    </row>
    <row r="242" spans="2:11" x14ac:dyDescent="0.2">
      <c r="B242" s="11" t="s">
        <v>167</v>
      </c>
      <c r="C242" s="11" t="s">
        <v>5775</v>
      </c>
      <c r="D242" s="11">
        <v>-2.0425673638531001</v>
      </c>
      <c r="E242" s="11">
        <v>-1.3659878985721099</v>
      </c>
      <c r="F242" s="11">
        <v>-0.460008010437637</v>
      </c>
      <c r="G242" s="11">
        <v>-0.26485163558705399</v>
      </c>
      <c r="H242" s="2" t="s">
        <v>4505</v>
      </c>
      <c r="I242" s="2" t="s">
        <v>4506</v>
      </c>
      <c r="J242" s="11" t="s">
        <v>3177</v>
      </c>
      <c r="K242" s="11" t="s">
        <v>3178</v>
      </c>
    </row>
    <row r="243" spans="2:11" x14ac:dyDescent="0.2">
      <c r="B243" s="11" t="s">
        <v>235</v>
      </c>
      <c r="C243" s="11" t="s">
        <v>7257</v>
      </c>
      <c r="D243" s="11">
        <v>-1.2155520904110499</v>
      </c>
      <c r="E243" s="11">
        <v>0.57349278018981398</v>
      </c>
      <c r="F243" s="11">
        <v>-3.4472757465644599</v>
      </c>
      <c r="G243" s="11">
        <v>-0.24565187877019301</v>
      </c>
      <c r="H243" s="2" t="s">
        <v>4507</v>
      </c>
      <c r="I243" s="2" t="s">
        <v>4508</v>
      </c>
      <c r="J243" s="11" t="s">
        <v>3179</v>
      </c>
      <c r="K243" s="11" t="s">
        <v>3180</v>
      </c>
    </row>
    <row r="244" spans="2:11" x14ac:dyDescent="0.2">
      <c r="B244" s="11" t="s">
        <v>168</v>
      </c>
      <c r="C244" s="11" t="s">
        <v>7258</v>
      </c>
      <c r="D244" s="11">
        <v>-1.5956001238441599</v>
      </c>
      <c r="E244" s="11">
        <v>-0.92720090466927696</v>
      </c>
      <c r="F244" s="11">
        <v>-1.3285889837313201</v>
      </c>
      <c r="G244" s="11">
        <v>-0.65791775301880395</v>
      </c>
      <c r="H244" s="2" t="s">
        <v>4509</v>
      </c>
      <c r="I244" s="2" t="s">
        <v>4510</v>
      </c>
      <c r="J244" s="11" t="s">
        <v>3181</v>
      </c>
      <c r="K244" s="11" t="s">
        <v>3182</v>
      </c>
    </row>
    <row r="245" spans="2:11" x14ac:dyDescent="0.2">
      <c r="B245" s="11" t="s">
        <v>1884</v>
      </c>
      <c r="C245" s="11" t="s">
        <v>7259</v>
      </c>
      <c r="D245" s="11">
        <v>-0.21533246241522799</v>
      </c>
      <c r="E245" s="11">
        <v>-2.2484405259868501</v>
      </c>
      <c r="F245" s="11">
        <v>-4.2158678796363001</v>
      </c>
      <c r="G245" s="11">
        <v>-5.2195958363240598</v>
      </c>
      <c r="H245" s="2" t="s">
        <v>4511</v>
      </c>
      <c r="I245" s="2" t="s">
        <v>4512</v>
      </c>
      <c r="J245" s="11" t="s">
        <v>3183</v>
      </c>
      <c r="K245" s="11" t="s">
        <v>3184</v>
      </c>
    </row>
    <row r="246" spans="2:11" x14ac:dyDescent="0.2">
      <c r="B246" s="11" t="s">
        <v>1885</v>
      </c>
      <c r="C246" s="11" t="s">
        <v>7260</v>
      </c>
      <c r="D246" s="11">
        <v>-1.0424518065544499</v>
      </c>
      <c r="E246" s="11">
        <v>-0.70227355097296196</v>
      </c>
      <c r="F246" s="11">
        <v>-1.95791216943461</v>
      </c>
      <c r="G246" s="11">
        <v>-0.96147049653648498</v>
      </c>
      <c r="H246" s="2" t="s">
        <v>4513</v>
      </c>
      <c r="I246" s="2" t="s">
        <v>4514</v>
      </c>
      <c r="J246" s="11" t="s">
        <v>3185</v>
      </c>
      <c r="K246" s="11" t="s">
        <v>3186</v>
      </c>
    </row>
    <row r="247" spans="2:11" x14ac:dyDescent="0.2">
      <c r="B247" s="11" t="s">
        <v>236</v>
      </c>
      <c r="C247" s="11" t="s">
        <v>5974</v>
      </c>
      <c r="D247" s="11">
        <v>-1.0295756351557801</v>
      </c>
      <c r="E247" s="11">
        <v>-0.70061323760310401</v>
      </c>
      <c r="F247" s="11">
        <v>-7.1136811533309903</v>
      </c>
      <c r="G247" s="11">
        <v>-3.7517962820510502</v>
      </c>
      <c r="H247" s="2" t="s">
        <v>4515</v>
      </c>
      <c r="I247" s="2" t="s">
        <v>4516</v>
      </c>
      <c r="J247" s="11" t="s">
        <v>3187</v>
      </c>
      <c r="K247" s="11" t="s">
        <v>3188</v>
      </c>
    </row>
    <row r="248" spans="2:11" x14ac:dyDescent="0.2">
      <c r="B248" s="11" t="s">
        <v>1886</v>
      </c>
      <c r="C248" s="11" t="s">
        <v>5776</v>
      </c>
      <c r="D248" s="11">
        <v>-1.2345251223355</v>
      </c>
      <c r="E248" s="11">
        <v>-1.40638004428983</v>
      </c>
      <c r="F248" s="11">
        <v>-2.32727184956532</v>
      </c>
      <c r="G248" s="11">
        <v>-1.9580849592009499</v>
      </c>
      <c r="H248" s="2" t="s">
        <v>4517</v>
      </c>
      <c r="I248" s="2" t="s">
        <v>4518</v>
      </c>
      <c r="J248" s="11" t="s">
        <v>3189</v>
      </c>
      <c r="K248" s="11" t="s">
        <v>3190</v>
      </c>
    </row>
    <row r="249" spans="2:11" x14ac:dyDescent="0.2">
      <c r="B249" s="11" t="s">
        <v>237</v>
      </c>
      <c r="C249" s="11" t="s">
        <v>7261</v>
      </c>
      <c r="D249" s="11">
        <v>-0.98095157892363805</v>
      </c>
      <c r="E249" s="11">
        <v>-2.0063900770372198</v>
      </c>
      <c r="F249" s="11">
        <v>-4.1502487046423298</v>
      </c>
      <c r="G249" s="11">
        <v>-3.9935165608574401</v>
      </c>
      <c r="H249" s="2" t="s">
        <v>4519</v>
      </c>
      <c r="I249" s="2" t="s">
        <v>4520</v>
      </c>
      <c r="J249" s="11" t="s">
        <v>3191</v>
      </c>
      <c r="K249" s="11" t="s">
        <v>3192</v>
      </c>
    </row>
    <row r="250" spans="2:11" x14ac:dyDescent="0.2">
      <c r="B250" s="11" t="s">
        <v>716</v>
      </c>
      <c r="C250" s="11" t="s">
        <v>5777</v>
      </c>
      <c r="D250" s="11">
        <v>-0.98346220631627701</v>
      </c>
      <c r="E250" s="11">
        <v>0.288095767272953</v>
      </c>
      <c r="F250" s="11">
        <v>-3.7087247286812102</v>
      </c>
      <c r="G250" s="11">
        <v>-1.7370480539931901</v>
      </c>
      <c r="H250" s="2" t="s">
        <v>4521</v>
      </c>
      <c r="I250" s="2" t="s">
        <v>4522</v>
      </c>
      <c r="J250" s="11" t="s">
        <v>3193</v>
      </c>
      <c r="K250" s="11" t="s">
        <v>3194</v>
      </c>
    </row>
    <row r="251" spans="2:11" x14ac:dyDescent="0.2">
      <c r="B251" s="11" t="s">
        <v>1887</v>
      </c>
      <c r="C251" s="11" t="s">
        <v>5778</v>
      </c>
      <c r="D251" s="11">
        <v>0.68741387751780603</v>
      </c>
      <c r="E251" s="11">
        <v>-2.5578201996647101</v>
      </c>
      <c r="F251" s="11">
        <v>-0.62601743682396205</v>
      </c>
      <c r="G251" s="11">
        <v>-1.69091546690051</v>
      </c>
      <c r="H251" s="2" t="s">
        <v>4523</v>
      </c>
      <c r="I251" s="2" t="s">
        <v>4524</v>
      </c>
      <c r="J251" s="11" t="s">
        <v>3195</v>
      </c>
      <c r="K251" s="11" t="s">
        <v>3196</v>
      </c>
    </row>
    <row r="252" spans="2:11" x14ac:dyDescent="0.2">
      <c r="B252" s="11" t="s">
        <v>628</v>
      </c>
      <c r="C252" s="11" t="s">
        <v>5779</v>
      </c>
      <c r="D252" s="11">
        <v>-1.11041838315645</v>
      </c>
      <c r="E252" s="11">
        <v>-1.1154320156097599</v>
      </c>
      <c r="F252" s="11">
        <v>-5.1343841162826402</v>
      </c>
      <c r="G252" s="11">
        <v>-2.5315067377554201</v>
      </c>
      <c r="H252" s="2" t="s">
        <v>4525</v>
      </c>
      <c r="I252" s="2" t="s">
        <v>4526</v>
      </c>
      <c r="J252" s="11" t="s">
        <v>3197</v>
      </c>
      <c r="K252" s="11" t="s">
        <v>3198</v>
      </c>
    </row>
    <row r="253" spans="2:11" x14ac:dyDescent="0.2">
      <c r="B253" s="11" t="s">
        <v>1888</v>
      </c>
      <c r="C253" s="11" t="s">
        <v>5780</v>
      </c>
      <c r="D253" s="11">
        <v>-0.811087520232596</v>
      </c>
      <c r="E253" s="11">
        <v>-1.32986579719453</v>
      </c>
      <c r="F253" s="11">
        <v>-2.4325419864158602</v>
      </c>
      <c r="G253" s="11">
        <v>-1.3208492647698</v>
      </c>
      <c r="H253" s="2" t="s">
        <v>4527</v>
      </c>
      <c r="I253" s="2" t="s">
        <v>4528</v>
      </c>
      <c r="J253" s="11" t="s">
        <v>3199</v>
      </c>
      <c r="K253" s="11" t="s">
        <v>3200</v>
      </c>
    </row>
    <row r="254" spans="2:11" x14ac:dyDescent="0.2">
      <c r="B254" s="11" t="s">
        <v>169</v>
      </c>
      <c r="C254" s="11" t="s">
        <v>5781</v>
      </c>
      <c r="D254" s="11">
        <v>-0.422018159320248</v>
      </c>
      <c r="E254" s="11">
        <v>-0.36156464897075402</v>
      </c>
      <c r="F254" s="11">
        <v>-2.6318893022262402</v>
      </c>
      <c r="G254" s="11">
        <v>-1.59314254693285</v>
      </c>
      <c r="H254" s="2" t="s">
        <v>4529</v>
      </c>
      <c r="I254" s="2" t="s">
        <v>4530</v>
      </c>
      <c r="J254" s="11" t="s">
        <v>3201</v>
      </c>
      <c r="K254" s="11" t="s">
        <v>3202</v>
      </c>
    </row>
    <row r="255" spans="2:11" x14ac:dyDescent="0.2">
      <c r="B255" s="11" t="s">
        <v>238</v>
      </c>
      <c r="C255" s="11" t="s">
        <v>6260</v>
      </c>
      <c r="D255" s="11">
        <v>-0.48679453017320601</v>
      </c>
      <c r="E255" s="11">
        <v>-0.468664546655577</v>
      </c>
      <c r="F255" s="11">
        <v>-1.68323280781421</v>
      </c>
      <c r="G255" s="11">
        <v>-0.95295318424887598</v>
      </c>
      <c r="H255" s="2" t="s">
        <v>4531</v>
      </c>
      <c r="I255" s="2" t="s">
        <v>4532</v>
      </c>
      <c r="J255" s="11" t="s">
        <v>3203</v>
      </c>
      <c r="K255" s="11" t="s">
        <v>3204</v>
      </c>
    </row>
    <row r="256" spans="2:11" x14ac:dyDescent="0.2">
      <c r="B256" s="11" t="s">
        <v>170</v>
      </c>
      <c r="C256" s="11" t="s">
        <v>5782</v>
      </c>
      <c r="D256" s="11">
        <v>-0.71642049710450595</v>
      </c>
      <c r="E256" s="11">
        <v>-0.79295927514470199</v>
      </c>
      <c r="F256" s="11">
        <v>-2.8386127300584998</v>
      </c>
      <c r="G256" s="11">
        <v>-1.9980873369700001</v>
      </c>
      <c r="H256" s="2" t="s">
        <v>4227</v>
      </c>
      <c r="I256" s="2" t="s">
        <v>4228</v>
      </c>
      <c r="J256" s="11" t="s">
        <v>2899</v>
      </c>
      <c r="K256" s="11" t="s">
        <v>2900</v>
      </c>
    </row>
    <row r="257" spans="2:11" x14ac:dyDescent="0.2">
      <c r="B257" s="11" t="s">
        <v>239</v>
      </c>
      <c r="C257" s="11" t="s">
        <v>5783</v>
      </c>
      <c r="D257" s="11">
        <v>-1.4541163890343001</v>
      </c>
      <c r="E257" s="11">
        <v>-0.43666869177757001</v>
      </c>
      <c r="F257" s="11">
        <v>-2.25163899802051</v>
      </c>
      <c r="G257" s="11">
        <v>-0.47465140481017098</v>
      </c>
      <c r="H257" s="2" t="s">
        <v>4533</v>
      </c>
      <c r="I257" s="2" t="s">
        <v>4534</v>
      </c>
      <c r="J257" s="11" t="s">
        <v>3205</v>
      </c>
      <c r="K257" s="11" t="s">
        <v>3206</v>
      </c>
    </row>
    <row r="258" spans="2:11" x14ac:dyDescent="0.2">
      <c r="B258" s="11" t="s">
        <v>240</v>
      </c>
      <c r="C258" s="11" t="s">
        <v>5784</v>
      </c>
      <c r="D258" s="11">
        <v>-0.41642538645753602</v>
      </c>
      <c r="E258" s="11">
        <v>-0.49232322884760799</v>
      </c>
      <c r="F258" s="11">
        <v>-4.3400169870254599</v>
      </c>
      <c r="G258" s="11">
        <v>-1.9675764483804501</v>
      </c>
      <c r="H258" s="2" t="s">
        <v>4535</v>
      </c>
      <c r="I258" s="2" t="s">
        <v>4536</v>
      </c>
      <c r="J258" s="11" t="s">
        <v>3207</v>
      </c>
      <c r="K258" s="11" t="s">
        <v>3208</v>
      </c>
    </row>
    <row r="259" spans="2:11" x14ac:dyDescent="0.2">
      <c r="B259" s="11" t="s">
        <v>1889</v>
      </c>
      <c r="C259" s="11" t="s">
        <v>7262</v>
      </c>
      <c r="D259" s="11">
        <v>-8.7805301475925496E-2</v>
      </c>
      <c r="E259" s="11">
        <v>-2.13567806101653</v>
      </c>
      <c r="F259" s="11">
        <v>0.115014944887814</v>
      </c>
      <c r="G259" s="11">
        <v>-1.5699213678616399</v>
      </c>
      <c r="H259" s="2" t="s">
        <v>4537</v>
      </c>
      <c r="I259" s="2" t="s">
        <v>4538</v>
      </c>
      <c r="J259" s="11" t="s">
        <v>3209</v>
      </c>
      <c r="K259" s="11" t="s">
        <v>3210</v>
      </c>
    </row>
    <row r="260" spans="2:11" x14ac:dyDescent="0.2">
      <c r="B260" s="11" t="s">
        <v>171</v>
      </c>
      <c r="C260" s="11" t="s">
        <v>5785</v>
      </c>
      <c r="D260" s="11">
        <v>-1.95337372921574</v>
      </c>
      <c r="E260" s="11">
        <v>-0.81858333983235898</v>
      </c>
      <c r="F260" s="11">
        <v>-6.5522674400346802E-3</v>
      </c>
      <c r="G260" s="11">
        <v>0.14588361527275201</v>
      </c>
      <c r="H260" s="2" t="s">
        <v>4539</v>
      </c>
      <c r="I260" s="2" t="s">
        <v>4540</v>
      </c>
      <c r="J260" s="11" t="s">
        <v>3211</v>
      </c>
      <c r="K260" s="11" t="s">
        <v>3212</v>
      </c>
    </row>
    <row r="261" spans="2:11" x14ac:dyDescent="0.2">
      <c r="B261" s="11" t="s">
        <v>1890</v>
      </c>
      <c r="C261" s="11" t="s">
        <v>7263</v>
      </c>
      <c r="D261" s="11">
        <v>-0.31900925376589001</v>
      </c>
      <c r="E261" s="11">
        <v>-1.7285373198535501</v>
      </c>
      <c r="F261" s="11">
        <v>-3.0138942568955298</v>
      </c>
      <c r="G261" s="11">
        <v>-2.6561294485686799</v>
      </c>
      <c r="H261" s="2" t="s">
        <v>4541</v>
      </c>
      <c r="I261" s="2" t="s">
        <v>4542</v>
      </c>
      <c r="J261" s="11" t="s">
        <v>3213</v>
      </c>
      <c r="K261" s="11" t="s">
        <v>3214</v>
      </c>
    </row>
    <row r="262" spans="2:11" x14ac:dyDescent="0.2">
      <c r="B262" s="11" t="s">
        <v>172</v>
      </c>
      <c r="C262" s="11" t="s">
        <v>5786</v>
      </c>
      <c r="D262" s="11">
        <v>-0.86989674347174495</v>
      </c>
      <c r="E262" s="11">
        <v>-0.49260144481763402</v>
      </c>
      <c r="F262" s="11">
        <v>-2.6618119041262198</v>
      </c>
      <c r="G262" s="11">
        <v>-1.62320891075763</v>
      </c>
      <c r="H262" s="2" t="s">
        <v>4543</v>
      </c>
      <c r="I262" s="2" t="s">
        <v>4544</v>
      </c>
      <c r="J262" s="11" t="s">
        <v>3215</v>
      </c>
      <c r="K262" s="11" t="s">
        <v>3216</v>
      </c>
    </row>
    <row r="263" spans="2:11" x14ac:dyDescent="0.2">
      <c r="B263" s="11" t="s">
        <v>173</v>
      </c>
      <c r="C263" s="11" t="s">
        <v>5787</v>
      </c>
      <c r="D263" s="11">
        <v>-0.74884204063947302</v>
      </c>
      <c r="E263" s="11">
        <v>-0.27933215865893102</v>
      </c>
      <c r="F263" s="11">
        <v>-1.9381575304946099</v>
      </c>
      <c r="G263" s="11">
        <v>-0.81490878120284604</v>
      </c>
      <c r="H263" s="2" t="s">
        <v>4545</v>
      </c>
      <c r="I263" s="2" t="s">
        <v>4546</v>
      </c>
      <c r="J263" s="11" t="s">
        <v>3217</v>
      </c>
      <c r="K263" s="11" t="s">
        <v>3218</v>
      </c>
    </row>
    <row r="264" spans="2:11" x14ac:dyDescent="0.2">
      <c r="B264" s="11" t="s">
        <v>174</v>
      </c>
      <c r="C264" s="11" t="s">
        <v>5788</v>
      </c>
      <c r="D264" s="11">
        <v>-1.5562832604718</v>
      </c>
      <c r="E264" s="11">
        <v>-4.57126504016514E-2</v>
      </c>
      <c r="F264" s="11">
        <v>-4.3603355591050796</v>
      </c>
      <c r="G264" s="11">
        <v>-3.7636525267220202</v>
      </c>
      <c r="H264" s="2" t="s">
        <v>4547</v>
      </c>
      <c r="I264" s="2" t="s">
        <v>4548</v>
      </c>
      <c r="J264" s="11" t="s">
        <v>3219</v>
      </c>
      <c r="K264" s="11" t="s">
        <v>3220</v>
      </c>
    </row>
    <row r="265" spans="2:11" x14ac:dyDescent="0.2">
      <c r="B265" s="11" t="s">
        <v>1891</v>
      </c>
      <c r="C265" s="11" t="s">
        <v>7264</v>
      </c>
      <c r="D265" s="11">
        <v>-1.6221239641742899</v>
      </c>
      <c r="E265" s="11">
        <v>-1.79292316928347</v>
      </c>
      <c r="F265" s="11">
        <v>-1.3583396788153399</v>
      </c>
      <c r="G265" s="11">
        <v>-2.1767654293199499</v>
      </c>
      <c r="H265" s="2" t="s">
        <v>4549</v>
      </c>
      <c r="I265" s="2" t="s">
        <v>4550</v>
      </c>
      <c r="J265" s="11" t="s">
        <v>3221</v>
      </c>
      <c r="K265" s="11" t="s">
        <v>3222</v>
      </c>
    </row>
    <row r="266" spans="2:11" x14ac:dyDescent="0.2">
      <c r="B266" s="11" t="s">
        <v>241</v>
      </c>
      <c r="C266" s="11" t="s">
        <v>5789</v>
      </c>
      <c r="D266" s="11">
        <v>-1.05865290055568</v>
      </c>
      <c r="E266" s="11">
        <v>-0.44247273163568102</v>
      </c>
      <c r="F266" s="11">
        <v>-3.8930100702105701</v>
      </c>
      <c r="G266" s="11">
        <v>-1.2558461948840001</v>
      </c>
      <c r="H266" s="2" t="s">
        <v>4551</v>
      </c>
      <c r="I266" s="2" t="s">
        <v>4552</v>
      </c>
      <c r="J266" s="11" t="s">
        <v>3223</v>
      </c>
      <c r="K266" s="11" t="s">
        <v>3224</v>
      </c>
    </row>
    <row r="267" spans="2:11" x14ac:dyDescent="0.2">
      <c r="B267" s="11" t="s">
        <v>1892</v>
      </c>
      <c r="C267" s="11" t="s">
        <v>7265</v>
      </c>
      <c r="D267" s="11">
        <v>-2.3414357117195701</v>
      </c>
      <c r="E267" s="11">
        <v>-1.97070428309852</v>
      </c>
      <c r="F267" s="11">
        <v>-3.3165470201226199</v>
      </c>
      <c r="G267" s="11">
        <v>-1.9005507392810601</v>
      </c>
      <c r="H267" s="2" t="s">
        <v>4553</v>
      </c>
      <c r="I267" s="2" t="s">
        <v>4554</v>
      </c>
      <c r="J267" s="11" t="s">
        <v>3225</v>
      </c>
      <c r="K267" s="11" t="s">
        <v>3226</v>
      </c>
    </row>
    <row r="268" spans="2:11" x14ac:dyDescent="0.2">
      <c r="B268" s="11" t="s">
        <v>1893</v>
      </c>
      <c r="C268" s="11" t="s">
        <v>5790</v>
      </c>
      <c r="D268" s="11">
        <v>-1.22417471670463</v>
      </c>
      <c r="E268" s="11">
        <v>-0.65298218539010799</v>
      </c>
      <c r="F268" s="11">
        <v>-3.1194257643820298</v>
      </c>
      <c r="G268" s="11">
        <v>-1.7271303479333699</v>
      </c>
      <c r="H268" s="2" t="s">
        <v>4555</v>
      </c>
      <c r="I268" s="2" t="s">
        <v>4556</v>
      </c>
      <c r="J268" s="11" t="s">
        <v>3227</v>
      </c>
      <c r="K268" s="11" t="s">
        <v>3228</v>
      </c>
    </row>
    <row r="269" spans="2:11" x14ac:dyDescent="0.2">
      <c r="B269" s="11" t="s">
        <v>1894</v>
      </c>
      <c r="C269" s="11" t="s">
        <v>5791</v>
      </c>
      <c r="D269" s="11">
        <v>-1.7672289700480901</v>
      </c>
      <c r="E269" s="11">
        <v>-2.8924177112228899</v>
      </c>
      <c r="F269" s="11">
        <v>-5.1203188774316999</v>
      </c>
      <c r="G269" s="11">
        <v>-2.8099767862873199</v>
      </c>
      <c r="H269" s="2" t="s">
        <v>4557</v>
      </c>
      <c r="I269" s="2" t="s">
        <v>4558</v>
      </c>
      <c r="J269" s="11" t="s">
        <v>3229</v>
      </c>
      <c r="K269" s="11" t="s">
        <v>3230</v>
      </c>
    </row>
    <row r="270" spans="2:11" x14ac:dyDescent="0.2">
      <c r="B270" s="11" t="s">
        <v>547</v>
      </c>
      <c r="C270" s="11" t="s">
        <v>6239</v>
      </c>
      <c r="D270" s="11">
        <v>-0.58230788607385497</v>
      </c>
      <c r="E270" s="11">
        <v>-0.27801552135774099</v>
      </c>
      <c r="F270" s="11">
        <v>-4.2717924292492704</v>
      </c>
      <c r="G270" s="11">
        <v>-2.29769001345446</v>
      </c>
      <c r="H270" s="2" t="s">
        <v>4559</v>
      </c>
      <c r="I270" s="2" t="s">
        <v>4560</v>
      </c>
      <c r="J270" s="11" t="s">
        <v>3231</v>
      </c>
      <c r="K270" s="11" t="s">
        <v>3232</v>
      </c>
    </row>
    <row r="271" spans="2:11" x14ac:dyDescent="0.2">
      <c r="B271" s="11" t="s">
        <v>1895</v>
      </c>
      <c r="C271" s="11" t="s">
        <v>5792</v>
      </c>
      <c r="D271" s="11">
        <v>-0.88510301119703105</v>
      </c>
      <c r="E271" s="11">
        <v>-1.04218728131658</v>
      </c>
      <c r="F271" s="11">
        <v>-1.07677022078893</v>
      </c>
      <c r="G271" s="11">
        <v>-0.88977928789229999</v>
      </c>
      <c r="H271" s="2" t="s">
        <v>4561</v>
      </c>
      <c r="I271" s="2" t="s">
        <v>4562</v>
      </c>
      <c r="J271" s="11" t="s">
        <v>3233</v>
      </c>
      <c r="K271" s="11" t="s">
        <v>3234</v>
      </c>
    </row>
    <row r="272" spans="2:11" x14ac:dyDescent="0.2">
      <c r="B272" s="11" t="s">
        <v>1896</v>
      </c>
      <c r="C272" s="11" t="s">
        <v>6066</v>
      </c>
      <c r="D272" s="11">
        <v>-1.90992271786973</v>
      </c>
      <c r="E272" s="11">
        <v>-2.0386075665427201</v>
      </c>
      <c r="F272" s="11">
        <v>-7.55775248823275</v>
      </c>
      <c r="G272" s="11">
        <v>-4.7499221042906603</v>
      </c>
      <c r="H272" s="2" t="s">
        <v>4563</v>
      </c>
      <c r="I272" s="2" t="s">
        <v>4564</v>
      </c>
      <c r="J272" s="11" t="s">
        <v>3235</v>
      </c>
      <c r="K272" s="11" t="s">
        <v>3236</v>
      </c>
    </row>
    <row r="273" spans="2:11" x14ac:dyDescent="0.2">
      <c r="B273" s="11" t="s">
        <v>590</v>
      </c>
      <c r="C273" s="11" t="s">
        <v>5793</v>
      </c>
      <c r="D273" s="11">
        <v>-1.38837225123533</v>
      </c>
      <c r="E273" s="11">
        <v>-0.158065174901107</v>
      </c>
      <c r="F273" s="11">
        <v>-3.8230066089249601</v>
      </c>
      <c r="G273" s="11">
        <v>-2.6052670423788502</v>
      </c>
      <c r="H273" s="2" t="s">
        <v>4565</v>
      </c>
      <c r="I273" s="2" t="s">
        <v>4566</v>
      </c>
      <c r="J273" s="11" t="s">
        <v>3237</v>
      </c>
      <c r="K273" s="11" t="s">
        <v>3238</v>
      </c>
    </row>
    <row r="274" spans="2:11" x14ac:dyDescent="0.2">
      <c r="B274" s="11" t="s">
        <v>242</v>
      </c>
      <c r="C274" s="11" t="s">
        <v>6026</v>
      </c>
      <c r="D274" s="11">
        <v>-0.14377281304341899</v>
      </c>
      <c r="E274" s="11">
        <v>-0.55828716820769597</v>
      </c>
      <c r="F274" s="11">
        <v>-3.47069297080981</v>
      </c>
      <c r="G274" s="11">
        <v>-0.97391007745667102</v>
      </c>
      <c r="H274" s="2" t="s">
        <v>4567</v>
      </c>
      <c r="I274" s="2" t="s">
        <v>4568</v>
      </c>
      <c r="J274" s="11" t="s">
        <v>3239</v>
      </c>
      <c r="K274" s="11" t="s">
        <v>3240</v>
      </c>
    </row>
    <row r="275" spans="2:11" x14ac:dyDescent="0.2">
      <c r="B275" s="11" t="s">
        <v>243</v>
      </c>
      <c r="C275" s="11" t="s">
        <v>6239</v>
      </c>
      <c r="D275" s="11">
        <v>-2.2187284846709301</v>
      </c>
      <c r="E275" s="11">
        <v>-0.73881770729026097</v>
      </c>
      <c r="F275" s="11">
        <v>-0.79275363435694202</v>
      </c>
      <c r="G275" s="11">
        <v>-8.9097508470084394E-2</v>
      </c>
      <c r="H275" s="2" t="s">
        <v>4569</v>
      </c>
      <c r="I275" s="2" t="s">
        <v>4570</v>
      </c>
      <c r="J275" s="11" t="s">
        <v>3241</v>
      </c>
      <c r="K275" s="11" t="s">
        <v>3242</v>
      </c>
    </row>
    <row r="276" spans="2:11" x14ac:dyDescent="0.2">
      <c r="B276" s="11" t="s">
        <v>175</v>
      </c>
      <c r="C276" s="11" t="s">
        <v>6289</v>
      </c>
      <c r="D276" s="11">
        <v>-0.36827905099215102</v>
      </c>
      <c r="E276" s="11">
        <v>0.118448436319514</v>
      </c>
      <c r="F276" s="11">
        <v>-3.8305340821675098</v>
      </c>
      <c r="G276" s="11">
        <v>-1.3475157492855301</v>
      </c>
      <c r="H276" s="2" t="s">
        <v>4571</v>
      </c>
      <c r="I276" s="2" t="s">
        <v>4572</v>
      </c>
      <c r="J276" s="11" t="s">
        <v>3243</v>
      </c>
      <c r="K276" s="11" t="s">
        <v>3244</v>
      </c>
    </row>
    <row r="277" spans="2:11" x14ac:dyDescent="0.2">
      <c r="B277" s="11" t="s">
        <v>244</v>
      </c>
      <c r="C277" s="11" t="s">
        <v>5974</v>
      </c>
      <c r="D277" s="11">
        <v>-2.0312865287493902</v>
      </c>
      <c r="E277" s="11">
        <v>-0.78494334079874495</v>
      </c>
      <c r="F277" s="11">
        <v>-3.9770647171904301</v>
      </c>
      <c r="G277" s="11">
        <v>-2.0655191859391602</v>
      </c>
      <c r="H277" s="2" t="s">
        <v>4573</v>
      </c>
      <c r="I277" s="2" t="s">
        <v>4574</v>
      </c>
      <c r="J277" s="11" t="s">
        <v>3245</v>
      </c>
      <c r="K277" s="11" t="s">
        <v>3246</v>
      </c>
    </row>
    <row r="278" spans="2:11" x14ac:dyDescent="0.2">
      <c r="B278" s="11" t="s">
        <v>1897</v>
      </c>
      <c r="C278" s="11" t="s">
        <v>7266</v>
      </c>
      <c r="D278" s="11">
        <v>-3.5256196663905901</v>
      </c>
      <c r="E278" s="11">
        <v>-3.6830988702855199</v>
      </c>
      <c r="F278" s="11">
        <v>-1.41132114684497</v>
      </c>
      <c r="G278" s="11">
        <v>-1.87099574571126</v>
      </c>
      <c r="H278" s="2" t="s">
        <v>4575</v>
      </c>
      <c r="I278" s="2" t="s">
        <v>4576</v>
      </c>
      <c r="J278" s="11" t="s">
        <v>3247</v>
      </c>
      <c r="K278" s="11" t="s">
        <v>3248</v>
      </c>
    </row>
    <row r="279" spans="2:11" x14ac:dyDescent="0.2">
      <c r="B279" s="11" t="s">
        <v>570</v>
      </c>
      <c r="C279" s="11" t="s">
        <v>6293</v>
      </c>
      <c r="D279" s="11">
        <v>-1.66308758220049</v>
      </c>
      <c r="E279" s="11">
        <v>-0.92993826378114697</v>
      </c>
      <c r="F279" s="11">
        <v>-5.1798312874563504</v>
      </c>
      <c r="G279" s="11">
        <v>-2.7694066662644601</v>
      </c>
      <c r="H279" s="2" t="s">
        <v>4577</v>
      </c>
      <c r="I279" s="2" t="s">
        <v>4578</v>
      </c>
      <c r="J279" s="11" t="s">
        <v>3249</v>
      </c>
      <c r="K279" s="11" t="s">
        <v>3250</v>
      </c>
    </row>
    <row r="280" spans="2:11" x14ac:dyDescent="0.2">
      <c r="B280" s="11" t="s">
        <v>245</v>
      </c>
      <c r="C280" s="11" t="s">
        <v>7267</v>
      </c>
      <c r="D280" s="11">
        <v>-0.182229679760401</v>
      </c>
      <c r="E280" s="11">
        <v>-0.56296500108379399</v>
      </c>
      <c r="F280" s="11">
        <v>-2.80078664164285</v>
      </c>
      <c r="G280" s="11">
        <v>-1.0752960438478001</v>
      </c>
      <c r="H280" s="2" t="s">
        <v>4579</v>
      </c>
      <c r="I280" s="2" t="s">
        <v>4580</v>
      </c>
      <c r="J280" s="11" t="s">
        <v>3251</v>
      </c>
      <c r="K280" s="11" t="s">
        <v>3252</v>
      </c>
    </row>
    <row r="281" spans="2:11" x14ac:dyDescent="0.2">
      <c r="B281" s="11" t="s">
        <v>246</v>
      </c>
      <c r="C281" s="11" t="s">
        <v>7075</v>
      </c>
      <c r="D281" s="11">
        <v>-0.30676321241732701</v>
      </c>
      <c r="E281" s="11">
        <v>-0.60625858468071203</v>
      </c>
      <c r="F281" s="11">
        <v>-5.2772301091205902</v>
      </c>
      <c r="G281" s="11">
        <v>-1.79546799730141</v>
      </c>
      <c r="H281" s="2" t="s">
        <v>4581</v>
      </c>
      <c r="I281" s="2" t="s">
        <v>4582</v>
      </c>
      <c r="J281" s="11" t="s">
        <v>3253</v>
      </c>
      <c r="K281" s="11" t="s">
        <v>3254</v>
      </c>
    </row>
    <row r="282" spans="2:11" x14ac:dyDescent="0.2">
      <c r="B282" s="11" t="s">
        <v>247</v>
      </c>
      <c r="C282" s="11" t="s">
        <v>7268</v>
      </c>
      <c r="D282" s="11">
        <v>-1.22651063199433</v>
      </c>
      <c r="E282" s="11">
        <v>-1.0464165110415</v>
      </c>
      <c r="F282" s="11">
        <v>-2.34924292937513</v>
      </c>
      <c r="G282" s="11">
        <v>-1.34621000232712</v>
      </c>
      <c r="H282" s="2" t="s">
        <v>4583</v>
      </c>
      <c r="I282" s="2" t="s">
        <v>4584</v>
      </c>
      <c r="J282" s="11" t="s">
        <v>3255</v>
      </c>
      <c r="K282" s="11" t="s">
        <v>3256</v>
      </c>
    </row>
    <row r="283" spans="2:11" x14ac:dyDescent="0.2">
      <c r="B283" s="11" t="s">
        <v>176</v>
      </c>
      <c r="C283" s="11" t="s">
        <v>7269</v>
      </c>
      <c r="D283" s="11">
        <v>-0.248415081759541</v>
      </c>
      <c r="E283" s="11">
        <v>-0.32216315974780402</v>
      </c>
      <c r="F283" s="11">
        <v>-2.5909787724376998</v>
      </c>
      <c r="G283" s="11">
        <v>-1.69084500449652</v>
      </c>
      <c r="H283" s="2" t="s">
        <v>4585</v>
      </c>
      <c r="I283" s="2" t="s">
        <v>4586</v>
      </c>
      <c r="J283" s="11" t="s">
        <v>3257</v>
      </c>
      <c r="K283" s="11" t="s">
        <v>3258</v>
      </c>
    </row>
    <row r="284" spans="2:11" x14ac:dyDescent="0.2">
      <c r="B284" s="11" t="s">
        <v>1898</v>
      </c>
      <c r="C284" s="11" t="s">
        <v>5794</v>
      </c>
      <c r="D284" s="11">
        <v>0.39505186855221103</v>
      </c>
      <c r="E284" s="11">
        <v>-2.21209000034602</v>
      </c>
      <c r="F284" s="11">
        <v>-2.37330557371854</v>
      </c>
      <c r="G284" s="11">
        <v>-2.4105251791274598</v>
      </c>
      <c r="H284" s="2" t="s">
        <v>4587</v>
      </c>
      <c r="I284" s="2" t="s">
        <v>4588</v>
      </c>
      <c r="J284" s="11" t="s">
        <v>3259</v>
      </c>
      <c r="K284" s="11" t="s">
        <v>3260</v>
      </c>
    </row>
    <row r="285" spans="2:11" x14ac:dyDescent="0.2">
      <c r="B285" s="11" t="s">
        <v>1899</v>
      </c>
      <c r="C285" s="11" t="s">
        <v>7270</v>
      </c>
      <c r="D285" s="11">
        <v>0.34900026073935703</v>
      </c>
      <c r="E285" s="11">
        <v>-2.4396301375390799</v>
      </c>
      <c r="F285" s="11">
        <v>-1.7449880999919101</v>
      </c>
      <c r="G285" s="11">
        <v>-2.78980450856786</v>
      </c>
      <c r="H285" s="2" t="s">
        <v>4589</v>
      </c>
      <c r="I285" s="2" t="s">
        <v>4590</v>
      </c>
      <c r="J285" s="11" t="s">
        <v>3261</v>
      </c>
      <c r="K285" s="11" t="s">
        <v>3262</v>
      </c>
    </row>
    <row r="286" spans="2:11" x14ac:dyDescent="0.2">
      <c r="B286" s="11" t="s">
        <v>177</v>
      </c>
      <c r="C286" s="11" t="s">
        <v>6303</v>
      </c>
      <c r="D286" s="11">
        <v>-1.2614178183940901</v>
      </c>
      <c r="E286" s="11">
        <v>-0.546541571587282</v>
      </c>
      <c r="F286" s="11">
        <v>-3.3905377435744701</v>
      </c>
      <c r="G286" s="11">
        <v>-1.18369214023859</v>
      </c>
      <c r="H286" s="2" t="s">
        <v>4591</v>
      </c>
      <c r="I286" s="2" t="s">
        <v>4592</v>
      </c>
      <c r="J286" s="11" t="s">
        <v>3263</v>
      </c>
      <c r="K286" s="11" t="s">
        <v>3264</v>
      </c>
    </row>
    <row r="287" spans="2:11" x14ac:dyDescent="0.2">
      <c r="B287" s="11" t="s">
        <v>1900</v>
      </c>
      <c r="C287" s="11" t="s">
        <v>5795</v>
      </c>
      <c r="D287" s="11">
        <v>-1.79025524273282</v>
      </c>
      <c r="E287" s="11">
        <v>-4.1720977225147102</v>
      </c>
      <c r="F287" s="11">
        <v>-3.3204575563942602</v>
      </c>
      <c r="G287" s="11">
        <v>-4.2488731038444199</v>
      </c>
      <c r="H287" s="2" t="s">
        <v>4593</v>
      </c>
      <c r="I287" s="2" t="s">
        <v>4594</v>
      </c>
      <c r="J287" s="11" t="s">
        <v>3265</v>
      </c>
      <c r="K287" s="11" t="s">
        <v>3266</v>
      </c>
    </row>
    <row r="288" spans="2:11" x14ac:dyDescent="0.2">
      <c r="B288" s="11" t="s">
        <v>178</v>
      </c>
      <c r="C288" s="11" t="s">
        <v>5796</v>
      </c>
      <c r="D288" s="11">
        <v>-0.80951740746948497</v>
      </c>
      <c r="E288" s="11">
        <v>-1.8629004431677401</v>
      </c>
      <c r="F288" s="11">
        <v>-4.0741573879684196</v>
      </c>
      <c r="G288" s="11">
        <v>-1.8074132233347</v>
      </c>
      <c r="H288" s="2" t="s">
        <v>4595</v>
      </c>
      <c r="I288" s="2" t="s">
        <v>4596</v>
      </c>
      <c r="J288" s="11" t="s">
        <v>3267</v>
      </c>
      <c r="K288" s="11" t="s">
        <v>3268</v>
      </c>
    </row>
    <row r="289" spans="2:11" x14ac:dyDescent="0.2">
      <c r="B289" s="11" t="s">
        <v>627</v>
      </c>
      <c r="C289" s="11" t="s">
        <v>5797</v>
      </c>
      <c r="D289" s="11">
        <v>-1.1081326712066299</v>
      </c>
      <c r="E289" s="11">
        <v>-0.45704681140178499</v>
      </c>
      <c r="F289" s="11">
        <v>-2.3783382202303498</v>
      </c>
      <c r="G289" s="11">
        <v>-0.49188811523798598</v>
      </c>
      <c r="H289" s="2" t="s">
        <v>4597</v>
      </c>
      <c r="I289" s="2" t="s">
        <v>4598</v>
      </c>
      <c r="J289" s="11" t="s">
        <v>3269</v>
      </c>
      <c r="K289" s="11" t="s">
        <v>3270</v>
      </c>
    </row>
    <row r="290" spans="2:11" x14ac:dyDescent="0.2">
      <c r="B290" s="11" t="s">
        <v>1901</v>
      </c>
      <c r="C290" s="11" t="s">
        <v>5798</v>
      </c>
      <c r="D290" s="11">
        <v>-2.1169137496718902</v>
      </c>
      <c r="E290" s="11">
        <v>-3.2504024314483</v>
      </c>
      <c r="F290" s="11">
        <v>-4.8435895590018196</v>
      </c>
      <c r="G290" s="11">
        <v>-1.85170464637834</v>
      </c>
      <c r="H290" s="2" t="s">
        <v>4599</v>
      </c>
      <c r="I290" s="2" t="s">
        <v>4600</v>
      </c>
      <c r="J290" s="11" t="s">
        <v>3271</v>
      </c>
      <c r="K290" s="11" t="s">
        <v>3272</v>
      </c>
    </row>
    <row r="291" spans="2:11" x14ac:dyDescent="0.2">
      <c r="B291" s="11" t="s">
        <v>1902</v>
      </c>
      <c r="C291" s="11" t="s">
        <v>5799</v>
      </c>
      <c r="D291" s="11">
        <v>-1.4299186349214399</v>
      </c>
      <c r="E291" s="11">
        <v>-1.9014608044080701</v>
      </c>
      <c r="F291" s="11">
        <v>-1.3350643986809201</v>
      </c>
      <c r="G291" s="11">
        <v>-0.69805577140700104</v>
      </c>
      <c r="H291" s="2" t="s">
        <v>4601</v>
      </c>
      <c r="I291" s="2" t="s">
        <v>4602</v>
      </c>
      <c r="J291" s="11" t="s">
        <v>3273</v>
      </c>
      <c r="K291" s="11" t="s">
        <v>3274</v>
      </c>
    </row>
    <row r="292" spans="2:11" x14ac:dyDescent="0.2">
      <c r="B292" s="11" t="s">
        <v>1903</v>
      </c>
      <c r="C292" s="11" t="s">
        <v>5800</v>
      </c>
      <c r="D292" s="11">
        <v>-0.65092348394496102</v>
      </c>
      <c r="E292" s="11">
        <v>-0.85104333206881</v>
      </c>
      <c r="F292" s="11">
        <v>-1.24400560841578</v>
      </c>
      <c r="G292" s="11">
        <v>-0.60606519834276096</v>
      </c>
      <c r="H292" s="2" t="s">
        <v>4603</v>
      </c>
      <c r="I292" s="2" t="s">
        <v>4604</v>
      </c>
      <c r="J292" s="11" t="s">
        <v>3275</v>
      </c>
      <c r="K292" s="11" t="s">
        <v>3276</v>
      </c>
    </row>
    <row r="293" spans="2:11" x14ac:dyDescent="0.2">
      <c r="B293" s="11" t="s">
        <v>248</v>
      </c>
      <c r="C293" s="11" t="s">
        <v>5801</v>
      </c>
      <c r="D293" s="11">
        <v>0.31027601744954802</v>
      </c>
      <c r="E293" s="11">
        <v>-2.0824880845746699E-2</v>
      </c>
      <c r="F293" s="11">
        <v>-1.9097761910448401</v>
      </c>
      <c r="G293" s="11">
        <v>0.23011877149952201</v>
      </c>
      <c r="H293" s="2" t="s">
        <v>4605</v>
      </c>
      <c r="I293" s="2" t="s">
        <v>4606</v>
      </c>
      <c r="J293" s="11" t="s">
        <v>3277</v>
      </c>
      <c r="K293" s="11" t="s">
        <v>3278</v>
      </c>
    </row>
    <row r="294" spans="2:11" x14ac:dyDescent="0.2">
      <c r="B294" s="11" t="s">
        <v>249</v>
      </c>
      <c r="C294" s="11" t="s">
        <v>6327</v>
      </c>
      <c r="D294" s="11">
        <v>-0.25652846221555098</v>
      </c>
      <c r="E294" s="11">
        <v>-0.91895868455449004</v>
      </c>
      <c r="F294" s="11">
        <v>-4.3361656690694899</v>
      </c>
      <c r="G294" s="11">
        <v>-2.06936232346981</v>
      </c>
      <c r="H294" s="2" t="s">
        <v>4607</v>
      </c>
      <c r="I294" s="2" t="s">
        <v>4608</v>
      </c>
      <c r="J294" s="11" t="s">
        <v>3279</v>
      </c>
      <c r="K294" s="11" t="s">
        <v>3280</v>
      </c>
    </row>
    <row r="295" spans="2:11" x14ac:dyDescent="0.2">
      <c r="B295" s="11" t="s">
        <v>179</v>
      </c>
      <c r="C295" s="11" t="s">
        <v>5802</v>
      </c>
      <c r="D295" s="11">
        <v>-0.907532972167023</v>
      </c>
      <c r="E295" s="11">
        <v>0.12478945308361</v>
      </c>
      <c r="F295" s="11">
        <v>-2.3437456461975201</v>
      </c>
      <c r="G295" s="11">
        <v>-0.158927507369552</v>
      </c>
      <c r="H295" s="2" t="s">
        <v>4609</v>
      </c>
      <c r="I295" s="2" t="s">
        <v>4610</v>
      </c>
      <c r="J295" s="11" t="s">
        <v>3281</v>
      </c>
      <c r="K295" s="11" t="s">
        <v>3282</v>
      </c>
    </row>
    <row r="296" spans="2:11" x14ac:dyDescent="0.2">
      <c r="B296" s="11" t="s">
        <v>250</v>
      </c>
      <c r="C296" s="11" t="s">
        <v>5803</v>
      </c>
      <c r="D296" s="11">
        <v>-0.82205278940256599</v>
      </c>
      <c r="E296" s="11">
        <v>-0.88730385183743299</v>
      </c>
      <c r="F296" s="11">
        <v>-2.0436571367450802</v>
      </c>
      <c r="G296" s="11">
        <v>-1.6443312430024</v>
      </c>
      <c r="H296" s="2" t="s">
        <v>4611</v>
      </c>
      <c r="I296" s="2" t="s">
        <v>4612</v>
      </c>
      <c r="J296" s="11" t="s">
        <v>3283</v>
      </c>
      <c r="K296" s="11" t="s">
        <v>3284</v>
      </c>
    </row>
    <row r="297" spans="2:11" x14ac:dyDescent="0.2">
      <c r="B297" s="11" t="s">
        <v>416</v>
      </c>
      <c r="C297" s="11" t="s">
        <v>6331</v>
      </c>
      <c r="D297" s="11">
        <v>-0.81733978305274602</v>
      </c>
      <c r="E297" s="11">
        <v>-1.29865873029092</v>
      </c>
      <c r="F297" s="11">
        <v>-2.17389843657923</v>
      </c>
      <c r="G297" s="11">
        <v>-1.97198552206698</v>
      </c>
      <c r="H297" s="2" t="s">
        <v>4613</v>
      </c>
      <c r="I297" s="2" t="s">
        <v>4614</v>
      </c>
      <c r="J297" s="11" t="s">
        <v>3285</v>
      </c>
      <c r="K297" s="11" t="s">
        <v>3286</v>
      </c>
    </row>
    <row r="298" spans="2:11" x14ac:dyDescent="0.2">
      <c r="B298" s="11" t="s">
        <v>899</v>
      </c>
      <c r="C298" s="11" t="s">
        <v>5804</v>
      </c>
      <c r="D298" s="11">
        <v>-0.43946455852329103</v>
      </c>
      <c r="E298" s="11">
        <v>8.4715717039650001E-2</v>
      </c>
      <c r="F298" s="11">
        <v>-3.4847836512887</v>
      </c>
      <c r="G298" s="11">
        <v>-1.54295458154401</v>
      </c>
      <c r="H298" s="2" t="s">
        <v>4615</v>
      </c>
      <c r="I298" s="2" t="s">
        <v>4616</v>
      </c>
      <c r="J298" s="11" t="s">
        <v>3287</v>
      </c>
      <c r="K298" s="11" t="s">
        <v>3288</v>
      </c>
    </row>
    <row r="299" spans="2:11" x14ac:dyDescent="0.2">
      <c r="B299" s="11" t="s">
        <v>1904</v>
      </c>
      <c r="C299" s="11" t="s">
        <v>5805</v>
      </c>
      <c r="D299" s="11">
        <v>0.95091737150872702</v>
      </c>
      <c r="E299" s="11">
        <v>-0.41646195678829701</v>
      </c>
      <c r="F299" s="11">
        <v>-1.89168156813016</v>
      </c>
      <c r="G299" s="11">
        <v>-0.70530871658408401</v>
      </c>
      <c r="H299" s="2" t="s">
        <v>4617</v>
      </c>
      <c r="I299" s="2" t="s">
        <v>4618</v>
      </c>
      <c r="J299" s="11" t="s">
        <v>3289</v>
      </c>
      <c r="K299" s="11" t="s">
        <v>3290</v>
      </c>
    </row>
    <row r="300" spans="2:11" x14ac:dyDescent="0.2">
      <c r="B300" s="11" t="s">
        <v>548</v>
      </c>
      <c r="C300" s="11" t="s">
        <v>6346</v>
      </c>
      <c r="D300" s="11">
        <v>-1.2610029315285201</v>
      </c>
      <c r="E300" s="11">
        <v>-0.51897890079977205</v>
      </c>
      <c r="F300" s="11">
        <v>-5.0551697894465804</v>
      </c>
      <c r="G300" s="11">
        <v>-2.79506576984123</v>
      </c>
      <c r="H300" s="2" t="s">
        <v>4619</v>
      </c>
      <c r="I300" s="2" t="s">
        <v>4620</v>
      </c>
      <c r="J300" s="11" t="s">
        <v>3291</v>
      </c>
      <c r="K300" s="11" t="s">
        <v>3292</v>
      </c>
    </row>
    <row r="301" spans="2:11" x14ac:dyDescent="0.2">
      <c r="B301" s="11" t="s">
        <v>1905</v>
      </c>
      <c r="C301" s="11" t="s">
        <v>5806</v>
      </c>
      <c r="D301" s="11">
        <v>-5.2298624587671503</v>
      </c>
      <c r="E301" s="11">
        <v>-1.9382205432960899</v>
      </c>
      <c r="F301" s="11">
        <v>-9.3097046713549307</v>
      </c>
      <c r="G301" s="11">
        <v>-2.55542403260963</v>
      </c>
      <c r="H301" s="2" t="s">
        <v>4621</v>
      </c>
      <c r="I301" s="2" t="s">
        <v>4622</v>
      </c>
      <c r="J301" s="11" t="s">
        <v>3293</v>
      </c>
      <c r="K301" s="11" t="s">
        <v>3294</v>
      </c>
    </row>
    <row r="302" spans="2:11" x14ac:dyDescent="0.2">
      <c r="B302" s="11" t="s">
        <v>1906</v>
      </c>
      <c r="C302" s="11" t="s">
        <v>6239</v>
      </c>
      <c r="D302" s="11">
        <v>-0.50856239591454899</v>
      </c>
      <c r="E302" s="11">
        <v>-0.36495537736033901</v>
      </c>
      <c r="F302" s="11">
        <v>-2.1968888281291101</v>
      </c>
      <c r="G302" s="11">
        <v>-1.32538516269104</v>
      </c>
      <c r="H302" s="2" t="s">
        <v>4623</v>
      </c>
      <c r="I302" s="2" t="s">
        <v>4624</v>
      </c>
      <c r="J302" s="11" t="s">
        <v>3295</v>
      </c>
      <c r="K302" s="11" t="s">
        <v>3296</v>
      </c>
    </row>
    <row r="303" spans="2:11" x14ac:dyDescent="0.2">
      <c r="B303" s="11" t="s">
        <v>180</v>
      </c>
      <c r="C303" s="11" t="s">
        <v>7271</v>
      </c>
      <c r="D303" s="11">
        <v>-0.61606469781460005</v>
      </c>
      <c r="E303" s="11">
        <v>-0.24425139682730199</v>
      </c>
      <c r="F303" s="11">
        <v>-2.2756402462114198</v>
      </c>
      <c r="G303" s="11">
        <v>-0.59549920394526801</v>
      </c>
      <c r="H303" s="2" t="s">
        <v>4625</v>
      </c>
      <c r="I303" s="2" t="s">
        <v>4626</v>
      </c>
      <c r="J303" s="11" t="s">
        <v>3297</v>
      </c>
      <c r="K303" s="11" t="s">
        <v>3298</v>
      </c>
    </row>
    <row r="304" spans="2:11" x14ac:dyDescent="0.2">
      <c r="B304" s="11" t="s">
        <v>251</v>
      </c>
      <c r="C304" s="11" t="s">
        <v>7272</v>
      </c>
      <c r="D304" s="11">
        <v>-0.35029188228703401</v>
      </c>
      <c r="E304" s="11">
        <v>-0.35600816282806003</v>
      </c>
      <c r="F304" s="11">
        <v>-3.3634554336578599</v>
      </c>
      <c r="G304" s="11">
        <v>-2.0017843295269002</v>
      </c>
      <c r="H304" s="2" t="s">
        <v>4627</v>
      </c>
      <c r="I304" s="2" t="s">
        <v>4628</v>
      </c>
      <c r="J304" s="11" t="s">
        <v>3299</v>
      </c>
      <c r="K304" s="11" t="s">
        <v>3300</v>
      </c>
    </row>
    <row r="305" spans="2:11" x14ac:dyDescent="0.2">
      <c r="B305" s="11" t="s">
        <v>1907</v>
      </c>
      <c r="C305" s="11" t="s">
        <v>5807</v>
      </c>
      <c r="D305" s="11">
        <v>0.29656152595919999</v>
      </c>
      <c r="E305" s="11">
        <v>-4.6754864355044301</v>
      </c>
      <c r="F305" s="11">
        <v>-2.7549293223370301</v>
      </c>
      <c r="G305" s="11">
        <v>-4.6929761881829499</v>
      </c>
      <c r="H305" s="2" t="s">
        <v>4629</v>
      </c>
      <c r="I305" s="2" t="s">
        <v>4630</v>
      </c>
      <c r="J305" s="11" t="s">
        <v>3301</v>
      </c>
      <c r="K305" s="11" t="s">
        <v>3302</v>
      </c>
    </row>
    <row r="306" spans="2:11" x14ac:dyDescent="0.2">
      <c r="B306" s="11" t="s">
        <v>181</v>
      </c>
      <c r="C306" s="11" t="s">
        <v>7273</v>
      </c>
      <c r="D306" s="11">
        <v>-0.68049225186321805</v>
      </c>
      <c r="E306" s="11">
        <v>-0.137207441021337</v>
      </c>
      <c r="F306" s="11">
        <v>-3.5497884191545102</v>
      </c>
      <c r="G306" s="11">
        <v>-1.34353619837644</v>
      </c>
      <c r="H306" s="2" t="s">
        <v>4631</v>
      </c>
      <c r="I306" s="2" t="s">
        <v>4632</v>
      </c>
      <c r="J306" s="11" t="s">
        <v>3303</v>
      </c>
      <c r="K306" s="11" t="s">
        <v>3304</v>
      </c>
    </row>
    <row r="307" spans="2:11" x14ac:dyDescent="0.2">
      <c r="B307" s="11" t="s">
        <v>503</v>
      </c>
      <c r="C307" s="11" t="s">
        <v>6352</v>
      </c>
      <c r="D307" s="11">
        <v>-0.81160779995409904</v>
      </c>
      <c r="E307" s="11">
        <v>-0.57003723218926805</v>
      </c>
      <c r="F307" s="11">
        <v>-3.8515864246773299</v>
      </c>
      <c r="G307" s="11">
        <v>-1.67875673060273</v>
      </c>
      <c r="H307" s="2" t="s">
        <v>4633</v>
      </c>
      <c r="I307" s="2" t="s">
        <v>4634</v>
      </c>
      <c r="J307" s="11" t="s">
        <v>3305</v>
      </c>
      <c r="K307" s="11" t="s">
        <v>3306</v>
      </c>
    </row>
    <row r="308" spans="2:11" x14ac:dyDescent="0.2">
      <c r="B308" s="11" t="s">
        <v>182</v>
      </c>
      <c r="C308" s="11" t="s">
        <v>5808</v>
      </c>
      <c r="D308" s="11">
        <v>-5.8066424894846598E-2</v>
      </c>
      <c r="E308" s="11">
        <v>-1.29590355949761</v>
      </c>
      <c r="F308" s="11">
        <v>-5.95002988187216</v>
      </c>
      <c r="G308" s="11">
        <v>-3.22051559123899</v>
      </c>
      <c r="H308" s="2" t="s">
        <v>4635</v>
      </c>
      <c r="I308" s="2" t="s">
        <v>4636</v>
      </c>
      <c r="J308" s="11" t="s">
        <v>3307</v>
      </c>
      <c r="K308" s="11" t="s">
        <v>3308</v>
      </c>
    </row>
    <row r="309" spans="2:11" x14ac:dyDescent="0.2">
      <c r="B309" s="11" t="s">
        <v>183</v>
      </c>
      <c r="C309" s="11" t="s">
        <v>5809</v>
      </c>
      <c r="D309" s="11">
        <v>-0.29860595102620802</v>
      </c>
      <c r="E309" s="11">
        <v>0.279167324240643</v>
      </c>
      <c r="F309" s="11">
        <v>-2.4473789115151399</v>
      </c>
      <c r="G309" s="11">
        <v>-0.59273541018258102</v>
      </c>
      <c r="H309" s="2" t="s">
        <v>4637</v>
      </c>
      <c r="I309" s="2" t="s">
        <v>4638</v>
      </c>
      <c r="J309" s="11" t="s">
        <v>3309</v>
      </c>
      <c r="K309" s="11" t="s">
        <v>3310</v>
      </c>
    </row>
    <row r="310" spans="2:11" x14ac:dyDescent="0.2">
      <c r="B310" s="11" t="s">
        <v>540</v>
      </c>
      <c r="C310" s="11" t="s">
        <v>5810</v>
      </c>
      <c r="D310" s="11">
        <v>-0.65812889137773201</v>
      </c>
      <c r="E310" s="11">
        <v>-1.5358224757933301</v>
      </c>
      <c r="F310" s="11">
        <v>-2.9912672147412902</v>
      </c>
      <c r="G310" s="11">
        <v>-3.3041509057813498</v>
      </c>
      <c r="H310" s="2" t="s">
        <v>4639</v>
      </c>
      <c r="I310" s="2" t="s">
        <v>4640</v>
      </c>
      <c r="J310" s="11" t="s">
        <v>3311</v>
      </c>
      <c r="K310" s="11" t="s">
        <v>3312</v>
      </c>
    </row>
    <row r="311" spans="2:11" x14ac:dyDescent="0.2">
      <c r="B311" s="11" t="s">
        <v>532</v>
      </c>
      <c r="C311" s="11" t="s">
        <v>6357</v>
      </c>
      <c r="D311" s="11">
        <v>-1.7465238533662899</v>
      </c>
      <c r="E311" s="11">
        <v>-0.67168592891476298</v>
      </c>
      <c r="F311" s="11">
        <v>-4.0110639739032496</v>
      </c>
      <c r="G311" s="11">
        <v>-2.4033900680353</v>
      </c>
      <c r="H311" s="2" t="s">
        <v>4641</v>
      </c>
      <c r="I311" s="2" t="s">
        <v>4642</v>
      </c>
      <c r="J311" s="11" t="s">
        <v>3313</v>
      </c>
      <c r="K311" s="11" t="s">
        <v>3314</v>
      </c>
    </row>
    <row r="312" spans="2:11" x14ac:dyDescent="0.2">
      <c r="B312" s="11" t="s">
        <v>184</v>
      </c>
      <c r="C312" s="11" t="s">
        <v>6250</v>
      </c>
      <c r="D312" s="11">
        <v>-0.38533449413431398</v>
      </c>
      <c r="E312" s="11">
        <v>-0.73576421311925699</v>
      </c>
      <c r="F312" s="11">
        <v>-2.7138734518343202</v>
      </c>
      <c r="G312" s="11">
        <v>-0.79325613762748803</v>
      </c>
      <c r="H312" s="2" t="s">
        <v>4643</v>
      </c>
      <c r="I312" s="2" t="s">
        <v>4644</v>
      </c>
      <c r="J312" s="11" t="s">
        <v>3315</v>
      </c>
      <c r="K312" s="11" t="s">
        <v>3316</v>
      </c>
    </row>
    <row r="313" spans="2:11" x14ac:dyDescent="0.2">
      <c r="B313" s="11" t="s">
        <v>472</v>
      </c>
      <c r="C313" s="11" t="s">
        <v>5811</v>
      </c>
      <c r="D313" s="11">
        <v>-1.1981478317585099</v>
      </c>
      <c r="E313" s="11">
        <v>-0.25029328500769998</v>
      </c>
      <c r="F313" s="11">
        <v>-4.41140538029937</v>
      </c>
      <c r="G313" s="11">
        <v>-1.1979834665184901</v>
      </c>
      <c r="H313" s="2" t="s">
        <v>4645</v>
      </c>
      <c r="I313" s="2" t="s">
        <v>4646</v>
      </c>
      <c r="J313" s="11" t="s">
        <v>3317</v>
      </c>
      <c r="K313" s="11" t="s">
        <v>3318</v>
      </c>
    </row>
    <row r="314" spans="2:11" x14ac:dyDescent="0.2">
      <c r="B314" s="11" t="s">
        <v>252</v>
      </c>
      <c r="C314" s="11" t="s">
        <v>5812</v>
      </c>
      <c r="D314" s="11">
        <v>-1.56100115004954</v>
      </c>
      <c r="E314" s="11">
        <v>-2.80313110997955</v>
      </c>
      <c r="F314" s="11">
        <v>-3.1097190897949201</v>
      </c>
      <c r="G314" s="11">
        <v>-2.47531152167796</v>
      </c>
      <c r="H314" s="2" t="s">
        <v>4647</v>
      </c>
      <c r="I314" s="2" t="s">
        <v>4648</v>
      </c>
      <c r="J314" s="11" t="s">
        <v>3319</v>
      </c>
      <c r="K314" s="11" t="s">
        <v>3320</v>
      </c>
    </row>
    <row r="315" spans="2:11" x14ac:dyDescent="0.2">
      <c r="B315" s="11" t="s">
        <v>253</v>
      </c>
      <c r="C315" s="11" t="s">
        <v>5813</v>
      </c>
      <c r="D315" s="11">
        <v>-1.1921436369287</v>
      </c>
      <c r="E315" s="11">
        <v>-0.52215529342188305</v>
      </c>
      <c r="F315" s="11">
        <v>-3.4753593544884702</v>
      </c>
      <c r="G315" s="11">
        <v>-1.4204046464835001</v>
      </c>
      <c r="H315" s="2" t="s">
        <v>4649</v>
      </c>
      <c r="I315" s="2" t="s">
        <v>4650</v>
      </c>
      <c r="J315" s="11" t="s">
        <v>3321</v>
      </c>
      <c r="K315" s="11" t="s">
        <v>3322</v>
      </c>
    </row>
    <row r="316" spans="2:11" x14ac:dyDescent="0.2">
      <c r="B316" s="11" t="s">
        <v>1908</v>
      </c>
      <c r="C316" s="11" t="s">
        <v>5814</v>
      </c>
      <c r="D316" s="11">
        <v>-3.3205580365215499</v>
      </c>
      <c r="E316" s="11">
        <v>-3.8369750810050598</v>
      </c>
      <c r="F316" s="11">
        <v>-9.8267015595073601E-2</v>
      </c>
      <c r="G316" s="11">
        <v>-1.68599563237895</v>
      </c>
      <c r="H316" s="2" t="s">
        <v>4651</v>
      </c>
      <c r="I316" s="2" t="s">
        <v>4652</v>
      </c>
      <c r="J316" s="11" t="s">
        <v>3323</v>
      </c>
      <c r="K316" s="11" t="s">
        <v>3324</v>
      </c>
    </row>
    <row r="317" spans="2:11" x14ac:dyDescent="0.2">
      <c r="B317" s="11" t="s">
        <v>1909</v>
      </c>
      <c r="C317" s="11" t="s">
        <v>7274</v>
      </c>
      <c r="D317" s="11">
        <v>0.34409530739552602</v>
      </c>
      <c r="E317" s="11">
        <v>-1.44992812284454</v>
      </c>
      <c r="F317" s="11">
        <v>-2.5149323985529199</v>
      </c>
      <c r="G317" s="11">
        <v>-2.6802510019816999</v>
      </c>
      <c r="H317" s="2" t="s">
        <v>4653</v>
      </c>
      <c r="I317" s="2" t="s">
        <v>4654</v>
      </c>
      <c r="J317" s="11" t="s">
        <v>3325</v>
      </c>
      <c r="K317" s="11" t="s">
        <v>3326</v>
      </c>
    </row>
    <row r="318" spans="2:11" x14ac:dyDescent="0.2">
      <c r="B318" s="11" t="s">
        <v>1910</v>
      </c>
      <c r="C318" s="11" t="s">
        <v>7275</v>
      </c>
      <c r="D318" s="11">
        <v>-0.44832308503194601</v>
      </c>
      <c r="E318" s="11">
        <v>-2.7701328950626198</v>
      </c>
      <c r="F318" s="11">
        <v>-4.6234146537427501</v>
      </c>
      <c r="G318" s="11">
        <v>-2.91605457275694</v>
      </c>
      <c r="H318" s="2" t="s">
        <v>4655</v>
      </c>
      <c r="I318" s="2" t="s">
        <v>4656</v>
      </c>
      <c r="J318" s="11" t="s">
        <v>3327</v>
      </c>
      <c r="K318" s="11" t="s">
        <v>3328</v>
      </c>
    </row>
    <row r="319" spans="2:11" x14ac:dyDescent="0.2">
      <c r="B319" s="11" t="s">
        <v>1911</v>
      </c>
      <c r="C319" s="11" t="s">
        <v>5815</v>
      </c>
      <c r="D319" s="11">
        <v>-1.6658039931150199</v>
      </c>
      <c r="E319" s="11">
        <v>-1.8855178284323999</v>
      </c>
      <c r="F319" s="11">
        <v>-0.95691587368622</v>
      </c>
      <c r="G319" s="11">
        <v>-1.6704326001065799</v>
      </c>
      <c r="H319" s="2" t="s">
        <v>4657</v>
      </c>
      <c r="I319" s="2" t="s">
        <v>4658</v>
      </c>
      <c r="J319" s="11" t="s">
        <v>3329</v>
      </c>
      <c r="K319" s="11" t="s">
        <v>3330</v>
      </c>
    </row>
    <row r="320" spans="2:11" x14ac:dyDescent="0.2">
      <c r="B320" s="11" t="s">
        <v>700</v>
      </c>
      <c r="C320" s="11" t="s">
        <v>5816</v>
      </c>
      <c r="D320" s="11">
        <v>-1.1428844919532399</v>
      </c>
      <c r="E320" s="11">
        <v>0.16352792648508599</v>
      </c>
      <c r="F320" s="11">
        <v>-4.1573806735055499</v>
      </c>
      <c r="G320" s="11">
        <v>-1.70633130978185</v>
      </c>
      <c r="H320" s="2" t="s">
        <v>4659</v>
      </c>
      <c r="I320" s="2" t="s">
        <v>4660</v>
      </c>
      <c r="J320" s="11" t="s">
        <v>3331</v>
      </c>
      <c r="K320" s="11" t="s">
        <v>3332</v>
      </c>
    </row>
    <row r="321" spans="2:11" x14ac:dyDescent="0.2">
      <c r="B321" s="11" t="s">
        <v>580</v>
      </c>
      <c r="C321" s="11" t="s">
        <v>5817</v>
      </c>
      <c r="D321" s="11">
        <v>-1.25201939864043</v>
      </c>
      <c r="E321" s="11">
        <v>-0.68013490347542005</v>
      </c>
      <c r="F321" s="11">
        <v>-5.0617905559834302</v>
      </c>
      <c r="G321" s="11">
        <v>-4.3138980759871703</v>
      </c>
      <c r="H321" s="2" t="s">
        <v>4661</v>
      </c>
      <c r="I321" s="2" t="s">
        <v>4662</v>
      </c>
      <c r="J321" s="11" t="s">
        <v>3333</v>
      </c>
      <c r="K321" s="11" t="s">
        <v>3334</v>
      </c>
    </row>
    <row r="322" spans="2:11" x14ac:dyDescent="0.2">
      <c r="B322" s="11" t="s">
        <v>1912</v>
      </c>
      <c r="C322" s="11" t="s">
        <v>5818</v>
      </c>
      <c r="D322" s="11">
        <v>-3.5277302822390499</v>
      </c>
      <c r="E322" s="11">
        <v>-1.6304427215628099</v>
      </c>
      <c r="F322" s="11">
        <v>-4.5536594916307198</v>
      </c>
      <c r="G322" s="11">
        <v>-2.4779867378679099</v>
      </c>
      <c r="H322" s="2" t="s">
        <v>4663</v>
      </c>
      <c r="I322" s="2" t="s">
        <v>4664</v>
      </c>
      <c r="J322" s="11" t="s">
        <v>3335</v>
      </c>
      <c r="K322" s="11" t="s">
        <v>3336</v>
      </c>
    </row>
    <row r="323" spans="2:11" x14ac:dyDescent="0.2">
      <c r="B323" s="11" t="s">
        <v>1913</v>
      </c>
      <c r="C323" s="11" t="s">
        <v>5819</v>
      </c>
      <c r="D323" s="11">
        <v>-0.80494952982325096</v>
      </c>
      <c r="E323" s="11">
        <v>-1.2469763636817299</v>
      </c>
      <c r="F323" s="11">
        <v>-3.2520886264770699</v>
      </c>
      <c r="G323" s="11">
        <v>-1.74818440192404</v>
      </c>
      <c r="H323" s="2" t="s">
        <v>4665</v>
      </c>
      <c r="I323" s="2" t="s">
        <v>4666</v>
      </c>
      <c r="J323" s="11" t="s">
        <v>3337</v>
      </c>
      <c r="K323" s="11" t="s">
        <v>3338</v>
      </c>
    </row>
    <row r="324" spans="2:11" x14ac:dyDescent="0.2">
      <c r="B324" s="11" t="s">
        <v>1914</v>
      </c>
      <c r="C324" s="11" t="s">
        <v>5820</v>
      </c>
      <c r="D324" s="11">
        <v>-0.73208746208034903</v>
      </c>
      <c r="E324" s="11">
        <v>-4.8299326032068199</v>
      </c>
      <c r="F324" s="11">
        <v>-4.7839042476163502</v>
      </c>
      <c r="G324" s="11">
        <v>-6.8940693233658097</v>
      </c>
      <c r="H324" s="2" t="s">
        <v>4667</v>
      </c>
      <c r="I324" s="2" t="s">
        <v>4668</v>
      </c>
      <c r="J324" s="11" t="s">
        <v>3339</v>
      </c>
      <c r="K324" s="11" t="s">
        <v>3340</v>
      </c>
    </row>
    <row r="325" spans="2:11" x14ac:dyDescent="0.2">
      <c r="B325" s="11" t="s">
        <v>254</v>
      </c>
      <c r="C325" s="11" t="s">
        <v>7276</v>
      </c>
      <c r="D325" s="11">
        <v>-0.92263206114577501</v>
      </c>
      <c r="E325" s="11">
        <v>-5.71057023511026E-2</v>
      </c>
      <c r="F325" s="11">
        <v>-2.5157363530158698</v>
      </c>
      <c r="G325" s="11">
        <v>-0.55891270293588502</v>
      </c>
      <c r="H325" s="2" t="s">
        <v>4669</v>
      </c>
      <c r="I325" s="2" t="s">
        <v>4670</v>
      </c>
      <c r="J325" s="11" t="s">
        <v>3341</v>
      </c>
      <c r="K325" s="11" t="s">
        <v>3342</v>
      </c>
    </row>
    <row r="326" spans="2:11" x14ac:dyDescent="0.2">
      <c r="B326" s="11" t="s">
        <v>1915</v>
      </c>
      <c r="C326" s="11" t="s">
        <v>7277</v>
      </c>
      <c r="D326" s="11">
        <v>-4.2808160590531203</v>
      </c>
      <c r="E326" s="11">
        <v>-0.93962341478929501</v>
      </c>
      <c r="F326" s="11">
        <v>-6.3141347642275498</v>
      </c>
      <c r="G326" s="11">
        <v>-1.76680331409125</v>
      </c>
      <c r="H326" s="2" t="s">
        <v>4671</v>
      </c>
      <c r="I326" s="2" t="s">
        <v>4672</v>
      </c>
      <c r="J326" s="11" t="s">
        <v>3343</v>
      </c>
      <c r="K326" s="11" t="s">
        <v>3344</v>
      </c>
    </row>
    <row r="327" spans="2:11" x14ac:dyDescent="0.2">
      <c r="B327" s="11" t="s">
        <v>185</v>
      </c>
      <c r="C327" s="11" t="s">
        <v>5821</v>
      </c>
      <c r="D327" s="11">
        <v>-2.0893959619138101</v>
      </c>
      <c r="E327" s="11">
        <v>-1.10319961370444</v>
      </c>
      <c r="F327" s="11">
        <v>-1.7387841497763099</v>
      </c>
      <c r="G327" s="11">
        <v>-1.1665402702638099</v>
      </c>
      <c r="H327" s="2" t="s">
        <v>4673</v>
      </c>
      <c r="I327" s="2" t="s">
        <v>4674</v>
      </c>
      <c r="J327" s="11" t="s">
        <v>3345</v>
      </c>
      <c r="K327" s="11" t="s">
        <v>3346</v>
      </c>
    </row>
    <row r="328" spans="2:11" x14ac:dyDescent="0.2">
      <c r="B328" s="11" t="s">
        <v>366</v>
      </c>
      <c r="C328" s="11" t="s">
        <v>5822</v>
      </c>
      <c r="D328" s="11">
        <v>-1.7763568394002501E-15</v>
      </c>
      <c r="E328" s="11">
        <v>-0.212904801216308</v>
      </c>
      <c r="F328" s="11">
        <v>-3.4761183217361502</v>
      </c>
      <c r="G328" s="11">
        <v>-0.64298029152535996</v>
      </c>
      <c r="H328" s="2" t="s">
        <v>4675</v>
      </c>
      <c r="I328" s="2" t="s">
        <v>4676</v>
      </c>
      <c r="J328" s="11" t="s">
        <v>3347</v>
      </c>
      <c r="K328" s="11" t="s">
        <v>3348</v>
      </c>
    </row>
    <row r="329" spans="2:11" x14ac:dyDescent="0.2">
      <c r="B329" s="11" t="s">
        <v>255</v>
      </c>
      <c r="C329" s="11" t="s">
        <v>7278</v>
      </c>
      <c r="D329" s="11">
        <v>-0.32515661386369099</v>
      </c>
      <c r="E329" s="11">
        <v>-0.83389078146335704</v>
      </c>
      <c r="F329" s="11">
        <v>-1.72018592149326</v>
      </c>
      <c r="G329" s="11">
        <v>-1.07221609195932</v>
      </c>
      <c r="H329" s="2" t="s">
        <v>4677</v>
      </c>
      <c r="I329" s="2" t="s">
        <v>4678</v>
      </c>
      <c r="J329" s="11" t="s">
        <v>3349</v>
      </c>
      <c r="K329" s="11" t="s">
        <v>3350</v>
      </c>
    </row>
    <row r="330" spans="2:11" x14ac:dyDescent="0.2">
      <c r="B330" s="11" t="s">
        <v>1916</v>
      </c>
      <c r="C330" s="11" t="s">
        <v>7279</v>
      </c>
      <c r="D330" s="11">
        <v>-3.78496759834852</v>
      </c>
      <c r="E330" s="11">
        <v>-4.5073026316211102</v>
      </c>
      <c r="F330" s="11">
        <v>-4.9466046992217496</v>
      </c>
      <c r="G330" s="11">
        <v>-5.3115750131195396</v>
      </c>
      <c r="H330" s="2" t="s">
        <v>4679</v>
      </c>
      <c r="I330" s="2" t="s">
        <v>4680</v>
      </c>
      <c r="J330" s="11" t="s">
        <v>3351</v>
      </c>
      <c r="K330" s="11" t="s">
        <v>3352</v>
      </c>
    </row>
    <row r="331" spans="2:11" x14ac:dyDescent="0.2">
      <c r="B331" s="11" t="s">
        <v>1917</v>
      </c>
      <c r="C331" s="11" t="s">
        <v>7280</v>
      </c>
      <c r="D331" s="11">
        <v>-0.611605601913909</v>
      </c>
      <c r="E331" s="11">
        <v>0.13523395257864701</v>
      </c>
      <c r="F331" s="11">
        <v>-2.4042498075102698</v>
      </c>
      <c r="G331" s="11">
        <v>-0.19734005769761401</v>
      </c>
      <c r="H331" s="2" t="s">
        <v>4681</v>
      </c>
      <c r="I331" s="2" t="s">
        <v>4682</v>
      </c>
      <c r="J331" s="11" t="s">
        <v>3353</v>
      </c>
      <c r="K331" s="11" t="s">
        <v>3354</v>
      </c>
    </row>
    <row r="332" spans="2:11" x14ac:dyDescent="0.2">
      <c r="B332" s="11" t="s">
        <v>186</v>
      </c>
      <c r="C332" s="11" t="s">
        <v>6393</v>
      </c>
      <c r="D332" s="11">
        <v>-0.78508346770390103</v>
      </c>
      <c r="E332" s="11">
        <v>-0.48084443536435401</v>
      </c>
      <c r="F332" s="11">
        <v>-2.9028529731493702</v>
      </c>
      <c r="G332" s="11">
        <v>-0.39696436522428902</v>
      </c>
      <c r="H332" s="2" t="s">
        <v>4683</v>
      </c>
      <c r="I332" s="2" t="s">
        <v>4684</v>
      </c>
      <c r="J332" s="11" t="s">
        <v>3355</v>
      </c>
      <c r="K332" s="11" t="s">
        <v>3356</v>
      </c>
    </row>
    <row r="333" spans="2:11" x14ac:dyDescent="0.2">
      <c r="B333" s="11" t="s">
        <v>1918</v>
      </c>
      <c r="C333" s="11" t="s">
        <v>5823</v>
      </c>
      <c r="D333" s="11">
        <v>-2.4803062475070599</v>
      </c>
      <c r="E333" s="11">
        <v>-0.457558773872901</v>
      </c>
      <c r="F333" s="11">
        <v>-0.75348836699157795</v>
      </c>
      <c r="G333" s="11">
        <v>-8.1850439045904694E-2</v>
      </c>
      <c r="H333" s="2" t="s">
        <v>4685</v>
      </c>
      <c r="I333" s="2" t="s">
        <v>4686</v>
      </c>
      <c r="J333" s="11" t="s">
        <v>3357</v>
      </c>
      <c r="K333" s="11" t="s">
        <v>3358</v>
      </c>
    </row>
    <row r="334" spans="2:11" x14ac:dyDescent="0.2">
      <c r="B334" s="11" t="s">
        <v>897</v>
      </c>
      <c r="C334" s="11" t="s">
        <v>6395</v>
      </c>
      <c r="D334" s="11">
        <v>-0.356277616488894</v>
      </c>
      <c r="E334" s="11">
        <v>-0.43672682959114101</v>
      </c>
      <c r="F334" s="11">
        <v>-4.0296145974933903</v>
      </c>
      <c r="G334" s="11">
        <v>-2.5208774654187698</v>
      </c>
      <c r="H334" s="2" t="s">
        <v>4687</v>
      </c>
      <c r="I334" s="2" t="s">
        <v>4688</v>
      </c>
      <c r="J334" s="11" t="s">
        <v>3359</v>
      </c>
      <c r="K334" s="11" t="s">
        <v>3360</v>
      </c>
    </row>
    <row r="335" spans="2:11" x14ac:dyDescent="0.2">
      <c r="B335" s="11" t="s">
        <v>256</v>
      </c>
      <c r="C335" s="11" t="s">
        <v>5824</v>
      </c>
      <c r="D335" s="11">
        <v>-0.55335639019586003</v>
      </c>
      <c r="E335" s="11">
        <v>-0.17206928209203601</v>
      </c>
      <c r="F335" s="11">
        <v>-1.41736710051244</v>
      </c>
      <c r="G335" s="11">
        <v>-0.39404970678240703</v>
      </c>
      <c r="H335" s="2" t="s">
        <v>4689</v>
      </c>
      <c r="I335" s="2" t="s">
        <v>4690</v>
      </c>
      <c r="J335" s="11" t="s">
        <v>3361</v>
      </c>
      <c r="K335" s="11" t="s">
        <v>3362</v>
      </c>
    </row>
    <row r="336" spans="2:11" x14ac:dyDescent="0.2">
      <c r="B336" s="11" t="s">
        <v>703</v>
      </c>
      <c r="C336" s="11" t="s">
        <v>5646</v>
      </c>
      <c r="D336" s="11">
        <v>-1.2078327321857101</v>
      </c>
      <c r="E336" s="11">
        <v>-4.3916124638400299E-2</v>
      </c>
      <c r="F336" s="11">
        <v>-3.6862728793321602</v>
      </c>
      <c r="G336" s="11">
        <v>-1.7295178549557</v>
      </c>
      <c r="H336" s="2" t="s">
        <v>4691</v>
      </c>
      <c r="I336" s="2" t="s">
        <v>4692</v>
      </c>
      <c r="J336" s="11" t="s">
        <v>3363</v>
      </c>
      <c r="K336" s="11" t="s">
        <v>3364</v>
      </c>
    </row>
    <row r="337" spans="2:11" x14ac:dyDescent="0.2">
      <c r="B337" s="11" t="s">
        <v>1919</v>
      </c>
      <c r="C337" s="11" t="s">
        <v>7281</v>
      </c>
      <c r="D337" s="11">
        <v>-0.86262646806060195</v>
      </c>
      <c r="E337" s="11">
        <v>-1.2420390026934101</v>
      </c>
      <c r="F337" s="11">
        <v>-3.4476265588319301</v>
      </c>
      <c r="G337" s="11">
        <v>-2.4569897662712301</v>
      </c>
      <c r="H337" s="2" t="s">
        <v>4693</v>
      </c>
      <c r="I337" s="2" t="s">
        <v>4694</v>
      </c>
      <c r="J337" s="11" t="s">
        <v>3365</v>
      </c>
      <c r="K337" s="11" t="s">
        <v>3366</v>
      </c>
    </row>
    <row r="338" spans="2:11" x14ac:dyDescent="0.2">
      <c r="B338" s="11" t="s">
        <v>187</v>
      </c>
      <c r="C338" s="11" t="s">
        <v>7282</v>
      </c>
      <c r="D338" s="11">
        <v>-0.30106400339127998</v>
      </c>
      <c r="E338" s="11">
        <v>-0.37451474129343998</v>
      </c>
      <c r="F338" s="11">
        <v>-1.60077475893817</v>
      </c>
      <c r="G338" s="11">
        <v>-0.20824041232912699</v>
      </c>
      <c r="H338" s="2" t="s">
        <v>4695</v>
      </c>
      <c r="I338" s="2" t="s">
        <v>4696</v>
      </c>
      <c r="J338" s="11" t="s">
        <v>3367</v>
      </c>
      <c r="K338" s="11" t="s">
        <v>3368</v>
      </c>
    </row>
    <row r="339" spans="2:11" x14ac:dyDescent="0.2">
      <c r="B339" s="11" t="s">
        <v>1920</v>
      </c>
      <c r="C339" s="11" t="s">
        <v>5825</v>
      </c>
      <c r="D339" s="11">
        <v>-0.781492472909326</v>
      </c>
      <c r="E339" s="11">
        <v>-3.7974172633161398</v>
      </c>
      <c r="F339" s="11">
        <v>-0.45190282787921499</v>
      </c>
      <c r="G339" s="11">
        <v>-2.5589365525216099</v>
      </c>
      <c r="H339" s="2" t="s">
        <v>4697</v>
      </c>
      <c r="I339" s="2" t="s">
        <v>4698</v>
      </c>
      <c r="J339" s="11" t="s">
        <v>3369</v>
      </c>
      <c r="K339" s="11" t="s">
        <v>3370</v>
      </c>
    </row>
    <row r="340" spans="2:11" x14ac:dyDescent="0.2">
      <c r="B340" s="11" t="s">
        <v>1921</v>
      </c>
      <c r="C340" s="11" t="s">
        <v>7283</v>
      </c>
      <c r="D340" s="11">
        <v>-2.3094671469955101</v>
      </c>
      <c r="E340" s="11">
        <v>-3.4684640547969101</v>
      </c>
      <c r="F340" s="11">
        <v>-3.4644791328917899</v>
      </c>
      <c r="G340" s="11">
        <v>-3.1048349537791302</v>
      </c>
      <c r="H340" s="2" t="s">
        <v>4699</v>
      </c>
      <c r="I340" s="2" t="s">
        <v>4700</v>
      </c>
      <c r="J340" s="11" t="s">
        <v>3371</v>
      </c>
      <c r="K340" s="11" t="s">
        <v>3372</v>
      </c>
    </row>
    <row r="341" spans="2:11" x14ac:dyDescent="0.2">
      <c r="B341" s="11" t="s">
        <v>1922</v>
      </c>
      <c r="C341" s="11" t="s">
        <v>7284</v>
      </c>
      <c r="D341" s="11">
        <v>-3.2260655634841302</v>
      </c>
      <c r="E341" s="11">
        <v>-2.0613029194682699</v>
      </c>
      <c r="F341" s="11">
        <v>-4.9742369421006396</v>
      </c>
      <c r="G341" s="11">
        <v>-1.9628711779867101</v>
      </c>
      <c r="H341" s="2" t="s">
        <v>4701</v>
      </c>
      <c r="I341" s="2" t="s">
        <v>4702</v>
      </c>
      <c r="J341" s="11" t="s">
        <v>3373</v>
      </c>
      <c r="K341" s="11" t="s">
        <v>3374</v>
      </c>
    </row>
    <row r="342" spans="2:11" x14ac:dyDescent="0.2">
      <c r="B342" s="11" t="s">
        <v>1923</v>
      </c>
      <c r="C342" s="11" t="s">
        <v>5826</v>
      </c>
      <c r="D342" s="11">
        <v>-0.70014253632024404</v>
      </c>
      <c r="E342" s="11">
        <v>-1.4982364393643</v>
      </c>
      <c r="F342" s="11">
        <v>-2.7514094054669802</v>
      </c>
      <c r="G342" s="11">
        <v>-1.6680260281369299</v>
      </c>
      <c r="H342" s="2" t="s">
        <v>4703</v>
      </c>
      <c r="I342" s="2" t="s">
        <v>4704</v>
      </c>
      <c r="J342" s="11" t="s">
        <v>3375</v>
      </c>
      <c r="K342" s="11" t="s">
        <v>3376</v>
      </c>
    </row>
    <row r="343" spans="2:11" x14ac:dyDescent="0.2">
      <c r="B343" s="11" t="s">
        <v>188</v>
      </c>
      <c r="C343" s="11" t="s">
        <v>5827</v>
      </c>
      <c r="D343" s="11">
        <v>0.30397915092740702</v>
      </c>
      <c r="E343" s="11">
        <v>-1.5836717350013401</v>
      </c>
      <c r="F343" s="11">
        <v>-1.01264188773867</v>
      </c>
      <c r="G343" s="11">
        <v>-1.20796000847916</v>
      </c>
      <c r="H343" s="2" t="s">
        <v>4705</v>
      </c>
      <c r="I343" s="2" t="s">
        <v>4706</v>
      </c>
      <c r="J343" s="11" t="s">
        <v>3377</v>
      </c>
      <c r="K343" s="11" t="s">
        <v>3378</v>
      </c>
    </row>
    <row r="344" spans="2:11" x14ac:dyDescent="0.2">
      <c r="B344" s="11" t="s">
        <v>189</v>
      </c>
      <c r="C344" s="11" t="s">
        <v>6413</v>
      </c>
      <c r="D344" s="11">
        <v>-0.65972022823824406</v>
      </c>
      <c r="E344" s="11">
        <v>0.169710809020064</v>
      </c>
      <c r="F344" s="11">
        <v>-2.4732779158884801</v>
      </c>
      <c r="G344" s="11">
        <v>-0.336707672115648</v>
      </c>
      <c r="H344" s="2" t="s">
        <v>4707</v>
      </c>
      <c r="I344" s="2" t="s">
        <v>4708</v>
      </c>
      <c r="J344" s="11" t="s">
        <v>3379</v>
      </c>
      <c r="K344" s="11" t="s">
        <v>3380</v>
      </c>
    </row>
    <row r="345" spans="2:11" x14ac:dyDescent="0.2">
      <c r="B345" s="11" t="s">
        <v>1924</v>
      </c>
      <c r="C345" s="11" t="s">
        <v>5828</v>
      </c>
      <c r="D345" s="11">
        <v>-1.2953225286074801</v>
      </c>
      <c r="E345" s="11">
        <v>-1.18352514442742</v>
      </c>
      <c r="F345" s="11">
        <v>-2.8891625299466002</v>
      </c>
      <c r="G345" s="11">
        <v>-1.97628243329079</v>
      </c>
      <c r="H345" s="2" t="s">
        <v>4709</v>
      </c>
      <c r="I345" s="2" t="s">
        <v>4710</v>
      </c>
      <c r="J345" s="11" t="s">
        <v>3381</v>
      </c>
      <c r="K345" s="11" t="s">
        <v>3382</v>
      </c>
    </row>
    <row r="346" spans="2:11" x14ac:dyDescent="0.2">
      <c r="B346" s="11" t="s">
        <v>1925</v>
      </c>
      <c r="C346" s="11" t="s">
        <v>5829</v>
      </c>
      <c r="D346" s="11">
        <v>-4.6249407784756599E-2</v>
      </c>
      <c r="E346" s="11">
        <v>-0.47705514671237498</v>
      </c>
      <c r="F346" s="11">
        <v>-1.5764554587145501</v>
      </c>
      <c r="G346" s="11">
        <v>-2.1309404238749599</v>
      </c>
      <c r="H346" s="2" t="s">
        <v>4711</v>
      </c>
      <c r="I346" s="2" t="s">
        <v>4712</v>
      </c>
      <c r="J346" s="11" t="s">
        <v>3383</v>
      </c>
      <c r="K346" s="11" t="s">
        <v>3384</v>
      </c>
    </row>
    <row r="347" spans="2:11" x14ac:dyDescent="0.2">
      <c r="B347" s="11" t="s">
        <v>717</v>
      </c>
      <c r="C347" s="11" t="s">
        <v>5830</v>
      </c>
      <c r="D347" s="11">
        <v>-1.62106112760725</v>
      </c>
      <c r="E347" s="11">
        <v>-0.15530543120128101</v>
      </c>
      <c r="F347" s="11">
        <v>-3.2282507678125101</v>
      </c>
      <c r="G347" s="11">
        <v>-1.45988329097602</v>
      </c>
      <c r="H347" s="2" t="s">
        <v>4713</v>
      </c>
      <c r="I347" s="2" t="s">
        <v>4714</v>
      </c>
      <c r="J347" s="11" t="s">
        <v>3385</v>
      </c>
      <c r="K347" s="11" t="s">
        <v>3386</v>
      </c>
    </row>
    <row r="348" spans="2:11" x14ac:dyDescent="0.2">
      <c r="B348" s="11" t="s">
        <v>1926</v>
      </c>
      <c r="C348" s="11" t="s">
        <v>5822</v>
      </c>
      <c r="D348" s="11">
        <v>-3.5527136788005001E-15</v>
      </c>
      <c r="E348" s="11">
        <v>-0.21290480121631</v>
      </c>
      <c r="F348" s="11">
        <v>-3.3808059189284299</v>
      </c>
      <c r="G348" s="11">
        <v>-0.86520197089074502</v>
      </c>
      <c r="H348" s="2" t="s">
        <v>4675</v>
      </c>
      <c r="I348" s="2" t="s">
        <v>4676</v>
      </c>
      <c r="J348" s="11" t="s">
        <v>3347</v>
      </c>
      <c r="K348" s="11" t="s">
        <v>3348</v>
      </c>
    </row>
    <row r="349" spans="2:11" x14ac:dyDescent="0.2">
      <c r="B349" s="11" t="s">
        <v>1927</v>
      </c>
      <c r="C349" s="11" t="s">
        <v>5831</v>
      </c>
      <c r="D349" s="11">
        <v>-5.11497374045888</v>
      </c>
      <c r="E349" s="11">
        <v>-2.0015822387073499</v>
      </c>
      <c r="F349" s="11">
        <v>-2.2084515491517598</v>
      </c>
      <c r="G349" s="11">
        <v>-1.0235954852803</v>
      </c>
      <c r="H349" s="2" t="s">
        <v>4715</v>
      </c>
      <c r="I349" s="2" t="s">
        <v>4716</v>
      </c>
      <c r="J349" s="11" t="s">
        <v>3387</v>
      </c>
      <c r="K349" s="11" t="s">
        <v>3388</v>
      </c>
    </row>
    <row r="350" spans="2:11" x14ac:dyDescent="0.2">
      <c r="B350" s="11" t="s">
        <v>1928</v>
      </c>
      <c r="C350" s="11" t="s">
        <v>5832</v>
      </c>
      <c r="D350" s="11">
        <v>-0.117573361411636</v>
      </c>
      <c r="E350" s="11">
        <v>-2.34664768925294</v>
      </c>
      <c r="F350" s="11">
        <v>-4.3522474143641698</v>
      </c>
      <c r="G350" s="11">
        <v>-2.3292232547687002</v>
      </c>
      <c r="H350" s="2" t="s">
        <v>4717</v>
      </c>
      <c r="I350" s="2" t="s">
        <v>4718</v>
      </c>
      <c r="J350" s="11" t="s">
        <v>3389</v>
      </c>
      <c r="K350" s="11" t="s">
        <v>3390</v>
      </c>
    </row>
    <row r="351" spans="2:11" x14ac:dyDescent="0.2">
      <c r="B351" s="11" t="s">
        <v>257</v>
      </c>
      <c r="C351" s="11" t="s">
        <v>7285</v>
      </c>
      <c r="D351" s="11">
        <v>0.81720303828279195</v>
      </c>
      <c r="E351" s="11">
        <v>-0.59905462500804496</v>
      </c>
      <c r="F351" s="11">
        <v>-2.8697010645032801</v>
      </c>
      <c r="G351" s="11">
        <v>-0.89277335765325005</v>
      </c>
      <c r="H351" s="2" t="s">
        <v>4719</v>
      </c>
      <c r="I351" s="2" t="s">
        <v>4720</v>
      </c>
      <c r="J351" s="11" t="s">
        <v>3391</v>
      </c>
      <c r="K351" s="11" t="s">
        <v>3392</v>
      </c>
    </row>
    <row r="352" spans="2:11" x14ac:dyDescent="0.2">
      <c r="B352" s="11" t="s">
        <v>1929</v>
      </c>
      <c r="C352" s="11" t="s">
        <v>5833</v>
      </c>
      <c r="D352" s="11">
        <v>-2.2014038075332198</v>
      </c>
      <c r="E352" s="11">
        <v>-2.4468493516328298</v>
      </c>
      <c r="F352" s="11">
        <v>-5.7454344434077997</v>
      </c>
      <c r="G352" s="11">
        <v>-4.0913731535254296</v>
      </c>
      <c r="H352" s="2" t="s">
        <v>4721</v>
      </c>
      <c r="I352" s="2" t="s">
        <v>4722</v>
      </c>
      <c r="J352" s="11" t="s">
        <v>3393</v>
      </c>
      <c r="K352" s="11" t="s">
        <v>3394</v>
      </c>
    </row>
    <row r="353" spans="2:11" x14ac:dyDescent="0.2">
      <c r="B353" s="11" t="s">
        <v>1930</v>
      </c>
      <c r="C353" s="11" t="s">
        <v>5834</v>
      </c>
      <c r="D353" s="11">
        <v>-0.47048598617353898</v>
      </c>
      <c r="E353" s="11">
        <v>-2.0332925657317098</v>
      </c>
      <c r="F353" s="11">
        <v>-1.5373827895640699</v>
      </c>
      <c r="G353" s="11">
        <v>-2.8494353871308</v>
      </c>
      <c r="H353" s="2" t="s">
        <v>4723</v>
      </c>
      <c r="I353" s="2" t="s">
        <v>4724</v>
      </c>
      <c r="J353" s="11" t="s">
        <v>3395</v>
      </c>
      <c r="K353" s="11" t="s">
        <v>3396</v>
      </c>
    </row>
    <row r="354" spans="2:11" x14ac:dyDescent="0.2">
      <c r="B354" s="11" t="s">
        <v>718</v>
      </c>
      <c r="C354" s="11" t="s">
        <v>5835</v>
      </c>
      <c r="D354" s="11">
        <v>-0.78634526592971599</v>
      </c>
      <c r="E354" s="11">
        <v>-0.65978791357997002</v>
      </c>
      <c r="F354" s="11">
        <v>-4.3809368913644198</v>
      </c>
      <c r="G354" s="11">
        <v>-3.6301185597729799</v>
      </c>
      <c r="H354" s="2" t="s">
        <v>4725</v>
      </c>
      <c r="I354" s="2" t="s">
        <v>4726</v>
      </c>
      <c r="J354" s="11" t="s">
        <v>3397</v>
      </c>
      <c r="K354" s="11" t="s">
        <v>3398</v>
      </c>
    </row>
    <row r="355" spans="2:11" x14ac:dyDescent="0.2">
      <c r="B355" s="11" t="s">
        <v>258</v>
      </c>
      <c r="C355" s="11" t="s">
        <v>7286</v>
      </c>
      <c r="D355" s="11">
        <v>-0.51213203691422404</v>
      </c>
      <c r="E355" s="11">
        <v>-0.656144602416039</v>
      </c>
      <c r="F355" s="11">
        <v>-1.98920037893954</v>
      </c>
      <c r="G355" s="11">
        <v>-0.22507414256674799</v>
      </c>
      <c r="H355" s="2" t="s">
        <v>4727</v>
      </c>
      <c r="I355" s="2" t="s">
        <v>4728</v>
      </c>
      <c r="J355" s="11" t="s">
        <v>3399</v>
      </c>
      <c r="K355" s="11" t="s">
        <v>3400</v>
      </c>
    </row>
    <row r="356" spans="2:11" x14ac:dyDescent="0.2">
      <c r="B356" s="11" t="s">
        <v>190</v>
      </c>
      <c r="C356" s="11" t="s">
        <v>5836</v>
      </c>
      <c r="D356" s="11">
        <v>-0.38814185744197199</v>
      </c>
      <c r="E356" s="11">
        <v>-0.39323770684051801</v>
      </c>
      <c r="F356" s="11">
        <v>-1.7660262906516599</v>
      </c>
      <c r="G356" s="11">
        <v>-0.38182460929051398</v>
      </c>
      <c r="H356" s="2" t="s">
        <v>4729</v>
      </c>
      <c r="I356" s="2" t="s">
        <v>4730</v>
      </c>
      <c r="J356" s="11" t="s">
        <v>3401</v>
      </c>
      <c r="K356" s="11" t="s">
        <v>3402</v>
      </c>
    </row>
    <row r="357" spans="2:11" x14ac:dyDescent="0.2">
      <c r="B357" s="11" t="s">
        <v>1931</v>
      </c>
      <c r="C357" s="11" t="s">
        <v>7287</v>
      </c>
      <c r="D357" s="11">
        <v>-0.45237352491745902</v>
      </c>
      <c r="E357" s="11">
        <v>-0.48826285775629702</v>
      </c>
      <c r="F357" s="11">
        <v>-2.54853460993515</v>
      </c>
      <c r="G357" s="11">
        <v>-2.0101791057476301</v>
      </c>
      <c r="H357" s="2" t="s">
        <v>4731</v>
      </c>
      <c r="I357" s="2" t="s">
        <v>4732</v>
      </c>
      <c r="J357" s="11" t="s">
        <v>3403</v>
      </c>
      <c r="K357" s="11" t="s">
        <v>3404</v>
      </c>
    </row>
    <row r="358" spans="2:11" x14ac:dyDescent="0.2">
      <c r="B358" s="11" t="s">
        <v>1932</v>
      </c>
      <c r="C358" s="11" t="s">
        <v>5837</v>
      </c>
      <c r="D358" s="11">
        <v>-0.122323420181735</v>
      </c>
      <c r="E358" s="11">
        <v>-0.73401066813805405</v>
      </c>
      <c r="F358" s="11">
        <v>-1.2931894527146901</v>
      </c>
      <c r="G358" s="11">
        <v>-0.46483015563326702</v>
      </c>
      <c r="H358" s="2" t="s">
        <v>4733</v>
      </c>
      <c r="I358" s="2" t="s">
        <v>4734</v>
      </c>
      <c r="J358" s="11" t="s">
        <v>3405</v>
      </c>
      <c r="K358" s="11" t="s">
        <v>3406</v>
      </c>
    </row>
    <row r="359" spans="2:11" x14ac:dyDescent="0.2">
      <c r="B359" s="11" t="s">
        <v>259</v>
      </c>
      <c r="C359" s="11" t="s">
        <v>7288</v>
      </c>
      <c r="D359" s="11">
        <v>-1.9766751580462201</v>
      </c>
      <c r="E359" s="11">
        <v>-0.52709921223452605</v>
      </c>
      <c r="F359" s="11">
        <v>-2.1708378946254001</v>
      </c>
      <c r="G359" s="11">
        <v>-0.32046752510340798</v>
      </c>
      <c r="H359" s="2" t="s">
        <v>4735</v>
      </c>
      <c r="I359" s="2" t="s">
        <v>4736</v>
      </c>
      <c r="J359" s="11" t="s">
        <v>3407</v>
      </c>
      <c r="K359" s="11" t="s">
        <v>3408</v>
      </c>
    </row>
    <row r="360" spans="2:11" x14ac:dyDescent="0.2">
      <c r="B360" s="11" t="s">
        <v>1933</v>
      </c>
      <c r="C360" s="11" t="s">
        <v>7289</v>
      </c>
      <c r="D360" s="11">
        <v>-0.66302556299342497</v>
      </c>
      <c r="E360" s="11">
        <v>-1.21567007389049</v>
      </c>
      <c r="F360" s="11">
        <v>-4.3052545078951603</v>
      </c>
      <c r="G360" s="11">
        <v>-2.4805189991205898</v>
      </c>
      <c r="H360" s="2" t="s">
        <v>4737</v>
      </c>
      <c r="I360" s="2" t="s">
        <v>4738</v>
      </c>
      <c r="J360" s="11" t="s">
        <v>3409</v>
      </c>
      <c r="K360" s="11" t="s">
        <v>3410</v>
      </c>
    </row>
    <row r="361" spans="2:11" x14ac:dyDescent="0.2">
      <c r="B361" s="11" t="s">
        <v>704</v>
      </c>
      <c r="C361" s="11" t="s">
        <v>5838</v>
      </c>
      <c r="D361" s="11">
        <v>-0.53975798281889797</v>
      </c>
      <c r="E361" s="11">
        <v>2.3160329806712499E-2</v>
      </c>
      <c r="F361" s="11">
        <v>-4.6250928404885796</v>
      </c>
      <c r="G361" s="11">
        <v>-2.40988205421742</v>
      </c>
      <c r="H361" s="2" t="s">
        <v>4739</v>
      </c>
      <c r="I361" s="2" t="s">
        <v>4740</v>
      </c>
      <c r="J361" s="11" t="s">
        <v>3411</v>
      </c>
      <c r="K361" s="11" t="s">
        <v>3412</v>
      </c>
    </row>
    <row r="362" spans="2:11" x14ac:dyDescent="0.2">
      <c r="B362" s="11" t="s">
        <v>1934</v>
      </c>
      <c r="C362" s="11" t="s">
        <v>7290</v>
      </c>
      <c r="D362" s="11">
        <v>-0.48083656017152099</v>
      </c>
      <c r="E362" s="11">
        <v>-1.1199380177889</v>
      </c>
      <c r="F362" s="11">
        <v>-5.4567041564210204</v>
      </c>
      <c r="G362" s="11">
        <v>-2.5728200968842798</v>
      </c>
      <c r="H362" s="2" t="s">
        <v>4741</v>
      </c>
      <c r="I362" s="2" t="s">
        <v>4742</v>
      </c>
      <c r="J362" s="11" t="s">
        <v>3413</v>
      </c>
      <c r="K362" s="11" t="s">
        <v>3414</v>
      </c>
    </row>
    <row r="363" spans="2:11" x14ac:dyDescent="0.2">
      <c r="B363" s="11" t="s">
        <v>1935</v>
      </c>
      <c r="C363" s="11" t="s">
        <v>7291</v>
      </c>
      <c r="D363" s="11">
        <v>-3.2750586760809401</v>
      </c>
      <c r="E363" s="11">
        <v>-3.9761972410738098</v>
      </c>
      <c r="F363" s="11">
        <v>-9.4871471465525499</v>
      </c>
      <c r="G363" s="11">
        <v>-6.7984097296603698</v>
      </c>
      <c r="H363" s="2" t="s">
        <v>4743</v>
      </c>
      <c r="I363" s="2" t="s">
        <v>4744</v>
      </c>
      <c r="J363" s="11" t="s">
        <v>3415</v>
      </c>
      <c r="K363" s="11" t="s">
        <v>3416</v>
      </c>
    </row>
    <row r="364" spans="2:11" x14ac:dyDescent="0.2">
      <c r="B364" s="11" t="s">
        <v>1936</v>
      </c>
      <c r="C364" s="11" t="s">
        <v>7292</v>
      </c>
      <c r="D364" s="11">
        <v>-0.69763602596011598</v>
      </c>
      <c r="E364" s="11">
        <v>-1.97558761584934</v>
      </c>
      <c r="F364" s="11">
        <v>-2.2101335205621599</v>
      </c>
      <c r="G364" s="11">
        <v>-2.3180204405708502</v>
      </c>
      <c r="H364" s="2" t="s">
        <v>4511</v>
      </c>
      <c r="I364" s="2" t="s">
        <v>4512</v>
      </c>
      <c r="J364" s="11" t="s">
        <v>3183</v>
      </c>
      <c r="K364" s="11" t="s">
        <v>3184</v>
      </c>
    </row>
    <row r="365" spans="2:11" x14ac:dyDescent="0.2">
      <c r="B365" s="11" t="s">
        <v>1937</v>
      </c>
      <c r="C365" s="11" t="s">
        <v>5839</v>
      </c>
      <c r="D365" s="11">
        <v>-0.830149952299849</v>
      </c>
      <c r="E365" s="11">
        <v>-0.29965229907644497</v>
      </c>
      <c r="F365" s="11">
        <v>-3.5327647929161299</v>
      </c>
      <c r="G365" s="11">
        <v>-0.55490270788895502</v>
      </c>
      <c r="H365" s="2" t="s">
        <v>4745</v>
      </c>
      <c r="I365" s="2" t="s">
        <v>4746</v>
      </c>
      <c r="J365" s="11" t="s">
        <v>3417</v>
      </c>
      <c r="K365" s="11" t="s">
        <v>3418</v>
      </c>
    </row>
    <row r="366" spans="2:11" x14ac:dyDescent="0.2">
      <c r="B366" s="11" t="s">
        <v>1938</v>
      </c>
      <c r="C366" s="11" t="s">
        <v>5840</v>
      </c>
      <c r="D366" s="11">
        <v>-1.9841002967818398E-2</v>
      </c>
      <c r="E366" s="11">
        <v>-2.56253708689434</v>
      </c>
      <c r="F366" s="11">
        <v>-5.9539333394958802E-2</v>
      </c>
      <c r="G366" s="11">
        <v>-1.4950076285817699</v>
      </c>
      <c r="H366" s="2" t="s">
        <v>4747</v>
      </c>
      <c r="I366" s="2" t="s">
        <v>4748</v>
      </c>
      <c r="J366" s="11" t="s">
        <v>3419</v>
      </c>
      <c r="K366" s="11" t="s">
        <v>3420</v>
      </c>
    </row>
    <row r="367" spans="2:11" x14ac:dyDescent="0.2">
      <c r="B367" s="11" t="s">
        <v>569</v>
      </c>
      <c r="C367" s="11" t="s">
        <v>5841</v>
      </c>
      <c r="D367" s="11">
        <v>-1.35305819138406</v>
      </c>
      <c r="E367" s="11">
        <v>-1.0501552244403001</v>
      </c>
      <c r="F367" s="11">
        <v>-5.1272289026946298</v>
      </c>
      <c r="G367" s="11">
        <v>-3.7011977033783698</v>
      </c>
      <c r="H367" s="2" t="s">
        <v>4749</v>
      </c>
      <c r="I367" s="2" t="s">
        <v>4750</v>
      </c>
      <c r="J367" s="11" t="s">
        <v>3421</v>
      </c>
      <c r="K367" s="11" t="s">
        <v>3422</v>
      </c>
    </row>
    <row r="368" spans="2:11" x14ac:dyDescent="0.2">
      <c r="B368" s="11" t="s">
        <v>260</v>
      </c>
      <c r="C368" s="11" t="s">
        <v>5842</v>
      </c>
      <c r="D368" s="11">
        <v>-0.45470349920330499</v>
      </c>
      <c r="E368" s="11">
        <v>0.476439140657824</v>
      </c>
      <c r="F368" s="11">
        <v>-3.4801108032485999</v>
      </c>
      <c r="G368" s="11">
        <v>-0.62446132800543896</v>
      </c>
      <c r="H368" s="2" t="s">
        <v>4351</v>
      </c>
      <c r="I368" s="2" t="s">
        <v>4352</v>
      </c>
      <c r="J368" s="11" t="s">
        <v>3023</v>
      </c>
      <c r="K368" s="11" t="s">
        <v>3024</v>
      </c>
    </row>
    <row r="369" spans="2:11" x14ac:dyDescent="0.2">
      <c r="B369" s="11" t="s">
        <v>1939</v>
      </c>
      <c r="C369" s="11" t="s">
        <v>5843</v>
      </c>
      <c r="D369" s="11">
        <v>0.12560889897765201</v>
      </c>
      <c r="E369" s="11">
        <v>-0.176322860222585</v>
      </c>
      <c r="F369" s="11">
        <v>-2.5119288813582599</v>
      </c>
      <c r="G369" s="11">
        <v>-1.97111133304561</v>
      </c>
      <c r="H369" s="2" t="s">
        <v>4751</v>
      </c>
      <c r="I369" s="2" t="s">
        <v>4752</v>
      </c>
      <c r="J369" s="11" t="s">
        <v>3423</v>
      </c>
      <c r="K369" s="11" t="s">
        <v>3424</v>
      </c>
    </row>
    <row r="370" spans="2:11" x14ac:dyDescent="0.2">
      <c r="B370" s="11" t="s">
        <v>1940</v>
      </c>
      <c r="C370" s="11" t="s">
        <v>7293</v>
      </c>
      <c r="D370" s="11">
        <v>-4.3841790680643999</v>
      </c>
      <c r="E370" s="11">
        <v>-7.20820509453804</v>
      </c>
      <c r="F370" s="11">
        <v>-1.5947226601968301</v>
      </c>
      <c r="G370" s="11">
        <v>-4.2854447695467197</v>
      </c>
      <c r="H370" s="2" t="s">
        <v>4753</v>
      </c>
      <c r="I370" s="2" t="s">
        <v>4754</v>
      </c>
      <c r="J370" s="11" t="s">
        <v>3425</v>
      </c>
      <c r="K370" s="11" t="s">
        <v>3426</v>
      </c>
    </row>
    <row r="371" spans="2:11" x14ac:dyDescent="0.2">
      <c r="B371" s="11" t="s">
        <v>1941</v>
      </c>
      <c r="C371" s="11" t="s">
        <v>5844</v>
      </c>
      <c r="D371" s="11">
        <v>-0.41651406465739699</v>
      </c>
      <c r="E371" s="11">
        <v>-1.21494197289576</v>
      </c>
      <c r="F371" s="11">
        <v>-2.5258769044865801</v>
      </c>
      <c r="G371" s="11">
        <v>-3.7031304731794199</v>
      </c>
      <c r="H371" s="2" t="s">
        <v>4755</v>
      </c>
      <c r="I371" s="2" t="s">
        <v>4756</v>
      </c>
      <c r="J371" s="11" t="s">
        <v>3427</v>
      </c>
      <c r="K371" s="11" t="s">
        <v>3428</v>
      </c>
    </row>
    <row r="372" spans="2:11" x14ac:dyDescent="0.2">
      <c r="B372" s="11" t="s">
        <v>261</v>
      </c>
      <c r="C372" s="11" t="s">
        <v>7294</v>
      </c>
      <c r="D372" s="11">
        <v>-0.54269313697094801</v>
      </c>
      <c r="E372" s="11">
        <v>-0.21676635264350499</v>
      </c>
      <c r="F372" s="11">
        <v>-2.72112171593619</v>
      </c>
      <c r="G372" s="11">
        <v>-1.21758115188468</v>
      </c>
      <c r="H372" s="2" t="s">
        <v>4757</v>
      </c>
      <c r="I372" s="2" t="s">
        <v>4758</v>
      </c>
      <c r="J372" s="11" t="s">
        <v>3429</v>
      </c>
      <c r="K372" s="11" t="s">
        <v>3430</v>
      </c>
    </row>
    <row r="373" spans="2:11" x14ac:dyDescent="0.2">
      <c r="B373" s="11" t="s">
        <v>1942</v>
      </c>
      <c r="C373" s="11" t="s">
        <v>7295</v>
      </c>
      <c r="D373" s="11">
        <v>-4.0166606925333204</v>
      </c>
      <c r="E373" s="11">
        <v>-2.6795300010409799</v>
      </c>
      <c r="F373" s="11">
        <v>-6.37896210422943</v>
      </c>
      <c r="G373" s="11">
        <v>-2.6128134948330102</v>
      </c>
      <c r="H373" s="2" t="s">
        <v>4759</v>
      </c>
      <c r="I373" s="2" t="s">
        <v>4760</v>
      </c>
      <c r="J373" s="11" t="s">
        <v>3431</v>
      </c>
      <c r="K373" s="11" t="s">
        <v>3432</v>
      </c>
    </row>
    <row r="374" spans="2:11" x14ac:dyDescent="0.2">
      <c r="B374" s="11" t="s">
        <v>579</v>
      </c>
      <c r="C374" s="11" t="s">
        <v>5845</v>
      </c>
      <c r="D374" s="11">
        <v>-0.88150320892676803</v>
      </c>
      <c r="E374" s="11">
        <v>-0.45943857131592297</v>
      </c>
      <c r="F374" s="11">
        <v>-4.0949810369047999</v>
      </c>
      <c r="G374" s="11">
        <v>-2.3205353990926598</v>
      </c>
      <c r="H374" s="2" t="s">
        <v>4761</v>
      </c>
      <c r="I374" s="2" t="s">
        <v>4762</v>
      </c>
      <c r="J374" s="11" t="s">
        <v>3433</v>
      </c>
      <c r="K374" s="11" t="s">
        <v>3434</v>
      </c>
    </row>
    <row r="375" spans="2:11" x14ac:dyDescent="0.2">
      <c r="B375" s="11" t="s">
        <v>1943</v>
      </c>
      <c r="C375" s="11" t="s">
        <v>5846</v>
      </c>
      <c r="D375" s="11">
        <v>-2.4703520495972899</v>
      </c>
      <c r="E375" s="11">
        <v>-3.8877896865882802</v>
      </c>
      <c r="F375" s="11">
        <v>-4.0469332848801898</v>
      </c>
      <c r="G375" s="11">
        <v>-3.8688039360563602</v>
      </c>
      <c r="H375" s="2" t="s">
        <v>4763</v>
      </c>
      <c r="I375" s="2" t="s">
        <v>4764</v>
      </c>
      <c r="J375" s="11" t="s">
        <v>3435</v>
      </c>
      <c r="K375" s="11" t="s">
        <v>3436</v>
      </c>
    </row>
    <row r="376" spans="2:11" x14ac:dyDescent="0.2">
      <c r="B376" s="11" t="s">
        <v>1944</v>
      </c>
      <c r="C376" s="11" t="s">
        <v>7296</v>
      </c>
      <c r="D376" s="11">
        <v>-9.7860544730929505E-2</v>
      </c>
      <c r="E376" s="11">
        <v>-0.174533135185412</v>
      </c>
      <c r="F376" s="11">
        <v>-3.3397717731613001</v>
      </c>
      <c r="G376" s="11">
        <v>-1.0836105195802599</v>
      </c>
      <c r="H376" s="2" t="s">
        <v>4765</v>
      </c>
      <c r="I376" s="2" t="s">
        <v>4766</v>
      </c>
      <c r="J376" s="11" t="s">
        <v>3437</v>
      </c>
      <c r="K376" s="11" t="s">
        <v>3438</v>
      </c>
    </row>
    <row r="377" spans="2:11" x14ac:dyDescent="0.2">
      <c r="B377" s="11" t="s">
        <v>1945</v>
      </c>
      <c r="C377" s="11" t="s">
        <v>5847</v>
      </c>
      <c r="D377" s="11">
        <v>0.21819626846875201</v>
      </c>
      <c r="E377" s="11">
        <v>-1.65884004605043</v>
      </c>
      <c r="F377" s="11">
        <v>-3.58038776205492</v>
      </c>
      <c r="G377" s="11">
        <v>-2.9051582682320598</v>
      </c>
      <c r="H377" s="2" t="s">
        <v>4767</v>
      </c>
      <c r="I377" s="2" t="s">
        <v>4768</v>
      </c>
      <c r="J377" s="11" t="s">
        <v>3439</v>
      </c>
      <c r="K377" s="11" t="s">
        <v>3440</v>
      </c>
    </row>
    <row r="378" spans="2:11" x14ac:dyDescent="0.2">
      <c r="B378" s="11" t="s">
        <v>1946</v>
      </c>
      <c r="C378" s="11" t="s">
        <v>5848</v>
      </c>
      <c r="D378" s="11">
        <v>-0.622750017136528</v>
      </c>
      <c r="E378" s="11">
        <v>-1.0428739101461799</v>
      </c>
      <c r="F378" s="11">
        <v>-0.847452579209937</v>
      </c>
      <c r="G378" s="11">
        <v>-1.8759876893734799</v>
      </c>
      <c r="H378" s="2" t="s">
        <v>4769</v>
      </c>
      <c r="I378" s="2" t="s">
        <v>4770</v>
      </c>
      <c r="J378" s="11" t="s">
        <v>3441</v>
      </c>
      <c r="K378" s="11" t="s">
        <v>3442</v>
      </c>
    </row>
    <row r="379" spans="2:11" x14ac:dyDescent="0.2">
      <c r="B379" s="11" t="s">
        <v>1947</v>
      </c>
      <c r="C379" s="11" t="s">
        <v>7297</v>
      </c>
      <c r="D379" s="11">
        <v>-1.1024114049512399</v>
      </c>
      <c r="E379" s="11">
        <v>-1.4108982258945</v>
      </c>
      <c r="F379" s="11">
        <v>-2.0787450735292299</v>
      </c>
      <c r="G379" s="11">
        <v>-1.5082421665091501</v>
      </c>
      <c r="H379" s="2" t="s">
        <v>4771</v>
      </c>
      <c r="I379" s="2" t="s">
        <v>4772</v>
      </c>
      <c r="J379" s="11" t="s">
        <v>3443</v>
      </c>
      <c r="K379" s="11" t="s">
        <v>3444</v>
      </c>
    </row>
    <row r="380" spans="2:11" x14ac:dyDescent="0.2">
      <c r="B380" s="11" t="s">
        <v>1948</v>
      </c>
      <c r="C380" s="11" t="s">
        <v>5849</v>
      </c>
      <c r="D380" s="11">
        <v>-0.44001649650888902</v>
      </c>
      <c r="E380" s="11">
        <v>-0.993245248031707</v>
      </c>
      <c r="F380" s="11">
        <v>-4.1119590685440803</v>
      </c>
      <c r="G380" s="11">
        <v>-2.4546484254869401</v>
      </c>
      <c r="H380" s="2" t="s">
        <v>4773</v>
      </c>
      <c r="I380" s="2" t="s">
        <v>4774</v>
      </c>
      <c r="J380" s="11" t="s">
        <v>3445</v>
      </c>
      <c r="K380" s="11" t="s">
        <v>3446</v>
      </c>
    </row>
    <row r="381" spans="2:11" x14ac:dyDescent="0.2">
      <c r="B381" s="11" t="s">
        <v>1949</v>
      </c>
      <c r="C381" s="11" t="s">
        <v>7298</v>
      </c>
      <c r="D381" s="11">
        <v>-1.2361235983635599</v>
      </c>
      <c r="E381" s="11">
        <v>-0.82924476693098403</v>
      </c>
      <c r="F381" s="11">
        <v>-3.3660747540217302</v>
      </c>
      <c r="G381" s="11">
        <v>-2.0913200667320502</v>
      </c>
      <c r="H381" s="2" t="s">
        <v>4775</v>
      </c>
      <c r="I381" s="2" t="s">
        <v>4776</v>
      </c>
      <c r="J381" s="11" t="s">
        <v>3447</v>
      </c>
      <c r="K381" s="11" t="s">
        <v>3448</v>
      </c>
    </row>
    <row r="382" spans="2:11" x14ac:dyDescent="0.2">
      <c r="B382" s="11" t="s">
        <v>191</v>
      </c>
      <c r="C382" s="11" t="s">
        <v>5850</v>
      </c>
      <c r="D382" s="11">
        <v>-1.8481971318902399</v>
      </c>
      <c r="E382" s="11">
        <v>-0.90024642206299399</v>
      </c>
      <c r="F382" s="11">
        <v>-4.1342890499497598</v>
      </c>
      <c r="G382" s="11">
        <v>-2.14420560274118</v>
      </c>
      <c r="H382" s="2" t="s">
        <v>4777</v>
      </c>
      <c r="I382" s="2" t="s">
        <v>4778</v>
      </c>
      <c r="J382" s="11" t="s">
        <v>3449</v>
      </c>
      <c r="K382" s="11" t="s">
        <v>3450</v>
      </c>
    </row>
    <row r="383" spans="2:11" x14ac:dyDescent="0.2">
      <c r="B383" s="11" t="s">
        <v>1950</v>
      </c>
      <c r="C383" s="11" t="s">
        <v>7299</v>
      </c>
      <c r="D383" s="11">
        <v>-0.61241795347058603</v>
      </c>
      <c r="E383" s="11">
        <v>-0.20377226867822601</v>
      </c>
      <c r="F383" s="11">
        <v>-1.7043398024941301</v>
      </c>
      <c r="G383" s="11">
        <v>0.73206608589969502</v>
      </c>
      <c r="H383" s="2" t="s">
        <v>4779</v>
      </c>
      <c r="I383" s="2" t="s">
        <v>4780</v>
      </c>
      <c r="J383" s="11" t="s">
        <v>3451</v>
      </c>
      <c r="K383" s="11" t="s">
        <v>3452</v>
      </c>
    </row>
    <row r="384" spans="2:11" x14ac:dyDescent="0.2">
      <c r="B384" s="11" t="s">
        <v>1951</v>
      </c>
      <c r="C384" s="11" t="s">
        <v>5851</v>
      </c>
      <c r="D384" s="11">
        <v>-1.0202192771357801</v>
      </c>
      <c r="E384" s="11">
        <v>1.7892242545129101E-2</v>
      </c>
      <c r="F384" s="11">
        <v>-1.2242165228164199</v>
      </c>
      <c r="G384" s="11">
        <v>-0.42184214927131802</v>
      </c>
      <c r="H384" s="2" t="s">
        <v>4781</v>
      </c>
      <c r="I384" s="2" t="s">
        <v>4782</v>
      </c>
      <c r="J384" s="11" t="s">
        <v>3453</v>
      </c>
      <c r="K384" s="11" t="s">
        <v>3454</v>
      </c>
    </row>
    <row r="385" spans="2:11" x14ac:dyDescent="0.2">
      <c r="B385" s="11" t="s">
        <v>262</v>
      </c>
      <c r="C385" s="11" t="s">
        <v>7300</v>
      </c>
      <c r="D385" s="11">
        <v>-0.77002680118726596</v>
      </c>
      <c r="E385" s="11">
        <v>-0.44440206001745702</v>
      </c>
      <c r="F385" s="11">
        <v>-1.5255095323896799</v>
      </c>
      <c r="G385" s="11">
        <v>-1.3961031731603299</v>
      </c>
      <c r="H385" s="2" t="s">
        <v>4783</v>
      </c>
      <c r="I385" s="2" t="s">
        <v>4784</v>
      </c>
      <c r="J385" s="11" t="s">
        <v>3455</v>
      </c>
      <c r="K385" s="11" t="s">
        <v>3456</v>
      </c>
    </row>
    <row r="386" spans="2:11" x14ac:dyDescent="0.2">
      <c r="B386" s="11" t="s">
        <v>263</v>
      </c>
      <c r="C386" s="11" t="s">
        <v>7301</v>
      </c>
      <c r="D386" s="11">
        <v>-0.80076823977964395</v>
      </c>
      <c r="E386" s="11">
        <v>-1.1296338621779001</v>
      </c>
      <c r="F386" s="11">
        <v>-1.0939843225568699</v>
      </c>
      <c r="G386" s="11">
        <v>-1.3705361072384199</v>
      </c>
      <c r="H386" s="2" t="s">
        <v>4785</v>
      </c>
      <c r="I386" s="2" t="s">
        <v>4786</v>
      </c>
      <c r="J386" s="11" t="s">
        <v>3457</v>
      </c>
      <c r="K386" s="11" t="s">
        <v>3458</v>
      </c>
    </row>
    <row r="387" spans="2:11" x14ac:dyDescent="0.2">
      <c r="B387" s="11" t="s">
        <v>1952</v>
      </c>
      <c r="C387" s="11" t="s">
        <v>7302</v>
      </c>
      <c r="D387" s="11">
        <v>0.90828930350862502</v>
      </c>
      <c r="E387" s="11">
        <v>-1.6964677558837999</v>
      </c>
      <c r="F387" s="11">
        <v>-1.2887165794187501</v>
      </c>
      <c r="G387" s="11">
        <v>-1.9924768535039801</v>
      </c>
      <c r="H387" s="2" t="s">
        <v>4787</v>
      </c>
      <c r="I387" s="2" t="s">
        <v>4788</v>
      </c>
      <c r="J387" s="11" t="s">
        <v>3459</v>
      </c>
      <c r="K387" s="11" t="s">
        <v>3460</v>
      </c>
    </row>
    <row r="388" spans="2:11" x14ac:dyDescent="0.2">
      <c r="B388" s="11" t="s">
        <v>1953</v>
      </c>
      <c r="C388" s="11" t="s">
        <v>7303</v>
      </c>
      <c r="D388" s="11">
        <v>-0.89276032546488804</v>
      </c>
      <c r="E388" s="11">
        <v>-1.2738778107914499</v>
      </c>
      <c r="F388" s="11">
        <v>-2.4716118982753401</v>
      </c>
      <c r="G388" s="11">
        <v>-1.4299320307921</v>
      </c>
      <c r="H388" s="2" t="s">
        <v>4789</v>
      </c>
      <c r="I388" s="2" t="s">
        <v>4790</v>
      </c>
      <c r="J388" s="11" t="s">
        <v>3461</v>
      </c>
      <c r="K388" s="11" t="s">
        <v>3462</v>
      </c>
    </row>
    <row r="389" spans="2:11" x14ac:dyDescent="0.2">
      <c r="B389" s="11" t="s">
        <v>192</v>
      </c>
      <c r="C389" s="11" t="s">
        <v>5852</v>
      </c>
      <c r="D389" s="11">
        <v>-1.8670743419576099</v>
      </c>
      <c r="E389" s="11">
        <v>-0.46016229009375798</v>
      </c>
      <c r="F389" s="11">
        <v>-2.9722195170234</v>
      </c>
      <c r="G389" s="11">
        <v>-2.2276478337740002</v>
      </c>
      <c r="H389" s="2" t="s">
        <v>4791</v>
      </c>
      <c r="I389" s="2" t="s">
        <v>4792</v>
      </c>
      <c r="J389" s="11" t="s">
        <v>3463</v>
      </c>
      <c r="K389" s="11" t="s">
        <v>3464</v>
      </c>
    </row>
    <row r="390" spans="2:11" x14ac:dyDescent="0.2">
      <c r="B390" s="11" t="s">
        <v>541</v>
      </c>
      <c r="C390" s="11" t="s">
        <v>5853</v>
      </c>
      <c r="D390" s="11">
        <v>0.77101865646614198</v>
      </c>
      <c r="E390" s="11">
        <v>-1.5304769253119701</v>
      </c>
      <c r="F390" s="11">
        <v>-3.82419966856237</v>
      </c>
      <c r="G390" s="11">
        <v>-4.5893262819241603</v>
      </c>
      <c r="H390" s="2" t="s">
        <v>4793</v>
      </c>
      <c r="I390" s="2" t="s">
        <v>4794</v>
      </c>
      <c r="J390" s="11" t="s">
        <v>3465</v>
      </c>
      <c r="K390" s="11" t="s">
        <v>3466</v>
      </c>
    </row>
    <row r="391" spans="2:11" x14ac:dyDescent="0.2">
      <c r="B391" s="11" t="s">
        <v>1954</v>
      </c>
      <c r="C391" s="11" t="s">
        <v>6987</v>
      </c>
      <c r="D391" s="11">
        <v>-0.53345765411913804</v>
      </c>
      <c r="E391" s="11">
        <v>-1.1484131620820299</v>
      </c>
      <c r="F391" s="11">
        <v>-2.8006156135503799</v>
      </c>
      <c r="G391" s="11">
        <v>-1.93137228073558</v>
      </c>
      <c r="H391" s="2" t="s">
        <v>4795</v>
      </c>
      <c r="I391" s="2" t="s">
        <v>4796</v>
      </c>
      <c r="J391" s="11" t="s">
        <v>3467</v>
      </c>
      <c r="K391" s="11" t="s">
        <v>3468</v>
      </c>
    </row>
    <row r="392" spans="2:11" x14ac:dyDescent="0.2">
      <c r="B392" s="11" t="s">
        <v>193</v>
      </c>
      <c r="C392" s="11" t="s">
        <v>5631</v>
      </c>
      <c r="D392" s="11">
        <v>6.7168979132397097E-2</v>
      </c>
      <c r="E392" s="11">
        <v>-1.29846922278292</v>
      </c>
      <c r="F392" s="11">
        <v>-2.9406356619711702</v>
      </c>
      <c r="G392" s="11">
        <v>-1.9442171403220001</v>
      </c>
      <c r="H392" s="2" t="s">
        <v>4797</v>
      </c>
      <c r="I392" s="2" t="s">
        <v>4798</v>
      </c>
      <c r="J392" s="11" t="s">
        <v>3469</v>
      </c>
      <c r="K392" s="11" t="s">
        <v>3470</v>
      </c>
    </row>
    <row r="393" spans="2:11" x14ac:dyDescent="0.2">
      <c r="B393" s="11" t="s">
        <v>1955</v>
      </c>
      <c r="C393" s="11" t="s">
        <v>7304</v>
      </c>
      <c r="D393" s="11">
        <v>-4.6906838892276497</v>
      </c>
      <c r="E393" s="11">
        <v>-3.0196738151078302</v>
      </c>
      <c r="F393" s="11">
        <v>-2.8409013748539902</v>
      </c>
      <c r="G393" s="11">
        <v>-2.6685965278007</v>
      </c>
      <c r="H393" s="2" t="s">
        <v>4799</v>
      </c>
      <c r="I393" s="2" t="s">
        <v>4800</v>
      </c>
      <c r="J393" s="11" t="s">
        <v>3471</v>
      </c>
      <c r="K393" s="11" t="s">
        <v>3472</v>
      </c>
    </row>
    <row r="394" spans="2:11" x14ac:dyDescent="0.2">
      <c r="B394" s="11" t="s">
        <v>555</v>
      </c>
      <c r="C394" s="11" t="s">
        <v>6510</v>
      </c>
      <c r="D394" s="11">
        <v>-0.29750987045993998</v>
      </c>
      <c r="E394" s="11">
        <v>-0.40430651668085399</v>
      </c>
      <c r="F394" s="11">
        <v>-3.7059619555195602</v>
      </c>
      <c r="G394" s="11">
        <v>-2.7373684879069899</v>
      </c>
      <c r="H394" s="2" t="s">
        <v>4801</v>
      </c>
      <c r="I394" s="2" t="s">
        <v>4802</v>
      </c>
      <c r="J394" s="11" t="s">
        <v>3473</v>
      </c>
      <c r="K394" s="11" t="s">
        <v>3474</v>
      </c>
    </row>
    <row r="395" spans="2:11" x14ac:dyDescent="0.2">
      <c r="B395" s="11" t="s">
        <v>1956</v>
      </c>
      <c r="C395" s="11" t="s">
        <v>5854</v>
      </c>
      <c r="D395" s="11">
        <v>-1.76947744228375</v>
      </c>
      <c r="E395" s="11">
        <v>-2.7995938882764499</v>
      </c>
      <c r="F395" s="11">
        <v>-1.78396866850058</v>
      </c>
      <c r="G395" s="11">
        <v>-2.3098961303963899</v>
      </c>
      <c r="H395" s="2" t="s">
        <v>4803</v>
      </c>
      <c r="I395" s="2" t="s">
        <v>4804</v>
      </c>
      <c r="J395" s="11" t="s">
        <v>3475</v>
      </c>
      <c r="K395" s="11" t="s">
        <v>3476</v>
      </c>
    </row>
    <row r="396" spans="2:11" x14ac:dyDescent="0.2">
      <c r="B396" s="11" t="s">
        <v>1957</v>
      </c>
      <c r="C396" s="11" t="s">
        <v>6005</v>
      </c>
      <c r="D396" s="11">
        <v>-0.92082448997258903</v>
      </c>
      <c r="E396" s="11">
        <v>-1.3030311969486801</v>
      </c>
      <c r="F396" s="11">
        <v>-1.9460806253866001</v>
      </c>
      <c r="G396" s="11">
        <v>-1.6096155019065199</v>
      </c>
      <c r="H396" s="2" t="s">
        <v>4805</v>
      </c>
      <c r="I396" s="2" t="s">
        <v>4806</v>
      </c>
      <c r="J396" s="11" t="s">
        <v>3477</v>
      </c>
      <c r="K396" s="11" t="s">
        <v>3478</v>
      </c>
    </row>
    <row r="397" spans="2:11" x14ac:dyDescent="0.2">
      <c r="B397" s="11" t="s">
        <v>264</v>
      </c>
      <c r="C397" s="11" t="s">
        <v>5855</v>
      </c>
      <c r="D397" s="11">
        <v>-0.75754153454861595</v>
      </c>
      <c r="E397" s="11">
        <v>-0.18902595787908799</v>
      </c>
      <c r="F397" s="11">
        <v>-1.5074078269576201</v>
      </c>
      <c r="G397" s="11">
        <v>-0.26374452328726899</v>
      </c>
      <c r="H397" s="2" t="s">
        <v>4807</v>
      </c>
      <c r="I397" s="2" t="s">
        <v>4808</v>
      </c>
      <c r="J397" s="11" t="s">
        <v>3479</v>
      </c>
      <c r="K397" s="11" t="s">
        <v>3480</v>
      </c>
    </row>
    <row r="398" spans="2:11" x14ac:dyDescent="0.2">
      <c r="B398" s="11" t="s">
        <v>1958</v>
      </c>
      <c r="C398" s="11" t="s">
        <v>5856</v>
      </c>
      <c r="D398" s="11">
        <v>-1.78440571086079</v>
      </c>
      <c r="E398" s="11">
        <v>-1.93253276005048</v>
      </c>
      <c r="F398" s="11">
        <v>-6.5810796654324797</v>
      </c>
      <c r="G398" s="11">
        <v>-4.9697112750381303</v>
      </c>
      <c r="H398" s="2" t="s">
        <v>4809</v>
      </c>
      <c r="I398" s="2" t="s">
        <v>4810</v>
      </c>
      <c r="J398" s="11" t="s">
        <v>3481</v>
      </c>
      <c r="K398" s="11" t="s">
        <v>3482</v>
      </c>
    </row>
    <row r="399" spans="2:11" x14ac:dyDescent="0.2">
      <c r="B399" s="11" t="s">
        <v>265</v>
      </c>
      <c r="C399" s="11" t="s">
        <v>5857</v>
      </c>
      <c r="D399" s="11">
        <v>-0.73151099445378798</v>
      </c>
      <c r="E399" s="11">
        <v>-0.49850491610979702</v>
      </c>
      <c r="F399" s="11">
        <v>-2.36186488897062</v>
      </c>
      <c r="G399" s="11">
        <v>-0.85725314604651204</v>
      </c>
      <c r="H399" s="2" t="s">
        <v>4811</v>
      </c>
      <c r="I399" s="2" t="s">
        <v>4812</v>
      </c>
      <c r="J399" s="11" t="s">
        <v>3483</v>
      </c>
      <c r="K399" s="11" t="s">
        <v>3484</v>
      </c>
    </row>
    <row r="400" spans="2:11" x14ac:dyDescent="0.2">
      <c r="B400" s="11" t="s">
        <v>194</v>
      </c>
      <c r="C400" s="11" t="s">
        <v>7305</v>
      </c>
      <c r="D400" s="11">
        <v>-1.02591290527557</v>
      </c>
      <c r="E400" s="11">
        <v>-0.69109932458184398</v>
      </c>
      <c r="F400" s="11">
        <v>-3.5233681938674399</v>
      </c>
      <c r="G400" s="11">
        <v>-1.9236994823240201</v>
      </c>
      <c r="H400" s="2" t="s">
        <v>4813</v>
      </c>
      <c r="I400" s="2" t="s">
        <v>4814</v>
      </c>
      <c r="J400" s="11" t="s">
        <v>3485</v>
      </c>
      <c r="K400" s="11" t="s">
        <v>3486</v>
      </c>
    </row>
    <row r="401" spans="2:11" x14ac:dyDescent="0.2">
      <c r="B401" s="11" t="s">
        <v>278</v>
      </c>
      <c r="C401" s="11" t="s">
        <v>5858</v>
      </c>
      <c r="D401" s="11">
        <v>4.4364697079266997E-2</v>
      </c>
      <c r="E401" s="11">
        <v>-1.5377144368229101</v>
      </c>
      <c r="F401" s="11">
        <v>-6.6097852214903003</v>
      </c>
      <c r="G401" s="11">
        <v>-5.4825653235704399</v>
      </c>
      <c r="H401" s="2" t="s">
        <v>4815</v>
      </c>
      <c r="I401" s="2" t="s">
        <v>4816</v>
      </c>
      <c r="J401" s="11" t="s">
        <v>3487</v>
      </c>
      <c r="K401" s="11" t="s">
        <v>3488</v>
      </c>
    </row>
    <row r="402" spans="2:11" x14ac:dyDescent="0.2">
      <c r="B402" s="11" t="s">
        <v>266</v>
      </c>
      <c r="C402" s="11" t="s">
        <v>6535</v>
      </c>
      <c r="D402" s="11">
        <v>-0.92611441117319904</v>
      </c>
      <c r="E402" s="11">
        <v>-0.25001383186107201</v>
      </c>
      <c r="F402" s="11">
        <v>-3.2059529074069801</v>
      </c>
      <c r="G402" s="11">
        <v>0.12997756911091701</v>
      </c>
      <c r="H402" s="2" t="s">
        <v>4817</v>
      </c>
      <c r="I402" s="2" t="s">
        <v>4818</v>
      </c>
      <c r="J402" s="11" t="s">
        <v>3489</v>
      </c>
      <c r="K402" s="11" t="s">
        <v>3490</v>
      </c>
    </row>
    <row r="403" spans="2:11" x14ac:dyDescent="0.2">
      <c r="B403" s="11" t="s">
        <v>1959</v>
      </c>
      <c r="C403" s="11" t="s">
        <v>7306</v>
      </c>
      <c r="D403" s="11">
        <v>-4.3973481766002998</v>
      </c>
      <c r="E403" s="11">
        <v>-0.679187075825051</v>
      </c>
      <c r="F403" s="11">
        <v>-3.0075296691628699</v>
      </c>
      <c r="G403" s="11">
        <v>-0.15747659899316299</v>
      </c>
      <c r="H403" s="2" t="s">
        <v>4819</v>
      </c>
      <c r="I403" s="2" t="s">
        <v>4820</v>
      </c>
      <c r="J403" s="11" t="s">
        <v>3491</v>
      </c>
      <c r="K403" s="11" t="s">
        <v>3492</v>
      </c>
    </row>
    <row r="404" spans="2:11" x14ac:dyDescent="0.2">
      <c r="B404" s="11" t="s">
        <v>1960</v>
      </c>
      <c r="C404" s="11" t="s">
        <v>7307</v>
      </c>
      <c r="D404" s="11">
        <v>-0.385061073755599</v>
      </c>
      <c r="E404" s="11">
        <v>-2.1272569694519401</v>
      </c>
      <c r="F404" s="11">
        <v>-5.7426514221588896</v>
      </c>
      <c r="G404" s="11">
        <v>-5.3496640052162201</v>
      </c>
      <c r="H404" s="2" t="s">
        <v>4821</v>
      </c>
      <c r="I404" s="2" t="s">
        <v>4822</v>
      </c>
      <c r="J404" s="11" t="s">
        <v>3493</v>
      </c>
      <c r="K404" s="11" t="s">
        <v>3494</v>
      </c>
    </row>
    <row r="405" spans="2:11" x14ac:dyDescent="0.2">
      <c r="B405" s="11" t="s">
        <v>195</v>
      </c>
      <c r="C405" s="11" t="s">
        <v>5859</v>
      </c>
      <c r="D405" s="11">
        <v>-2.2612880829119599</v>
      </c>
      <c r="E405" s="11">
        <v>-1.21481891353561</v>
      </c>
      <c r="F405" s="11">
        <v>0.273973233609214</v>
      </c>
      <c r="G405" s="11">
        <v>-8.6406401007270303E-2</v>
      </c>
      <c r="H405" s="2" t="s">
        <v>4823</v>
      </c>
      <c r="I405" s="2" t="s">
        <v>4824</v>
      </c>
      <c r="J405" s="11" t="s">
        <v>3495</v>
      </c>
      <c r="K405" s="11" t="s">
        <v>3496</v>
      </c>
    </row>
    <row r="406" spans="2:11" x14ac:dyDescent="0.2">
      <c r="B406" s="11" t="s">
        <v>1961</v>
      </c>
      <c r="C406" s="11" t="s">
        <v>5860</v>
      </c>
      <c r="D406" s="11">
        <v>-2.8168249990482299</v>
      </c>
      <c r="E406" s="11">
        <v>-0.24996750700151299</v>
      </c>
      <c r="F406" s="11">
        <v>-6.8075492585017603</v>
      </c>
      <c r="G406" s="11">
        <v>-1.91143830624334</v>
      </c>
      <c r="H406" s="2" t="s">
        <v>4825</v>
      </c>
      <c r="I406" s="2" t="s">
        <v>4826</v>
      </c>
      <c r="J406" s="11" t="s">
        <v>3497</v>
      </c>
      <c r="K406" s="11" t="s">
        <v>3498</v>
      </c>
    </row>
    <row r="407" spans="2:11" x14ac:dyDescent="0.2">
      <c r="B407" s="11" t="s">
        <v>499</v>
      </c>
      <c r="C407" s="11" t="s">
        <v>6543</v>
      </c>
      <c r="D407" s="11">
        <v>-0.24697129860655101</v>
      </c>
      <c r="E407" s="11">
        <v>6.26357620963756E-2</v>
      </c>
      <c r="F407" s="11">
        <v>-3.1060145774102401</v>
      </c>
      <c r="G407" s="11">
        <v>-1.0334399786494</v>
      </c>
      <c r="H407" s="2" t="s">
        <v>4827</v>
      </c>
      <c r="I407" s="2" t="s">
        <v>4828</v>
      </c>
      <c r="J407" s="11" t="s">
        <v>3499</v>
      </c>
      <c r="K407" s="11" t="s">
        <v>3500</v>
      </c>
    </row>
    <row r="408" spans="2:11" x14ac:dyDescent="0.2">
      <c r="B408" s="11" t="s">
        <v>879</v>
      </c>
      <c r="C408" s="11" t="s">
        <v>5861</v>
      </c>
      <c r="D408" s="11">
        <v>-2.3118245908454802</v>
      </c>
      <c r="E408" s="11">
        <v>-1.1787874746487801</v>
      </c>
      <c r="F408" s="11">
        <v>-1.78347892848214</v>
      </c>
      <c r="G408" s="11">
        <v>-0.147475112597626</v>
      </c>
      <c r="H408" s="2" t="s">
        <v>4829</v>
      </c>
      <c r="I408" s="2" t="s">
        <v>4830</v>
      </c>
      <c r="J408" s="11" t="s">
        <v>3501</v>
      </c>
      <c r="K408" s="11" t="s">
        <v>3502</v>
      </c>
    </row>
    <row r="409" spans="2:11" x14ac:dyDescent="0.2">
      <c r="B409" s="11" t="s">
        <v>1962</v>
      </c>
      <c r="C409" s="11" t="s">
        <v>5862</v>
      </c>
      <c r="D409" s="11">
        <v>-0.64059034921899005</v>
      </c>
      <c r="E409" s="11">
        <v>-1.4902408794176301</v>
      </c>
      <c r="F409" s="11">
        <v>-4.1359645865407098</v>
      </c>
      <c r="G409" s="11">
        <v>-1.80379002624162</v>
      </c>
      <c r="H409" s="2" t="s">
        <v>4831</v>
      </c>
      <c r="I409" s="2" t="s">
        <v>4832</v>
      </c>
      <c r="J409" s="11" t="s">
        <v>3503</v>
      </c>
      <c r="K409" s="11" t="s">
        <v>3504</v>
      </c>
    </row>
    <row r="410" spans="2:11" x14ac:dyDescent="0.2">
      <c r="B410" s="11" t="s">
        <v>1963</v>
      </c>
      <c r="C410" s="11" t="s">
        <v>7308</v>
      </c>
      <c r="D410" s="11">
        <v>0.63830139953548504</v>
      </c>
      <c r="E410" s="11">
        <v>-2.7144320904855399E-2</v>
      </c>
      <c r="F410" s="11">
        <v>-2.39064661482282</v>
      </c>
      <c r="G410" s="11">
        <v>-0.79811081432567799</v>
      </c>
      <c r="H410" s="2" t="s">
        <v>4833</v>
      </c>
      <c r="I410" s="2" t="s">
        <v>4834</v>
      </c>
      <c r="J410" s="11" t="s">
        <v>3505</v>
      </c>
      <c r="K410" s="11" t="s">
        <v>3506</v>
      </c>
    </row>
    <row r="411" spans="2:11" x14ac:dyDescent="0.2">
      <c r="B411" s="11" t="s">
        <v>196</v>
      </c>
      <c r="C411" s="11" t="s">
        <v>5863</v>
      </c>
      <c r="D411" s="11">
        <v>-1.35180739196949</v>
      </c>
      <c r="E411" s="11">
        <v>-0.30916277193659703</v>
      </c>
      <c r="F411" s="11">
        <v>-3.7288089925888102</v>
      </c>
      <c r="G411" s="11">
        <v>-0.78166223073420005</v>
      </c>
      <c r="H411" s="2" t="s">
        <v>4835</v>
      </c>
      <c r="I411" s="2" t="s">
        <v>4836</v>
      </c>
      <c r="J411" s="11" t="s">
        <v>3507</v>
      </c>
      <c r="K411" s="11" t="s">
        <v>3508</v>
      </c>
    </row>
    <row r="412" spans="2:11" x14ac:dyDescent="0.2">
      <c r="B412" s="11" t="s">
        <v>1964</v>
      </c>
      <c r="C412" s="11" t="s">
        <v>7309</v>
      </c>
      <c r="D412" s="11">
        <v>-0.44575881128552802</v>
      </c>
      <c r="E412" s="11">
        <v>-0.56445986931352499</v>
      </c>
      <c r="F412" s="11">
        <v>-2.86686514810257</v>
      </c>
      <c r="G412" s="11">
        <v>-2.3188654168845799</v>
      </c>
      <c r="H412" s="2" t="s">
        <v>4837</v>
      </c>
      <c r="I412" s="2" t="s">
        <v>4838</v>
      </c>
      <c r="J412" s="11" t="s">
        <v>3509</v>
      </c>
      <c r="K412" s="11" t="s">
        <v>3510</v>
      </c>
    </row>
    <row r="413" spans="2:11" x14ac:dyDescent="0.2">
      <c r="B413" s="11" t="s">
        <v>1965</v>
      </c>
      <c r="C413" s="11" t="s">
        <v>7310</v>
      </c>
      <c r="D413" s="11">
        <v>-0.52128435322006395</v>
      </c>
      <c r="E413" s="11">
        <v>-2.0753821023382</v>
      </c>
      <c r="F413" s="11">
        <v>-1.88491725247631</v>
      </c>
      <c r="G413" s="11">
        <v>-1.9253855689202699</v>
      </c>
      <c r="H413" s="2" t="s">
        <v>4839</v>
      </c>
      <c r="I413" s="2" t="s">
        <v>4840</v>
      </c>
      <c r="J413" s="11" t="s">
        <v>3511</v>
      </c>
      <c r="K413" s="11" t="s">
        <v>3512</v>
      </c>
    </row>
    <row r="414" spans="2:11" x14ac:dyDescent="0.2">
      <c r="B414" s="11" t="s">
        <v>267</v>
      </c>
      <c r="C414" s="11" t="s">
        <v>5864</v>
      </c>
      <c r="D414" s="11">
        <v>-1.3669208008124301</v>
      </c>
      <c r="E414" s="11">
        <v>-0.38534412725651102</v>
      </c>
      <c r="F414" s="11">
        <v>-2.19054619208476</v>
      </c>
      <c r="G414" s="11">
        <v>-0.472787154669843</v>
      </c>
      <c r="H414" s="2" t="s">
        <v>4841</v>
      </c>
      <c r="I414" s="2" t="s">
        <v>4842</v>
      </c>
      <c r="J414" s="11" t="s">
        <v>3513</v>
      </c>
      <c r="K414" s="11" t="s">
        <v>3514</v>
      </c>
    </row>
    <row r="415" spans="2:11" x14ac:dyDescent="0.2">
      <c r="B415" s="11" t="s">
        <v>197</v>
      </c>
      <c r="C415" s="11" t="s">
        <v>5865</v>
      </c>
      <c r="D415" s="11">
        <v>-1.3651785696599901</v>
      </c>
      <c r="E415" s="11">
        <v>-0.631311241623707</v>
      </c>
      <c r="F415" s="11">
        <v>-4.04877956393078</v>
      </c>
      <c r="G415" s="11">
        <v>-1.00810943572305</v>
      </c>
      <c r="H415" s="2" t="s">
        <v>4843</v>
      </c>
      <c r="I415" s="2" t="s">
        <v>4844</v>
      </c>
      <c r="J415" s="11" t="s">
        <v>3515</v>
      </c>
      <c r="K415" s="11" t="s">
        <v>3516</v>
      </c>
    </row>
    <row r="416" spans="2:11" x14ac:dyDescent="0.2">
      <c r="B416" s="11" t="s">
        <v>1966</v>
      </c>
      <c r="C416" s="11" t="s">
        <v>5866</v>
      </c>
      <c r="D416" s="11">
        <v>-0.40839046109534399</v>
      </c>
      <c r="E416" s="11">
        <v>-0.60822851131695399</v>
      </c>
      <c r="F416" s="11">
        <v>-2.4187744474133401</v>
      </c>
      <c r="G416" s="11">
        <v>-1.1001441550607101</v>
      </c>
      <c r="H416" s="2" t="s">
        <v>4845</v>
      </c>
      <c r="I416" s="2" t="s">
        <v>4846</v>
      </c>
      <c r="J416" s="11" t="s">
        <v>3517</v>
      </c>
      <c r="K416" s="11" t="s">
        <v>3518</v>
      </c>
    </row>
    <row r="417" spans="2:11" x14ac:dyDescent="0.2">
      <c r="B417" s="11" t="s">
        <v>1967</v>
      </c>
      <c r="D417" s="11">
        <v>-1.6041387451592599</v>
      </c>
      <c r="E417" s="11">
        <v>-0.87810045711463802</v>
      </c>
      <c r="F417" s="11">
        <v>-3.1130652843437199</v>
      </c>
      <c r="G417" s="11">
        <v>-1.89130948619888</v>
      </c>
      <c r="H417" s="2" t="s">
        <v>4847</v>
      </c>
      <c r="I417" s="2" t="s">
        <v>4848</v>
      </c>
      <c r="J417" s="11" t="s">
        <v>3519</v>
      </c>
      <c r="K417" s="11" t="s">
        <v>3520</v>
      </c>
    </row>
    <row r="418" spans="2:11" x14ac:dyDescent="0.2">
      <c r="B418" s="11" t="s">
        <v>268</v>
      </c>
      <c r="C418" s="11" t="s">
        <v>6573</v>
      </c>
      <c r="D418" s="11">
        <v>-1.0828100307587001</v>
      </c>
      <c r="E418" s="11">
        <v>-0.40283495998450303</v>
      </c>
      <c r="F418" s="11">
        <v>-2.1603725402990199</v>
      </c>
      <c r="G418" s="11">
        <v>-0.48407973806301202</v>
      </c>
      <c r="H418" s="2" t="s">
        <v>4849</v>
      </c>
      <c r="I418" s="2" t="s">
        <v>4850</v>
      </c>
      <c r="J418" s="11" t="s">
        <v>3521</v>
      </c>
      <c r="K418" s="11" t="s">
        <v>3522</v>
      </c>
    </row>
    <row r="419" spans="2:11" x14ac:dyDescent="0.2">
      <c r="B419" s="11" t="s">
        <v>502</v>
      </c>
      <c r="C419" s="11" t="s">
        <v>6577</v>
      </c>
      <c r="D419" s="11">
        <v>-0.60903196058257703</v>
      </c>
      <c r="E419" s="11">
        <v>-0.38755754854589203</v>
      </c>
      <c r="F419" s="11">
        <v>-3.8154086127989499</v>
      </c>
      <c r="G419" s="11">
        <v>-2.0152004650003499</v>
      </c>
      <c r="H419" s="2" t="s">
        <v>4851</v>
      </c>
      <c r="I419" s="2" t="s">
        <v>4852</v>
      </c>
      <c r="J419" s="11" t="s">
        <v>3523</v>
      </c>
      <c r="K419" s="11" t="s">
        <v>3524</v>
      </c>
    </row>
    <row r="420" spans="2:11" x14ac:dyDescent="0.2">
      <c r="B420" s="11" t="s">
        <v>1516</v>
      </c>
      <c r="C420" s="11" t="s">
        <v>5867</v>
      </c>
      <c r="D420" s="11">
        <v>-0.92729043486446705</v>
      </c>
      <c r="E420" s="11">
        <v>-1.83694609226066</v>
      </c>
      <c r="F420" s="11">
        <v>-1.4560615092301401</v>
      </c>
      <c r="G420" s="11">
        <v>-2.9973640231285201</v>
      </c>
      <c r="H420" s="2" t="s">
        <v>4853</v>
      </c>
      <c r="I420" s="2" t="s">
        <v>4854</v>
      </c>
      <c r="J420" s="11" t="s">
        <v>3525</v>
      </c>
      <c r="K420" s="11" t="s">
        <v>3526</v>
      </c>
    </row>
    <row r="421" spans="2:11" x14ac:dyDescent="0.2">
      <c r="B421" s="11" t="s">
        <v>531</v>
      </c>
      <c r="C421" s="11" t="s">
        <v>6583</v>
      </c>
      <c r="D421" s="11">
        <v>-0.78563052455735904</v>
      </c>
      <c r="E421" s="11">
        <v>-0.98509492159438805</v>
      </c>
      <c r="F421" s="11">
        <v>-5.2842165741357796</v>
      </c>
      <c r="G421" s="11">
        <v>-4.7489970623795301</v>
      </c>
      <c r="H421" s="2" t="s">
        <v>4855</v>
      </c>
      <c r="I421" s="2" t="s">
        <v>4856</v>
      </c>
      <c r="J421" s="11" t="s">
        <v>3527</v>
      </c>
      <c r="K421" s="11" t="s">
        <v>3528</v>
      </c>
    </row>
    <row r="422" spans="2:11" x14ac:dyDescent="0.2">
      <c r="B422" s="11" t="s">
        <v>1968</v>
      </c>
      <c r="C422" s="11" t="s">
        <v>6110</v>
      </c>
      <c r="D422" s="11">
        <v>-1.4225672810430801</v>
      </c>
      <c r="E422" s="11">
        <v>-2.1304104166010198</v>
      </c>
      <c r="F422" s="11">
        <v>-3.1308343184481102</v>
      </c>
      <c r="G422" s="11">
        <v>-3.3315717751477201</v>
      </c>
      <c r="H422" s="2" t="s">
        <v>4857</v>
      </c>
      <c r="I422" s="2" t="s">
        <v>4858</v>
      </c>
      <c r="J422" s="11" t="s">
        <v>3529</v>
      </c>
      <c r="K422" s="11" t="s">
        <v>3530</v>
      </c>
    </row>
    <row r="423" spans="2:11" x14ac:dyDescent="0.2">
      <c r="B423" s="11" t="s">
        <v>269</v>
      </c>
      <c r="C423" s="11" t="s">
        <v>5962</v>
      </c>
      <c r="D423" s="11">
        <v>-0.78824217253032902</v>
      </c>
      <c r="E423" s="11">
        <v>-0.31350308446108999</v>
      </c>
      <c r="F423" s="11">
        <v>-2.7211863612986402</v>
      </c>
      <c r="G423" s="11">
        <v>-0.775450904623463</v>
      </c>
      <c r="H423" s="2" t="s">
        <v>4859</v>
      </c>
      <c r="I423" s="2" t="s">
        <v>4860</v>
      </c>
      <c r="J423" s="11" t="s">
        <v>3531</v>
      </c>
      <c r="K423" s="11" t="s">
        <v>3532</v>
      </c>
    </row>
    <row r="424" spans="2:11" x14ac:dyDescent="0.2">
      <c r="B424" s="11" t="s">
        <v>1517</v>
      </c>
      <c r="C424" s="11" t="s">
        <v>6585</v>
      </c>
      <c r="D424" s="11">
        <v>-7.6831363728652805E-2</v>
      </c>
      <c r="E424" s="11">
        <v>0.29936972131517903</v>
      </c>
      <c r="F424" s="11">
        <v>-2.64326581421615</v>
      </c>
      <c r="G424" s="11">
        <v>-0.89441065079652204</v>
      </c>
      <c r="H424" s="2" t="s">
        <v>4861</v>
      </c>
      <c r="I424" s="2" t="s">
        <v>4862</v>
      </c>
      <c r="J424" s="11" t="s">
        <v>3533</v>
      </c>
      <c r="K424" s="11" t="s">
        <v>3534</v>
      </c>
    </row>
    <row r="425" spans="2:11" x14ac:dyDescent="0.2">
      <c r="B425" s="11" t="s">
        <v>1969</v>
      </c>
      <c r="C425" s="11" t="s">
        <v>7311</v>
      </c>
      <c r="D425" s="11">
        <v>-1.86366961423832</v>
      </c>
      <c r="E425" s="11">
        <v>-3.6230440807476398</v>
      </c>
      <c r="F425" s="11">
        <v>-1.1109018208735599</v>
      </c>
      <c r="G425" s="11">
        <v>-2.13406292313541</v>
      </c>
      <c r="H425" s="2" t="s">
        <v>4863</v>
      </c>
      <c r="I425" s="2" t="s">
        <v>4864</v>
      </c>
      <c r="J425" s="11" t="s">
        <v>3535</v>
      </c>
      <c r="K425" s="11" t="s">
        <v>3536</v>
      </c>
    </row>
    <row r="426" spans="2:11" x14ac:dyDescent="0.2">
      <c r="B426" s="11" t="s">
        <v>270</v>
      </c>
      <c r="C426" s="11" t="s">
        <v>6592</v>
      </c>
      <c r="D426" s="11">
        <v>-1.2383689001321001</v>
      </c>
      <c r="E426" s="11">
        <v>-0.52332747775784505</v>
      </c>
      <c r="F426" s="11">
        <v>-1.62744330763875</v>
      </c>
      <c r="G426" s="11">
        <v>-0.75458395507565201</v>
      </c>
      <c r="H426" s="2" t="s">
        <v>4865</v>
      </c>
      <c r="I426" s="2" t="s">
        <v>4866</v>
      </c>
      <c r="J426" s="11" t="s">
        <v>3537</v>
      </c>
      <c r="K426" s="11" t="s">
        <v>3538</v>
      </c>
    </row>
    <row r="427" spans="2:11" x14ac:dyDescent="0.2">
      <c r="B427" s="11" t="s">
        <v>271</v>
      </c>
      <c r="C427" s="11" t="s">
        <v>7312</v>
      </c>
      <c r="D427" s="11">
        <v>-1.56373177300198</v>
      </c>
      <c r="E427" s="11">
        <v>-1.0440349457024101</v>
      </c>
      <c r="F427" s="11">
        <v>-2.2631600811927202</v>
      </c>
      <c r="G427" s="11">
        <v>-0.68514426398592398</v>
      </c>
      <c r="H427" s="2" t="s">
        <v>4867</v>
      </c>
      <c r="I427" s="2" t="s">
        <v>4868</v>
      </c>
      <c r="J427" s="11" t="s">
        <v>3539</v>
      </c>
      <c r="K427" s="11" t="s">
        <v>3540</v>
      </c>
    </row>
    <row r="428" spans="2:11" x14ac:dyDescent="0.2">
      <c r="B428" s="11" t="s">
        <v>1970</v>
      </c>
      <c r="C428" s="11" t="s">
        <v>5868</v>
      </c>
      <c r="D428" s="11">
        <v>0.97923161924575497</v>
      </c>
      <c r="E428" s="11">
        <v>-1.9428658292063301</v>
      </c>
      <c r="F428" s="11">
        <v>-5.3638122332339604</v>
      </c>
      <c r="G428" s="11">
        <v>-4.0790838851898403</v>
      </c>
      <c r="H428" s="2" t="s">
        <v>4869</v>
      </c>
      <c r="I428" s="2" t="s">
        <v>4870</v>
      </c>
      <c r="J428" s="11" t="s">
        <v>3541</v>
      </c>
      <c r="K428" s="11" t="s">
        <v>3542</v>
      </c>
    </row>
    <row r="429" spans="2:11" x14ac:dyDescent="0.2">
      <c r="B429" s="11" t="s">
        <v>1971</v>
      </c>
      <c r="C429" s="11" t="s">
        <v>7313</v>
      </c>
      <c r="D429" s="11">
        <v>-2.1601993773427002</v>
      </c>
      <c r="E429" s="11">
        <v>-3.0726725701644799</v>
      </c>
      <c r="F429" s="11">
        <v>-3.2335926703105602</v>
      </c>
      <c r="G429" s="11">
        <v>-3.8817818524357399</v>
      </c>
      <c r="H429" s="2" t="s">
        <v>4871</v>
      </c>
      <c r="I429" s="2" t="s">
        <v>4872</v>
      </c>
      <c r="J429" s="11" t="s">
        <v>3543</v>
      </c>
      <c r="K429" s="11" t="s">
        <v>3544</v>
      </c>
    </row>
    <row r="430" spans="2:11" x14ac:dyDescent="0.2">
      <c r="B430" s="11" t="s">
        <v>198</v>
      </c>
      <c r="C430" s="11" t="s">
        <v>7314</v>
      </c>
      <c r="D430" s="11">
        <v>1.3172866279790301</v>
      </c>
      <c r="E430" s="11">
        <v>-0.57234505876168495</v>
      </c>
      <c r="F430" s="11">
        <v>-2.84293088953067</v>
      </c>
      <c r="G430" s="11">
        <v>-1.23624668328006</v>
      </c>
      <c r="H430" s="2" t="s">
        <v>4873</v>
      </c>
      <c r="I430" s="2" t="s">
        <v>4874</v>
      </c>
      <c r="J430" s="11" t="s">
        <v>3545</v>
      </c>
      <c r="K430" s="11" t="s">
        <v>3546</v>
      </c>
    </row>
    <row r="431" spans="2:11" x14ac:dyDescent="0.2">
      <c r="B431" s="11" t="s">
        <v>272</v>
      </c>
      <c r="C431" s="11" t="s">
        <v>5869</v>
      </c>
      <c r="D431" s="11">
        <v>-0.50081653624685596</v>
      </c>
      <c r="E431" s="11">
        <v>-7.4796707303526097E-2</v>
      </c>
      <c r="F431" s="11">
        <v>-1.3457814074102299</v>
      </c>
      <c r="G431" s="11">
        <v>-0.10668244602450799</v>
      </c>
      <c r="H431" s="2" t="s">
        <v>4875</v>
      </c>
      <c r="I431" s="2" t="s">
        <v>4876</v>
      </c>
      <c r="J431" s="11" t="s">
        <v>3547</v>
      </c>
      <c r="K431" s="11" t="s">
        <v>3548</v>
      </c>
    </row>
    <row r="432" spans="2:11" x14ac:dyDescent="0.2">
      <c r="B432" s="11" t="s">
        <v>1972</v>
      </c>
      <c r="C432" s="11" t="s">
        <v>7315</v>
      </c>
      <c r="D432" s="11">
        <v>0.599354256485508</v>
      </c>
      <c r="E432" s="11">
        <v>-1.5835643687702301</v>
      </c>
      <c r="F432" s="11">
        <v>-1.8534699368732599</v>
      </c>
      <c r="G432" s="11">
        <v>-1.84522613012041</v>
      </c>
      <c r="H432" s="2" t="s">
        <v>4877</v>
      </c>
      <c r="I432" s="2" t="s">
        <v>4878</v>
      </c>
      <c r="J432" s="11" t="s">
        <v>3549</v>
      </c>
      <c r="K432" s="11" t="s">
        <v>3550</v>
      </c>
    </row>
    <row r="433" spans="2:11" x14ac:dyDescent="0.2">
      <c r="B433" s="11" t="s">
        <v>1973</v>
      </c>
      <c r="C433" s="11" t="s">
        <v>7316</v>
      </c>
      <c r="D433" s="11">
        <v>-0.266647488506014</v>
      </c>
      <c r="E433" s="11">
        <v>-0.244940877733164</v>
      </c>
      <c r="F433" s="11">
        <v>-0.88630984634279397</v>
      </c>
      <c r="G433" s="11">
        <v>-1.29010709341171</v>
      </c>
      <c r="H433" s="2" t="s">
        <v>4879</v>
      </c>
      <c r="I433" s="2" t="s">
        <v>4880</v>
      </c>
      <c r="J433" s="11" t="s">
        <v>3551</v>
      </c>
      <c r="K433" s="11" t="s">
        <v>3552</v>
      </c>
    </row>
    <row r="434" spans="2:11" x14ac:dyDescent="0.2">
      <c r="B434" s="11" t="s">
        <v>1974</v>
      </c>
      <c r="C434" s="11" t="s">
        <v>5870</v>
      </c>
      <c r="D434" s="11">
        <v>-0.62374225898674995</v>
      </c>
      <c r="E434" s="11">
        <v>-2.5030235364091999</v>
      </c>
      <c r="F434" s="11">
        <v>-1.7344490375217201</v>
      </c>
      <c r="G434" s="11">
        <v>-3.32310857779619</v>
      </c>
      <c r="H434" s="2" t="s">
        <v>4881</v>
      </c>
      <c r="I434" s="2" t="s">
        <v>4882</v>
      </c>
      <c r="J434" s="11" t="s">
        <v>3553</v>
      </c>
      <c r="K434" s="11" t="s">
        <v>3554</v>
      </c>
    </row>
    <row r="435" spans="2:11" x14ac:dyDescent="0.2">
      <c r="B435" s="11" t="s">
        <v>1975</v>
      </c>
      <c r="C435" s="11" t="s">
        <v>5871</v>
      </c>
      <c r="D435" s="11">
        <v>-7.0336012704907497E-2</v>
      </c>
      <c r="E435" s="11">
        <v>-0.61497126470603003</v>
      </c>
      <c r="F435" s="11">
        <v>-4.4938512688975001</v>
      </c>
      <c r="G435" s="11">
        <v>-2.0679023361089</v>
      </c>
      <c r="H435" s="2" t="s">
        <v>4883</v>
      </c>
      <c r="I435" s="2" t="s">
        <v>4884</v>
      </c>
      <c r="J435" s="11" t="s">
        <v>3555</v>
      </c>
      <c r="K435" s="11" t="s">
        <v>3556</v>
      </c>
    </row>
    <row r="436" spans="2:11" x14ac:dyDescent="0.2">
      <c r="B436" s="11" t="s">
        <v>1976</v>
      </c>
      <c r="C436" s="11" t="s">
        <v>5872</v>
      </c>
      <c r="D436" s="11">
        <v>-5.5696598305809699</v>
      </c>
      <c r="E436" s="11">
        <v>-3.6092357573371898</v>
      </c>
      <c r="F436" s="11">
        <v>-9.1804333075920503</v>
      </c>
      <c r="G436" s="11">
        <v>-5.20334842162685</v>
      </c>
      <c r="H436" s="2" t="s">
        <v>4885</v>
      </c>
      <c r="I436" s="2" t="s">
        <v>4886</v>
      </c>
      <c r="J436" s="11" t="s">
        <v>3557</v>
      </c>
      <c r="K436" s="11" t="s">
        <v>3558</v>
      </c>
    </row>
    <row r="437" spans="2:11" x14ac:dyDescent="0.2">
      <c r="B437" s="11" t="s">
        <v>1977</v>
      </c>
      <c r="C437" s="11" t="s">
        <v>5873</v>
      </c>
      <c r="D437" s="11">
        <v>1.61587407177192</v>
      </c>
      <c r="E437" s="11">
        <v>-0.43606157803599999</v>
      </c>
      <c r="F437" s="11">
        <v>-1.45264222123874</v>
      </c>
      <c r="G437" s="11">
        <v>-1.9190004917446699</v>
      </c>
      <c r="H437" s="2" t="s">
        <v>4887</v>
      </c>
      <c r="I437" s="2" t="s">
        <v>4888</v>
      </c>
      <c r="J437" s="11" t="s">
        <v>3559</v>
      </c>
      <c r="K437" s="11" t="s">
        <v>3560</v>
      </c>
    </row>
    <row r="438" spans="2:11" x14ac:dyDescent="0.2">
      <c r="B438" s="11" t="s">
        <v>468</v>
      </c>
      <c r="C438" s="11" t="s">
        <v>5874</v>
      </c>
      <c r="D438" s="11">
        <v>-1.4047055103444599</v>
      </c>
      <c r="E438" s="11">
        <v>-0.49073299871807002</v>
      </c>
      <c r="F438" s="11">
        <v>-2.5046968839250501</v>
      </c>
      <c r="G438" s="11">
        <v>-1.1078883398280499</v>
      </c>
      <c r="H438" s="2" t="s">
        <v>4889</v>
      </c>
      <c r="I438" s="2" t="s">
        <v>4890</v>
      </c>
      <c r="J438" s="11" t="s">
        <v>3561</v>
      </c>
      <c r="K438" s="11" t="s">
        <v>3562</v>
      </c>
    </row>
    <row r="439" spans="2:11" x14ac:dyDescent="0.2">
      <c r="B439" s="11" t="s">
        <v>618</v>
      </c>
      <c r="C439" s="11" t="s">
        <v>6614</v>
      </c>
      <c r="D439" s="11">
        <v>-1.18544987521556</v>
      </c>
      <c r="E439" s="11">
        <v>-0.70679028031392699</v>
      </c>
      <c r="F439" s="11">
        <v>-4.1586645656485297</v>
      </c>
      <c r="G439" s="11">
        <v>-3.0881084726694099</v>
      </c>
      <c r="H439" s="2" t="s">
        <v>4891</v>
      </c>
      <c r="I439" s="2" t="s">
        <v>4892</v>
      </c>
      <c r="J439" s="11" t="s">
        <v>3563</v>
      </c>
      <c r="K439" s="11" t="s">
        <v>3564</v>
      </c>
    </row>
    <row r="440" spans="2:11" x14ac:dyDescent="0.2">
      <c r="B440" s="11" t="s">
        <v>1978</v>
      </c>
      <c r="C440" s="11" t="s">
        <v>7317</v>
      </c>
      <c r="D440" s="11">
        <v>-2.7220524439771898</v>
      </c>
      <c r="E440" s="11">
        <v>-4.47693421447996</v>
      </c>
      <c r="F440" s="11">
        <v>-5.7134126868408801</v>
      </c>
      <c r="G440" s="11">
        <v>-6.2253294603313298</v>
      </c>
      <c r="H440" s="2" t="s">
        <v>4893</v>
      </c>
      <c r="I440" s="2" t="s">
        <v>4894</v>
      </c>
      <c r="J440" s="11" t="s">
        <v>3565</v>
      </c>
      <c r="K440" s="11" t="s">
        <v>3566</v>
      </c>
    </row>
    <row r="441" spans="2:11" x14ac:dyDescent="0.2">
      <c r="B441" s="11" t="s">
        <v>601</v>
      </c>
      <c r="C441" s="11" t="s">
        <v>6618</v>
      </c>
      <c r="D441" s="11">
        <v>-1.5574591133782301</v>
      </c>
      <c r="E441" s="11">
        <v>-0.75481770363433798</v>
      </c>
      <c r="F441" s="11">
        <v>-4.5904065320047396</v>
      </c>
      <c r="G441" s="11">
        <v>-2.5410098512872699</v>
      </c>
      <c r="H441" s="2" t="s">
        <v>4895</v>
      </c>
      <c r="I441" s="2" t="s">
        <v>4896</v>
      </c>
      <c r="J441" s="11" t="s">
        <v>3567</v>
      </c>
      <c r="K441" s="11" t="s">
        <v>3568</v>
      </c>
    </row>
    <row r="442" spans="2:11" x14ac:dyDescent="0.2">
      <c r="B442" s="11" t="s">
        <v>1979</v>
      </c>
      <c r="C442" s="11" t="s">
        <v>7318</v>
      </c>
      <c r="D442" s="11">
        <v>-0.52886543777207196</v>
      </c>
      <c r="E442" s="11">
        <v>-1.3260686887051301</v>
      </c>
      <c r="F442" s="11">
        <v>-2.0885608139681602</v>
      </c>
      <c r="G442" s="11">
        <v>-2.0741020825882601</v>
      </c>
      <c r="H442" s="2" t="s">
        <v>4897</v>
      </c>
      <c r="I442" s="2" t="s">
        <v>4898</v>
      </c>
      <c r="J442" s="11" t="s">
        <v>3569</v>
      </c>
      <c r="K442" s="11" t="s">
        <v>3570</v>
      </c>
    </row>
    <row r="443" spans="2:11" x14ac:dyDescent="0.2">
      <c r="B443" s="11" t="s">
        <v>1980</v>
      </c>
      <c r="C443" s="11" t="s">
        <v>5875</v>
      </c>
      <c r="D443" s="11">
        <v>-0.50954578893902802</v>
      </c>
      <c r="E443" s="11">
        <v>-1.5378413466067701E-2</v>
      </c>
      <c r="F443" s="11">
        <v>-2.5780338270886398</v>
      </c>
      <c r="G443" s="11">
        <v>0.62095598003549801</v>
      </c>
      <c r="H443" s="2" t="s">
        <v>4899</v>
      </c>
      <c r="I443" s="2" t="s">
        <v>4900</v>
      </c>
      <c r="J443" s="11" t="s">
        <v>3571</v>
      </c>
      <c r="K443" s="11" t="s">
        <v>3572</v>
      </c>
    </row>
    <row r="444" spans="2:11" x14ac:dyDescent="0.2">
      <c r="B444" s="11" t="s">
        <v>1981</v>
      </c>
      <c r="C444" s="11" t="s">
        <v>6066</v>
      </c>
      <c r="D444" s="11">
        <v>-0.229201858299688</v>
      </c>
      <c r="E444" s="11">
        <v>-0.84996062842306497</v>
      </c>
      <c r="F444" s="11">
        <v>-0.90262782146639697</v>
      </c>
      <c r="G444" s="11">
        <v>-1.0888557346359999</v>
      </c>
      <c r="H444" s="2" t="s">
        <v>4901</v>
      </c>
      <c r="I444" s="2" t="s">
        <v>4902</v>
      </c>
      <c r="J444" s="11" t="s">
        <v>3573</v>
      </c>
      <c r="K444" s="11" t="s">
        <v>3574</v>
      </c>
    </row>
    <row r="445" spans="2:11" x14ac:dyDescent="0.2">
      <c r="B445" s="11" t="s">
        <v>1527</v>
      </c>
      <c r="C445" s="11" t="s">
        <v>6624</v>
      </c>
      <c r="D445" s="11">
        <v>-0.96113718082249699</v>
      </c>
      <c r="E445" s="11">
        <v>-0.27825483505683402</v>
      </c>
      <c r="F445" s="11">
        <v>-2.9582552551887602</v>
      </c>
      <c r="G445" s="11">
        <v>-0.11848711027178301</v>
      </c>
      <c r="H445" s="2" t="s">
        <v>4903</v>
      </c>
      <c r="I445" s="2" t="s">
        <v>4904</v>
      </c>
      <c r="J445" s="11" t="s">
        <v>3575</v>
      </c>
      <c r="K445" s="11" t="s">
        <v>3576</v>
      </c>
    </row>
    <row r="446" spans="2:11" x14ac:dyDescent="0.2">
      <c r="B446" s="11" t="s">
        <v>199</v>
      </c>
      <c r="C446" s="11" t="s">
        <v>6625</v>
      </c>
      <c r="D446" s="11">
        <v>-0.86548827841638198</v>
      </c>
      <c r="E446" s="11">
        <v>-6.1884875246179603E-2</v>
      </c>
      <c r="F446" s="11">
        <v>-2.6504583139786599</v>
      </c>
      <c r="G446" s="11">
        <v>-0.81885902287420698</v>
      </c>
      <c r="H446" s="2" t="s">
        <v>4905</v>
      </c>
      <c r="I446" s="2" t="s">
        <v>4906</v>
      </c>
      <c r="J446" s="11" t="s">
        <v>3577</v>
      </c>
      <c r="K446" s="11" t="s">
        <v>3578</v>
      </c>
    </row>
    <row r="447" spans="2:11" x14ac:dyDescent="0.2">
      <c r="B447" s="11" t="s">
        <v>1982</v>
      </c>
      <c r="C447" s="11" t="s">
        <v>7319</v>
      </c>
      <c r="D447" s="11">
        <v>-0.95731900935929304</v>
      </c>
      <c r="E447" s="11">
        <v>-1.31218792139733</v>
      </c>
      <c r="F447" s="11">
        <v>-0.76901808785290604</v>
      </c>
      <c r="G447" s="11">
        <v>-1.4981355871367199</v>
      </c>
      <c r="H447" s="2" t="s">
        <v>4907</v>
      </c>
      <c r="I447" s="2" t="s">
        <v>4908</v>
      </c>
      <c r="J447" s="11" t="s">
        <v>3579</v>
      </c>
      <c r="K447" s="11" t="s">
        <v>3580</v>
      </c>
    </row>
    <row r="448" spans="2:11" x14ac:dyDescent="0.2">
      <c r="B448" s="11" t="s">
        <v>200</v>
      </c>
      <c r="C448" s="11" t="s">
        <v>7320</v>
      </c>
      <c r="D448" s="11">
        <v>-0.51852266772281197</v>
      </c>
      <c r="E448" s="11">
        <v>-1.8106021891615099E-3</v>
      </c>
      <c r="F448" s="11">
        <v>-4.7534245365640997</v>
      </c>
      <c r="G448" s="11">
        <v>-1.1220233890106699</v>
      </c>
      <c r="H448" s="2" t="s">
        <v>4909</v>
      </c>
      <c r="I448" s="2" t="s">
        <v>4910</v>
      </c>
      <c r="J448" s="11" t="s">
        <v>3581</v>
      </c>
      <c r="K448" s="11" t="s">
        <v>3582</v>
      </c>
    </row>
    <row r="449" spans="2:11" x14ac:dyDescent="0.2">
      <c r="B449" s="11" t="s">
        <v>1983</v>
      </c>
      <c r="C449" s="11" t="s">
        <v>7321</v>
      </c>
      <c r="D449" s="11">
        <v>-0.48008902034932599</v>
      </c>
      <c r="E449" s="11">
        <v>-9.0305038563331094E-2</v>
      </c>
      <c r="F449" s="11">
        <v>-1.7409255169182301</v>
      </c>
      <c r="G449" s="11">
        <v>-0.489335732792055</v>
      </c>
      <c r="H449" s="2" t="s">
        <v>4911</v>
      </c>
      <c r="I449" s="2" t="s">
        <v>4912</v>
      </c>
      <c r="J449" s="11" t="s">
        <v>3583</v>
      </c>
      <c r="K449" s="11" t="s">
        <v>3584</v>
      </c>
    </row>
    <row r="450" spans="2:11" x14ac:dyDescent="0.2">
      <c r="B450" s="11" t="s">
        <v>201</v>
      </c>
      <c r="C450" s="11" t="s">
        <v>5876</v>
      </c>
      <c r="D450" s="11">
        <v>-0.21562301829170699</v>
      </c>
      <c r="E450" s="11">
        <v>-2.2272788045737402</v>
      </c>
      <c r="F450" s="11">
        <v>-3.1371405025018602</v>
      </c>
      <c r="G450" s="11">
        <v>-2.5818161105436399</v>
      </c>
      <c r="H450" s="2" t="s">
        <v>4913</v>
      </c>
      <c r="I450" s="2" t="s">
        <v>4914</v>
      </c>
      <c r="J450" s="11" t="s">
        <v>3585</v>
      </c>
      <c r="K450" s="11" t="s">
        <v>3586</v>
      </c>
    </row>
    <row r="451" spans="2:11" x14ac:dyDescent="0.2">
      <c r="B451" s="11" t="s">
        <v>273</v>
      </c>
      <c r="C451" s="11" t="s">
        <v>7322</v>
      </c>
      <c r="D451" s="11">
        <v>0.72012123045273402</v>
      </c>
      <c r="E451" s="11">
        <v>-0.88245784655448301</v>
      </c>
      <c r="F451" s="11">
        <v>-4.6086825403801104</v>
      </c>
      <c r="G451" s="11">
        <v>-1.98387147050701</v>
      </c>
      <c r="H451" s="2" t="s">
        <v>4915</v>
      </c>
      <c r="I451" s="2" t="s">
        <v>4916</v>
      </c>
      <c r="J451" s="11" t="s">
        <v>3587</v>
      </c>
      <c r="K451" s="11" t="s">
        <v>3588</v>
      </c>
    </row>
    <row r="452" spans="2:11" x14ac:dyDescent="0.2">
      <c r="B452" s="11" t="s">
        <v>1984</v>
      </c>
      <c r="C452" s="11" t="s">
        <v>5877</v>
      </c>
      <c r="D452" s="11">
        <v>-0.38257916537504</v>
      </c>
      <c r="E452" s="11">
        <v>-0.57601321179485299</v>
      </c>
      <c r="F452" s="11">
        <v>-2.2902191734933002</v>
      </c>
      <c r="G452" s="11">
        <v>-1.43047692014511</v>
      </c>
      <c r="H452" s="2" t="s">
        <v>4917</v>
      </c>
      <c r="I452" s="2" t="s">
        <v>4918</v>
      </c>
      <c r="J452" s="11" t="s">
        <v>3589</v>
      </c>
      <c r="K452" s="11" t="s">
        <v>3590</v>
      </c>
    </row>
    <row r="453" spans="2:11" x14ac:dyDescent="0.2">
      <c r="B453" s="11" t="s">
        <v>1985</v>
      </c>
      <c r="C453" s="11" t="s">
        <v>6044</v>
      </c>
      <c r="D453" s="11">
        <v>-0.85876290583932702</v>
      </c>
      <c r="E453" s="11">
        <v>-1.8109382795554401</v>
      </c>
      <c r="F453" s="11">
        <v>-1.4400806611716299</v>
      </c>
      <c r="G453" s="11">
        <v>-1.5368274824402499</v>
      </c>
      <c r="H453" s="2" t="s">
        <v>4919</v>
      </c>
      <c r="I453" s="2" t="s">
        <v>4920</v>
      </c>
      <c r="J453" s="11" t="s">
        <v>3591</v>
      </c>
      <c r="K453" s="11" t="s">
        <v>3592</v>
      </c>
    </row>
    <row r="454" spans="2:11" x14ac:dyDescent="0.2">
      <c r="B454" s="11" t="s">
        <v>1986</v>
      </c>
      <c r="C454" s="11" t="s">
        <v>7323</v>
      </c>
      <c r="D454" s="11">
        <v>0.89263663599659904</v>
      </c>
      <c r="E454" s="11">
        <v>-0.628864612994668</v>
      </c>
      <c r="F454" s="11">
        <v>-4.7362893534206902</v>
      </c>
      <c r="G454" s="11">
        <v>-3.7723674245855401</v>
      </c>
      <c r="H454" s="2" t="s">
        <v>4921</v>
      </c>
      <c r="I454" s="2" t="s">
        <v>4922</v>
      </c>
      <c r="J454" s="11" t="s">
        <v>3593</v>
      </c>
      <c r="K454" s="11" t="s">
        <v>3594</v>
      </c>
    </row>
    <row r="455" spans="2:11" x14ac:dyDescent="0.2">
      <c r="B455" s="11" t="s">
        <v>1987</v>
      </c>
      <c r="C455" s="11" t="s">
        <v>6304</v>
      </c>
      <c r="D455" s="11">
        <v>-0.263921334949341</v>
      </c>
      <c r="E455" s="11">
        <v>-0.37010222289384598</v>
      </c>
      <c r="F455" s="11">
        <v>-4.5531208787075297</v>
      </c>
      <c r="G455" s="11">
        <v>-2.6309551279410299</v>
      </c>
      <c r="H455" s="2" t="s">
        <v>4923</v>
      </c>
      <c r="I455" s="2" t="s">
        <v>4924</v>
      </c>
      <c r="J455" s="11" t="s">
        <v>3595</v>
      </c>
      <c r="K455" s="11" t="s">
        <v>3596</v>
      </c>
    </row>
    <row r="456" spans="2:11" x14ac:dyDescent="0.2">
      <c r="B456" s="11" t="s">
        <v>1988</v>
      </c>
      <c r="C456" s="11" t="s">
        <v>5878</v>
      </c>
      <c r="D456" s="11">
        <v>-1.84200505869928</v>
      </c>
      <c r="E456" s="11">
        <v>-2.4108710951650099</v>
      </c>
      <c r="F456" s="11">
        <v>-10.7233704828925</v>
      </c>
      <c r="G456" s="11">
        <v>-5.9978407471940498</v>
      </c>
      <c r="H456" s="2" t="s">
        <v>4925</v>
      </c>
      <c r="I456" s="2" t="s">
        <v>4926</v>
      </c>
      <c r="J456" s="11" t="s">
        <v>3597</v>
      </c>
      <c r="K456" s="11" t="s">
        <v>3598</v>
      </c>
    </row>
    <row r="457" spans="2:11" x14ac:dyDescent="0.2">
      <c r="B457" s="11" t="s">
        <v>781</v>
      </c>
      <c r="C457" s="11" t="s">
        <v>6632</v>
      </c>
      <c r="D457" s="11">
        <v>-0.57958243801951603</v>
      </c>
      <c r="E457" s="11">
        <v>-1.7993915948103301</v>
      </c>
      <c r="F457" s="11">
        <v>-4.2928179772980499</v>
      </c>
      <c r="G457" s="11">
        <v>-3.2635725915917799</v>
      </c>
      <c r="H457" s="2" t="s">
        <v>4927</v>
      </c>
      <c r="I457" s="2" t="s">
        <v>4928</v>
      </c>
      <c r="J457" s="11" t="s">
        <v>3599</v>
      </c>
      <c r="K457" s="11" t="s">
        <v>3600</v>
      </c>
    </row>
    <row r="458" spans="2:11" x14ac:dyDescent="0.2">
      <c r="B458" s="11" t="s">
        <v>1989</v>
      </c>
      <c r="C458" s="11" t="s">
        <v>7324</v>
      </c>
      <c r="D458" s="11">
        <v>-0.12440742064563801</v>
      </c>
      <c r="E458" s="11">
        <v>-1.6553994478082099</v>
      </c>
      <c r="F458" s="11">
        <v>-3.2555412350669601</v>
      </c>
      <c r="G458" s="11">
        <v>-2.6501423149306</v>
      </c>
      <c r="H458" s="2" t="s">
        <v>4929</v>
      </c>
      <c r="I458" s="2" t="s">
        <v>4930</v>
      </c>
      <c r="J458" s="11" t="s">
        <v>3601</v>
      </c>
      <c r="K458" s="11" t="s">
        <v>3602</v>
      </c>
    </row>
    <row r="459" spans="2:11" x14ac:dyDescent="0.2">
      <c r="B459" s="11" t="s">
        <v>274</v>
      </c>
      <c r="C459" s="11" t="s">
        <v>5879</v>
      </c>
      <c r="D459" s="11">
        <v>-4.1434878624034903</v>
      </c>
      <c r="E459" s="11">
        <v>-1.3186451880000201</v>
      </c>
      <c r="F459" s="11">
        <v>-2.1721017272729002</v>
      </c>
      <c r="G459" s="11">
        <v>-0.39051034113067601</v>
      </c>
      <c r="H459" s="2" t="s">
        <v>4931</v>
      </c>
      <c r="I459" s="2" t="s">
        <v>4932</v>
      </c>
      <c r="J459" s="11" t="s">
        <v>3603</v>
      </c>
      <c r="K459" s="11" t="s">
        <v>3604</v>
      </c>
    </row>
    <row r="460" spans="2:11" x14ac:dyDescent="0.2">
      <c r="B460" s="11" t="s">
        <v>1533</v>
      </c>
      <c r="C460" s="11" t="s">
        <v>5880</v>
      </c>
      <c r="D460" s="11">
        <v>-0.912086437355626</v>
      </c>
      <c r="E460" s="11">
        <v>-0.339469604677129</v>
      </c>
      <c r="F460" s="11">
        <v>-2.95819527275449</v>
      </c>
      <c r="G460" s="11">
        <v>-1.7147777279163099</v>
      </c>
      <c r="H460" s="2" t="s">
        <v>4933</v>
      </c>
      <c r="I460" s="2" t="s">
        <v>4934</v>
      </c>
      <c r="J460" s="11" t="s">
        <v>3605</v>
      </c>
      <c r="K460" s="11" t="s">
        <v>3606</v>
      </c>
    </row>
  </sheetData>
  <sortState ref="B5:N153">
    <sortCondition ref="B5"/>
  </sortState>
  <mergeCells count="8">
    <mergeCell ref="L3:M3"/>
    <mergeCell ref="O3:P3"/>
    <mergeCell ref="L2:P2"/>
    <mergeCell ref="D4:E4"/>
    <mergeCell ref="D1:K1"/>
    <mergeCell ref="F4:G4"/>
    <mergeCell ref="H4:I4"/>
    <mergeCell ref="J4:K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eaks transcriptograms</vt:lpstr>
      <vt:lpstr>Valleys transcriptograms</vt:lpstr>
      <vt:lpstr>DEseq up</vt:lpstr>
      <vt:lpstr>DEseq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ia</dc:creator>
  <cp:lastModifiedBy>Usuário do Windows</cp:lastModifiedBy>
  <dcterms:created xsi:type="dcterms:W3CDTF">2019-12-06T14:42:15Z</dcterms:created>
  <dcterms:modified xsi:type="dcterms:W3CDTF">2022-04-06T18:11:37Z</dcterms:modified>
</cp:coreProperties>
</file>